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kosua Boateng\Documents\UAB\Dr. Srivastava lab\RNA-seq\"/>
    </mc:Choice>
  </mc:AlternateContent>
  <xr:revisionPtr revIDLastSave="0" documentId="13_ncr:1_{F87EAAF0-257E-49F7-8C58-3BE898296543}" xr6:coauthVersionLast="47" xr6:coauthVersionMax="47" xr10:uidLastSave="{00000000-0000-0000-0000-000000000000}"/>
  <bookViews>
    <workbookView xWindow="28680" yWindow="117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8" i="1" l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2" i="1"/>
</calcChain>
</file>

<file path=xl/sharedStrings.xml><?xml version="1.0" encoding="utf-8"?>
<sst xmlns="http://schemas.openxmlformats.org/spreadsheetml/2006/main" count="7601" uniqueCount="4592">
  <si>
    <t>Molecules</t>
  </si>
  <si>
    <t>EnsemblID</t>
  </si>
  <si>
    <t>baseMean</t>
  </si>
  <si>
    <t>FoldChange</t>
  </si>
  <si>
    <t>log2FoldChange</t>
  </si>
  <si>
    <t>lfcSE</t>
  </si>
  <si>
    <t>stat</t>
  </si>
  <si>
    <t>pvalue</t>
  </si>
  <si>
    <t>padj</t>
  </si>
  <si>
    <t>c57-1</t>
  </si>
  <si>
    <t>c57-2</t>
  </si>
  <si>
    <t>g91-1</t>
  </si>
  <si>
    <t>g91-2</t>
  </si>
  <si>
    <t>chromosome_name</t>
  </si>
  <si>
    <t>start_position</t>
  </si>
  <si>
    <t>end_position</t>
  </si>
  <si>
    <t>strand</t>
  </si>
  <si>
    <t>entrezgene_id</t>
  </si>
  <si>
    <t>gene_biotype</t>
  </si>
  <si>
    <t>description</t>
  </si>
  <si>
    <t>ABCB4</t>
  </si>
  <si>
    <t>ENSMUSG00000042476</t>
  </si>
  <si>
    <t>5</t>
  </si>
  <si>
    <t>protein_coding</t>
  </si>
  <si>
    <t>ATP-binding cassette, sub-family B (MDR/TAP), member 4 [Source:MGI Symbol;Acc:MGI:97569]</t>
  </si>
  <si>
    <t>ABCG1</t>
  </si>
  <si>
    <t>ENSMUSG00000024030</t>
  </si>
  <si>
    <t>17</t>
  </si>
  <si>
    <t>ATP binding cassette subfamily G member 1 [Source:MGI Symbol;Acc:MGI:107704]</t>
  </si>
  <si>
    <t>ABHD2</t>
  </si>
  <si>
    <t>ENSMUSG00000039202</t>
  </si>
  <si>
    <t>7</t>
  </si>
  <si>
    <t>abhydrolase domain containing 2 [Source:MGI Symbol;Acc:MGI:1914344]</t>
  </si>
  <si>
    <t>ACACA</t>
  </si>
  <si>
    <t>ENSMUSG00000020532</t>
  </si>
  <si>
    <t>11</t>
  </si>
  <si>
    <t>acetyl-Coenzyme A carboxylase alpha [Source:MGI Symbol;Acc:MGI:108451]</t>
  </si>
  <si>
    <t>ACAP3</t>
  </si>
  <si>
    <t>ENSMUSG00000029033</t>
  </si>
  <si>
    <t>4</t>
  </si>
  <si>
    <t>ArfGAP with coiled-coil, ankyrin repeat and PH domains 3 [Source:MGI Symbol;Acc:MGI:2153589]</t>
  </si>
  <si>
    <t>ACE</t>
  </si>
  <si>
    <t>ENSMUSG00000020681</t>
  </si>
  <si>
    <t>angiotensin I converting enzyme (peptidyl-dipeptidase A) 1 [Source:MGI Symbol;Acc:MGI:87874]</t>
  </si>
  <si>
    <t>ACKR1</t>
  </si>
  <si>
    <t>ENSMUSG00000037872</t>
  </si>
  <si>
    <t>1</t>
  </si>
  <si>
    <t>atypical chemokine receptor 1 (Duffy blood group) [Source:MGI Symbol;Acc:MGI:1097689]</t>
  </si>
  <si>
    <t>ACKR2</t>
  </si>
  <si>
    <t>ENSMUSG00000044534</t>
  </si>
  <si>
    <t>9</t>
  </si>
  <si>
    <t>atypical chemokine receptor 2 [Source:MGI Symbol;Acc:MGI:1891697]</t>
  </si>
  <si>
    <t>ACKR3</t>
  </si>
  <si>
    <t>ENSMUSG00000044337</t>
  </si>
  <si>
    <t>atypical chemokine receptor 3 [Source:MGI Symbol;Acc:MGI:109562]</t>
  </si>
  <si>
    <t>ACO2</t>
  </si>
  <si>
    <t>ENSMUSG00000022477</t>
  </si>
  <si>
    <t>15</t>
  </si>
  <si>
    <t>aconitase 2, mitochondrial [Source:MGI Symbol;Acc:MGI:87880]</t>
  </si>
  <si>
    <t>ACSL4</t>
  </si>
  <si>
    <t>ENSMUSG00000031278</t>
  </si>
  <si>
    <t>X</t>
  </si>
  <si>
    <t>acyl-CoA synthetase long-chain family member 4 [Source:MGI Symbol;Acc:MGI:1354713]</t>
  </si>
  <si>
    <t>ACTA1</t>
  </si>
  <si>
    <t>ENSMUSG00000031972</t>
  </si>
  <si>
    <t>8</t>
  </si>
  <si>
    <t>actin alpha 1, skeletal muscle [Source:MGI Symbol;Acc:MGI:87902]</t>
  </si>
  <si>
    <t>ACTA2</t>
  </si>
  <si>
    <t>ENSMUSG00000035783</t>
  </si>
  <si>
    <t>19</t>
  </si>
  <si>
    <t>actin alpha 2, smooth muscle, aorta [Source:MGI Symbol;Acc:MGI:87909]</t>
  </si>
  <si>
    <t>ACTC1</t>
  </si>
  <si>
    <t>ENSMUSG00000068614</t>
  </si>
  <si>
    <t>2</t>
  </si>
  <si>
    <t>actin, alpha, cardiac muscle 1 [Source:MGI Symbol;Acc:MGI:87905]</t>
  </si>
  <si>
    <t>ACVR1</t>
  </si>
  <si>
    <t>ENSMUSG00000026836</t>
  </si>
  <si>
    <t>activin A receptor, type 1 [Source:MGI Symbol;Acc:MGI:87911]</t>
  </si>
  <si>
    <t>ACVRL1</t>
  </si>
  <si>
    <t>ENSMUSG00000000530</t>
  </si>
  <si>
    <t>activin A receptor, type II-like 1 [Source:MGI Symbol;Acc:MGI:1338946]</t>
  </si>
  <si>
    <t>ADAM10</t>
  </si>
  <si>
    <t>ENSMUSG00000054693</t>
  </si>
  <si>
    <t>a disintegrin and metallopeptidase domain 10 [Source:MGI Symbol;Acc:MGI:109548]</t>
  </si>
  <si>
    <t>ADAM15</t>
  </si>
  <si>
    <t>ENSMUSG00000028041</t>
  </si>
  <si>
    <t>3</t>
  </si>
  <si>
    <t>a disintegrin and metallopeptidase domain 15 (metargidin) [Source:MGI Symbol;Acc:MGI:1333882]</t>
  </si>
  <si>
    <t>ADAM17</t>
  </si>
  <si>
    <t>ENSMUSG00000052593</t>
  </si>
  <si>
    <t>12</t>
  </si>
  <si>
    <t>a disintegrin and metallopeptidase domain 17 [Source:MGI Symbol;Acc:MGI:1096335]</t>
  </si>
  <si>
    <t>ADAM19</t>
  </si>
  <si>
    <t>ENSMUSG00000011256</t>
  </si>
  <si>
    <t>a disintegrin and metallopeptidase domain 19 (meltrin beta) [Source:MGI Symbol;Acc:MGI:105377]</t>
  </si>
  <si>
    <t>ADAM33</t>
  </si>
  <si>
    <t>ENSMUSG00000027318</t>
  </si>
  <si>
    <t>a disintegrin and metallopeptidase domain 33 [Source:MGI Symbol;Acc:MGI:1341813]</t>
  </si>
  <si>
    <t>ADAMTS1</t>
  </si>
  <si>
    <t>ENSMUSG00000022893</t>
  </si>
  <si>
    <t>16</t>
  </si>
  <si>
    <t>a disintegrin-like and metallopeptidase (reprolysin type) with thrombospondin type 1 motif, 1 [Source:MGI Symbol;Acc:MGI:109249]</t>
  </si>
  <si>
    <t>ADAMTS13</t>
  </si>
  <si>
    <t>ENSMUSG00000014852</t>
  </si>
  <si>
    <t>a disintegrin-like and metallopeptidase (reprolysin type) with thrombospondin type 1 motif, 13 [Source:MGI Symbol;Acc:MGI:2685556]</t>
  </si>
  <si>
    <t>ADAMTS5</t>
  </si>
  <si>
    <t>ENSMUSG00000022894</t>
  </si>
  <si>
    <t>a disintegrin-like and metallopeptidase (reprolysin type) with thrombospondin type 1 motif, 5 (aggrecanase-2) [Source:MGI Symbol;Acc:MGI:1346321]</t>
  </si>
  <si>
    <t>ADAMTS7</t>
  </si>
  <si>
    <t>ENSMUSG00000032363</t>
  </si>
  <si>
    <t>a disintegrin-like and metallopeptidase (reprolysin type) with thrombospondin type 1 motif, 7 [Source:MGI Symbol;Acc:MGI:1347346]</t>
  </si>
  <si>
    <t>ADARB1</t>
  </si>
  <si>
    <t>ENSMUSG00000020262</t>
  </si>
  <si>
    <t>10</t>
  </si>
  <si>
    <t>adenosine deaminase, RNA-specific, B1 [Source:MGI Symbol;Acc:MGI:891999]</t>
  </si>
  <si>
    <t>ADCY3</t>
  </si>
  <si>
    <t>ENSMUSG00000020654</t>
  </si>
  <si>
    <t>adenylate cyclase 3 [Source:MGI Symbol;Acc:MGI:99675]</t>
  </si>
  <si>
    <t>ADCYAP1</t>
  </si>
  <si>
    <t>ENSMUSG00000024256</t>
  </si>
  <si>
    <t>adenylate cyclase activating polypeptide 1 [Source:MGI Symbol;Acc:MGI:105094]</t>
  </si>
  <si>
    <t>ADCYAP1R1</t>
  </si>
  <si>
    <t>ENSMUSG00000029778</t>
  </si>
  <si>
    <t>6</t>
  </si>
  <si>
    <t>adenylate cyclase activating polypeptide 1 receptor 1 [Source:MGI Symbol;Acc:MGI:108449]</t>
  </si>
  <si>
    <t>ADGRB1</t>
  </si>
  <si>
    <t>ENSMUSG00000034730</t>
  </si>
  <si>
    <t>adhesion G protein-coupled receptor B1 [Source:MGI Symbol;Acc:MGI:1933736]</t>
  </si>
  <si>
    <t>ADGRE5</t>
  </si>
  <si>
    <t>ENSMUSG00000002885</t>
  </si>
  <si>
    <t>adhesion G protein-coupled receptor E5 [Source:MGI Symbol;Acc:MGI:1347095]</t>
  </si>
  <si>
    <t>ADGRF5</t>
  </si>
  <si>
    <t>ENSMUSG00000056492</t>
  </si>
  <si>
    <t>adhesion G protein-coupled receptor F5 [Source:MGI Symbol;Acc:MGI:2182928]</t>
  </si>
  <si>
    <t>ADGRG1</t>
  </si>
  <si>
    <t>ENSMUSG00000031785</t>
  </si>
  <si>
    <t>adhesion G protein-coupled receptor G1 [Source:MGI Symbol;Acc:MGI:1340051]</t>
  </si>
  <si>
    <t>ADGRG6</t>
  </si>
  <si>
    <t>ENSMUSG00000039116</t>
  </si>
  <si>
    <t>adhesion G protein-coupled receptor G6 [Source:MGI Symbol;Acc:MGI:1916151]</t>
  </si>
  <si>
    <t>ADGRL3</t>
  </si>
  <si>
    <t>ENSMUSG00000037605</t>
  </si>
  <si>
    <t>adhesion G protein-coupled receptor L3 [Source:MGI Symbol;Acc:MGI:2441950]</t>
  </si>
  <si>
    <t>ADI1</t>
  </si>
  <si>
    <t>ENSMUSG00000020629</t>
  </si>
  <si>
    <t>acireductone dioxygenase 1 [Source:MGI Symbol;Acc:MGI:2144929]</t>
  </si>
  <si>
    <t>ADIPOR1</t>
  </si>
  <si>
    <t>ENSMUSG00000026457</t>
  </si>
  <si>
    <t>adiponectin receptor 1 [Source:MGI Symbol;Acc:MGI:1919924]</t>
  </si>
  <si>
    <t>ADORA1</t>
  </si>
  <si>
    <t>ENSMUSG00000042429</t>
  </si>
  <si>
    <t>adenosine A1 receptor [Source:MGI Symbol;Acc:MGI:99401]</t>
  </si>
  <si>
    <t>ADORA2A</t>
  </si>
  <si>
    <t>ENSMUSG00000020178</t>
  </si>
  <si>
    <t>adenosine A2a receptor [Source:MGI Symbol;Acc:MGI:99402]</t>
  </si>
  <si>
    <t>ADORA2B</t>
  </si>
  <si>
    <t>ENSMUSG00000018500</t>
  </si>
  <si>
    <t>adenosine A2b receptor [Source:MGI Symbol;Acc:MGI:99403]</t>
  </si>
  <si>
    <t>ADRA2A</t>
  </si>
  <si>
    <t>ENSMUSG00000033717</t>
  </si>
  <si>
    <t>adrenergic receptor, alpha 2a [Source:MGI Symbol;Acc:MGI:87934]</t>
  </si>
  <si>
    <t>ADRB1</t>
  </si>
  <si>
    <t>ENSMUSG00000035283</t>
  </si>
  <si>
    <t>adrenergic receptor, beta 1 [Source:MGI Symbol;Acc:MGI:87937]</t>
  </si>
  <si>
    <t>ADRB3</t>
  </si>
  <si>
    <t>ENSMUSG00000031489</t>
  </si>
  <si>
    <t>adrenergic receptor, beta 3 [Source:MGI Symbol;Acc:MGI:87939]</t>
  </si>
  <si>
    <t>AGAP2</t>
  </si>
  <si>
    <t>ENSMUSG00000025422</t>
  </si>
  <si>
    <t>ArfGAP with GTPase domain, ankyrin repeat and PH domain 2 [Source:MGI Symbol;Acc:MGI:3580016]</t>
  </si>
  <si>
    <t>AGER</t>
  </si>
  <si>
    <t>ENSMUSG00000015452</t>
  </si>
  <si>
    <t>advanced glycosylation end product-specific receptor [Source:MGI Symbol;Acc:MGI:893592]</t>
  </si>
  <si>
    <t>AGK</t>
  </si>
  <si>
    <t>ENSMUSG00000029916</t>
  </si>
  <si>
    <t>acylglycerol kinase [Source:MGI Symbol;Acc:MGI:1917173]</t>
  </si>
  <si>
    <t>AGT</t>
  </si>
  <si>
    <t>ENSMUSG00000031980</t>
  </si>
  <si>
    <t>angiotensinogen (serpin peptidase inhibitor, clade A, member 8) [Source:MGI Symbol;Acc:MGI:87963]</t>
  </si>
  <si>
    <t>AHNAK</t>
  </si>
  <si>
    <t>ENSMUSG00000069833</t>
  </si>
  <si>
    <t>AHNAK nucleoprotein (desmoyokin) [Source:MGI Symbol;Acc:MGI:1316648]</t>
  </si>
  <si>
    <t>AHR</t>
  </si>
  <si>
    <t>ENSMUSG00000019256</t>
  </si>
  <si>
    <t>aryl-hydrocarbon receptor [Source:MGI Symbol;Acc:MGI:105043]</t>
  </si>
  <si>
    <t>AIM2</t>
  </si>
  <si>
    <t>ENSMUSG00000037860</t>
  </si>
  <si>
    <t>absent in melanoma 2 [Source:MGI Symbol;Acc:MGI:2686159]</t>
  </si>
  <si>
    <t>AIMP1</t>
  </si>
  <si>
    <t>ENSMUSG00000028029</t>
  </si>
  <si>
    <t>aminoacyl tRNA synthetase complex-interacting multifunctional protein 1 [Source:MGI Symbol;Acc:MGI:102774]</t>
  </si>
  <si>
    <t>AJAP1</t>
  </si>
  <si>
    <t>ENSMUSG00000039546</t>
  </si>
  <si>
    <t>adherens junction associated protein 1 [Source:MGI Symbol;Acc:MGI:2685419]</t>
  </si>
  <si>
    <t>AJUBA</t>
  </si>
  <si>
    <t>ENSMUSG00000022178</t>
  </si>
  <si>
    <t>14</t>
  </si>
  <si>
    <t>ajuba LIM protein [Source:MGI Symbol;Acc:MGI:1341886]</t>
  </si>
  <si>
    <t>AKAP1</t>
  </si>
  <si>
    <t>ENSMUSG00000018428</t>
  </si>
  <si>
    <t>A kinase (PRKA) anchor protein 1 [Source:MGI Symbol;Acc:MGI:104729]</t>
  </si>
  <si>
    <t>AKAP11</t>
  </si>
  <si>
    <t>ENSMUSG00000022016</t>
  </si>
  <si>
    <t>A kinase (PRKA) anchor protein 11 [Source:MGI Symbol;Acc:MGI:2684060]</t>
  </si>
  <si>
    <t>AKIRIN1</t>
  </si>
  <si>
    <t>ENSMUSG00000023075</t>
  </si>
  <si>
    <t>akirin 1 [Source:MGI Symbol;Acc:MGI:1915300]</t>
  </si>
  <si>
    <t>AKT1S1</t>
  </si>
  <si>
    <t>ENSMUSG00000011096</t>
  </si>
  <si>
    <t>AKT1 substrate 1 (proline-rich) [Source:MGI Symbol;Acc:MGI:1914855]</t>
  </si>
  <si>
    <t>ALCAM</t>
  </si>
  <si>
    <t>ENSMUSG00000022636</t>
  </si>
  <si>
    <t>activated leukocyte cell adhesion molecule [Source:MGI Symbol;Acc:MGI:1313266]</t>
  </si>
  <si>
    <t>ALDH1A1</t>
  </si>
  <si>
    <t>ENSMUSG00000053279</t>
  </si>
  <si>
    <t>aldehyde dehydrogenase family 1, subfamily A1 [Source:MGI Symbol;Acc:MGI:1353450]</t>
  </si>
  <si>
    <t>ALDH2</t>
  </si>
  <si>
    <t>ENSMUSG00000029455</t>
  </si>
  <si>
    <t>aldehyde dehydrogenase 2, mitochondrial [Source:MGI Symbol;Acc:MGI:99600]</t>
  </si>
  <si>
    <t>ALDOA</t>
  </si>
  <si>
    <t>ENSMUSG00000030695</t>
  </si>
  <si>
    <t>aldolase A, fructose-bisphosphate [Source:MGI Symbol;Acc:MGI:87994]</t>
  </si>
  <si>
    <t>ALK</t>
  </si>
  <si>
    <t>ENSMUSG00000055471</t>
  </si>
  <si>
    <t>anaplastic lymphoma kinase [Source:MGI Symbol;Acc:MGI:103305]</t>
  </si>
  <si>
    <t>ALKBH5</t>
  </si>
  <si>
    <t>ENSMUSG00000042650</t>
  </si>
  <si>
    <t>alkB homolog 5, RNA demethylase [Source:MGI Symbol;Acc:MGI:2144489]</t>
  </si>
  <si>
    <t>AMBRA1</t>
  </si>
  <si>
    <t>ENSMUSG00000040506</t>
  </si>
  <si>
    <t>autophagy/beclin 1 regulator 1 [Source:MGI Symbol;Acc:MGI:2443564]</t>
  </si>
  <si>
    <t>ANGPT2</t>
  </si>
  <si>
    <t>ENSMUSG00000031465</t>
  </si>
  <si>
    <t>angiopoietin 2 [Source:MGI Symbol;Acc:MGI:1202890]</t>
  </si>
  <si>
    <t>ANLN</t>
  </si>
  <si>
    <t>ENSMUSG00000036777</t>
  </si>
  <si>
    <t>anillin, actin binding protein [Source:MGI Symbol;Acc:MGI:1920174]</t>
  </si>
  <si>
    <t>ANO5</t>
  </si>
  <si>
    <t>ENSMUSG00000055489</t>
  </si>
  <si>
    <t>anoctamin 5 [Source:MGI Symbol;Acc:MGI:3576659]</t>
  </si>
  <si>
    <t>ANO6</t>
  </si>
  <si>
    <t>ENSMUSG00000064210</t>
  </si>
  <si>
    <t>anoctamin 6 [Source:MGI Symbol;Acc:MGI:2145890]</t>
  </si>
  <si>
    <t>ANPEP</t>
  </si>
  <si>
    <t>ENSMUSG00000039062</t>
  </si>
  <si>
    <t>alanyl (membrane) aminopeptidase [Source:MGI Symbol;Acc:MGI:5000466]</t>
  </si>
  <si>
    <t>ANTXR1</t>
  </si>
  <si>
    <t>ENSMUSG00000033420</t>
  </si>
  <si>
    <t>anthrax toxin receptor 1 [Source:MGI Symbol;Acc:MGI:1916788]</t>
  </si>
  <si>
    <t>ANXA1</t>
  </si>
  <si>
    <t>ENSMUSG00000024659</t>
  </si>
  <si>
    <t>annexin A1 [Source:MGI Symbol;Acc:MGI:96819]</t>
  </si>
  <si>
    <t>ANXA2</t>
  </si>
  <si>
    <t>ENSMUSG00000032231</t>
  </si>
  <si>
    <t>annexin A2 [Source:MGI Symbol;Acc:MGI:88246]</t>
  </si>
  <si>
    <t>ANXA3</t>
  </si>
  <si>
    <t>ENSMUSG00000029484</t>
  </si>
  <si>
    <t>annexin A3 [Source:MGI Symbol;Acc:MGI:1201378]</t>
  </si>
  <si>
    <t>AOC3</t>
  </si>
  <si>
    <t>ENSMUSG00000019326</t>
  </si>
  <si>
    <t>amine oxidase, copper containing 3 [Source:MGI Symbol;Acc:MGI:1306797]</t>
  </si>
  <si>
    <t>APBA3</t>
  </si>
  <si>
    <t>ENSMUSG00000004931</t>
  </si>
  <si>
    <t>amyloid beta (A4) precursor protein-binding, family A, member 3 [Source:MGI Symbol;Acc:MGI:1888527]</t>
  </si>
  <si>
    <t>APBB1</t>
  </si>
  <si>
    <t>ENSMUSG00000037032</t>
  </si>
  <si>
    <t>amyloid beta (A4) precursor protein-binding, family B, member 1 [Source:MGI Symbol;Acc:MGI:107765]</t>
  </si>
  <si>
    <t>APLN</t>
  </si>
  <si>
    <t>ENSMUSG00000037010</t>
  </si>
  <si>
    <t>apelin [Source:MGI Symbol;Acc:MGI:1353624]</t>
  </si>
  <si>
    <t>APLNR</t>
  </si>
  <si>
    <t>ENSMUSG00000044338</t>
  </si>
  <si>
    <t>apelin receptor [Source:MGI Symbol;Acc:MGI:1346086]</t>
  </si>
  <si>
    <t>APOD</t>
  </si>
  <si>
    <t>ENSMUSG00000022548</t>
  </si>
  <si>
    <t>apolipoprotein D [Source:MGI Symbol;Acc:MGI:88056]</t>
  </si>
  <si>
    <t>APOE</t>
  </si>
  <si>
    <t>ENSMUSG00000002985</t>
  </si>
  <si>
    <t>apolipoprotein E [Source:MGI Symbol;Acc:MGI:88057]</t>
  </si>
  <si>
    <t>AQP5</t>
  </si>
  <si>
    <t>ENSMUSG00000044217</t>
  </si>
  <si>
    <t>aquaporin 5 [Source:MGI Symbol;Acc:MGI:106215]</t>
  </si>
  <si>
    <t>AR</t>
  </si>
  <si>
    <t>ENSMUSG00000046532</t>
  </si>
  <si>
    <t>androgen receptor [Source:MGI Symbol;Acc:MGI:88064]</t>
  </si>
  <si>
    <t>ARAP3</t>
  </si>
  <si>
    <t>ENSMUSG00000024451</t>
  </si>
  <si>
    <t>18</t>
  </si>
  <si>
    <t>ArfGAP with RhoGAP domain, ankyrin repeat and PH domain 3 [Source:MGI Symbol;Acc:MGI:2147274]</t>
  </si>
  <si>
    <t>ARHGAP15</t>
  </si>
  <si>
    <t>ENSMUSG00000049744</t>
  </si>
  <si>
    <t>Rho GTPase activating protein 15 [Source:MGI Symbol;Acc:MGI:1923367]</t>
  </si>
  <si>
    <t>ARHGAP21</t>
  </si>
  <si>
    <t>ENSMUSG00000036591</t>
  </si>
  <si>
    <t>Rho GTPase activating protein 21 [Source:MGI Symbol;Acc:MGI:1918685]</t>
  </si>
  <si>
    <t>ARHGAP24</t>
  </si>
  <si>
    <t>ENSMUSG00000057315</t>
  </si>
  <si>
    <t>Rho GTPase activating protein 24 [Source:MGI Symbol;Acc:MGI:1922647]</t>
  </si>
  <si>
    <t>ARHGAP31</t>
  </si>
  <si>
    <t>ENSMUSG00000022799</t>
  </si>
  <si>
    <t>Rho GTPase activating protein 31 [Source:MGI Symbol;Acc:MGI:1333857]</t>
  </si>
  <si>
    <t>ARHGAP32</t>
  </si>
  <si>
    <t>ENSMUSG00000041444</t>
  </si>
  <si>
    <t>Rho GTPase activating protein 32 [Source:MGI Symbol;Acc:MGI:2450166]</t>
  </si>
  <si>
    <t>ARHGDIB</t>
  </si>
  <si>
    <t>ENSMUSG00000030220</t>
  </si>
  <si>
    <t>Rho, GDP dissociation inhibitor (GDI) beta [Source:MGI Symbol;Acc:MGI:101940]</t>
  </si>
  <si>
    <t>ARHGEF28</t>
  </si>
  <si>
    <t>ENSMUSG00000021662</t>
  </si>
  <si>
    <t>13</t>
  </si>
  <si>
    <t>Rho guanine nucleotide exchange factor (GEF) 28 [Source:MGI Symbol;Acc:MGI:1346016]</t>
  </si>
  <si>
    <t>ARHGEF4</t>
  </si>
  <si>
    <t>ENSMUSG00000037509</t>
  </si>
  <si>
    <t>Rho guanine nucleotide exchange factor (GEF) 4 [Source:MGI Symbol;Acc:MGI:2442507]</t>
  </si>
  <si>
    <t>ARHGEF5</t>
  </si>
  <si>
    <t>ENSMUSG00000033542</t>
  </si>
  <si>
    <t>Rho guanine nucleotide exchange factor (GEF) 5 [Source:MGI Symbol;Acc:MGI:1858952]</t>
  </si>
  <si>
    <t>ARHGEF6</t>
  </si>
  <si>
    <t>ENSMUSG00000031133</t>
  </si>
  <si>
    <t>Rac/Cdc42 guanine nucleotide exchange factor (GEF) 6 [Source:MGI Symbol;Acc:MGI:1920591]</t>
  </si>
  <si>
    <t>ARHGEF7</t>
  </si>
  <si>
    <t>ENSMUSG00000031511</t>
  </si>
  <si>
    <t>Rho guanine nucleotide exchange factor (GEF7) [Source:MGI Symbol;Acc:MGI:1860493]</t>
  </si>
  <si>
    <t>ARID3A</t>
  </si>
  <si>
    <t>ENSMUSG00000019564</t>
  </si>
  <si>
    <t>AT rich interactive domain 3A (BRIGHT-like) [Source:MGI Symbol;Acc:MGI:1328360]</t>
  </si>
  <si>
    <t>ARL4C</t>
  </si>
  <si>
    <t>ENSMUSG00000049866</t>
  </si>
  <si>
    <t>ADP-ribosylation factor-like 4C [Source:MGI Symbol;Acc:MGI:2445172]</t>
  </si>
  <si>
    <t>ARPC2</t>
  </si>
  <si>
    <t>ENSMUSG00000006304</t>
  </si>
  <si>
    <t>actin related protein 2/3 complex, subunit 2 [Source:MGI Symbol;Acc:MGI:1923959]</t>
  </si>
  <si>
    <t>ARRB1</t>
  </si>
  <si>
    <t>ENSMUSG00000018909</t>
  </si>
  <si>
    <t>arrestin, beta 1 [Source:MGI Symbol;Acc:MGI:99473]</t>
  </si>
  <si>
    <t>ARRB2</t>
  </si>
  <si>
    <t>ENSMUSG00000060216</t>
  </si>
  <si>
    <t>arrestin, beta 2 [Source:MGI Symbol;Acc:MGI:99474]</t>
  </si>
  <si>
    <t>ARX</t>
  </si>
  <si>
    <t>ENSMUSG00000035277</t>
  </si>
  <si>
    <t>aristaless related homeobox [Source:MGI Symbol;Acc:MGI:1097716]</t>
  </si>
  <si>
    <t>ASB13</t>
  </si>
  <si>
    <t>ENSMUSG00000033781</t>
  </si>
  <si>
    <t>ankyrin repeat and SOCS box-containing 13 [Source:MGI Symbol;Acc:MGI:2145525]</t>
  </si>
  <si>
    <t>ASB2</t>
  </si>
  <si>
    <t>ENSMUSG00000021200</t>
  </si>
  <si>
    <t>ankyrin repeat and SOCS box-containing 2 [Source:MGI Symbol;Acc:MGI:1929743]</t>
  </si>
  <si>
    <t>ASCL1</t>
  </si>
  <si>
    <t>ENSMUSG00000020052</t>
  </si>
  <si>
    <t>achaete-scute family bHLH transcription factor 1 [Source:MGI Symbol;Acc:MGI:96919]</t>
  </si>
  <si>
    <t>ASH2L</t>
  </si>
  <si>
    <t>ENSMUSG00000031575</t>
  </si>
  <si>
    <t>ASH2 like histone lysine methyltransferase complex subunit [Source:MGI Symbol;Acc:MGI:1344416]</t>
  </si>
  <si>
    <t>ASIC1</t>
  </si>
  <si>
    <t>ENSMUSG00000023017</t>
  </si>
  <si>
    <t>acid-sensing (proton-gated) ion channel 1 [Source:MGI Symbol;Acc:MGI:1194915]</t>
  </si>
  <si>
    <t>ASNS</t>
  </si>
  <si>
    <t>ENSMUSG00000029752</t>
  </si>
  <si>
    <t>asparagine synthetase [Source:MGI Symbol;Acc:MGI:1350929]</t>
  </si>
  <si>
    <t>ASTN1</t>
  </si>
  <si>
    <t>ENSMUSG00000026587</t>
  </si>
  <si>
    <t>astrotactin 1 [Source:MGI Symbol;Acc:MGI:1098567]</t>
  </si>
  <si>
    <t>ATG12</t>
  </si>
  <si>
    <t>ENSMUSG00000032905</t>
  </si>
  <si>
    <t>autophagy related 12 [Source:MGI Symbol;Acc:MGI:1914776]</t>
  </si>
  <si>
    <t>ATG16L1</t>
  </si>
  <si>
    <t>ENSMUSG00000026289</t>
  </si>
  <si>
    <t>autophagy related 16-like 1 (S. cerevisiae) [Source:MGI Symbol;Acc:MGI:1924290]</t>
  </si>
  <si>
    <t>ATG3</t>
  </si>
  <si>
    <t>ENSMUSG00000022663</t>
  </si>
  <si>
    <t>autophagy related 3 [Source:MGI Symbol;Acc:MGI:1915091]</t>
  </si>
  <si>
    <t>ATP2A2</t>
  </si>
  <si>
    <t>ENSMUSG00000029467</t>
  </si>
  <si>
    <t>ATPase, Ca++ transporting, cardiac muscle, slow twitch 2 [Source:MGI Symbol;Acc:MGI:88110]</t>
  </si>
  <si>
    <t>ATP2B4</t>
  </si>
  <si>
    <t>ENSMUSG00000026463</t>
  </si>
  <si>
    <t>ATPase, Ca++ transporting, plasma membrane 4 [Source:MGI Symbol;Acc:MGI:88111]</t>
  </si>
  <si>
    <t>ATP6V1C1</t>
  </si>
  <si>
    <t>ENSMUSG00000022295</t>
  </si>
  <si>
    <t>ATPase, H+ transporting, lysosomal V1 subunit C1 [Source:MGI Symbol;Acc:MGI:1913585]</t>
  </si>
  <si>
    <t>ATP7A</t>
  </si>
  <si>
    <t>ENSMUSG00000033792</t>
  </si>
  <si>
    <t>ATPase, Cu++ transporting, alpha polypeptide [Source:MGI Symbol;Acc:MGI:99400]</t>
  </si>
  <si>
    <t>ATRN</t>
  </si>
  <si>
    <t>ENSMUSG00000027312</t>
  </si>
  <si>
    <t>attractin [Source:MGI Symbol;Acc:MGI:1341628]</t>
  </si>
  <si>
    <t>ATXN7L3</t>
  </si>
  <si>
    <t>ENSMUSG00000059995</t>
  </si>
  <si>
    <t>ataxin 7-like 3 [Source:MGI Symbol;Acc:MGI:3036270]</t>
  </si>
  <si>
    <t>AUTS2</t>
  </si>
  <si>
    <t>ENSMUSG00000029673</t>
  </si>
  <si>
    <t>autism susceptibility candidate 2 [Source:MGI Symbol;Acc:MGI:1919847]</t>
  </si>
  <si>
    <t>AXL</t>
  </si>
  <si>
    <t>ENSMUSG00000002602</t>
  </si>
  <si>
    <t>AXL receptor tyrosine kinase [Source:MGI Symbol;Acc:MGI:1347244]</t>
  </si>
  <si>
    <t>B3GAT1</t>
  </si>
  <si>
    <t>ENSMUSG00000045994</t>
  </si>
  <si>
    <t>beta-1,3-glucuronyltransferase 1 (glucuronosyltransferase P) [Source:MGI Symbol;Acc:MGI:1924148]</t>
  </si>
  <si>
    <t>B4GALT1</t>
  </si>
  <si>
    <t>ENSMUSG00000028413</t>
  </si>
  <si>
    <t>UDP-Gal:betaGlcNAc beta 1,4- galactosyltransferase, polypeptide 1 [Source:MGI Symbol;Acc:MGI:95705]</t>
  </si>
  <si>
    <t>B4GALT6</t>
  </si>
  <si>
    <t>ENSMUSG00000056124</t>
  </si>
  <si>
    <t>UDP-Gal:betaGlcNAc beta 1,4-galactosyltransferase, polypeptide 6 [Source:MGI Symbol;Acc:MGI:1928380]</t>
  </si>
  <si>
    <t>BACH2</t>
  </si>
  <si>
    <t>ENSMUSG00000040270</t>
  </si>
  <si>
    <t>BTB and CNC homology, basic leucine zipper transcription factor 2 [Source:MGI Symbol;Acc:MGI:894679]</t>
  </si>
  <si>
    <t>BAG1</t>
  </si>
  <si>
    <t>ENSMUSG00000028416</t>
  </si>
  <si>
    <t>BCL2-associated athanogene 1 [Source:MGI Symbol;Acc:MGI:108047]</t>
  </si>
  <si>
    <t>BAG3</t>
  </si>
  <si>
    <t>ENSMUSG00000030847</t>
  </si>
  <si>
    <t>BCL2-associated athanogene 3 [Source:MGI Symbol;Acc:MGI:1352493]</t>
  </si>
  <si>
    <t>BAIAP2</t>
  </si>
  <si>
    <t>ENSMUSG00000025372</t>
  </si>
  <si>
    <t>brain-specific angiogenesis inhibitor 1-associated protein 2 [Source:MGI Symbol;Acc:MGI:2137336]</t>
  </si>
  <si>
    <t>BARX2</t>
  </si>
  <si>
    <t>ENSMUSG00000032033</t>
  </si>
  <si>
    <t>BarH-like homeobox 2 [Source:MGI Symbol;Acc:MGI:109617]</t>
  </si>
  <si>
    <t>BAX</t>
  </si>
  <si>
    <t>ENSMUSG00000003873</t>
  </si>
  <si>
    <t>BCL2-associated X protein [Source:MGI Symbol;Acc:MGI:99702]</t>
  </si>
  <si>
    <t>BBS1</t>
  </si>
  <si>
    <t>ENSMUSG00000006464</t>
  </si>
  <si>
    <t>Bardet-Biedl syndrome 1 (human) [Source:MGI Symbol;Acc:MGI:1277215]</t>
  </si>
  <si>
    <t>BBS4</t>
  </si>
  <si>
    <t>ENSMUSG00000025235</t>
  </si>
  <si>
    <t>Bardet-Biedl syndrome 4 (human) [Source:MGI Symbol;Acc:MGI:2143311]</t>
  </si>
  <si>
    <t>BCAM</t>
  </si>
  <si>
    <t>ENSMUSG00000002980</t>
  </si>
  <si>
    <t>basal cell adhesion molecule [Source:MGI Symbol;Acc:MGI:1929940]</t>
  </si>
  <si>
    <t>BCAN</t>
  </si>
  <si>
    <t>ENSMUSG00000004892</t>
  </si>
  <si>
    <t>brevican [Source:MGI Symbol;Acc:MGI:1096385]</t>
  </si>
  <si>
    <t>BCAR3</t>
  </si>
  <si>
    <t>ENSMUSG00000028121</t>
  </si>
  <si>
    <t>breast cancer anti-estrogen resistance 3 [Source:MGI Symbol;Acc:MGI:1352501]</t>
  </si>
  <si>
    <t>BCAS1</t>
  </si>
  <si>
    <t>ENSMUSG00000013523</t>
  </si>
  <si>
    <t>brain enriched myelin associated protein 1 [Source:MGI Symbol;Acc:MGI:1924210]</t>
  </si>
  <si>
    <t>BCAT1</t>
  </si>
  <si>
    <t>ENSMUSG00000030268</t>
  </si>
  <si>
    <t>branched chain aminotransferase 1, cytosolic [Source:MGI Symbol;Acc:MGI:104861]</t>
  </si>
  <si>
    <t>BCL10</t>
  </si>
  <si>
    <t>ENSMUSG00000028191</t>
  </si>
  <si>
    <t>B cell leukemia/lymphoma 10 [Source:MGI Symbol;Acc:MGI:1337994]</t>
  </si>
  <si>
    <t>BCL11B</t>
  </si>
  <si>
    <t>ENSMUSG00000048251</t>
  </si>
  <si>
    <t>B cell leukemia/lymphoma 11B [Source:MGI Symbol;Acc:MGI:1929913]</t>
  </si>
  <si>
    <t>BCL2L1</t>
  </si>
  <si>
    <t>ENSMUSG00000007659</t>
  </si>
  <si>
    <t>BCL2-like 1 [Source:MGI Symbol;Acc:MGI:88139]</t>
  </si>
  <si>
    <t>BCL9</t>
  </si>
  <si>
    <t>ENSMUSG00000038256</t>
  </si>
  <si>
    <t>B cell CLL/lymphoma 9 [Source:MGI Symbol;Acc:MGI:1924828]</t>
  </si>
  <si>
    <t>BCL9L</t>
  </si>
  <si>
    <t>ENSMUSG00000063382</t>
  </si>
  <si>
    <t>B cell CLL/lymphoma 9-like [Source:MGI Symbol;Acc:MGI:1933114]</t>
  </si>
  <si>
    <t>BDNF</t>
  </si>
  <si>
    <t>ENSMUSG00000048482</t>
  </si>
  <si>
    <t>brain derived neurotrophic factor [Source:MGI Symbol;Acc:MGI:88145]</t>
  </si>
  <si>
    <t>BHLHE40</t>
  </si>
  <si>
    <t>ENSMUSG00000030103</t>
  </si>
  <si>
    <t>basic helix-loop-helix family, member e40 [Source:MGI Symbol;Acc:MGI:1097714]</t>
  </si>
  <si>
    <t>BID</t>
  </si>
  <si>
    <t>ENSMUSG00000004446</t>
  </si>
  <si>
    <t>BH3 interacting domain death agonist [Source:MGI Symbol;Acc:MGI:108093]</t>
  </si>
  <si>
    <t>BIN1</t>
  </si>
  <si>
    <t>ENSMUSG00000024381</t>
  </si>
  <si>
    <t>bridging integrator 1 [Source:MGI Symbol;Acc:MGI:108092]</t>
  </si>
  <si>
    <t>BIN2</t>
  </si>
  <si>
    <t>ENSMUSG00000098112</t>
  </si>
  <si>
    <t>bridging integrator 2 [Source:MGI Symbol;Acc:MGI:3611448]</t>
  </si>
  <si>
    <t>BIRC7</t>
  </si>
  <si>
    <t>ENSMUSG00000038840</t>
  </si>
  <si>
    <t>baculoviral IAP repeat-containing 7 (livin) [Source:MGI Symbol;Acc:MGI:2676458]</t>
  </si>
  <si>
    <t>BLNK</t>
  </si>
  <si>
    <t>ENSMUSG00000061132</t>
  </si>
  <si>
    <t>B cell linker [Source:MGI Symbol;Acc:MGI:96878]</t>
  </si>
  <si>
    <t>BLVRA</t>
  </si>
  <si>
    <t>ENSMUSG00000001999</t>
  </si>
  <si>
    <t>biliverdin reductase A [Source:MGI Symbol;Acc:MGI:88170]</t>
  </si>
  <si>
    <t>BMP2</t>
  </si>
  <si>
    <t>ENSMUSG00000027358</t>
  </si>
  <si>
    <t>bone morphogenetic protein 2 [Source:MGI Symbol;Acc:MGI:88177]</t>
  </si>
  <si>
    <t>BMP6</t>
  </si>
  <si>
    <t>ENSMUSG00000039004</t>
  </si>
  <si>
    <t>bone morphogenetic protein 6 [Source:MGI Symbol;Acc:MGI:88182]</t>
  </si>
  <si>
    <t>BMP7</t>
  </si>
  <si>
    <t>ENSMUSG00000008999</t>
  </si>
  <si>
    <t>bone morphogenetic protein 7 [Source:MGI Symbol;Acc:MGI:103302]</t>
  </si>
  <si>
    <t>BMPR1A</t>
  </si>
  <si>
    <t>ENSMUSG00000021796</t>
  </si>
  <si>
    <t>bone morphogenetic protein receptor, type 1A [Source:MGI Symbol;Acc:MGI:1338938]</t>
  </si>
  <si>
    <t>BRCA1</t>
  </si>
  <si>
    <t>ENSMUSG00000017146</t>
  </si>
  <si>
    <t>breast cancer 1, early onset [Source:MGI Symbol;Acc:MGI:104537]</t>
  </si>
  <si>
    <t>BRD7</t>
  </si>
  <si>
    <t>ENSMUSG00000031660</t>
  </si>
  <si>
    <t>bromodomain containing 7 [Source:MGI Symbol;Acc:MGI:1349766]</t>
  </si>
  <si>
    <t>BRINP3</t>
  </si>
  <si>
    <t>ENSMUSG00000035131</t>
  </si>
  <si>
    <t>bone morphogenetic protein/retinoic acid inducible neural specific 3 [Source:MGI Symbol;Acc:MGI:2443035]</t>
  </si>
  <si>
    <t>BTG1</t>
  </si>
  <si>
    <t>ENSMUSG00000036478</t>
  </si>
  <si>
    <t>BTG anti-proliferation factor 1 [Source:MGI Symbol;Acc:MGI:88215]</t>
  </si>
  <si>
    <t>BTK</t>
  </si>
  <si>
    <t>ENSMUSG00000031264</t>
  </si>
  <si>
    <t>Bruton agammaglobulinemia tyrosine kinase [Source:MGI Symbol;Acc:MGI:88216]</t>
  </si>
  <si>
    <t>C1QL3</t>
  </si>
  <si>
    <t>ENSMUSG00000049630</t>
  </si>
  <si>
    <t>C1q-like 3 [Source:MGI Symbol;Acc:MGI:2387350]</t>
  </si>
  <si>
    <t>C3AR1</t>
  </si>
  <si>
    <t>ENSMUSG00000040552</t>
  </si>
  <si>
    <t>complement component 3a receptor 1 [Source:MGI Symbol;Acc:MGI:1097680]</t>
  </si>
  <si>
    <t>CACNA1E</t>
  </si>
  <si>
    <t>ENSMUSG00000004110</t>
  </si>
  <si>
    <t>calcium channel, voltage-dependent, R type, alpha 1E subunit [Source:MGI Symbol;Acc:MGI:106217]</t>
  </si>
  <si>
    <t>CADM1</t>
  </si>
  <si>
    <t>ENSMUSG00000032076</t>
  </si>
  <si>
    <t>cell adhesion molecule 1 [Source:MGI Symbol;Acc:MGI:1889272]</t>
  </si>
  <si>
    <t>CADPS</t>
  </si>
  <si>
    <t>ENSMUSG00000054423</t>
  </si>
  <si>
    <t>Ca2+-dependent secretion activator [Source:MGI Symbol;Acc:MGI:1350922]</t>
  </si>
  <si>
    <t>CADPS2</t>
  </si>
  <si>
    <t>ENSMUSG00000017978</t>
  </si>
  <si>
    <t>Ca2+-dependent activator protein for secretion 2 [Source:MGI Symbol;Acc:MGI:2443963]</t>
  </si>
  <si>
    <t>CALCRL</t>
  </si>
  <si>
    <t>ENSMUSG00000059588</t>
  </si>
  <si>
    <t>calcitonin receptor-like [Source:MGI Symbol;Acc:MGI:1926944]</t>
  </si>
  <si>
    <t>CALML3</t>
  </si>
  <si>
    <t>ENSMUSG00000063130</t>
  </si>
  <si>
    <t>calmodulin-like 3 [Source:MGI Symbol;Acc:MGI:1917655]</t>
  </si>
  <si>
    <t>CAMK1</t>
  </si>
  <si>
    <t>ENSMUSG00000030272</t>
  </si>
  <si>
    <t>calcium/calmodulin-dependent protein kinase I [Source:MGI Symbol;Acc:MGI:1098535]</t>
  </si>
  <si>
    <t>CAMK1D</t>
  </si>
  <si>
    <t>ENSMUSG00000039145</t>
  </si>
  <si>
    <t>calcium/calmodulin-dependent protein kinase ID [Source:MGI Symbol;Acc:MGI:2442190]</t>
  </si>
  <si>
    <t>CAMK2N1</t>
  </si>
  <si>
    <t>ENSMUSG00000046447</t>
  </si>
  <si>
    <t>calcium/calmodulin-dependent protein kinase II inhibitor 1 [Source:MGI Symbol;Acc:MGI:1913509]</t>
  </si>
  <si>
    <t>CAMK2N2</t>
  </si>
  <si>
    <t>ENSMUSG00000051146</t>
  </si>
  <si>
    <t>calcium/calmodulin-dependent protein kinase II inhibitor 2 [Source:MGI Symbol;Acc:MGI:1920297]</t>
  </si>
  <si>
    <t>CAMK4</t>
  </si>
  <si>
    <t>ENSMUSG00000038128</t>
  </si>
  <si>
    <t>calcium/calmodulin-dependent protein kinase IV [Source:MGI Symbol;Acc:MGI:88258]</t>
  </si>
  <si>
    <t>CAMKK2</t>
  </si>
  <si>
    <t>ENSMUSG00000029471</t>
  </si>
  <si>
    <t>calcium/calmodulin-dependent protein kinase kinase 2, beta [Source:MGI Symbol;Acc:MGI:2444812]</t>
  </si>
  <si>
    <t>CAMSAP3</t>
  </si>
  <si>
    <t>ENSMUSG00000044433</t>
  </si>
  <si>
    <t>calmodulin regulated spectrin-associated protein family, member 3 [Source:MGI Symbol;Acc:MGI:1916947]</t>
  </si>
  <si>
    <t>CAPN1</t>
  </si>
  <si>
    <t>ENSMUSG00000024942</t>
  </si>
  <si>
    <t>calpain 1 [Source:MGI Symbol;Acc:MGI:88263]</t>
  </si>
  <si>
    <t>CAPN2</t>
  </si>
  <si>
    <t>ENSMUSG00000026509</t>
  </si>
  <si>
    <t>calpain 2 [Source:MGI Symbol;Acc:MGI:88264]</t>
  </si>
  <si>
    <t>CAPNS1</t>
  </si>
  <si>
    <t>ENSMUSG00000001794</t>
  </si>
  <si>
    <t>calpain, small subunit 1 [Source:MGI Symbol;Acc:MGI:88266]</t>
  </si>
  <si>
    <t>CARD9</t>
  </si>
  <si>
    <t>ENSMUSG00000026928</t>
  </si>
  <si>
    <t>caspase recruitment domain family, member 9 [Source:MGI Symbol;Acc:MGI:2685628]</t>
  </si>
  <si>
    <t>CARMIL1</t>
  </si>
  <si>
    <t>ENSMUSG00000021338</t>
  </si>
  <si>
    <t>capping protein regulator and myosin 1 linker 1 [Source:MGI Symbol;Acc:MGI:1915982]</t>
  </si>
  <si>
    <t>CARMIL2</t>
  </si>
  <si>
    <t>ENSMUSG00000050357</t>
  </si>
  <si>
    <t>capping protein regulator and myosin 1 linker 2 [Source:MGI Symbol;Acc:MGI:2685431]</t>
  </si>
  <si>
    <t>CASP1</t>
  </si>
  <si>
    <t>ENSMUSG00000025888</t>
  </si>
  <si>
    <t>caspase 1 [Source:MGI Symbol;Acc:MGI:96544]</t>
  </si>
  <si>
    <t>CAST</t>
  </si>
  <si>
    <t>ENSMUSG00000021585</t>
  </si>
  <si>
    <t>calpastatin [Source:MGI Symbol;Acc:MGI:1098236]</t>
  </si>
  <si>
    <t>CAT</t>
  </si>
  <si>
    <t>ENSMUSG00000027187</t>
  </si>
  <si>
    <t>catalase [Source:MGI Symbol;Acc:MGI:88271]</t>
  </si>
  <si>
    <t>CATSPER2</t>
  </si>
  <si>
    <t>ENSMUSG00000033486</t>
  </si>
  <si>
    <t>cation channel, sperm associated 2 [Source:MGI Symbol;Acc:MGI:2387404]</t>
  </si>
  <si>
    <t>CATSPERD</t>
  </si>
  <si>
    <t>ENSMUSG00000040828</t>
  </si>
  <si>
    <t>cation channel sperm associated auxiliary subunit delta [Source:MGI Symbol;Acc:MGI:2147030]</t>
  </si>
  <si>
    <t>CATSPERZ</t>
  </si>
  <si>
    <t>ENSMUSG00000050623</t>
  </si>
  <si>
    <t>cation channel sperm associated auxiliary subunit zeta [Source:MGI Symbol;Acc:MGI:1914327]</t>
  </si>
  <si>
    <t>CAV1</t>
  </si>
  <si>
    <t>ENSMUSG00000007655</t>
  </si>
  <si>
    <t>caveolin 1, caveolae protein [Source:MGI Symbol;Acc:MGI:102709]</t>
  </si>
  <si>
    <t>CAV2</t>
  </si>
  <si>
    <t>ENSMUSG00000000058</t>
  </si>
  <si>
    <t>caveolin 2 [Source:MGI Symbol;Acc:MGI:107571]</t>
  </si>
  <si>
    <t>CAVIN2</t>
  </si>
  <si>
    <t>ENSMUSG00000045954</t>
  </si>
  <si>
    <t>caveolae associated 2 [Source:MGI Symbol;Acc:MGI:99513]</t>
  </si>
  <si>
    <t>CBX7</t>
  </si>
  <si>
    <t>ENSMUSG00000053411</t>
  </si>
  <si>
    <t>chromobox 7 [Source:MGI Symbol;Acc:MGI:1196439]</t>
  </si>
  <si>
    <t>CCAR2</t>
  </si>
  <si>
    <t>ENSMUSG00000033712</t>
  </si>
  <si>
    <t>cell cycle activator and apoptosis regulator 2 [Source:MGI Symbol;Acc:MGI:2444228]</t>
  </si>
  <si>
    <t>CCDC141</t>
  </si>
  <si>
    <t>ENSMUSG00000044033</t>
  </si>
  <si>
    <t>coiled-coil domain containing 141 [Source:MGI Symbol;Acc:MGI:1919735]</t>
  </si>
  <si>
    <t>CCDC39</t>
  </si>
  <si>
    <t>ENSMUSG00000027676</t>
  </si>
  <si>
    <t>coiled-coil domain containing 39 [Source:MGI Symbol;Acc:MGI:1289263]</t>
  </si>
  <si>
    <t>CCK</t>
  </si>
  <si>
    <t>ENSMUSG00000032532</t>
  </si>
  <si>
    <t>cholecystokinin [Source:MGI Symbol;Acc:MGI:88297]</t>
  </si>
  <si>
    <t>CCKBR</t>
  </si>
  <si>
    <t>ENSMUSG00000030898</t>
  </si>
  <si>
    <t>cholecystokinin B receptor [Source:MGI Symbol;Acc:MGI:99479]</t>
  </si>
  <si>
    <t>CCL25</t>
  </si>
  <si>
    <t>ENSMUSG00000023235</t>
  </si>
  <si>
    <t>chemokine (C-C motif) ligand 25 [Source:MGI Symbol;Acc:MGI:1099448]</t>
  </si>
  <si>
    <t>CCN1</t>
  </si>
  <si>
    <t>ENSMUSG00000028195</t>
  </si>
  <si>
    <t>cellular communication network factor 1 [Source:MGI Symbol;Acc:MGI:88613]</t>
  </si>
  <si>
    <t>CCN3</t>
  </si>
  <si>
    <t>ENSMUSG00000037362</t>
  </si>
  <si>
    <t>cellular communication network factor 3 [Source:MGI Symbol;Acc:MGI:109185]</t>
  </si>
  <si>
    <t>CCND1</t>
  </si>
  <si>
    <t>ENSMUSG00000070348</t>
  </si>
  <si>
    <t>cyclin D1 [Source:MGI Symbol;Acc:MGI:88313]</t>
  </si>
  <si>
    <t>CCR5</t>
  </si>
  <si>
    <t>ENSMUSG00000079227</t>
  </si>
  <si>
    <t>chemokine (C-C motif) receptor 5 [Source:MGI Symbol;Acc:MGI:107182]</t>
  </si>
  <si>
    <t>CD14</t>
  </si>
  <si>
    <t>ENSMUSG00000051439</t>
  </si>
  <si>
    <t>CD14 antigen [Source:MGI Symbol;Acc:MGI:88318]</t>
  </si>
  <si>
    <t>CD151</t>
  </si>
  <si>
    <t>ENSMUSG00000025510</t>
  </si>
  <si>
    <t>CD151 antigen [Source:MGI Symbol;Acc:MGI:1096360]</t>
  </si>
  <si>
    <t>CD200</t>
  </si>
  <si>
    <t>ENSMUSG00000022661</t>
  </si>
  <si>
    <t>CD200 molecule [Source:MGI Symbol;Acc:MGI:1196990]</t>
  </si>
  <si>
    <t>CD248</t>
  </si>
  <si>
    <t>ENSMUSG00000056481</t>
  </si>
  <si>
    <t>CD248 antigen, endosialin [Source:MGI Symbol;Acc:MGI:1917695]</t>
  </si>
  <si>
    <t>CD34</t>
  </si>
  <si>
    <t>ENSMUSG00000016494</t>
  </si>
  <si>
    <t>CD34 antigen [Source:MGI Symbol;Acc:MGI:88329]</t>
  </si>
  <si>
    <t>CD37</t>
  </si>
  <si>
    <t>ENSMUSG00000030798</t>
  </si>
  <si>
    <t>CD37 antigen [Source:MGI Symbol;Acc:MGI:88330]</t>
  </si>
  <si>
    <t>CD38</t>
  </si>
  <si>
    <t>ENSMUSG00000029084</t>
  </si>
  <si>
    <t>CD38 antigen [Source:MGI Symbol;Acc:MGI:107474]</t>
  </si>
  <si>
    <t>CD4</t>
  </si>
  <si>
    <t>ENSMUSG00000023274</t>
  </si>
  <si>
    <t>CD4 antigen [Source:MGI Symbol;Acc:MGI:88335]</t>
  </si>
  <si>
    <t>CD44</t>
  </si>
  <si>
    <t>ENSMUSG00000005087</t>
  </si>
  <si>
    <t>CD44 antigen [Source:MGI Symbol;Acc:MGI:88338]</t>
  </si>
  <si>
    <t>CD53</t>
  </si>
  <si>
    <t>ENSMUSG00000040747</t>
  </si>
  <si>
    <t>CD53 antigen [Source:MGI Symbol;Acc:MGI:88341]</t>
  </si>
  <si>
    <t>CD6</t>
  </si>
  <si>
    <t>ENSMUSG00000024670</t>
  </si>
  <si>
    <t>CD6 antigen [Source:MGI Symbol;Acc:MGI:103566]</t>
  </si>
  <si>
    <t>CD93</t>
  </si>
  <si>
    <t>ENSMUSG00000027435</t>
  </si>
  <si>
    <t>CD93 antigen [Source:MGI Symbol;Acc:MGI:106664]</t>
  </si>
  <si>
    <t>CDC25B</t>
  </si>
  <si>
    <t>ENSMUSG00000027330</t>
  </si>
  <si>
    <t>cell division cycle 25B [Source:MGI Symbol;Acc:MGI:99701]</t>
  </si>
  <si>
    <t>CDC42EP3</t>
  </si>
  <si>
    <t>ENSMUSG00000036533</t>
  </si>
  <si>
    <t>CDC42 effector protein (Rho GTPase binding) 3 [Source:MGI Symbol;Acc:MGI:2384718]</t>
  </si>
  <si>
    <t>CDC42EP4</t>
  </si>
  <si>
    <t>ENSMUSG00000041598</t>
  </si>
  <si>
    <t>CDC42 effector protein (Rho GTPase binding) 4 [Source:MGI Symbol;Acc:MGI:1929760]</t>
  </si>
  <si>
    <t>CDCA7L</t>
  </si>
  <si>
    <t>ENSMUSG00000021175</t>
  </si>
  <si>
    <t>cell division cycle associated 7 like [Source:MGI Symbol;Acc:MGI:2384982]</t>
  </si>
  <si>
    <t>CDH1</t>
  </si>
  <si>
    <t>ENSMUSG00000000303</t>
  </si>
  <si>
    <t>cadherin 1 [Source:MGI Symbol;Acc:MGI:88354]</t>
  </si>
  <si>
    <t>CDH11</t>
  </si>
  <si>
    <t>ENSMUSG00000031673</t>
  </si>
  <si>
    <t>cadherin 11 [Source:MGI Symbol;Acc:MGI:99217]</t>
  </si>
  <si>
    <t>CDH13</t>
  </si>
  <si>
    <t>ENSMUSG00000031841</t>
  </si>
  <si>
    <t>cadherin 13 [Source:MGI Symbol;Acc:MGI:99551]</t>
  </si>
  <si>
    <t>CDH2</t>
  </si>
  <si>
    <t>ENSMUSG00000024304</t>
  </si>
  <si>
    <t>cadherin 2 [Source:MGI Symbol;Acc:MGI:88355]</t>
  </si>
  <si>
    <t>CDH3</t>
  </si>
  <si>
    <t>ENSMUSG00000061048</t>
  </si>
  <si>
    <t>cadherin 3 [Source:MGI Symbol;Acc:MGI:88356]</t>
  </si>
  <si>
    <t>CDH4</t>
  </si>
  <si>
    <t>ENSMUSG00000000305</t>
  </si>
  <si>
    <t>cadherin 4 [Source:MGI Symbol;Acc:MGI:99218]</t>
  </si>
  <si>
    <t>CDH5</t>
  </si>
  <si>
    <t>ENSMUSG00000031871</t>
  </si>
  <si>
    <t>cadherin 5 [Source:MGI Symbol;Acc:MGI:105057]</t>
  </si>
  <si>
    <t>CDK14</t>
  </si>
  <si>
    <t>ENSMUSG00000028926</t>
  </si>
  <si>
    <t>cyclin-dependent kinase 14 [Source:MGI Symbol;Acc:MGI:894318]</t>
  </si>
  <si>
    <t>CDK5</t>
  </si>
  <si>
    <t>ENSMUSG00000028969</t>
  </si>
  <si>
    <t>cyclin-dependent kinase 5 [Source:MGI Symbol;Acc:MGI:101765]</t>
  </si>
  <si>
    <t>CDK5R1</t>
  </si>
  <si>
    <t>ENSMUSG00000048895</t>
  </si>
  <si>
    <t>cyclin-dependent kinase 5, regulatory subunit 1 (p35) [Source:MGI Symbol;Acc:MGI:101764]</t>
  </si>
  <si>
    <t>CDK5R2</t>
  </si>
  <si>
    <t>ENSMUSG00000090071</t>
  </si>
  <si>
    <t>cyclin-dependent kinase 5, regulatory subunit 2 (p39) [Source:MGI Symbol;Acc:MGI:1330828]</t>
  </si>
  <si>
    <t>CDK6</t>
  </si>
  <si>
    <t>ENSMUSG00000040274</t>
  </si>
  <si>
    <t>cyclin-dependent kinase 6 [Source:MGI Symbol;Acc:MGI:1277162]</t>
  </si>
  <si>
    <t>CDKL5</t>
  </si>
  <si>
    <t>ENSMUSG00000031292</t>
  </si>
  <si>
    <t>cyclin-dependent kinase-like 5 [Source:MGI Symbol;Acc:MGI:1278336]</t>
  </si>
  <si>
    <t>CDKN1A</t>
  </si>
  <si>
    <t>ENSMUSG00000023067</t>
  </si>
  <si>
    <t>cyclin-dependent kinase inhibitor 1A (P21) [Source:MGI Symbol;Acc:MGI:104556]</t>
  </si>
  <si>
    <t>CDKN1B</t>
  </si>
  <si>
    <t>ENSMUSG00000003031</t>
  </si>
  <si>
    <t>cyclin-dependent kinase inhibitor 1B [Source:MGI Symbol;Acc:MGI:104565]</t>
  </si>
  <si>
    <t>CDKN2A</t>
  </si>
  <si>
    <t>ENSMUSG00000044303</t>
  </si>
  <si>
    <t>cyclin dependent kinase inhibitor 2A [Source:MGI Symbol;Acc:MGI:104738]</t>
  </si>
  <si>
    <t>CDKN2C</t>
  </si>
  <si>
    <t>ENSMUSG00000028551</t>
  </si>
  <si>
    <t>cyclin dependent kinase inhibitor 2C [Source:MGI Symbol;Acc:MGI:105388]</t>
  </si>
  <si>
    <t>CEBPA</t>
  </si>
  <si>
    <t>ENSMUSG00000034957</t>
  </si>
  <si>
    <t>CCAAT/enhancer binding protein (C/EBP), alpha [Source:MGI Symbol;Acc:MGI:99480]</t>
  </si>
  <si>
    <t>CEBPD</t>
  </si>
  <si>
    <t>ENSMUSG00000071637</t>
  </si>
  <si>
    <t>CCAAT/enhancer binding protein (C/EBP), delta [Source:MGI Symbol;Acc:MGI:103573]</t>
  </si>
  <si>
    <t>CELF3</t>
  </si>
  <si>
    <t>ENSMUSG00000028137</t>
  </si>
  <si>
    <t>CUGBP, Elav-like family member 3 [Source:MGI Symbol;Acc:MGI:1926034]</t>
  </si>
  <si>
    <t>CELSR3</t>
  </si>
  <si>
    <t>ENSMUSG00000023473</t>
  </si>
  <si>
    <t>cadherin, EGF LAG seven-pass G-type receptor 3 [Source:MGI Symbol;Acc:MGI:1858236]</t>
  </si>
  <si>
    <t>CEMIP</t>
  </si>
  <si>
    <t>ENSMUSG00000052353</t>
  </si>
  <si>
    <t>cell migration inducing protein, hyaluronan binding [Source:MGI Symbol;Acc:MGI:2443629]</t>
  </si>
  <si>
    <t>CERK</t>
  </si>
  <si>
    <t>ENSMUSG00000035891</t>
  </si>
  <si>
    <t>ceramide kinase [Source:MGI Symbol;Acc:MGI:2386052]</t>
  </si>
  <si>
    <t>CERS2</t>
  </si>
  <si>
    <t>ENSMUSG00000015714</t>
  </si>
  <si>
    <t>ceramide synthase 2 [Source:MGI Symbol;Acc:MGI:1924143]</t>
  </si>
  <si>
    <t>CERT1</t>
  </si>
  <si>
    <t>ENSMUSG00000021669</t>
  </si>
  <si>
    <t>ceramide transporter 1 [Source:MGI Symbol;Acc:MGI:1915268]</t>
  </si>
  <si>
    <t>CFAP45</t>
  </si>
  <si>
    <t>ENSMUSG00000026546</t>
  </si>
  <si>
    <t>cilia and flagella associated protein 45 [Source:MGI Symbol;Acc:MGI:1919120]</t>
  </si>
  <si>
    <t>CFAP65</t>
  </si>
  <si>
    <t>ENSMUSG00000047021</t>
  </si>
  <si>
    <t>cilia and flagella associated protein 65 [Source:MGI Symbol;Acc:MGI:2444274]</t>
  </si>
  <si>
    <t>CFH</t>
  </si>
  <si>
    <t>ENSMUSG00000026365</t>
  </si>
  <si>
    <t>complement component factor h [Source:MGI Symbol;Acc:MGI:88385]</t>
  </si>
  <si>
    <t>CFL1</t>
  </si>
  <si>
    <t>ENSMUSG00000056201</t>
  </si>
  <si>
    <t>cofilin 1, non-muscle [Source:MGI Symbol;Acc:MGI:101757]</t>
  </si>
  <si>
    <t>CHD5</t>
  </si>
  <si>
    <t>ENSMUSG00000005045</t>
  </si>
  <si>
    <t>chromodomain helicase DNA binding protein 5 [Source:MGI Symbol;Acc:MGI:3036258]</t>
  </si>
  <si>
    <t>CHFR</t>
  </si>
  <si>
    <t>ENSMUSG00000014668</t>
  </si>
  <si>
    <t>checkpoint with forkhead and ring finger domains [Source:MGI Symbol;Acc:MGI:2444898]</t>
  </si>
  <si>
    <t>CHGA</t>
  </si>
  <si>
    <t>ENSMUSG00000021194</t>
  </si>
  <si>
    <t>chromogranin A [Source:MGI Symbol;Acc:MGI:88394]</t>
  </si>
  <si>
    <t>CHL1</t>
  </si>
  <si>
    <t>ENSMUSG00000030077</t>
  </si>
  <si>
    <t>cell adhesion molecule L1-like [Source:MGI Symbol;Acc:MGI:1098266]</t>
  </si>
  <si>
    <t>CHP2</t>
  </si>
  <si>
    <t>ENSMUSG00000030865</t>
  </si>
  <si>
    <t>calcineurin-like EF hand protein 2 [Source:MGI Symbol;Acc:MGI:1917511]</t>
  </si>
  <si>
    <t>CHRD</t>
  </si>
  <si>
    <t>ENSMUSG00000006958</t>
  </si>
  <si>
    <t>chordin [Source:MGI Symbol;Acc:MGI:1313268]</t>
  </si>
  <si>
    <t>CHRM3</t>
  </si>
  <si>
    <t>ENSMUSG00000046159</t>
  </si>
  <si>
    <t>cholinergic receptor, muscarinic 3, cardiac [Source:MGI Symbol;Acc:MGI:88398]</t>
  </si>
  <si>
    <t>CHRM4</t>
  </si>
  <si>
    <t>ENSMUSG00000040495</t>
  </si>
  <si>
    <t>cholinergic receptor, muscarinic 4 [Source:MGI Symbol;Acc:MGI:88399]</t>
  </si>
  <si>
    <t>CHRNA7</t>
  </si>
  <si>
    <t>ENSMUSG00000030525</t>
  </si>
  <si>
    <t>cholinergic receptor, nicotinic, alpha polypeptide 7 [Source:MGI Symbol;Acc:MGI:99779]</t>
  </si>
  <si>
    <t>CHST1</t>
  </si>
  <si>
    <t>ENSMUSG00000027221</t>
  </si>
  <si>
    <t>carbohydrate sulfotransferase 1 [Source:MGI Symbol;Acc:MGI:1924219]</t>
  </si>
  <si>
    <t>CHST10</t>
  </si>
  <si>
    <t>ENSMUSG00000026080</t>
  </si>
  <si>
    <t>carbohydrate sulfotransferase 10 [Source:MGI Symbol;Acc:MGI:2138283]</t>
  </si>
  <si>
    <t>CLASP2</t>
  </si>
  <si>
    <t>ENSMUSG00000033392</t>
  </si>
  <si>
    <t>CLIP associating protein 2 [Source:MGI Symbol;Acc:MGI:1923749]</t>
  </si>
  <si>
    <t>CLCN3</t>
  </si>
  <si>
    <t>ENSMUSG00000004319</t>
  </si>
  <si>
    <t>chloride channel, voltage-sensitive 3 [Source:MGI Symbol;Acc:MGI:103555]</t>
  </si>
  <si>
    <t>CLCN4</t>
  </si>
  <si>
    <t>ENSMUSG00000000605</t>
  </si>
  <si>
    <t>chloride channel, voltage-sensitive 4 [Source:MGI Symbol;Acc:MGI:104571]</t>
  </si>
  <si>
    <t>CLDN10</t>
  </si>
  <si>
    <t>ENSMUSG00000022132</t>
  </si>
  <si>
    <t>claudin 10 [Source:MGI Symbol;Acc:MGI:1913101]</t>
  </si>
  <si>
    <t>CLDN11</t>
  </si>
  <si>
    <t>ENSMUSG00000037625</t>
  </si>
  <si>
    <t>claudin 11 [Source:MGI Symbol;Acc:MGI:106925]</t>
  </si>
  <si>
    <t>CLDN5</t>
  </si>
  <si>
    <t>ENSMUSG00000041378</t>
  </si>
  <si>
    <t>claudin 5 [Source:MGI Symbol;Acc:MGI:1276112]</t>
  </si>
  <si>
    <t>CLEC14A</t>
  </si>
  <si>
    <t>ENSMUSG00000045930</t>
  </si>
  <si>
    <t>C-type lectin domain family 14, member a [Source:MGI Symbol;Acc:MGI:1914114]</t>
  </si>
  <si>
    <t>CLIC1</t>
  </si>
  <si>
    <t>ENSMUSG00000007041</t>
  </si>
  <si>
    <t>chloride intracellular channel 1 [Source:MGI Symbol;Acc:MGI:2148924]</t>
  </si>
  <si>
    <t>CLIP1</t>
  </si>
  <si>
    <t>ENSMUSG00000049550</t>
  </si>
  <si>
    <t>CAP-GLY domain containing linker protein 1 [Source:MGI Symbol;Acc:MGI:1928401]</t>
  </si>
  <si>
    <t>CLOCK</t>
  </si>
  <si>
    <t>ENSMUSG00000029238</t>
  </si>
  <si>
    <t>circadian locomotor output cycles kaput [Source:MGI Symbol;Acc:MGI:99698]</t>
  </si>
  <si>
    <t>CLU</t>
  </si>
  <si>
    <t>ENSMUSG00000022037</t>
  </si>
  <si>
    <t>clusterin [Source:MGI Symbol;Acc:MGI:88423]</t>
  </si>
  <si>
    <t>CMKLR1</t>
  </si>
  <si>
    <t>ENSMUSG00000042190</t>
  </si>
  <si>
    <t>chemokine-like receptor 1 [Source:MGI Symbol;Acc:MGI:109603]</t>
  </si>
  <si>
    <t>CMTM5</t>
  </si>
  <si>
    <t>ENSMUSG00000040759</t>
  </si>
  <si>
    <t>CKLF-like MARVEL transmembrane domain containing 5 [Source:MGI Symbol;Acc:MGI:2447164]</t>
  </si>
  <si>
    <t>CNN3</t>
  </si>
  <si>
    <t>ENSMUSG00000053931</t>
  </si>
  <si>
    <t>calponin 3, acidic [Source:MGI Symbol;Acc:MGI:1919244]</t>
  </si>
  <si>
    <t>CNP</t>
  </si>
  <si>
    <t>ENSMUSG00000006782</t>
  </si>
  <si>
    <t>2',3'-cyclic nucleotide 3' phosphodiesterase [Source:MGI Symbol;Acc:MGI:88437]</t>
  </si>
  <si>
    <t>CNR1</t>
  </si>
  <si>
    <t>ENSMUSG00000044288</t>
  </si>
  <si>
    <t>cannabinoid receptor 1 (brain) [Source:MGI Symbol;Acc:MGI:104615]</t>
  </si>
  <si>
    <t>CNTN1</t>
  </si>
  <si>
    <t>ENSMUSG00000055022</t>
  </si>
  <si>
    <t>contactin 1 [Source:MGI Symbol;Acc:MGI:105980]</t>
  </si>
  <si>
    <t>CNTN2</t>
  </si>
  <si>
    <t>ENSMUSG00000053024</t>
  </si>
  <si>
    <t>contactin 2 [Source:MGI Symbol;Acc:MGI:104518]</t>
  </si>
  <si>
    <t>CNTNAP2</t>
  </si>
  <si>
    <t>ENSMUSG00000039419</t>
  </si>
  <si>
    <t>contactin associated protein-like 2 [Source:MGI Symbol;Acc:MGI:1914047]</t>
  </si>
  <si>
    <t>COCH</t>
  </si>
  <si>
    <t>ENSMUSG00000020953</t>
  </si>
  <si>
    <t>cochlin [Source:MGI Symbol;Acc:MGI:1278313]</t>
  </si>
  <si>
    <t>COL11A1</t>
  </si>
  <si>
    <t>ENSMUSG00000027966</t>
  </si>
  <si>
    <t>collagen, type XI, alpha 1 [Source:MGI Symbol;Acc:MGI:88446]</t>
  </si>
  <si>
    <t>COL13A1</t>
  </si>
  <si>
    <t>ENSMUSG00000058806</t>
  </si>
  <si>
    <t>collagen, type XIII, alpha 1 [Source:MGI Symbol;Acc:MGI:1277201]</t>
  </si>
  <si>
    <t>COL1A1</t>
  </si>
  <si>
    <t>ENSMUSG00000001506</t>
  </si>
  <si>
    <t>collagen, type I, alpha 1 [Source:MGI Symbol;Acc:MGI:88467]</t>
  </si>
  <si>
    <t>COL3A1</t>
  </si>
  <si>
    <t>ENSMUSG00000026043</t>
  </si>
  <si>
    <t>collagen, type III, alpha 1 [Source:MGI Symbol;Acc:MGI:88453]</t>
  </si>
  <si>
    <t>COL4A1</t>
  </si>
  <si>
    <t>ENSMUSG00000031502</t>
  </si>
  <si>
    <t>collagen, type IV, alpha 1 [Source:MGI Symbol;Acc:MGI:88454]</t>
  </si>
  <si>
    <t>COL4A2</t>
  </si>
  <si>
    <t>ENSMUSG00000031503</t>
  </si>
  <si>
    <t>collagen, type IV, alpha 2 [Source:MGI Symbol;Acc:MGI:88455]</t>
  </si>
  <si>
    <t>COL4A3</t>
  </si>
  <si>
    <t>ENSMUSG00000079465</t>
  </si>
  <si>
    <t>collagen, type IV, alpha 3 [Source:MGI Symbol;Acc:MGI:104688]</t>
  </si>
  <si>
    <t>COL6A1</t>
  </si>
  <si>
    <t>ENSMUSG00000001119</t>
  </si>
  <si>
    <t>collagen, type VI, alpha 1 [Source:MGI Symbol;Acc:MGI:88459]</t>
  </si>
  <si>
    <t>COL6A5</t>
  </si>
  <si>
    <t>ENSMUSG00000091345</t>
  </si>
  <si>
    <t>collagen, type VI, alpha 5 [Source:MGI Symbol;Acc:MGI:3648134]</t>
  </si>
  <si>
    <t>COL9A3</t>
  </si>
  <si>
    <t>ENSMUSG00000027570</t>
  </si>
  <si>
    <t>collagen, type IX, alpha 3 [Source:MGI Symbol;Acc:MGI:894686]</t>
  </si>
  <si>
    <t>COPS5</t>
  </si>
  <si>
    <t>ENSMUSG00000025917</t>
  </si>
  <si>
    <t>COP9 signalosome subunit 5 [Source:MGI Symbol;Acc:MGI:1349415]</t>
  </si>
  <si>
    <t>CORO1A</t>
  </si>
  <si>
    <t>ENSMUSG00000030707</t>
  </si>
  <si>
    <t>coronin, actin binding protein 1A [Source:MGI Symbol;Acc:MGI:1345961]</t>
  </si>
  <si>
    <t>CORT</t>
  </si>
  <si>
    <t>ENSMUSG00000028971</t>
  </si>
  <si>
    <t>cortistatin [Source:MGI Symbol;Acc:MGI:109538]</t>
  </si>
  <si>
    <t>CPEB1</t>
  </si>
  <si>
    <t>ENSMUSG00000025586</t>
  </si>
  <si>
    <t>cytoplasmic polyadenylation element binding protein 1 [Source:MGI Symbol;Acc:MGI:108442]</t>
  </si>
  <si>
    <t>CPNE3</t>
  </si>
  <si>
    <t>ENSMUSG00000028228</t>
  </si>
  <si>
    <t>copine III [Source:MGI Symbol;Acc:MGI:1917818]</t>
  </si>
  <si>
    <t>CRH</t>
  </si>
  <si>
    <t>ENSMUSG00000049796</t>
  </si>
  <si>
    <t>corticotropin releasing hormone [Source:MGI Symbol;Acc:MGI:88496]</t>
  </si>
  <si>
    <t>CRMP1</t>
  </si>
  <si>
    <t>ENSMUSG00000029121</t>
  </si>
  <si>
    <t>collapsin response mediator protein 1 [Source:MGI Symbol;Acc:MGI:107793]</t>
  </si>
  <si>
    <t>CRYAB</t>
  </si>
  <si>
    <t>ENSMUSG00000032060</t>
  </si>
  <si>
    <t>crystallin, alpha B [Source:MGI Symbol;Acc:MGI:88516]</t>
  </si>
  <si>
    <t>CSDE1</t>
  </si>
  <si>
    <t>ENSMUSG00000068823</t>
  </si>
  <si>
    <t>cold shock domain containing E1, RNA binding [Source:MGI Symbol;Acc:MGI:92356]</t>
  </si>
  <si>
    <t>CSF1</t>
  </si>
  <si>
    <t>ENSMUSG00000014599</t>
  </si>
  <si>
    <t>colony stimulating factor 1 (macrophage) [Source:MGI Symbol;Acc:MGI:1339753]</t>
  </si>
  <si>
    <t>CSF1R</t>
  </si>
  <si>
    <t>ENSMUSG00000024621</t>
  </si>
  <si>
    <t>colony stimulating factor 1 receptor [Source:MGI Symbol;Acc:MGI:1339758]</t>
  </si>
  <si>
    <t>CSF3R</t>
  </si>
  <si>
    <t>ENSMUSG00000028859</t>
  </si>
  <si>
    <t>colony stimulating factor 3 receptor (granulocyte) [Source:MGI Symbol;Acc:MGI:1339755]</t>
  </si>
  <si>
    <t>CSPG4</t>
  </si>
  <si>
    <t>ENSMUSG00000032911</t>
  </si>
  <si>
    <t>chondroitin sulfate proteoglycan 4 [Source:MGI Symbol;Acc:MGI:2153093]</t>
  </si>
  <si>
    <t>CSPG5</t>
  </si>
  <si>
    <t>ENSMUSG00000032482</t>
  </si>
  <si>
    <t>chondroitin sulfate proteoglycan 5 [Source:MGI Symbol;Acc:MGI:1352747]</t>
  </si>
  <si>
    <t>CST6</t>
  </si>
  <si>
    <t>ENSMUSG00000024846</t>
  </si>
  <si>
    <t>cystatin E/M [Source:MGI Symbol;Acc:MGI:1920970]</t>
  </si>
  <si>
    <t>CTBP1</t>
  </si>
  <si>
    <t>ENSMUSG00000037373</t>
  </si>
  <si>
    <t>C-terminal binding protein 1 [Source:MGI Symbol;Acc:MGI:1201685]</t>
  </si>
  <si>
    <t>CTBP2</t>
  </si>
  <si>
    <t>ENSMUSG00000030970</t>
  </si>
  <si>
    <t>C-terminal binding protein 2 [Source:MGI Symbol;Acc:MGI:1201686]</t>
  </si>
  <si>
    <t>CTNNA1</t>
  </si>
  <si>
    <t>ENSMUSG00000037815</t>
  </si>
  <si>
    <t>catenin (cadherin associated protein), alpha 1 [Source:MGI Symbol;Acc:MGI:88274]</t>
  </si>
  <si>
    <t>CTNNA2</t>
  </si>
  <si>
    <t>ENSMUSG00000063063</t>
  </si>
  <si>
    <t>catenin (cadherin associated protein), alpha 2 [Source:MGI Symbol;Acc:MGI:88275]</t>
  </si>
  <si>
    <t>CTNNAL1</t>
  </si>
  <si>
    <t>ENSMUSG00000038816</t>
  </si>
  <si>
    <t>catenin (cadherin associated protein), alpha-like 1 [Source:MGI Symbol;Acc:MGI:1859649]</t>
  </si>
  <si>
    <t>CTNNBIP1</t>
  </si>
  <si>
    <t>ENSMUSG00000028988</t>
  </si>
  <si>
    <t>catenin beta interacting protein 1 [Source:MGI Symbol;Acc:MGI:1915756]</t>
  </si>
  <si>
    <t>CTSB</t>
  </si>
  <si>
    <t>ENSMUSG00000021939</t>
  </si>
  <si>
    <t>cathepsin B [Source:MGI Symbol;Acc:MGI:88561]</t>
  </si>
  <si>
    <t>CTSH</t>
  </si>
  <si>
    <t>ENSMUSG00000032359</t>
  </si>
  <si>
    <t>cathepsin H [Source:MGI Symbol;Acc:MGI:107285]</t>
  </si>
  <si>
    <t>CTSK</t>
  </si>
  <si>
    <t>ENSMUSG00000028111</t>
  </si>
  <si>
    <t>cathepsin K [Source:MGI Symbol;Acc:MGI:107823]</t>
  </si>
  <si>
    <t>CTSS</t>
  </si>
  <si>
    <t>ENSMUSG00000038642</t>
  </si>
  <si>
    <t>cathepsin S [Source:MGI Symbol;Acc:MGI:107341]</t>
  </si>
  <si>
    <t>CTTN</t>
  </si>
  <si>
    <t>ENSMUSG00000031078</t>
  </si>
  <si>
    <t>cortactin [Source:MGI Symbol;Acc:MGI:99695]</t>
  </si>
  <si>
    <t>CUX2</t>
  </si>
  <si>
    <t>ENSMUSG00000042589</t>
  </si>
  <si>
    <t>cut-like homeobox 2 [Source:MGI Symbol;Acc:MGI:107321]</t>
  </si>
  <si>
    <t>CX3CL1</t>
  </si>
  <si>
    <t>ENSMUSG00000031778</t>
  </si>
  <si>
    <t>chemokine (C-X3-C motif) ligand 1 [Source:MGI Symbol;Acc:MGI:1097153]</t>
  </si>
  <si>
    <t>CX3CR1</t>
  </si>
  <si>
    <t>ENSMUSG00000052336</t>
  </si>
  <si>
    <t>chemokine (C-X3-C motif) receptor 1 [Source:MGI Symbol;Acc:MGI:1333815]</t>
  </si>
  <si>
    <t>CXADR</t>
  </si>
  <si>
    <t>ENSMUSG00000022865</t>
  </si>
  <si>
    <t>coxsackie virus and adenovirus receptor [Source:MGI Symbol;Acc:MGI:1201679]</t>
  </si>
  <si>
    <t>CXCL12</t>
  </si>
  <si>
    <t>ENSMUSG00000061353</t>
  </si>
  <si>
    <t>chemokine (C-X-C motif) ligand 12 [Source:MGI Symbol;Acc:MGI:103556]</t>
  </si>
  <si>
    <t>CXCL14</t>
  </si>
  <si>
    <t>ENSMUSG00000021508</t>
  </si>
  <si>
    <t>chemokine (C-X-C motif) ligand 14 [Source:MGI Symbol;Acc:MGI:1888514]</t>
  </si>
  <si>
    <t>CYBA</t>
  </si>
  <si>
    <t>ENSMUSG00000006519</t>
  </si>
  <si>
    <t>cytochrome b-245, alpha polypeptide [Source:MGI Symbol;Acc:MGI:1316658]</t>
  </si>
  <si>
    <t>CYGB</t>
  </si>
  <si>
    <t>ENSMUSG00000020810</t>
  </si>
  <si>
    <t>cytoglobin [Source:MGI Symbol;Acc:MGI:2149481]</t>
  </si>
  <si>
    <t>CYP26A1</t>
  </si>
  <si>
    <t>ENSMUSG00000024987</t>
  </si>
  <si>
    <t>cytochrome P450, family 26, subfamily a, polypeptide 1 [Source:MGI Symbol;Acc:MGI:1096359]</t>
  </si>
  <si>
    <t>CYP2S1</t>
  </si>
  <si>
    <t>ENSMUSG00000040703</t>
  </si>
  <si>
    <t>cytochrome P450, family 2, subfamily s, polypeptide 1 [Source:MGI Symbol;Acc:MGI:1921384]</t>
  </si>
  <si>
    <t>DACT2</t>
  </si>
  <si>
    <t>ENSMUSG00000048826</t>
  </si>
  <si>
    <t>dishevelled-binding antagonist of beta-catenin 2 [Source:MGI Symbol;Acc:MGI:1920347]</t>
  </si>
  <si>
    <t>DBNL</t>
  </si>
  <si>
    <t>ENSMUSG00000020476</t>
  </si>
  <si>
    <t>drebrin-like [Source:MGI Symbol;Acc:MGI:700006]</t>
  </si>
  <si>
    <t>DCC</t>
  </si>
  <si>
    <t>ENSMUSG00000060534</t>
  </si>
  <si>
    <t>deleted in colorectal carcinoma [Source:MGI Symbol;Acc:MGI:94869]</t>
  </si>
  <si>
    <t>DCK</t>
  </si>
  <si>
    <t>ENSMUSG00000029366</t>
  </si>
  <si>
    <t>deoxycytidine kinase [Source:MGI Symbol;Acc:MGI:102726]</t>
  </si>
  <si>
    <t>DCLK1</t>
  </si>
  <si>
    <t>ENSMUSG00000027797</t>
  </si>
  <si>
    <t>doublecortin-like kinase 1 [Source:MGI Symbol;Acc:MGI:1330861]</t>
  </si>
  <si>
    <t>DCX</t>
  </si>
  <si>
    <t>ENSMUSG00000031285</t>
  </si>
  <si>
    <t>doublecortin [Source:MGI Symbol;Acc:MGI:1277171]</t>
  </si>
  <si>
    <t>DDB2</t>
  </si>
  <si>
    <t>ENSMUSG00000002109</t>
  </si>
  <si>
    <t>damage specific DNA binding protein 2 [Source:MGI Symbol;Acc:MGI:1355314]</t>
  </si>
  <si>
    <t>DDHD1</t>
  </si>
  <si>
    <t>ENSMUSG00000037697</t>
  </si>
  <si>
    <t>DDHD domain containing 1 [Source:MGI Symbol;Acc:MGI:2150302]</t>
  </si>
  <si>
    <t>DDR2</t>
  </si>
  <si>
    <t>ENSMUSG00000026674</t>
  </si>
  <si>
    <t>discoidin domain receptor family, member 2 [Source:MGI Symbol;Acc:MGI:1345277]</t>
  </si>
  <si>
    <t>DEF6</t>
  </si>
  <si>
    <t>ENSMUSG00000002257</t>
  </si>
  <si>
    <t>differentially expressed in FDCP 6 [Source:MGI Symbol;Acc:MGI:1346328]</t>
  </si>
  <si>
    <t>DEK</t>
  </si>
  <si>
    <t>ENSMUSG00000021377</t>
  </si>
  <si>
    <t>DEK proto-oncogene (DNA binding) [Source:MGI Symbol;Acc:MGI:1926209]</t>
  </si>
  <si>
    <t>DEPTOR</t>
  </si>
  <si>
    <t>ENSMUSG00000022419</t>
  </si>
  <si>
    <t>DEP domain containing MTOR-interacting protein [Source:MGI Symbol;Acc:MGI:2146322]</t>
  </si>
  <si>
    <t>DGKA</t>
  </si>
  <si>
    <t>ENSMUSG00000025357</t>
  </si>
  <si>
    <t>diacylglycerol kinase, alpha [Source:MGI Symbol;Acc:MGI:102952]</t>
  </si>
  <si>
    <t>DGKD</t>
  </si>
  <si>
    <t>ENSMUSG00000070738</t>
  </si>
  <si>
    <t>diacylglycerol kinase, delta [Source:MGI Symbol;Acc:MGI:2138334]</t>
  </si>
  <si>
    <t>DGKE</t>
  </si>
  <si>
    <t>ENSMUSG00000000276</t>
  </si>
  <si>
    <t>diacylglycerol kinase, epsilon [Source:MGI Symbol;Acc:MGI:1889276]</t>
  </si>
  <si>
    <t>DGKZ</t>
  </si>
  <si>
    <t>ENSMUSG00000040479</t>
  </si>
  <si>
    <t>diacylglycerol kinase zeta [Source:MGI Symbol;Acc:MGI:1278339]</t>
  </si>
  <si>
    <t>DIO2</t>
  </si>
  <si>
    <t>ENSMUSG00000007682</t>
  </si>
  <si>
    <t>deiodinase, iodothyronine, type II [Source:MGI Symbol;Acc:MGI:1338833]</t>
  </si>
  <si>
    <t>DIRAS2</t>
  </si>
  <si>
    <t>ENSMUSG00000047842</t>
  </si>
  <si>
    <t>DIRAS family, GTP-binding RAS-like 2 [Source:MGI Symbol;Acc:MGI:1915453]</t>
  </si>
  <si>
    <t>DKK3</t>
  </si>
  <si>
    <t>ENSMUSG00000030772</t>
  </si>
  <si>
    <t>dickkopf WNT signaling pathway inhibitor 3 [Source:MGI Symbol;Acc:MGI:1354952]</t>
  </si>
  <si>
    <t>DLC1</t>
  </si>
  <si>
    <t>ENSMUSG00000031523</t>
  </si>
  <si>
    <t>deleted in liver cancer 1 [Source:MGI Symbol;Acc:MGI:1354949]</t>
  </si>
  <si>
    <t>DLG2</t>
  </si>
  <si>
    <t>ENSMUSG00000052572</t>
  </si>
  <si>
    <t>discs large MAGUK scaffold protein 2 [Source:MGI Symbol;Acc:MGI:1344351]</t>
  </si>
  <si>
    <t>DLG4</t>
  </si>
  <si>
    <t>ENSMUSG00000020886</t>
  </si>
  <si>
    <t>discs large MAGUK scaffold protein 4 [Source:MGI Symbol;Acc:MGI:1277959]</t>
  </si>
  <si>
    <t>DLGAP1</t>
  </si>
  <si>
    <t>ENSMUSG00000003279</t>
  </si>
  <si>
    <t>DLG associated protein 1 [Source:MGI Symbol;Acc:MGI:1346065]</t>
  </si>
  <si>
    <t>DLGAP4</t>
  </si>
  <si>
    <t>ENSMUSG00000061689</t>
  </si>
  <si>
    <t>DLG associated protein 4 [Source:MGI Symbol;Acc:MGI:2138865]</t>
  </si>
  <si>
    <t>DLK1</t>
  </si>
  <si>
    <t>ENSMUSG00000040856</t>
  </si>
  <si>
    <t>delta like non-canonical Notch ligand 1 [Source:MGI Symbol;Acc:MGI:94900]</t>
  </si>
  <si>
    <t>DLL4</t>
  </si>
  <si>
    <t>ENSMUSG00000027314</t>
  </si>
  <si>
    <t>delta like canonical Notch ligand 4 [Source:MGI Symbol;Acc:MGI:1859388]</t>
  </si>
  <si>
    <t>DLX1</t>
  </si>
  <si>
    <t>ENSMUSG00000041911</t>
  </si>
  <si>
    <t>distal-less homeobox 1 [Source:MGI Symbol;Acc:MGI:94901]</t>
  </si>
  <si>
    <t>DLX2</t>
  </si>
  <si>
    <t>ENSMUSG00000023391</t>
  </si>
  <si>
    <t>distal-less homeobox 2 [Source:MGI Symbol;Acc:MGI:94902]</t>
  </si>
  <si>
    <t>DMP1</t>
  </si>
  <si>
    <t>ENSMUSG00000029307</t>
  </si>
  <si>
    <t>dentin matrix protein 1 [Source:MGI Symbol;Acc:MGI:94910]</t>
  </si>
  <si>
    <t>DMTN</t>
  </si>
  <si>
    <t>ENSMUSG00000022099</t>
  </si>
  <si>
    <t>dematin actin binding protein [Source:MGI Symbol;Acc:MGI:99670]</t>
  </si>
  <si>
    <t>DNAAF6</t>
  </si>
  <si>
    <t>ENSMUSG00000026063</t>
  </si>
  <si>
    <t>dynein axonemal assembly factor 6 [Source:MGI Symbol;Acc:MGI:1921958]</t>
  </si>
  <si>
    <t>DNAH1</t>
  </si>
  <si>
    <t>ENSMUSG00000019027</t>
  </si>
  <si>
    <t>dynein, axonemal, heavy chain 1 [Source:MGI Symbol;Acc:MGI:107721]</t>
  </si>
  <si>
    <t>DNAH11</t>
  </si>
  <si>
    <t>ENSMUSG00000018581</t>
  </si>
  <si>
    <t>dynein, axonemal, heavy chain 11 [Source:MGI Symbol;Acc:MGI:1100864]</t>
  </si>
  <si>
    <t>DNAH5</t>
  </si>
  <si>
    <t>ENSMUSG00000022262</t>
  </si>
  <si>
    <t>dynein, axonemal, heavy chain 5 [Source:MGI Symbol;Acc:MGI:107718]</t>
  </si>
  <si>
    <t>DNAI1</t>
  </si>
  <si>
    <t>ENSMUSG00000061322</t>
  </si>
  <si>
    <t>dynein axonemal intermediate chain 1 [Source:MGI Symbol;Acc:MGI:1916172]</t>
  </si>
  <si>
    <t>DNM1</t>
  </si>
  <si>
    <t>ENSMUSG00000026825</t>
  </si>
  <si>
    <t>dynamin 1 [Source:MGI Symbol;Acc:MGI:107384]</t>
  </si>
  <si>
    <t>DNMBP</t>
  </si>
  <si>
    <t>ENSMUSG00000025195</t>
  </si>
  <si>
    <t>dynamin binding protein [Source:MGI Symbol;Acc:MGI:1917352]</t>
  </si>
  <si>
    <t>DNMT1</t>
  </si>
  <si>
    <t>ENSMUSG00000004099</t>
  </si>
  <si>
    <t>DNA methyltransferase (cytosine-5) 1 [Source:MGI Symbol;Acc:MGI:94912]</t>
  </si>
  <si>
    <t>DOCK10</t>
  </si>
  <si>
    <t>ENSMUSG00000038608</t>
  </si>
  <si>
    <t>dedicator of cytokinesis 10 [Source:MGI Symbol;Acc:MGI:2146320]</t>
  </si>
  <si>
    <t>DOCK11</t>
  </si>
  <si>
    <t>ENSMUSG00000031093</t>
  </si>
  <si>
    <t>dedicator of cytokinesis 11 [Source:MGI Symbol;Acc:MGI:1923224]</t>
  </si>
  <si>
    <t>DOCK3</t>
  </si>
  <si>
    <t>ENSMUSG00000039716</t>
  </si>
  <si>
    <t>dedicator of cyto-kinesis 3 [Source:MGI Symbol;Acc:MGI:2429763]</t>
  </si>
  <si>
    <t>DOCK4</t>
  </si>
  <si>
    <t>ENSMUSG00000035954</t>
  </si>
  <si>
    <t>dedicator of cytokinesis 4 [Source:MGI Symbol;Acc:MGI:1918006]</t>
  </si>
  <si>
    <t>DOCK5</t>
  </si>
  <si>
    <t>ENSMUSG00000044447</t>
  </si>
  <si>
    <t>dedicator of cytokinesis 5 [Source:MGI Symbol;Acc:MGI:2652871]</t>
  </si>
  <si>
    <t>DOCK8</t>
  </si>
  <si>
    <t>ENSMUSG00000052085</t>
  </si>
  <si>
    <t>dedicator of cytokinesis 8 [Source:MGI Symbol;Acc:MGI:1921396]</t>
  </si>
  <si>
    <t>DPF3</t>
  </si>
  <si>
    <t>ENSMUSG00000021221</t>
  </si>
  <si>
    <t>double PHD fingers 3 [Source:MGI Symbol;Acc:MGI:1917377]</t>
  </si>
  <si>
    <t>DPP4</t>
  </si>
  <si>
    <t>ENSMUSG00000035000</t>
  </si>
  <si>
    <t>dipeptidylpeptidase 4 [Source:MGI Symbol;Acc:MGI:94919]</t>
  </si>
  <si>
    <t>DPT</t>
  </si>
  <si>
    <t>ENSMUSG00000026574</t>
  </si>
  <si>
    <t>dermatopontin [Source:MGI Symbol;Acc:MGI:1928392]</t>
  </si>
  <si>
    <t>DPYSL2</t>
  </si>
  <si>
    <t>ENSMUSG00000022048</t>
  </si>
  <si>
    <t>dihydropyrimidinase-like 2 [Source:MGI Symbol;Acc:MGI:1349763]</t>
  </si>
  <si>
    <t>DPYSL3</t>
  </si>
  <si>
    <t>ENSMUSG00000024501</t>
  </si>
  <si>
    <t>dihydropyrimidinase-like 3 [Source:MGI Symbol;Acc:MGI:1349762]</t>
  </si>
  <si>
    <t>DRAM1</t>
  </si>
  <si>
    <t>ENSMUSG00000020057</t>
  </si>
  <si>
    <t>DNA-damage regulated autophagy modulator 1 [Source:MGI Symbol;Acc:MGI:1918962]</t>
  </si>
  <si>
    <t>DRC7</t>
  </si>
  <si>
    <t>ENSMUSG00000031786</t>
  </si>
  <si>
    <t>dynein regulatory complex subunit 7 [Source:MGI Symbol;Acc:MGI:2685616]</t>
  </si>
  <si>
    <t>DRD1</t>
  </si>
  <si>
    <t>ENSMUSG00000021478</t>
  </si>
  <si>
    <t>dopamine receptor D1 [Source:MGI Symbol;Acc:MGI:99578]</t>
  </si>
  <si>
    <t>DRD2</t>
  </si>
  <si>
    <t>ENSMUSG00000032259</t>
  </si>
  <si>
    <t>dopamine receptor D2 [Source:MGI Symbol;Acc:MGI:94924]</t>
  </si>
  <si>
    <t>DRD4</t>
  </si>
  <si>
    <t>ENSMUSG00000025496</t>
  </si>
  <si>
    <t>dopamine receptor D4 [Source:MGI Symbol;Acc:MGI:94926]</t>
  </si>
  <si>
    <t>DRD5</t>
  </si>
  <si>
    <t>ENSMUSG00000039358</t>
  </si>
  <si>
    <t>dopamine receptor D5 [Source:MGI Symbol;Acc:MGI:94927]</t>
  </si>
  <si>
    <t>DSC2</t>
  </si>
  <si>
    <t>ENSMUSG00000024331</t>
  </si>
  <si>
    <t>desmocollin 2 [Source:MGI Symbol;Acc:MGI:103221]</t>
  </si>
  <si>
    <t>DSE</t>
  </si>
  <si>
    <t>ENSMUSG00000039497</t>
  </si>
  <si>
    <t>dermatan sulfate epimerase [Source:MGI Symbol;Acc:MGI:2443455]</t>
  </si>
  <si>
    <t>DSTN</t>
  </si>
  <si>
    <t>ENSMUSG00000015932</t>
  </si>
  <si>
    <t>destrin [Source:MGI Symbol;Acc:MGI:1929270]</t>
  </si>
  <si>
    <t>DTL</t>
  </si>
  <si>
    <t>ENSMUSG00000037474</t>
  </si>
  <si>
    <t>denticleless E3 ubiquitin protein ligase [Source:MGI Symbol;Acc:MGI:1924093]</t>
  </si>
  <si>
    <t>DTX1</t>
  </si>
  <si>
    <t>ENSMUSG00000029603</t>
  </si>
  <si>
    <t>deltex 1, E3 ubiquitin ligase [Source:MGI Symbol;Acc:MGI:1352744]</t>
  </si>
  <si>
    <t>DUSP1</t>
  </si>
  <si>
    <t>ENSMUSG00000024190</t>
  </si>
  <si>
    <t>dual specificity phosphatase 1 [Source:MGI Symbol;Acc:MGI:105120]</t>
  </si>
  <si>
    <t>DUSP3</t>
  </si>
  <si>
    <t>ENSMUSG00000003518</t>
  </si>
  <si>
    <t>dual specificity phosphatase 3 (vaccinia virus phosphatase VH1-related) [Source:MGI Symbol;Acc:MGI:1919599]</t>
  </si>
  <si>
    <t>DUSP4</t>
  </si>
  <si>
    <t>ENSMUSG00000031530</t>
  </si>
  <si>
    <t>dual specificity phosphatase 4 [Source:MGI Symbol;Acc:MGI:2442191]</t>
  </si>
  <si>
    <t>DUSP5</t>
  </si>
  <si>
    <t>ENSMUSG00000034765</t>
  </si>
  <si>
    <t>dual specificity phosphatase 5 [Source:MGI Symbol;Acc:MGI:2685183]</t>
  </si>
  <si>
    <t>DUSP6</t>
  </si>
  <si>
    <t>ENSMUSG00000019960</t>
  </si>
  <si>
    <t>dual specificity phosphatase 6 [Source:MGI Symbol;Acc:MGI:1914853]</t>
  </si>
  <si>
    <t>E2F1</t>
  </si>
  <si>
    <t>ENSMUSG00000027490</t>
  </si>
  <si>
    <t>E2F transcription factor 1 [Source:MGI Symbol;Acc:MGI:101941]</t>
  </si>
  <si>
    <t>E2F5</t>
  </si>
  <si>
    <t>ENSMUSG00000027552</t>
  </si>
  <si>
    <t>E2F transcription factor 5 [Source:MGI Symbol;Acc:MGI:105091]</t>
  </si>
  <si>
    <t>EBF1</t>
  </si>
  <si>
    <t>ENSMUSG00000057098</t>
  </si>
  <si>
    <t>early B cell factor 1 [Source:MGI Symbol;Acc:MGI:95275]</t>
  </si>
  <si>
    <t>EDIL3</t>
  </si>
  <si>
    <t>ENSMUSG00000034488</t>
  </si>
  <si>
    <t>EGF-like repeats and discoidin I-like domains 3 [Source:MGI Symbol;Acc:MGI:1329025]</t>
  </si>
  <si>
    <t>EDNRB</t>
  </si>
  <si>
    <t>ENSMUSG00000022122</t>
  </si>
  <si>
    <t>endothelin receptor type B [Source:MGI Symbol;Acc:MGI:102720]</t>
  </si>
  <si>
    <t>EEF1A2</t>
  </si>
  <si>
    <t>ENSMUSG00000016349</t>
  </si>
  <si>
    <t>eukaryotic translation elongation factor 1 alpha 2 [Source:MGI Symbol;Acc:MGI:1096317]</t>
  </si>
  <si>
    <t>EFEMP1</t>
  </si>
  <si>
    <t>ENSMUSG00000020467</t>
  </si>
  <si>
    <t>epidermal growth factor-containing fibulin-like extracellular matrix protein 1 [Source:MGI Symbol;Acc:MGI:1339998]</t>
  </si>
  <si>
    <t>EFNA2</t>
  </si>
  <si>
    <t>ENSMUSG00000003070</t>
  </si>
  <si>
    <t>ephrin A2 [Source:MGI Symbol;Acc:MGI:102707]</t>
  </si>
  <si>
    <t>EFNA3</t>
  </si>
  <si>
    <t>ENSMUSG00000028039</t>
  </si>
  <si>
    <t>ephrin A3 [Source:MGI Symbol;Acc:MGI:106644]</t>
  </si>
  <si>
    <t>EFNB3</t>
  </si>
  <si>
    <t>ENSMUSG00000003934</t>
  </si>
  <si>
    <t>ephrin B3 [Source:MGI Symbol;Acc:MGI:109196]</t>
  </si>
  <si>
    <t>EFS</t>
  </si>
  <si>
    <t>ENSMUSG00000022203</t>
  </si>
  <si>
    <t>embryonal Fyn-associated substrate [Source:MGI Symbol;Acc:MGI:105311]</t>
  </si>
  <si>
    <t>EGFL6</t>
  </si>
  <si>
    <t>ENSMUSG00000000402</t>
  </si>
  <si>
    <t>EGF-like-domain, multiple 6 [Source:MGI Symbol;Acc:MGI:1858599]</t>
  </si>
  <si>
    <t>EGFL7</t>
  </si>
  <si>
    <t>ENSMUSG00000026921</t>
  </si>
  <si>
    <t>EGF-like domain 7 [Source:MGI Symbol;Acc:MGI:2449923]</t>
  </si>
  <si>
    <t>EGR1</t>
  </si>
  <si>
    <t>ENSMUSG00000038418</t>
  </si>
  <si>
    <t>early growth response 1 [Source:MGI Symbol;Acc:MGI:95295]</t>
  </si>
  <si>
    <t>EGR2</t>
  </si>
  <si>
    <t>ENSMUSG00000037868</t>
  </si>
  <si>
    <t>early growth response 2 [Source:MGI Symbol;Acc:MGI:95296]</t>
  </si>
  <si>
    <t>EGR3</t>
  </si>
  <si>
    <t>ENSMUSG00000033730</t>
  </si>
  <si>
    <t>early growth response 3 [Source:MGI Symbol;Acc:MGI:1306780]</t>
  </si>
  <si>
    <t>EHMT2</t>
  </si>
  <si>
    <t>ENSMUSG00000013787</t>
  </si>
  <si>
    <t>euchromatic histone lysine N-methyltransferase 2 [Source:MGI Symbol;Acc:MGI:2148922]</t>
  </si>
  <si>
    <t>EIF2AK2</t>
  </si>
  <si>
    <t>ENSMUSG00000024079</t>
  </si>
  <si>
    <t>eukaryotic translation initiation factor 2-alpha kinase 2 [Source:MGI Symbol;Acc:MGI:1353449]</t>
  </si>
  <si>
    <t>EIF3A</t>
  </si>
  <si>
    <t>ENSMUSG00000024991</t>
  </si>
  <si>
    <t>eukaryotic translation initiation factor 3, subunit A [Source:MGI Symbol;Acc:MGI:95301]</t>
  </si>
  <si>
    <t>EIF3E</t>
  </si>
  <si>
    <t>ENSMUSG00000022336</t>
  </si>
  <si>
    <t>eukaryotic translation initiation factor 3, subunit E [Source:MGI Symbol;Acc:MGI:99257]</t>
  </si>
  <si>
    <t>EIF3F</t>
  </si>
  <si>
    <t>ENSMUSG00000031029</t>
  </si>
  <si>
    <t>eukaryotic translation initiation factor 3, subunit F [Source:MGI Symbol;Acc:MGI:1913335]</t>
  </si>
  <si>
    <t>EIF3H</t>
  </si>
  <si>
    <t>ENSMUSG00000022312</t>
  </si>
  <si>
    <t>eukaryotic translation initiation factor 3, subunit H [Source:MGI Symbol;Acc:MGI:1915385]</t>
  </si>
  <si>
    <t>EIF3I</t>
  </si>
  <si>
    <t>ENSMUSG00000028798</t>
  </si>
  <si>
    <t>eukaryotic translation initiation factor 3, subunit I [Source:MGI Symbol;Acc:MGI:1860763]</t>
  </si>
  <si>
    <t>EIF4B</t>
  </si>
  <si>
    <t>ENSMUSG00000058655</t>
  </si>
  <si>
    <t>eukaryotic translation initiation factor 4B [Source:MGI Symbol;Acc:MGI:95304]</t>
  </si>
  <si>
    <t>EIF4EBP1</t>
  </si>
  <si>
    <t>ENSMUSG00000031490</t>
  </si>
  <si>
    <t>eukaryotic translation initiation factor 4E binding protein 1 [Source:MGI Symbol;Acc:MGI:103267]</t>
  </si>
  <si>
    <t>ELF3</t>
  </si>
  <si>
    <t>ENSMUSG00000003051</t>
  </si>
  <si>
    <t>E74-like factor 3 [Source:MGI Symbol;Acc:MGI:1101781]</t>
  </si>
  <si>
    <t>ELF4</t>
  </si>
  <si>
    <t>ENSMUSG00000031103</t>
  </si>
  <si>
    <t>E74-like factor 4 (ets domain transcription factor) [Source:MGI Symbol;Acc:MGI:1928377]</t>
  </si>
  <si>
    <t>ELK1</t>
  </si>
  <si>
    <t>ENSMUSG00000009406</t>
  </si>
  <si>
    <t>ELK1, member of ETS oncogene family [Source:MGI Symbol;Acc:MGI:101833]</t>
  </si>
  <si>
    <t>ELMO1</t>
  </si>
  <si>
    <t>ENSMUSG00000041112</t>
  </si>
  <si>
    <t>engulfment and cell motility 1 [Source:MGI Symbol;Acc:MGI:2153044]</t>
  </si>
  <si>
    <t>ELMO2</t>
  </si>
  <si>
    <t>ENSMUSG00000017670</t>
  </si>
  <si>
    <t>engulfment and cell motility 2 [Source:MGI Symbol;Acc:MGI:2153045]</t>
  </si>
  <si>
    <t>ELN</t>
  </si>
  <si>
    <t>ENSMUSG00000029675</t>
  </si>
  <si>
    <t>elastin [Source:MGI Symbol;Acc:MGI:95317]</t>
  </si>
  <si>
    <t>EMC10</t>
  </si>
  <si>
    <t>ENSMUSG00000008140</t>
  </si>
  <si>
    <t>ER membrane protein complex subunit 10 [Source:MGI Symbol;Acc:MGI:1916933]</t>
  </si>
  <si>
    <t>EMP1</t>
  </si>
  <si>
    <t>ENSMUSG00000030208</t>
  </si>
  <si>
    <t>epithelial membrane protein 1 [Source:MGI Symbol;Acc:MGI:107941]</t>
  </si>
  <si>
    <t>EMX2</t>
  </si>
  <si>
    <t>ENSMUSG00000043969</t>
  </si>
  <si>
    <t>empty spiracles homeobox 2 [Source:MGI Symbol;Acc:MGI:95388]</t>
  </si>
  <si>
    <t>ENG</t>
  </si>
  <si>
    <t>ENSMUSG00000026814</t>
  </si>
  <si>
    <t>endoglin [Source:MGI Symbol;Acc:MGI:95392]</t>
  </si>
  <si>
    <t>ENKUR</t>
  </si>
  <si>
    <t>ENSMUSG00000026679</t>
  </si>
  <si>
    <t>enkurin, TRPC channel interacting protein [Source:MGI Symbol;Acc:MGI:1918483]</t>
  </si>
  <si>
    <t>ENPP2</t>
  </si>
  <si>
    <t>ENSMUSG00000022425</t>
  </si>
  <si>
    <t>ectonucleotide pyrophosphatase/phosphodiesterase 2 [Source:MGI Symbol;Acc:MGI:1321390]</t>
  </si>
  <si>
    <t>ENTPD1</t>
  </si>
  <si>
    <t>ENSMUSG00000048120</t>
  </si>
  <si>
    <t>ectonucleoside triphosphate diphosphohydrolase 1 [Source:MGI Symbol;Acc:MGI:102805]</t>
  </si>
  <si>
    <t>EPAS1</t>
  </si>
  <si>
    <t>ENSMUSG00000024140</t>
  </si>
  <si>
    <t>endothelial PAS domain protein 1 [Source:MGI Symbol;Acc:MGI:109169]</t>
  </si>
  <si>
    <t>EPHA1</t>
  </si>
  <si>
    <t>ENSMUSG00000029859</t>
  </si>
  <si>
    <t>Eph receptor A1 [Source:MGI Symbol;Acc:MGI:107381]</t>
  </si>
  <si>
    <t>EPHA2</t>
  </si>
  <si>
    <t>ENSMUSG00000006445</t>
  </si>
  <si>
    <t>Eph receptor A2 [Source:MGI Symbol;Acc:MGI:95278]</t>
  </si>
  <si>
    <t>EPHA3</t>
  </si>
  <si>
    <t>ENSMUSG00000052504</t>
  </si>
  <si>
    <t>Eph receptor A3 [Source:MGI Symbol;Acc:MGI:99612]</t>
  </si>
  <si>
    <t>EPHA4</t>
  </si>
  <si>
    <t>ENSMUSG00000026235</t>
  </si>
  <si>
    <t>Eph receptor A4 [Source:MGI Symbol;Acc:MGI:98277]</t>
  </si>
  <si>
    <t>EPHA8</t>
  </si>
  <si>
    <t>ENSMUSG00000028661</t>
  </si>
  <si>
    <t>Eph receptor A8 [Source:MGI Symbol;Acc:MGI:109378]</t>
  </si>
  <si>
    <t>EPHB1</t>
  </si>
  <si>
    <t>ENSMUSG00000032537</t>
  </si>
  <si>
    <t>Eph receptor B1 [Source:MGI Symbol;Acc:MGI:1096337]</t>
  </si>
  <si>
    <t>EPHB2</t>
  </si>
  <si>
    <t>ENSMUSG00000028664</t>
  </si>
  <si>
    <t>Eph receptor B2 [Source:MGI Symbol;Acc:MGI:99611]</t>
  </si>
  <si>
    <t>EPHB3</t>
  </si>
  <si>
    <t>ENSMUSG00000005958</t>
  </si>
  <si>
    <t>Eph receptor B3 [Source:MGI Symbol;Acc:MGI:104770]</t>
  </si>
  <si>
    <t>EPHB6</t>
  </si>
  <si>
    <t>ENSMUSG00000029869</t>
  </si>
  <si>
    <t>Eph receptor B6 [Source:MGI Symbol;Acc:MGI:1096338]</t>
  </si>
  <si>
    <t>EPOR</t>
  </si>
  <si>
    <t>ENSMUSG00000006235</t>
  </si>
  <si>
    <t>erythropoietin receptor [Source:MGI Symbol;Acc:MGI:95408]</t>
  </si>
  <si>
    <t>EPS8</t>
  </si>
  <si>
    <t>ENSMUSG00000015766</t>
  </si>
  <si>
    <t>epidermal growth factor receptor pathway substrate 8 [Source:MGI Symbol;Acc:MGI:104684]</t>
  </si>
  <si>
    <t>ERBB2</t>
  </si>
  <si>
    <t>ENSMUSG00000062312</t>
  </si>
  <si>
    <t>erb-b2 receptor tyrosine kinase 2 [Source:MGI Symbol;Acc:MGI:95410]</t>
  </si>
  <si>
    <t>ERBB3</t>
  </si>
  <si>
    <t>ENSMUSG00000018166</t>
  </si>
  <si>
    <t>erb-b2 receptor tyrosine kinase 3 [Source:MGI Symbol;Acc:MGI:95411]</t>
  </si>
  <si>
    <t>ERC1</t>
  </si>
  <si>
    <t>ENSMUSG00000030172</t>
  </si>
  <si>
    <t>ELKS/RAB6-interacting/CAST family member 1 [Source:MGI Symbol;Acc:MGI:2151013]</t>
  </si>
  <si>
    <t>ERG</t>
  </si>
  <si>
    <t>ENSMUSG00000040732</t>
  </si>
  <si>
    <t>ETS transcription factor [Source:MGI Symbol;Acc:MGI:95415]</t>
  </si>
  <si>
    <t>ESAM</t>
  </si>
  <si>
    <t>ENSMUSG00000001946</t>
  </si>
  <si>
    <t>endothelial cell-specific adhesion molecule [Source:MGI Symbol;Acc:MGI:1916774]</t>
  </si>
  <si>
    <t>ESR1</t>
  </si>
  <si>
    <t>ENSMUSG00000019768</t>
  </si>
  <si>
    <t>estrogen receptor 1 (alpha) [Source:MGI Symbol;Acc:MGI:1352467]</t>
  </si>
  <si>
    <t>ETS1</t>
  </si>
  <si>
    <t>ENSMUSG00000032035</t>
  </si>
  <si>
    <t>E26 avian leukemia oncogene 1, 5' domain [Source:MGI Symbol;Acc:MGI:95455]</t>
  </si>
  <si>
    <t>ETV1</t>
  </si>
  <si>
    <t>ENSMUSG00000004151</t>
  </si>
  <si>
    <t>ets variant 1 [Source:MGI Symbol;Acc:MGI:99254]</t>
  </si>
  <si>
    <t>ETV4</t>
  </si>
  <si>
    <t>ENSMUSG00000017724</t>
  </si>
  <si>
    <t>ets variant 4 [Source:MGI Symbol;Acc:MGI:99423]</t>
  </si>
  <si>
    <t>EZH2</t>
  </si>
  <si>
    <t>ENSMUSG00000029687</t>
  </si>
  <si>
    <t>enhancer of zeste 2 polycomb repressive complex 2 subunit [Source:MGI Symbol;Acc:MGI:107940]</t>
  </si>
  <si>
    <t>EZR</t>
  </si>
  <si>
    <t>ENSMUSG00000052397</t>
  </si>
  <si>
    <t>ezrin [Source:MGI Symbol;Acc:MGI:98931]</t>
  </si>
  <si>
    <t>F2R</t>
  </si>
  <si>
    <t>ENSMUSG00000048376</t>
  </si>
  <si>
    <t>coagulation factor II (thrombin) receptor [Source:MGI Symbol;Acc:MGI:101802]</t>
  </si>
  <si>
    <t>F3</t>
  </si>
  <si>
    <t>ENSMUSG00000028128</t>
  </si>
  <si>
    <t>coagulation factor III [Source:MGI Symbol;Acc:MGI:88381]</t>
  </si>
  <si>
    <t>FA2H</t>
  </si>
  <si>
    <t>ENSMUSG00000033579</t>
  </si>
  <si>
    <t>fatty acid 2-hydroxylase [Source:MGI Symbol;Acc:MGI:2443327]</t>
  </si>
  <si>
    <t>FAAH</t>
  </si>
  <si>
    <t>ENSMUSG00000034171</t>
  </si>
  <si>
    <t>fatty acid amide hydrolase [Source:MGI Symbol;Acc:MGI:109609]</t>
  </si>
  <si>
    <t>FABP5</t>
  </si>
  <si>
    <t>ENSMUSG00000027533</t>
  </si>
  <si>
    <t>fatty acid binding protein 5, epidermal [Source:MGI Symbol;Acc:MGI:101790]</t>
  </si>
  <si>
    <t>FABP7</t>
  </si>
  <si>
    <t>ENSMUSG00000019874</t>
  </si>
  <si>
    <t>fatty acid binding protein 7, brain [Source:MGI Symbol;Acc:MGI:101916]</t>
  </si>
  <si>
    <t>FADD</t>
  </si>
  <si>
    <t>ENSMUSG00000031077</t>
  </si>
  <si>
    <t>Fas (TNFRSF6)-associated via death domain [Source:MGI Symbol;Acc:MGI:109324]</t>
  </si>
  <si>
    <t>FAF1</t>
  </si>
  <si>
    <t>ENSMUSG00000010517</t>
  </si>
  <si>
    <t>Fas-associated factor 1 [Source:MGI Symbol;Acc:MGI:109419]</t>
  </si>
  <si>
    <t>FAM107A</t>
  </si>
  <si>
    <t>ENSMUSG00000021750</t>
  </si>
  <si>
    <t>family with sequence similarity 107, member A [Source:MGI Symbol;Acc:MGI:3041256]</t>
  </si>
  <si>
    <t>FAM114A1</t>
  </si>
  <si>
    <t>ENSMUSG00000029185</t>
  </si>
  <si>
    <t>family with sequence similarity 114, member A1 [Source:MGI Symbol;Acc:MGI:1915553]</t>
  </si>
  <si>
    <t>FAP</t>
  </si>
  <si>
    <t>ENSMUSG00000000392</t>
  </si>
  <si>
    <t>fibroblast activation protein [Source:MGI Symbol;Acc:MGI:109608]</t>
  </si>
  <si>
    <t>FAS</t>
  </si>
  <si>
    <t>ENSMUSG00000024778</t>
  </si>
  <si>
    <t>Fas (TNF receptor superfamily member 6) [Source:MGI Symbol;Acc:MGI:95484]</t>
  </si>
  <si>
    <t>FAT1</t>
  </si>
  <si>
    <t>ENSMUSG00000070047</t>
  </si>
  <si>
    <t>FAT atypical cadherin 1 [Source:MGI Symbol;Acc:MGI:109168]</t>
  </si>
  <si>
    <t>FBLIM1</t>
  </si>
  <si>
    <t>ENSMUSG00000006219</t>
  </si>
  <si>
    <t>filamin binding LIM protein 1 [Source:MGI Symbol;Acc:MGI:1921452]</t>
  </si>
  <si>
    <t>FBLN2</t>
  </si>
  <si>
    <t>ENSMUSG00000064080</t>
  </si>
  <si>
    <t>fibulin 2 [Source:MGI Symbol;Acc:MGI:95488]</t>
  </si>
  <si>
    <t>FBXL16</t>
  </si>
  <si>
    <t>ENSMUSG00000025738</t>
  </si>
  <si>
    <t>F-box and leucine-rich repeat protein 16 [Source:MGI Symbol;Acc:MGI:2448488]</t>
  </si>
  <si>
    <t>FBXL19</t>
  </si>
  <si>
    <t>ENSMUSG00000030811</t>
  </si>
  <si>
    <t>F-box and leucine-rich repeat protein 19 [Source:MGI Symbol;Acc:MGI:3039600]</t>
  </si>
  <si>
    <t>FBXL2</t>
  </si>
  <si>
    <t>ENSMUSG00000032507</t>
  </si>
  <si>
    <t>F-box and leucine-rich repeat protein 2 [Source:MGI Symbol;Acc:MGI:1919429]</t>
  </si>
  <si>
    <t>FBXO2</t>
  </si>
  <si>
    <t>ENSMUSG00000041556</t>
  </si>
  <si>
    <t>F-box protein 2 [Source:MGI Symbol;Acc:MGI:2446216]</t>
  </si>
  <si>
    <t>FBXO41</t>
  </si>
  <si>
    <t>ENSMUSG00000047013</t>
  </si>
  <si>
    <t>F-box protein 41 [Source:MGI Symbol;Acc:MGI:1261912]</t>
  </si>
  <si>
    <t>FBXO44</t>
  </si>
  <si>
    <t>ENSMUSG00000029001</t>
  </si>
  <si>
    <t>F-box protein 44 [Source:MGI Symbol;Acc:MGI:1354744]</t>
  </si>
  <si>
    <t>FBXW7</t>
  </si>
  <si>
    <t>ENSMUSG00000028086</t>
  </si>
  <si>
    <t>F-box and WD-40 domain protein 7 [Source:MGI Symbol;Acc:MGI:1354695]</t>
  </si>
  <si>
    <t>FCER1G</t>
  </si>
  <si>
    <t>ENSMUSG00000058715</t>
  </si>
  <si>
    <t>Fc receptor, IgE, high affinity I, gamma polypeptide [Source:MGI Symbol;Acc:MGI:95496]</t>
  </si>
  <si>
    <t>FCGR2B</t>
  </si>
  <si>
    <t>ENSMUSG00000026656</t>
  </si>
  <si>
    <t>Fc receptor, IgG, low affinity IIb [Source:MGI Symbol;Acc:MGI:95499]</t>
  </si>
  <si>
    <t>FERMT3</t>
  </si>
  <si>
    <t>ENSMUSG00000024965</t>
  </si>
  <si>
    <t>fermitin family member 3 [Source:MGI Symbol;Acc:MGI:2147790]</t>
  </si>
  <si>
    <t>FES</t>
  </si>
  <si>
    <t>ENSMUSG00000053158</t>
  </si>
  <si>
    <t>feline sarcoma oncogene [Source:MGI Symbol;Acc:MGI:95514]</t>
  </si>
  <si>
    <t>FGD1</t>
  </si>
  <si>
    <t>ENSMUSG00000025265</t>
  </si>
  <si>
    <t>FYVE, RhoGEF and PH domain containing 1 [Source:MGI Symbol;Acc:MGI:104566]</t>
  </si>
  <si>
    <t>FGD3</t>
  </si>
  <si>
    <t>ENSMUSG00000037946</t>
  </si>
  <si>
    <t>FYVE, RhoGEF and PH domain containing 3 [Source:MGI Symbol;Acc:MGI:1353657]</t>
  </si>
  <si>
    <t>FGF10</t>
  </si>
  <si>
    <t>ENSMUSG00000021732</t>
  </si>
  <si>
    <t>fibroblast growth factor 10 [Source:MGI Symbol;Acc:MGI:1099809]</t>
  </si>
  <si>
    <t>FGF13</t>
  </si>
  <si>
    <t>ENSMUSG00000031137</t>
  </si>
  <si>
    <t>fibroblast growth factor 13 [Source:MGI Symbol;Acc:MGI:109178]</t>
  </si>
  <si>
    <t>FGF5</t>
  </si>
  <si>
    <t>ENSMUSG00000029337</t>
  </si>
  <si>
    <t>fibroblast growth factor 5 [Source:MGI Symbol;Acc:MGI:95519]</t>
  </si>
  <si>
    <t>FGF9</t>
  </si>
  <si>
    <t>ENSMUSG00000021974</t>
  </si>
  <si>
    <t>fibroblast growth factor 9 [Source:MGI Symbol;Acc:MGI:104723]</t>
  </si>
  <si>
    <t>FGFR2</t>
  </si>
  <si>
    <t>ENSMUSG00000030849</t>
  </si>
  <si>
    <t>fibroblast growth factor receptor 2 [Source:MGI Symbol;Acc:MGI:95523]</t>
  </si>
  <si>
    <t>FGFR3</t>
  </si>
  <si>
    <t>ENSMUSG00000054252</t>
  </si>
  <si>
    <t>fibroblast growth factor receptor 3 [Source:MGI Symbol;Acc:MGI:95524]</t>
  </si>
  <si>
    <t>FHIT</t>
  </si>
  <si>
    <t>ENSMUSG00000060579</t>
  </si>
  <si>
    <t>fragile histidine triad gene [Source:MGI Symbol;Acc:MGI:1277947]</t>
  </si>
  <si>
    <t>FHL2</t>
  </si>
  <si>
    <t>ENSMUSG00000008136</t>
  </si>
  <si>
    <t>four and a half LIM domains 2 [Source:MGI Symbol;Acc:MGI:1338762]</t>
  </si>
  <si>
    <t>FIGN</t>
  </si>
  <si>
    <t>ENSMUSG00000075324</t>
  </si>
  <si>
    <t>fidgetin [Source:MGI Symbol;Acc:MGI:1890647]</t>
  </si>
  <si>
    <t>FLOT1</t>
  </si>
  <si>
    <t>ENSMUSG00000059714</t>
  </si>
  <si>
    <t>flotillin 1 [Source:MGI Symbol;Acc:MGI:1100500]</t>
  </si>
  <si>
    <t>FLRT2</t>
  </si>
  <si>
    <t>ENSMUSG00000047414</t>
  </si>
  <si>
    <t>fibronectin leucine rich transmembrane protein 2 [Source:MGI Symbol;Acc:MGI:3603594]</t>
  </si>
  <si>
    <t>FLT1</t>
  </si>
  <si>
    <t>ENSMUSG00000029648</t>
  </si>
  <si>
    <t>FMS-like tyrosine kinase 1 [Source:MGI Symbol;Acc:MGI:95558]</t>
  </si>
  <si>
    <t>FLT4</t>
  </si>
  <si>
    <t>ENSMUSG00000020357</t>
  </si>
  <si>
    <t>FMS-like tyrosine kinase 4 [Source:MGI Symbol;Acc:MGI:95561]</t>
  </si>
  <si>
    <t>FMN2</t>
  </si>
  <si>
    <t>ENSMUSG00000028354</t>
  </si>
  <si>
    <t>formin 2 [Source:MGI Symbol;Acc:MGI:1859252]</t>
  </si>
  <si>
    <t>FN1</t>
  </si>
  <si>
    <t>ENSMUSG00000026193</t>
  </si>
  <si>
    <t>fibronectin 1 [Source:MGI Symbol;Acc:MGI:95566]</t>
  </si>
  <si>
    <t>FNDC3B</t>
  </si>
  <si>
    <t>ENSMUSG00000039286</t>
  </si>
  <si>
    <t>fibronectin type III domain containing 3B [Source:MGI Symbol;Acc:MGI:1919257]</t>
  </si>
  <si>
    <t>FOLR1</t>
  </si>
  <si>
    <t>ENSMUSG00000001827</t>
  </si>
  <si>
    <t>folate receptor 1 (adult) [Source:MGI Symbol;Acc:MGI:95568]</t>
  </si>
  <si>
    <t>FOS</t>
  </si>
  <si>
    <t>ENSMUSG00000021250</t>
  </si>
  <si>
    <t>FBJ osteosarcoma oncogene [Source:MGI Symbol;Acc:MGI:95574]</t>
  </si>
  <si>
    <t>FOSB</t>
  </si>
  <si>
    <t>ENSMUSG00000003545</t>
  </si>
  <si>
    <t>FBJ osteosarcoma oncogene B [Source:MGI Symbol;Acc:MGI:95575]</t>
  </si>
  <si>
    <t>FOSL2</t>
  </si>
  <si>
    <t>ENSMUSG00000029135</t>
  </si>
  <si>
    <t>fos-like antigen 2 [Source:MGI Symbol;Acc:MGI:102858]</t>
  </si>
  <si>
    <t>FOXC1</t>
  </si>
  <si>
    <t>ENSMUSG00000050295</t>
  </si>
  <si>
    <t>forkhead box C1 [Source:MGI Symbol;Acc:MGI:1347466]</t>
  </si>
  <si>
    <t>FOXD1</t>
  </si>
  <si>
    <t>ENSMUSG00000078302</t>
  </si>
  <si>
    <t>forkhead box D1 [Source:MGI Symbol;Acc:MGI:1347463]</t>
  </si>
  <si>
    <t>FOXF1</t>
  </si>
  <si>
    <t>ENSMUSG00000042812</t>
  </si>
  <si>
    <t>forkhead box F1 [Source:MGI Symbol;Acc:MGI:1347470]</t>
  </si>
  <si>
    <t>FOXF2</t>
  </si>
  <si>
    <t>ENSMUSG00000038402</t>
  </si>
  <si>
    <t>forkhead box F2 [Source:MGI Symbol;Acc:MGI:1347479]</t>
  </si>
  <si>
    <t>FOXG1</t>
  </si>
  <si>
    <t>ENSMUSG00000020950</t>
  </si>
  <si>
    <t>forkhead box G1 [Source:MGI Symbol;Acc:MGI:1347464]</t>
  </si>
  <si>
    <t>FOXJ1</t>
  </si>
  <si>
    <t>ENSMUSG00000034227</t>
  </si>
  <si>
    <t>forkhead box J1 [Source:MGI Symbol;Acc:MGI:1347474]</t>
  </si>
  <si>
    <t>FOXO6</t>
  </si>
  <si>
    <t>ENSMUSG00000052135</t>
  </si>
  <si>
    <t>forkhead box O6 [Source:MGI Symbol;Acc:MGI:2676586]</t>
  </si>
  <si>
    <t>FRAT1</t>
  </si>
  <si>
    <t>ENSMUSG00000067199</t>
  </si>
  <si>
    <t>frequently rearranged in advanced T cell lymphomas [Source:MGI Symbol;Acc:MGI:109450]</t>
  </si>
  <si>
    <t>FRK</t>
  </si>
  <si>
    <t>ENSMUSG00000019779</t>
  </si>
  <si>
    <t>fyn-related kinase [Source:MGI Symbol;Acc:MGI:103265]</t>
  </si>
  <si>
    <t>FRMD5</t>
  </si>
  <si>
    <t>ENSMUSG00000027238</t>
  </si>
  <si>
    <t>FERM domain containing 5 [Source:MGI Symbol;Acc:MGI:2442557]</t>
  </si>
  <si>
    <t>FSCN1</t>
  </si>
  <si>
    <t>ENSMUSG00000029581</t>
  </si>
  <si>
    <t>fascin actin-bundling protein 1 [Source:MGI Symbol;Acc:MGI:1352745]</t>
  </si>
  <si>
    <t>FST</t>
  </si>
  <si>
    <t>ENSMUSG00000021765</t>
  </si>
  <si>
    <t>follistatin [Source:MGI Symbol;Acc:MGI:95586]</t>
  </si>
  <si>
    <t>FSTL1</t>
  </si>
  <si>
    <t>ENSMUSG00000022816</t>
  </si>
  <si>
    <t>follistatin-like 1 [Source:MGI Symbol;Acc:MGI:102793]</t>
  </si>
  <si>
    <t>FTO</t>
  </si>
  <si>
    <t>ENSMUSG00000055932</t>
  </si>
  <si>
    <t>fat mass and obesity associated [Source:MGI Symbol;Acc:MGI:1347093]</t>
  </si>
  <si>
    <t>FUT9</t>
  </si>
  <si>
    <t>ENSMUSG00000055373</t>
  </si>
  <si>
    <t>fucosyltransferase 9 [Source:MGI Symbol;Acc:MGI:1330859]</t>
  </si>
  <si>
    <t>FYN</t>
  </si>
  <si>
    <t>ENSMUSG00000019843</t>
  </si>
  <si>
    <t>Fyn proto-oncogene [Source:MGI Symbol;Acc:MGI:95602]</t>
  </si>
  <si>
    <t>GABBR1</t>
  </si>
  <si>
    <t>ENSMUSG00000024462</t>
  </si>
  <si>
    <t>gamma-aminobutyric acid (GABA) B receptor, 1 [Source:MGI Symbol;Acc:MGI:1860139]</t>
  </si>
  <si>
    <t>GAD1</t>
  </si>
  <si>
    <t>ENSMUSG00000070880</t>
  </si>
  <si>
    <t>glutamate decarboxylase 1 [Source:MGI Symbol;Acc:MGI:95632]</t>
  </si>
  <si>
    <t>GADD45A</t>
  </si>
  <si>
    <t>ENSMUSG00000036390</t>
  </si>
  <si>
    <t>growth arrest and DNA-damage-inducible 45 alpha [Source:MGI Symbol;Acc:MGI:107799]</t>
  </si>
  <si>
    <t>GAL3ST1</t>
  </si>
  <si>
    <t>ENSMUSG00000049721</t>
  </si>
  <si>
    <t>galactose-3-O-sulfotransferase 1 [Source:MGI Symbol;Acc:MGI:1858277]</t>
  </si>
  <si>
    <t>GALNS</t>
  </si>
  <si>
    <t>ENSMUSG00000015027</t>
  </si>
  <si>
    <t>galactosamine (N-acetyl)-6-sulfate sulfatase [Source:MGI Symbol;Acc:MGI:1355303]</t>
  </si>
  <si>
    <t>GALNT1</t>
  </si>
  <si>
    <t>ENSMUSG00000000420</t>
  </si>
  <si>
    <t>polypeptide N-acetylgalactosaminyltransferase 1 [Source:MGI Symbol;Acc:MGI:894693]</t>
  </si>
  <si>
    <t>GAP43</t>
  </si>
  <si>
    <t>ENSMUSG00000047261</t>
  </si>
  <si>
    <t>growth associated protein 43 [Source:MGI Symbol;Acc:MGI:95639]</t>
  </si>
  <si>
    <t>GAS2L1</t>
  </si>
  <si>
    <t>ENSMUSG00000034201</t>
  </si>
  <si>
    <t>growth arrest-specific 2 like 1 [Source:MGI Symbol;Acc:MGI:1926176]</t>
  </si>
  <si>
    <t>GAS5</t>
  </si>
  <si>
    <t>ENSMUSG00000053332</t>
  </si>
  <si>
    <t>lncRNA</t>
  </si>
  <si>
    <t>growth arrest specific 5 [Source:MGI Symbol;Acc:MGI:95659]</t>
  </si>
  <si>
    <t>GAS6</t>
  </si>
  <si>
    <t>ENSMUSG00000031451</t>
  </si>
  <si>
    <t>growth arrest specific 6 [Source:MGI Symbol;Acc:MGI:95660]</t>
  </si>
  <si>
    <t>GATA3</t>
  </si>
  <si>
    <t>ENSMUSG00000015619</t>
  </si>
  <si>
    <t>GATA binding protein 3 [Source:MGI Symbol;Acc:MGI:95663]</t>
  </si>
  <si>
    <t>GBA2</t>
  </si>
  <si>
    <t>ENSMUSG00000028467</t>
  </si>
  <si>
    <t>glucosidase beta 2 [Source:MGI Symbol;Acc:MGI:2654325]</t>
  </si>
  <si>
    <t>GCNT2</t>
  </si>
  <si>
    <t>ENSMUSG00000021360</t>
  </si>
  <si>
    <t>glucosaminyl (N-acetyl) transferase 2, I-branching enzyme [Source:MGI Symbol;Acc:MGI:1100870]</t>
  </si>
  <si>
    <t>GDI1</t>
  </si>
  <si>
    <t>ENSMUSG00000015291</t>
  </si>
  <si>
    <t>guanosine diphosphate (GDP) dissociation inhibitor 1 [Source:MGI Symbol;Acc:MGI:99846]</t>
  </si>
  <si>
    <t>GFAP</t>
  </si>
  <si>
    <t>ENSMUSG00000020932</t>
  </si>
  <si>
    <t>glial fibrillary acidic protein [Source:MGI Symbol;Acc:MGI:95697]</t>
  </si>
  <si>
    <t>GIPC1</t>
  </si>
  <si>
    <t>ENSMUSG00000019433</t>
  </si>
  <si>
    <t>GIPC PDZ domain containing family, member 1 [Source:MGI Symbol;Acc:MGI:1926252]</t>
  </si>
  <si>
    <t>GIT1</t>
  </si>
  <si>
    <t>ENSMUSG00000011877</t>
  </si>
  <si>
    <t>GIT ArfGAP 1 [Source:MGI Symbol;Acc:MGI:1927140]</t>
  </si>
  <si>
    <t>GJA3</t>
  </si>
  <si>
    <t>ENSMUSG00000048582</t>
  </si>
  <si>
    <t>gap junction protein, alpha 3 [Source:MGI Symbol;Acc:MGI:95714]</t>
  </si>
  <si>
    <t>GJB1</t>
  </si>
  <si>
    <t>ENSMUSG00000047797</t>
  </si>
  <si>
    <t>gap junction protein, beta 1 [Source:MGI Symbol;Acc:MGI:95719]</t>
  </si>
  <si>
    <t>GJB2</t>
  </si>
  <si>
    <t>ENSMUSG00000046352</t>
  </si>
  <si>
    <t>gap junction protein, beta 2 [Source:MGI Symbol;Acc:MGI:95720]</t>
  </si>
  <si>
    <t>GJB6</t>
  </si>
  <si>
    <t>ENSMUSG00000040055</t>
  </si>
  <si>
    <t>gap junction protein, beta 6 [Source:MGI Symbol;Acc:MGI:107588]</t>
  </si>
  <si>
    <t>GJC2</t>
  </si>
  <si>
    <t>ENSMUSG00000043448</t>
  </si>
  <si>
    <t>gap junction protein, gamma 2 [Source:MGI Symbol;Acc:MGI:2153060]</t>
  </si>
  <si>
    <t>GLI1</t>
  </si>
  <si>
    <t>ENSMUSG00000025407</t>
  </si>
  <si>
    <t>GLI-Kruppel family member GLI1 [Source:MGI Symbol;Acc:MGI:95727]</t>
  </si>
  <si>
    <t>GLI2</t>
  </si>
  <si>
    <t>ENSMUSG00000048402</t>
  </si>
  <si>
    <t>GLI-Kruppel family member GLI2 [Source:MGI Symbol;Acc:MGI:95728]</t>
  </si>
  <si>
    <t>GLO1</t>
  </si>
  <si>
    <t>ENSMUSG00000024026</t>
  </si>
  <si>
    <t>glyoxalase 1 [Source:MGI Symbol;Acc:MGI:95742]</t>
  </si>
  <si>
    <t>GLRB</t>
  </si>
  <si>
    <t>ENSMUSG00000028020</t>
  </si>
  <si>
    <t>glycine receptor, beta subunit [Source:MGI Symbol;Acc:MGI:95751]</t>
  </si>
  <si>
    <t>GLRX</t>
  </si>
  <si>
    <t>ENSMUSG00000021591</t>
  </si>
  <si>
    <t>glutaredoxin [Source:MGI Symbol;Acc:MGI:2135625]</t>
  </si>
  <si>
    <t>GLUD1</t>
  </si>
  <si>
    <t>ENSMUSG00000021794</t>
  </si>
  <si>
    <t>glutamate dehydrogenase 1 [Source:MGI Symbol;Acc:MGI:95753]</t>
  </si>
  <si>
    <t>GLUL</t>
  </si>
  <si>
    <t>ENSMUSG00000026473</t>
  </si>
  <si>
    <t>glutamate-ammonia ligase (glutamine synthetase) [Source:MGI Symbol;Acc:MGI:95739]</t>
  </si>
  <si>
    <t>GNA12</t>
  </si>
  <si>
    <t>ENSMUSG00000000149</t>
  </si>
  <si>
    <t>guanine nucleotide binding protein, alpha 12 [Source:MGI Symbol;Acc:MGI:95767]</t>
  </si>
  <si>
    <t>GNAI1</t>
  </si>
  <si>
    <t>ENSMUSG00000057614</t>
  </si>
  <si>
    <t>guanine nucleotide binding protein (G protein), alpha inhibiting 1 [Source:MGI Symbol;Acc:MGI:95771]</t>
  </si>
  <si>
    <t>GNAI3</t>
  </si>
  <si>
    <t>ENSMUSG00000000001</t>
  </si>
  <si>
    <t>guanine nucleotide binding protein (G protein), alpha inhibiting 3 [Source:MGI Symbol;Acc:MGI:95773]</t>
  </si>
  <si>
    <t>GNAO1</t>
  </si>
  <si>
    <t>ENSMUSG00000031748</t>
  </si>
  <si>
    <t>guanine nucleotide binding protein, alpha O [Source:MGI Symbol;Acc:MGI:95775]</t>
  </si>
  <si>
    <t>GNAQ</t>
  </si>
  <si>
    <t>ENSMUSG00000024639</t>
  </si>
  <si>
    <t>guanine nucleotide binding protein, alpha q polypeptide [Source:MGI Symbol;Acc:MGI:95776]</t>
  </si>
  <si>
    <t>GNAZ</t>
  </si>
  <si>
    <t>ENSMUSG00000040009</t>
  </si>
  <si>
    <t>guanine nucleotide binding protein, alpha z subunit [Source:MGI Symbol;Acc:MGI:95780]</t>
  </si>
  <si>
    <t>GOT2</t>
  </si>
  <si>
    <t>ENSMUSG00000031672</t>
  </si>
  <si>
    <t>glutamatic-oxaloacetic transaminase 2, mitochondrial [Source:MGI Symbol;Acc:MGI:95792]</t>
  </si>
  <si>
    <t>GPC1</t>
  </si>
  <si>
    <t>ENSMUSG00000034220</t>
  </si>
  <si>
    <t>glypican 1 [Source:MGI Symbol;Acc:MGI:1194891]</t>
  </si>
  <si>
    <t>GPC3</t>
  </si>
  <si>
    <t>ENSMUSG00000055653</t>
  </si>
  <si>
    <t>glypican 3 [Source:MGI Symbol;Acc:MGI:104903]</t>
  </si>
  <si>
    <t>GPER1</t>
  </si>
  <si>
    <t>ENSMUSG00000053647</t>
  </si>
  <si>
    <t>G protein-coupled estrogen receptor 1 [Source:MGI Symbol;Acc:MGI:1924104]</t>
  </si>
  <si>
    <t>GPLD1</t>
  </si>
  <si>
    <t>ENSMUSG00000021340</t>
  </si>
  <si>
    <t>glycosylphosphatidylinositol specific phospholipase D1 [Source:MGI Symbol;Acc:MGI:106604]</t>
  </si>
  <si>
    <t>GPM6A</t>
  </si>
  <si>
    <t>ENSMUSG00000031517</t>
  </si>
  <si>
    <t>glycoprotein m6a [Source:MGI Symbol;Acc:MGI:107671]</t>
  </si>
  <si>
    <t>GPR161</t>
  </si>
  <si>
    <t>ENSMUSG00000040836</t>
  </si>
  <si>
    <t>G protein-coupled receptor 161 [Source:MGI Symbol;Acc:MGI:2685054]</t>
  </si>
  <si>
    <t>GPR173</t>
  </si>
  <si>
    <t>ENSMUSG00000056679</t>
  </si>
  <si>
    <t>G-protein coupled receptor 173 [Source:MGI Symbol;Acc:MGI:1918021]</t>
  </si>
  <si>
    <t>GPR34</t>
  </si>
  <si>
    <t>ENSMUSG00000040229</t>
  </si>
  <si>
    <t>G protein-coupled receptor 34 [Source:MGI Symbol;Acc:MGI:1346334]</t>
  </si>
  <si>
    <t>GPR37</t>
  </si>
  <si>
    <t>ENSMUSG00000039904</t>
  </si>
  <si>
    <t>G protein-coupled receptor 37 [Source:MGI Symbol;Acc:MGI:1313297]</t>
  </si>
  <si>
    <t>GPSM3</t>
  </si>
  <si>
    <t>ENSMUSG00000034786</t>
  </si>
  <si>
    <t>G-protein signalling modulator 3 (AGS3-like, C. elegans) [Source:MGI Symbol;Acc:MGI:2146785]</t>
  </si>
  <si>
    <t>GPT2</t>
  </si>
  <si>
    <t>ENSMUSG00000031700</t>
  </si>
  <si>
    <t>glutamic pyruvate transaminase (alanine aminotransferase) 2 [Source:MGI Symbol;Acc:MGI:1915391]</t>
  </si>
  <si>
    <t>GRIA2</t>
  </si>
  <si>
    <t>ENSMUSG00000033981</t>
  </si>
  <si>
    <t>glutamate receptor, ionotropic, AMPA2 (alpha 2) [Source:MGI Symbol;Acc:MGI:95809]</t>
  </si>
  <si>
    <t>GRIA3</t>
  </si>
  <si>
    <t>ENSMUSG00000001986</t>
  </si>
  <si>
    <t>glutamate receptor, ionotropic, AMPA3 (alpha 3) [Source:MGI Symbol;Acc:MGI:95810]</t>
  </si>
  <si>
    <t>GRINA</t>
  </si>
  <si>
    <t>ENSMUSG00000022564</t>
  </si>
  <si>
    <t>glutamate receptor, ionotropic, N-methyl D-aspartate-associated protein 1 (glutamate binding) [Source:MGI Symbol;Acc:MGI:1913418]</t>
  </si>
  <si>
    <t>GRK2</t>
  </si>
  <si>
    <t>ENSMUSG00000024858</t>
  </si>
  <si>
    <t>G protein-coupled receptor kinase 2 [Source:MGI Symbol;Acc:MGI:87940]</t>
  </si>
  <si>
    <t>GRK6</t>
  </si>
  <si>
    <t>ENSMUSG00000074886</t>
  </si>
  <si>
    <t>G protein-coupled receptor kinase 6 [Source:MGI Symbol;Acc:MGI:1347078]</t>
  </si>
  <si>
    <t>GRM3</t>
  </si>
  <si>
    <t>ENSMUSG00000003974</t>
  </si>
  <si>
    <t>glutamate receptor, metabotropic 3 [Source:MGI Symbol;Acc:MGI:1351340]</t>
  </si>
  <si>
    <t>GRP</t>
  </si>
  <si>
    <t>ENSMUSG00000024517</t>
  </si>
  <si>
    <t>gastrin releasing peptide [Source:MGI Symbol;Acc:MGI:95833]</t>
  </si>
  <si>
    <t>GSN</t>
  </si>
  <si>
    <t>ENSMUSG00000026879</t>
  </si>
  <si>
    <t>gelsolin [Source:MGI Symbol;Acc:MGI:95851]</t>
  </si>
  <si>
    <t>GUCY1A1</t>
  </si>
  <si>
    <t>ENSMUSG00000033910</t>
  </si>
  <si>
    <t>guanylate cyclase 1, soluble, alpha 1 [Source:MGI Symbol;Acc:MGI:1926562]</t>
  </si>
  <si>
    <t>GUCY1B1</t>
  </si>
  <si>
    <t>ENSMUSG00000028005</t>
  </si>
  <si>
    <t>guanylate cyclase 1, soluble, beta 1 [Source:MGI Symbol;Acc:MGI:1860604]</t>
  </si>
  <si>
    <t>H2AX</t>
  </si>
  <si>
    <t>ENSMUSG00000049932</t>
  </si>
  <si>
    <t>H2A.X variant histone [Source:MGI Symbol;Acc:MGI:102688]</t>
  </si>
  <si>
    <t>HADH</t>
  </si>
  <si>
    <t>ENSMUSG00000027984</t>
  </si>
  <si>
    <t>hydroxyacyl-Coenzyme A dehydrogenase [Source:MGI Symbol;Acc:MGI:96009]</t>
  </si>
  <si>
    <t>HAPLN4</t>
  </si>
  <si>
    <t>ENSMUSG00000007594</t>
  </si>
  <si>
    <t>hyaluronan and proteoglycan link protein 4 [Source:MGI Symbol;Acc:MGI:2679531]</t>
  </si>
  <si>
    <t>HAVCR2</t>
  </si>
  <si>
    <t>ENSMUSG00000020399</t>
  </si>
  <si>
    <t>hepatitis A virus cellular receptor 2 [Source:MGI Symbol;Acc:MGI:2159682]</t>
  </si>
  <si>
    <t>HBP1</t>
  </si>
  <si>
    <t>ENSMUSG00000002996</t>
  </si>
  <si>
    <t>high mobility group box transcription factor 1 [Source:MGI Symbol;Acc:MGI:894659]</t>
  </si>
  <si>
    <t>HCLS1</t>
  </si>
  <si>
    <t>ENSMUSG00000022831</t>
  </si>
  <si>
    <t>hematopoietic cell specific Lyn substrate 1 [Source:MGI Symbol;Acc:MGI:104568]</t>
  </si>
  <si>
    <t>HDAC1</t>
  </si>
  <si>
    <t>ENSMUSG00000028800</t>
  </si>
  <si>
    <t>histone deacetylase 1 [Source:MGI Symbol;Acc:MGI:108086]</t>
  </si>
  <si>
    <t>HDAC5</t>
  </si>
  <si>
    <t>ENSMUSG00000008855</t>
  </si>
  <si>
    <t>histone deacetylase 5 [Source:MGI Symbol;Acc:MGI:1333784]</t>
  </si>
  <si>
    <t>HDAC6</t>
  </si>
  <si>
    <t>ENSMUSG00000031161</t>
  </si>
  <si>
    <t>histone deacetylase 6 [Source:MGI Symbol;Acc:MGI:1333752]</t>
  </si>
  <si>
    <t>HDGF</t>
  </si>
  <si>
    <t>ENSMUSG00000004897</t>
  </si>
  <si>
    <t>heparin binding growth factor [Source:MGI Symbol;Acc:MGI:1194494]</t>
  </si>
  <si>
    <t>HEBP1</t>
  </si>
  <si>
    <t>ENSMUSG00000042770</t>
  </si>
  <si>
    <t>heme binding protein 1 [Source:MGI Symbol;Acc:MGI:1333880]</t>
  </si>
  <si>
    <t>HECW1</t>
  </si>
  <si>
    <t>ENSMUSG00000021301</t>
  </si>
  <si>
    <t>HECT, C2 and WW domain containing E3 ubiquitin protein ligase 1 [Source:MGI Symbol;Acc:MGI:2444115]</t>
  </si>
  <si>
    <t>HERC3</t>
  </si>
  <si>
    <t>ENSMUSG00000029804</t>
  </si>
  <si>
    <t>hect domain and RLD 3 [Source:MGI Symbol;Acc:MGI:1921248]</t>
  </si>
  <si>
    <t>HGF</t>
  </si>
  <si>
    <t>ENSMUSG00000028864</t>
  </si>
  <si>
    <t>hepatocyte growth factor [Source:MGI Symbol;Acc:MGI:96079]</t>
  </si>
  <si>
    <t>HIC1</t>
  </si>
  <si>
    <t>ENSMUSG00000043099</t>
  </si>
  <si>
    <t>hypermethylated in cancer 1 [Source:MGI Symbol;Acc:MGI:1338010]</t>
  </si>
  <si>
    <t>HIF1A</t>
  </si>
  <si>
    <t>ENSMUSG00000021109</t>
  </si>
  <si>
    <t>hypoxia inducible factor 1, alpha subunit [Source:MGI Symbol;Acc:MGI:106918]</t>
  </si>
  <si>
    <t>HK1</t>
  </si>
  <si>
    <t>ENSMUSG00000037012</t>
  </si>
  <si>
    <t>hexokinase 1 [Source:MGI Symbol;Acc:MGI:96103]</t>
  </si>
  <si>
    <t>HK2</t>
  </si>
  <si>
    <t>ENSMUSG00000000628</t>
  </si>
  <si>
    <t>hexokinase 2 [Source:MGI Symbol;Acc:MGI:1315197]</t>
  </si>
  <si>
    <t>HMGCL</t>
  </si>
  <si>
    <t>ENSMUSG00000028672</t>
  </si>
  <si>
    <t>3-hydroxy-3-methylglutaryl-Coenzyme A lyase [Source:MGI Symbol;Acc:MGI:96158]</t>
  </si>
  <si>
    <t>HMOX1</t>
  </si>
  <si>
    <t>ENSMUSG00000005413</t>
  </si>
  <si>
    <t>heme oxygenase 1 [Source:MGI Symbol;Acc:MGI:96163]</t>
  </si>
  <si>
    <t>HOMER3</t>
  </si>
  <si>
    <t>ENSMUSG00000003573</t>
  </si>
  <si>
    <t>homer scaffolding protein 3 [Source:MGI Symbol;Acc:MGI:1347359]</t>
  </si>
  <si>
    <t>HPGDS</t>
  </si>
  <si>
    <t>ENSMUSG00000029919</t>
  </si>
  <si>
    <t>hematopoietic prostaglandin D synthase [Source:MGI Symbol;Acc:MGI:1859384]</t>
  </si>
  <si>
    <t>HPSE</t>
  </si>
  <si>
    <t>ENSMUSG00000035273</t>
  </si>
  <si>
    <t>heparanase [Source:MGI Symbol;Acc:MGI:1343124]</t>
  </si>
  <si>
    <t>HRH1</t>
  </si>
  <si>
    <t>ENSMUSG00000053004</t>
  </si>
  <si>
    <t>histamine receptor H1 [Source:MGI Symbol;Acc:MGI:107619]</t>
  </si>
  <si>
    <t>HRH2</t>
  </si>
  <si>
    <t>ENSMUSG00000034987</t>
  </si>
  <si>
    <t>histamine receptor H2 [Source:MGI Symbol;Acc:MGI:108482]</t>
  </si>
  <si>
    <t>HRH3</t>
  </si>
  <si>
    <t>ENSMUSG00000039059</t>
  </si>
  <si>
    <t>histamine receptor H3 [Source:MGI Symbol;Acc:MGI:2139279]</t>
  </si>
  <si>
    <t>HSP90AB1</t>
  </si>
  <si>
    <t>ENSMUSG00000023944</t>
  </si>
  <si>
    <t>heat shock protein 90 alpha (cytosolic), class B member 1 [Source:MGI Symbol;Acc:MGI:96247]</t>
  </si>
  <si>
    <t>HSP90B1</t>
  </si>
  <si>
    <t>ENSMUSG00000020048</t>
  </si>
  <si>
    <t>heat shock protein 90, beta (Grp94), member 1 [Source:MGI Symbol;Acc:MGI:98817]</t>
  </si>
  <si>
    <t>HSPA5</t>
  </si>
  <si>
    <t>ENSMUSG00000026864</t>
  </si>
  <si>
    <t>heat shock protein 5 [Source:MGI Symbol;Acc:MGI:95835]</t>
  </si>
  <si>
    <t>HSPA8</t>
  </si>
  <si>
    <t>ENSMUSG00000015656</t>
  </si>
  <si>
    <t>heat shock protein 8 [Source:MGI Symbol;Acc:MGI:105384]</t>
  </si>
  <si>
    <t>HSPB1</t>
  </si>
  <si>
    <t>ENSMUSG00000004951</t>
  </si>
  <si>
    <t>heat shock protein 1 [Source:MGI Symbol;Acc:MGI:96240]</t>
  </si>
  <si>
    <t>HSPG2</t>
  </si>
  <si>
    <t>ENSMUSG00000028763</t>
  </si>
  <si>
    <t>perlecan (heparan sulfate proteoglycan 2) [Source:MGI Symbol;Acc:MGI:96257]</t>
  </si>
  <si>
    <t>HTATIP2</t>
  </si>
  <si>
    <t>ENSMUSG00000039745</t>
  </si>
  <si>
    <t>HIV-1 Tat interactive protein 2 [Source:MGI Symbol;Acc:MGI:1859271]</t>
  </si>
  <si>
    <t>HTR1A</t>
  </si>
  <si>
    <t>ENSMUSG00000021721</t>
  </si>
  <si>
    <t>5-hydroxytryptamine (serotonin) receptor 1A [Source:MGI Symbol;Acc:MGI:96273]</t>
  </si>
  <si>
    <t>HTR2A</t>
  </si>
  <si>
    <t>ENSMUSG00000034997</t>
  </si>
  <si>
    <t>5-hydroxytryptamine (serotonin) receptor 2A [Source:MGI Symbol;Acc:MGI:109521]</t>
  </si>
  <si>
    <t>HTR6</t>
  </si>
  <si>
    <t>ENSMUSG00000028747</t>
  </si>
  <si>
    <t>5-hydroxytryptamine (serotonin) receptor 6 [Source:MGI Symbol;Acc:MGI:1196627]</t>
  </si>
  <si>
    <t>HTR7</t>
  </si>
  <si>
    <t>ENSMUSG00000024798</t>
  </si>
  <si>
    <t>5-hydroxytryptamine (serotonin) receptor 7 [Source:MGI Symbol;Acc:MGI:99841]</t>
  </si>
  <si>
    <t>HTRA1</t>
  </si>
  <si>
    <t>ENSMUSG00000006205</t>
  </si>
  <si>
    <t>HtrA serine peptidase 1 [Source:MGI Symbol;Acc:MGI:1929076]</t>
  </si>
  <si>
    <t>HTT</t>
  </si>
  <si>
    <t>ENSMUSG00000029104</t>
  </si>
  <si>
    <t>huntingtin [Source:MGI Symbol;Acc:MGI:96067]</t>
  </si>
  <si>
    <t>ICAM2</t>
  </si>
  <si>
    <t>ENSMUSG00000001029</t>
  </si>
  <si>
    <t>intercellular adhesion molecule 2 [Source:MGI Symbol;Acc:MGI:96394]</t>
  </si>
  <si>
    <t>ID1</t>
  </si>
  <si>
    <t>ENSMUSG00000042745</t>
  </si>
  <si>
    <t>inhibitor of DNA binding 1, HLH protein [Source:MGI Symbol;Acc:MGI:96396]</t>
  </si>
  <si>
    <t>IDH2</t>
  </si>
  <si>
    <t>ENSMUSG00000030541</t>
  </si>
  <si>
    <t>isocitrate dehydrogenase 2 (NADP+), mitochondrial [Source:MGI Symbol;Acc:MGI:96414]</t>
  </si>
  <si>
    <t>IER2</t>
  </si>
  <si>
    <t>ENSMUSG00000053560</t>
  </si>
  <si>
    <t>immediate early response 2 [Source:MGI Symbol;Acc:MGI:104815]</t>
  </si>
  <si>
    <t>IFIH1</t>
  </si>
  <si>
    <t>ENSMUSG00000026896</t>
  </si>
  <si>
    <t>interferon induced with helicase C domain 1 [Source:MGI Symbol;Acc:MGI:1918836]</t>
  </si>
  <si>
    <t>IGBP1</t>
  </si>
  <si>
    <t>ENSMUSG00000031221</t>
  </si>
  <si>
    <t>immunoglobulin (CD79A) binding protein 1 [Source:MGI Symbol;Acc:MGI:1346500]</t>
  </si>
  <si>
    <t>IGF2BP1</t>
  </si>
  <si>
    <t>ENSMUSG00000013415</t>
  </si>
  <si>
    <t>insulin-like growth factor 2 mRNA binding protein 1 [Source:MGI Symbol;Acc:MGI:1890357]</t>
  </si>
  <si>
    <t>IGF2BP2</t>
  </si>
  <si>
    <t>ENSMUSG00000033581</t>
  </si>
  <si>
    <t>insulin-like growth factor 2 mRNA binding protein 2 [Source:MGI Symbol;Acc:MGI:1890358]</t>
  </si>
  <si>
    <t>IGF2R</t>
  </si>
  <si>
    <t>ENSMUSG00000023830</t>
  </si>
  <si>
    <t>insulin-like growth factor 2 receptor [Source:MGI Symbol;Acc:MGI:96435]</t>
  </si>
  <si>
    <t>IGFBP2</t>
  </si>
  <si>
    <t>ENSMUSG00000039323</t>
  </si>
  <si>
    <t>insulin-like growth factor binding protein 2 [Source:MGI Symbol;Acc:MGI:96437]</t>
  </si>
  <si>
    <t>IGFBP3</t>
  </si>
  <si>
    <t>ENSMUSG00000020427</t>
  </si>
  <si>
    <t>insulin-like growth factor binding protein 3 [Source:MGI Symbol;Acc:MGI:96438]</t>
  </si>
  <si>
    <t>IGFBP4</t>
  </si>
  <si>
    <t>ENSMUSG00000017493</t>
  </si>
  <si>
    <t>insulin-like growth factor binding protein 4 [Source:MGI Symbol;Acc:MGI:96439]</t>
  </si>
  <si>
    <t>IGFBP5</t>
  </si>
  <si>
    <t>ENSMUSG00000026185</t>
  </si>
  <si>
    <t>insulin-like growth factor binding protein 5 [Source:MGI Symbol;Acc:MGI:96440]</t>
  </si>
  <si>
    <t>IGFBP6</t>
  </si>
  <si>
    <t>ENSMUSG00000023046</t>
  </si>
  <si>
    <t>insulin-like growth factor binding protein 6 [Source:MGI Symbol;Acc:MGI:96441]</t>
  </si>
  <si>
    <t>IGFBP7</t>
  </si>
  <si>
    <t>ENSMUSG00000036256</t>
  </si>
  <si>
    <t>insulin-like growth factor binding protein 7 [Source:MGI Symbol;Acc:MGI:1352480]</t>
  </si>
  <si>
    <t>IGSF8</t>
  </si>
  <si>
    <t>ENSMUSG00000038034</t>
  </si>
  <si>
    <t>immunoglobulin superfamily, member 8 [Source:MGI Symbol;Acc:MGI:2154090]</t>
  </si>
  <si>
    <t>IKBIP</t>
  </si>
  <si>
    <t>ENSMUSG00000019975</t>
  </si>
  <si>
    <t>IKBKB interacting protein [Source:MGI Symbol;Acc:MGI:1914704]</t>
  </si>
  <si>
    <t>IKZF1</t>
  </si>
  <si>
    <t>ENSMUSG00000018654</t>
  </si>
  <si>
    <t>IKAROS family zinc finger 1 [Source:MGI Symbol;Acc:MGI:1342540]</t>
  </si>
  <si>
    <t>IL10RA</t>
  </si>
  <si>
    <t>ENSMUSG00000032089</t>
  </si>
  <si>
    <t>interleukin 10 receptor, alpha [Source:MGI Symbol;Acc:MGI:96538]</t>
  </si>
  <si>
    <t>IL12A</t>
  </si>
  <si>
    <t>ENSMUSG00000027776</t>
  </si>
  <si>
    <t>interleukin 12a [Source:MGI Symbol;Acc:MGI:96539]</t>
  </si>
  <si>
    <t>IL15RA</t>
  </si>
  <si>
    <t>ENSMUSG00000023206</t>
  </si>
  <si>
    <t>interleukin 15 receptor, alpha chain [Source:MGI Symbol;Acc:MGI:104644]</t>
  </si>
  <si>
    <t>IL17RA</t>
  </si>
  <si>
    <t>ENSMUSG00000002897</t>
  </si>
  <si>
    <t>interleukin 17 receptor A [Source:MGI Symbol;Acc:MGI:107399]</t>
  </si>
  <si>
    <t>IL17RC</t>
  </si>
  <si>
    <t>ENSMUSG00000030281</t>
  </si>
  <si>
    <t>interleukin 17 receptor C [Source:MGI Symbol;Acc:MGI:2159336]</t>
  </si>
  <si>
    <t>IL18</t>
  </si>
  <si>
    <t>ENSMUSG00000039217</t>
  </si>
  <si>
    <t>interleukin 18 [Source:MGI Symbol;Acc:MGI:107936]</t>
  </si>
  <si>
    <t>IL1RAP</t>
  </si>
  <si>
    <t>ENSMUSG00000022514</t>
  </si>
  <si>
    <t>interleukin 1 receptor accessory protein [Source:MGI Symbol;Acc:MGI:104975]</t>
  </si>
  <si>
    <t>IL33</t>
  </si>
  <si>
    <t>ENSMUSG00000024810</t>
  </si>
  <si>
    <t>interleukin 33 [Source:MGI Symbol;Acc:MGI:1924375]</t>
  </si>
  <si>
    <t>IL34</t>
  </si>
  <si>
    <t>ENSMUSG00000031750</t>
  </si>
  <si>
    <t>interleukin 34 [Source:MGI Symbol;Acc:MGI:1923777]</t>
  </si>
  <si>
    <t>ING2</t>
  </si>
  <si>
    <t>ENSMUSG00000063049</t>
  </si>
  <si>
    <t>inhibitor of growth family, member 2 [Source:MGI Symbol;Acc:MGI:1916510]</t>
  </si>
  <si>
    <t>INHBA</t>
  </si>
  <si>
    <t>ENSMUSG00000041324</t>
  </si>
  <si>
    <t>inhibin beta-A [Source:MGI Symbol;Acc:MGI:96570]</t>
  </si>
  <si>
    <t>INPP4A</t>
  </si>
  <si>
    <t>ENSMUSG00000026113</t>
  </si>
  <si>
    <t>inositol polyphosphate-4-phosphatase, type I [Source:MGI Symbol;Acc:MGI:1931123]</t>
  </si>
  <si>
    <t>INPP4B</t>
  </si>
  <si>
    <t>ENSMUSG00000037940</t>
  </si>
  <si>
    <t>inositol polyphosphate-4-phosphatase, type II [Source:MGI Symbol;Acc:MGI:2158925]</t>
  </si>
  <si>
    <t>INPP5D</t>
  </si>
  <si>
    <t>ENSMUSG00000026288</t>
  </si>
  <si>
    <t>inositol polyphosphate-5-phosphatase D [Source:MGI Symbol;Acc:MGI:107357]</t>
  </si>
  <si>
    <t>INPP5K</t>
  </si>
  <si>
    <t>ENSMUSG00000006127</t>
  </si>
  <si>
    <t>inositol polyphosphate 5-phosphatase K [Source:MGI Symbol;Acc:MGI:1194899]</t>
  </si>
  <si>
    <t>INSM1</t>
  </si>
  <si>
    <t>ENSMUSG00000068154</t>
  </si>
  <si>
    <t>insulinoma-associated 1 [Source:MGI Symbol;Acc:MGI:1859980]</t>
  </si>
  <si>
    <t>IRS1</t>
  </si>
  <si>
    <t>ENSMUSG00000055980</t>
  </si>
  <si>
    <t>insulin receptor substrate 1 [Source:MGI Symbol;Acc:MGI:99454]</t>
  </si>
  <si>
    <t>IRS2</t>
  </si>
  <si>
    <t>ENSMUSG00000038894</t>
  </si>
  <si>
    <t>insulin receptor substrate 2 [Source:MGI Symbol;Acc:MGI:109334]</t>
  </si>
  <si>
    <t>ITGA2</t>
  </si>
  <si>
    <t>ENSMUSG00000015533</t>
  </si>
  <si>
    <t>integrin alpha 2 [Source:MGI Symbol;Acc:MGI:96600]</t>
  </si>
  <si>
    <t>ITGA4</t>
  </si>
  <si>
    <t>ENSMUSG00000027009</t>
  </si>
  <si>
    <t>integrin alpha 4 [Source:MGI Symbol;Acc:MGI:96603]</t>
  </si>
  <si>
    <t>ITGA6</t>
  </si>
  <si>
    <t>ENSMUSG00000027111</t>
  </si>
  <si>
    <t>integrin alpha 6 [Source:MGI Symbol;Acc:MGI:96605]</t>
  </si>
  <si>
    <t>ITGA7</t>
  </si>
  <si>
    <t>ENSMUSG00000025348</t>
  </si>
  <si>
    <t>integrin alpha 7 [Source:MGI Symbol;Acc:MGI:102700]</t>
  </si>
  <si>
    <t>ITGA8</t>
  </si>
  <si>
    <t>ENSMUSG00000026768</t>
  </si>
  <si>
    <t>integrin alpha 8 [Source:MGI Symbol;Acc:MGI:109442]</t>
  </si>
  <si>
    <t>ITGA9</t>
  </si>
  <si>
    <t>ENSMUSG00000039115</t>
  </si>
  <si>
    <t>integrin alpha 9 [Source:MGI Symbol;Acc:MGI:104756]</t>
  </si>
  <si>
    <t>ITGAL</t>
  </si>
  <si>
    <t>ENSMUSG00000030830</t>
  </si>
  <si>
    <t>integrin alpha L [Source:MGI Symbol;Acc:MGI:96606]</t>
  </si>
  <si>
    <t>ITGB1</t>
  </si>
  <si>
    <t>ENSMUSG00000025809</t>
  </si>
  <si>
    <t>integrin beta 1 (fibronectin receptor beta) [Source:MGI Symbol;Acc:MGI:96610]</t>
  </si>
  <si>
    <t>ITGB2</t>
  </si>
  <si>
    <t>ENSMUSG00000000290</t>
  </si>
  <si>
    <t>integrin beta 2 [Source:MGI Symbol;Acc:MGI:96611]</t>
  </si>
  <si>
    <t>ITGB3</t>
  </si>
  <si>
    <t>ENSMUSG00000020689</t>
  </si>
  <si>
    <t>integrin beta 3 [Source:MGI Symbol;Acc:MGI:96612]</t>
  </si>
  <si>
    <t>ITGB4</t>
  </si>
  <si>
    <t>ENSMUSG00000020758</t>
  </si>
  <si>
    <t>integrin beta 4 [Source:MGI Symbol;Acc:MGI:96613]</t>
  </si>
  <si>
    <t>ITGB5</t>
  </si>
  <si>
    <t>ENSMUSG00000022817</t>
  </si>
  <si>
    <t>integrin beta 5 [Source:MGI Symbol;Acc:MGI:96614]</t>
  </si>
  <si>
    <t>ITGBL1</t>
  </si>
  <si>
    <t>ENSMUSG00000032925</t>
  </si>
  <si>
    <t>integrin, beta-like 1 [Source:MGI Symbol;Acc:MGI:2443439]</t>
  </si>
  <si>
    <t>ITPKA</t>
  </si>
  <si>
    <t>ENSMUSG00000027296</t>
  </si>
  <si>
    <t>inositol 1,4,5-trisphosphate 3-kinase A [Source:MGI Symbol;Acc:MGI:1333822]</t>
  </si>
  <si>
    <t>ITPR1</t>
  </si>
  <si>
    <t>ENSMUSG00000030102</t>
  </si>
  <si>
    <t>inositol 1,4,5-trisphosphate receptor 1 [Source:MGI Symbol;Acc:MGI:96623]</t>
  </si>
  <si>
    <t>IVNS1ABP</t>
  </si>
  <si>
    <t>ENSMUSG00000023150</t>
  </si>
  <si>
    <t>influenza virus NS1A binding protein [Source:MGI Symbol;Acc:MGI:2152389]</t>
  </si>
  <si>
    <t>JAG1</t>
  </si>
  <si>
    <t>ENSMUSG00000027276</t>
  </si>
  <si>
    <t>jagged 1 [Source:MGI Symbol;Acc:MGI:1095416]</t>
  </si>
  <si>
    <t>JAG2</t>
  </si>
  <si>
    <t>ENSMUSG00000002799</t>
  </si>
  <si>
    <t>jagged 2 [Source:MGI Symbol;Acc:MGI:1098270]</t>
  </si>
  <si>
    <t>JAK3</t>
  </si>
  <si>
    <t>ENSMUSG00000031805</t>
  </si>
  <si>
    <t>Janus kinase 3 [Source:MGI Symbol;Acc:MGI:99928]</t>
  </si>
  <si>
    <t>JAM3</t>
  </si>
  <si>
    <t>ENSMUSG00000031990</t>
  </si>
  <si>
    <t>junction adhesion molecule 3 [Source:MGI Symbol;Acc:MGI:1933825]</t>
  </si>
  <si>
    <t>JUNB</t>
  </si>
  <si>
    <t>ENSMUSG00000052837</t>
  </si>
  <si>
    <t>jun B proto-oncogene [Source:MGI Symbol;Acc:MGI:96647]</t>
  </si>
  <si>
    <t>KALRN</t>
  </si>
  <si>
    <t>ENSMUSG00000061751</t>
  </si>
  <si>
    <t>kalirin, RhoGEF kinase [Source:MGI Symbol;Acc:MGI:2685385]</t>
  </si>
  <si>
    <t>KANK1</t>
  </si>
  <si>
    <t>ENSMUSG00000032702</t>
  </si>
  <si>
    <t>KN motif and ankyrin repeat domains 1 [Source:MGI Symbol;Acc:MGI:2147707]</t>
  </si>
  <si>
    <t>KATNA1</t>
  </si>
  <si>
    <t>ENSMUSG00000019794</t>
  </si>
  <si>
    <t>katanin p60 (ATPase-containing) subunit A1 [Source:MGI Symbol;Acc:MGI:1344353]</t>
  </si>
  <si>
    <t>KCNA3</t>
  </si>
  <si>
    <t>ENSMUSG00000047959</t>
  </si>
  <si>
    <t>potassium voltage-gated channel, shaker-related subfamily, member 3 [Source:MGI Symbol;Acc:MGI:96660]</t>
  </si>
  <si>
    <t>KCNB1</t>
  </si>
  <si>
    <t>ENSMUSG00000050556</t>
  </si>
  <si>
    <t>potassium voltage gated channel, Shab-related subfamily, member 1 [Source:MGI Symbol;Acc:MGI:96666]</t>
  </si>
  <si>
    <t>KCNIP3</t>
  </si>
  <si>
    <t>ENSMUSG00000079056</t>
  </si>
  <si>
    <t>Kv channel interacting protein 3, calsenilin [Source:MGI Symbol;Acc:MGI:1929258]</t>
  </si>
  <si>
    <t>KCNK2</t>
  </si>
  <si>
    <t>ENSMUSG00000037624</t>
  </si>
  <si>
    <t>potassium channel, subfamily K, member 2 [Source:MGI Symbol;Acc:MGI:109366]</t>
  </si>
  <si>
    <t>KCNK9</t>
  </si>
  <si>
    <t>ENSMUSG00000036760</t>
  </si>
  <si>
    <t>potassium channel, subfamily K, member 9 [Source:MGI Symbol;Acc:MGI:3521816]</t>
  </si>
  <si>
    <t>KCNMA1</t>
  </si>
  <si>
    <t>ENSMUSG00000063142</t>
  </si>
  <si>
    <t>potassium large conductance calcium-activated channel, subfamily M, alpha member 1 [Source:MGI Symbol;Acc:MGI:99923]</t>
  </si>
  <si>
    <t>KCNN3</t>
  </si>
  <si>
    <t>ENSMUSG00000000794</t>
  </si>
  <si>
    <t>potassium intermediate/small conductance calcium-activated channel, subfamily N, member 3 [Source:MGI Symbol;Acc:MGI:2153183]</t>
  </si>
  <si>
    <t>KCTD5</t>
  </si>
  <si>
    <t>ENSMUSG00000016946</t>
  </si>
  <si>
    <t>potassium channel tetramerisation domain containing 5 [Source:MGI Symbol;Acc:MGI:1916509]</t>
  </si>
  <si>
    <t>KCTD9</t>
  </si>
  <si>
    <t>ENSMUSG00000034327</t>
  </si>
  <si>
    <t>potassium channel tetramerisation domain containing 9 [Source:MGI Symbol;Acc:MGI:2145579]</t>
  </si>
  <si>
    <t>KDM1A</t>
  </si>
  <si>
    <t>ENSMUSG00000036940</t>
  </si>
  <si>
    <t>lysine (K)-specific demethylase 1A [Source:MGI Symbol;Acc:MGI:1196256]</t>
  </si>
  <si>
    <t>KDM2B</t>
  </si>
  <si>
    <t>ENSMUSG00000029475</t>
  </si>
  <si>
    <t>lysine (K)-specific demethylase 2B [Source:MGI Symbol;Acc:MGI:1354737]</t>
  </si>
  <si>
    <t>KDR</t>
  </si>
  <si>
    <t>ENSMUSG00000062960</t>
  </si>
  <si>
    <t>kinase insert domain protein receptor [Source:MGI Symbol;Acc:MGI:96683]</t>
  </si>
  <si>
    <t>KHDRBS1</t>
  </si>
  <si>
    <t>ENSMUSG00000028790</t>
  </si>
  <si>
    <t>KH domain containing, RNA binding, signal transduction associated 1 [Source:MGI Symbol;Acc:MGI:893579]</t>
  </si>
  <si>
    <t>KIF26A</t>
  </si>
  <si>
    <t>ENSMUSG00000021294</t>
  </si>
  <si>
    <t>kinesin family member 26A [Source:MGI Symbol;Acc:MGI:2447072]</t>
  </si>
  <si>
    <t>KIF26B</t>
  </si>
  <si>
    <t>ENSMUSG00000026494</t>
  </si>
  <si>
    <t>kinesin family member 26B [Source:MGI Symbol;Acc:MGI:2447076]</t>
  </si>
  <si>
    <t>KIF9</t>
  </si>
  <si>
    <t>ENSMUSG00000032489</t>
  </si>
  <si>
    <t>kinesin family member 9 [Source:MGI Symbol;Acc:MGI:1098237]</t>
  </si>
  <si>
    <t>KIRREL3</t>
  </si>
  <si>
    <t>ENSMUSG00000032036</t>
  </si>
  <si>
    <t>kirre like nephrin family adhesion molecule 3 [Source:MGI Symbol;Acc:MGI:1914953]</t>
  </si>
  <si>
    <t>KISS1R</t>
  </si>
  <si>
    <t>ENSMUSG00000035773</t>
  </si>
  <si>
    <t>KISS1 receptor [Source:MGI Symbol;Acc:MGI:2148793]</t>
  </si>
  <si>
    <t>KIT</t>
  </si>
  <si>
    <t>ENSMUSG00000005672</t>
  </si>
  <si>
    <t>KIT proto-oncogene receptor tyrosine kinase [Source:MGI Symbol;Acc:MGI:96677]</t>
  </si>
  <si>
    <t>KLF2</t>
  </si>
  <si>
    <t>ENSMUSG00000055148</t>
  </si>
  <si>
    <t>Kruppel-like factor 2 (lung) [Source:MGI Symbol;Acc:MGI:1342772]</t>
  </si>
  <si>
    <t>KLF5</t>
  </si>
  <si>
    <t>ENSMUSG00000005148</t>
  </si>
  <si>
    <t>Kruppel-like factor 5 [Source:MGI Symbol;Acc:MGI:1338056]</t>
  </si>
  <si>
    <t>KLF6</t>
  </si>
  <si>
    <t>ENSMUSG00000000078</t>
  </si>
  <si>
    <t>Kruppel-like factor 6 [Source:MGI Symbol;Acc:MGI:1346318]</t>
  </si>
  <si>
    <t>KLF9</t>
  </si>
  <si>
    <t>ENSMUSG00000033863</t>
  </si>
  <si>
    <t>Kruppel-like factor 9 [Source:MGI Symbol;Acc:MGI:1333856]</t>
  </si>
  <si>
    <t>KLK6</t>
  </si>
  <si>
    <t>ENSMUSG00000050063</t>
  </si>
  <si>
    <t>kallikrein related-peptidase 6 [Source:MGI Symbol;Acc:MGI:1343166]</t>
  </si>
  <si>
    <t>KLKB1</t>
  </si>
  <si>
    <t>ENSMUSG00000109764</t>
  </si>
  <si>
    <t>kallikrein B, plasma 1 [Source:MGI Symbol;Acc:MGI:102849]</t>
  </si>
  <si>
    <t>KMT5A</t>
  </si>
  <si>
    <t>ENSMUSG00000049327</t>
  </si>
  <si>
    <t>lysine methyltransferase 5A [Source:MGI Symbol;Acc:MGI:1915206]</t>
  </si>
  <si>
    <t>KPNA4</t>
  </si>
  <si>
    <t>ENSMUSG00000027782</t>
  </si>
  <si>
    <t>karyopherin (importin) alpha 4 [Source:MGI Symbol;Acc:MGI:1100848]</t>
  </si>
  <si>
    <t>KPNB1</t>
  </si>
  <si>
    <t>ENSMUSG00000001440</t>
  </si>
  <si>
    <t>karyopherin (importin) beta 1 [Source:MGI Symbol;Acc:MGI:107532]</t>
  </si>
  <si>
    <t>KRT18</t>
  </si>
  <si>
    <t>ENSMUSG00000023043</t>
  </si>
  <si>
    <t>keratin 18 [Source:MGI Symbol;Acc:MGI:96692]</t>
  </si>
  <si>
    <t>KRT19</t>
  </si>
  <si>
    <t>ENSMUSG00000020911</t>
  </si>
  <si>
    <t>keratin 19 [Source:MGI Symbol;Acc:MGI:96693]</t>
  </si>
  <si>
    <t>KRT5</t>
  </si>
  <si>
    <t>ENSMUSG00000061527</t>
  </si>
  <si>
    <t>keratin 5 [Source:MGI Symbol;Acc:MGI:96702]</t>
  </si>
  <si>
    <t>KRT6B</t>
  </si>
  <si>
    <t>ENSMUSG00000023041</t>
  </si>
  <si>
    <t>keratin 6B [Source:MGI Symbol;Acc:MGI:1333768]</t>
  </si>
  <si>
    <t>L1CAM</t>
  </si>
  <si>
    <t>ENSMUSG00000031391</t>
  </si>
  <si>
    <t>L1 cell adhesion molecule [Source:MGI Symbol;Acc:MGI:96721]</t>
  </si>
  <si>
    <t>LAG3</t>
  </si>
  <si>
    <t>ENSMUSG00000030124</t>
  </si>
  <si>
    <t>lymphocyte-activation gene 3 [Source:MGI Symbol;Acc:MGI:106588]</t>
  </si>
  <si>
    <t>LAMA1</t>
  </si>
  <si>
    <t>ENSMUSG00000032796</t>
  </si>
  <si>
    <t>laminin, alpha 1 [Source:MGI Symbol;Acc:MGI:99892]</t>
  </si>
  <si>
    <t>LAMA2</t>
  </si>
  <si>
    <t>ENSMUSG00000019899</t>
  </si>
  <si>
    <t>laminin, alpha 2 [Source:MGI Symbol;Acc:MGI:99912]</t>
  </si>
  <si>
    <t>LAMA3</t>
  </si>
  <si>
    <t>ENSMUSG00000024421</t>
  </si>
  <si>
    <t>laminin, alpha 3 [Source:MGI Symbol;Acc:MGI:99909]</t>
  </si>
  <si>
    <t>LAMA4</t>
  </si>
  <si>
    <t>ENSMUSG00000019846</t>
  </si>
  <si>
    <t>laminin, alpha 4 [Source:MGI Symbol;Acc:MGI:109321]</t>
  </si>
  <si>
    <t>LAMA5</t>
  </si>
  <si>
    <t>ENSMUSG00000015647</t>
  </si>
  <si>
    <t>laminin, alpha 5 [Source:MGI Symbol;Acc:MGI:105382]</t>
  </si>
  <si>
    <t>LAMB1</t>
  </si>
  <si>
    <t>ENSMUSG00000002900</t>
  </si>
  <si>
    <t>laminin B1 [Source:MGI Symbol;Acc:MGI:96743]</t>
  </si>
  <si>
    <t>LAMC2</t>
  </si>
  <si>
    <t>ENSMUSG00000026479</t>
  </si>
  <si>
    <t>laminin, gamma 2 [Source:MGI Symbol;Acc:MGI:99913]</t>
  </si>
  <si>
    <t>LAMTOR2</t>
  </si>
  <si>
    <t>ENSMUSG00000028062</t>
  </si>
  <si>
    <t>late endosomal/lysosomal adaptor, MAPK and MTOR activator 2 [Source:MGI Symbol;Acc:MGI:1932697]</t>
  </si>
  <si>
    <t>LASP1</t>
  </si>
  <si>
    <t>ENSMUSG00000038366</t>
  </si>
  <si>
    <t>LIM and SH3 protein 1 [Source:MGI Symbol;Acc:MGI:109656]</t>
  </si>
  <si>
    <t>LATS1</t>
  </si>
  <si>
    <t>ENSMUSG00000040021</t>
  </si>
  <si>
    <t>large tumor suppressor [Source:MGI Symbol;Acc:MGI:1333883]</t>
  </si>
  <si>
    <t>LBX1</t>
  </si>
  <si>
    <t>ENSMUSG00000025216</t>
  </si>
  <si>
    <t>ladybird homeobox 1 [Source:MGI Symbol;Acc:MGI:104867]</t>
  </si>
  <si>
    <t>LCK</t>
  </si>
  <si>
    <t>ENSMUSG00000000409</t>
  </si>
  <si>
    <t>lymphocyte protein tyrosine kinase [Source:MGI Symbol;Acc:MGI:96756]</t>
  </si>
  <si>
    <t>LCP1</t>
  </si>
  <si>
    <t>ENSMUSG00000021998</t>
  </si>
  <si>
    <t>lymphocyte cytosolic protein 1 [Source:MGI Symbol;Acc:MGI:104808]</t>
  </si>
  <si>
    <t>LDB2</t>
  </si>
  <si>
    <t>ENSMUSG00000039706</t>
  </si>
  <si>
    <t>LIM domain binding 2 [Source:MGI Symbol;Acc:MGI:894670]</t>
  </si>
  <si>
    <t>LDLRAD4</t>
  </si>
  <si>
    <t>ENSMUSG00000024544</t>
  </si>
  <si>
    <t>low density lipoprotein receptor class A domain containing 4 [Source:MGI Symbol;Acc:MGI:1277150]</t>
  </si>
  <si>
    <t>LDLRAP1</t>
  </si>
  <si>
    <t>ENSMUSG00000037295</t>
  </si>
  <si>
    <t>low density lipoprotein receptor adaptor protein 1 [Source:MGI Symbol;Acc:MGI:2140175]</t>
  </si>
  <si>
    <t>LEF1</t>
  </si>
  <si>
    <t>ENSMUSG00000027985</t>
  </si>
  <si>
    <t>lymphoid enhancer binding factor 1 [Source:MGI Symbol;Acc:MGI:96770]</t>
  </si>
  <si>
    <t>LGALS1</t>
  </si>
  <si>
    <t>ENSMUSG00000068220</t>
  </si>
  <si>
    <t>lectin, galactose binding, soluble 1 [Source:MGI Symbol;Acc:MGI:96777]</t>
  </si>
  <si>
    <t>LGALS3</t>
  </si>
  <si>
    <t>ENSMUSG00000050335</t>
  </si>
  <si>
    <t>lectin, galactose binding, soluble 3 [Source:MGI Symbol;Acc:MGI:96778]</t>
  </si>
  <si>
    <t>LGR4</t>
  </si>
  <si>
    <t>ENSMUSG00000050199</t>
  </si>
  <si>
    <t>leucine-rich repeat-containing G protein-coupled receptor 4 [Source:MGI Symbol;Acc:MGI:1891468]</t>
  </si>
  <si>
    <t>LGR6</t>
  </si>
  <si>
    <t>ENSMUSG00000042793</t>
  </si>
  <si>
    <t>leucine-rich repeat-containing G protein-coupled receptor 6 [Source:MGI Symbol;Acc:MGI:2441805]</t>
  </si>
  <si>
    <t>LHX6</t>
  </si>
  <si>
    <t>ENSMUSG00000026890</t>
  </si>
  <si>
    <t>LIM homeobox protein 6 [Source:MGI Symbol;Acc:MGI:1306803]</t>
  </si>
  <si>
    <t>LIMA1</t>
  </si>
  <si>
    <t>ENSMUSG00000023022</t>
  </si>
  <si>
    <t>LIM domain and actin binding 1 [Source:MGI Symbol;Acc:MGI:1920992]</t>
  </si>
  <si>
    <t>LIMK1</t>
  </si>
  <si>
    <t>ENSMUSG00000029674</t>
  </si>
  <si>
    <t>LIM-domain containing, protein kinase [Source:MGI Symbol;Acc:MGI:104572]</t>
  </si>
  <si>
    <t>LIMS1</t>
  </si>
  <si>
    <t>ENSMUSG00000019920</t>
  </si>
  <si>
    <t>LIM and senescent cell antigen-like domains 1 [Source:MGI Symbol;Acc:MGI:1195263]</t>
  </si>
  <si>
    <t>LIMS2</t>
  </si>
  <si>
    <t>ENSMUSG00000024395</t>
  </si>
  <si>
    <t>LIM and senescent cell antigen like domains 2 [Source:MGI Symbol;Acc:MGI:2385067]</t>
  </si>
  <si>
    <t>LIN28B</t>
  </si>
  <si>
    <t>ENSMUSG00000063804</t>
  </si>
  <si>
    <t>lin-28 homolog B [Source:MGI Symbol;Acc:MGI:3584032]</t>
  </si>
  <si>
    <t>LITAF</t>
  </si>
  <si>
    <t>ENSMUSG00000022500</t>
  </si>
  <si>
    <t>LPS-induced TN factor [Source:MGI Symbol;Acc:MGI:1929512]</t>
  </si>
  <si>
    <t>LMO4</t>
  </si>
  <si>
    <t>ENSMUSG00000028266</t>
  </si>
  <si>
    <t>LIM domain only 4 [Source:MGI Symbol;Acc:MGI:109360]</t>
  </si>
  <si>
    <t>LOXL2</t>
  </si>
  <si>
    <t>ENSMUSG00000034205</t>
  </si>
  <si>
    <t>lysyl oxidase-like 2 [Source:MGI Symbol;Acc:MGI:2137913]</t>
  </si>
  <si>
    <t>LPAR1</t>
  </si>
  <si>
    <t>ENSMUSG00000038668</t>
  </si>
  <si>
    <t>lysophosphatidic acid receptor 1 [Source:MGI Symbol;Acc:MGI:108429]</t>
  </si>
  <si>
    <t>LPO</t>
  </si>
  <si>
    <t>ENSMUSG00000009356</t>
  </si>
  <si>
    <t>lactoperoxidase [Source:MGI Symbol;Acc:MGI:1923363]</t>
  </si>
  <si>
    <t>LRATD1</t>
  </si>
  <si>
    <t>ENSMUSG00000020607</t>
  </si>
  <si>
    <t>LRAT domain containing 1 [Source:MGI Symbol;Acc:MGI:2145011]</t>
  </si>
  <si>
    <t>LRIG1</t>
  </si>
  <si>
    <t>ENSMUSG00000030029</t>
  </si>
  <si>
    <t>leucine-rich repeats and immunoglobulin-like domains 1 [Source:MGI Symbol;Acc:MGI:107935]</t>
  </si>
  <si>
    <t>LRP12</t>
  </si>
  <si>
    <t>ENSMUSG00000022305</t>
  </si>
  <si>
    <t>low density lipoprotein-related protein 12 [Source:MGI Symbol;Acc:MGI:2443132]</t>
  </si>
  <si>
    <t>LRP5</t>
  </si>
  <si>
    <t>ENSMUSG00000024913</t>
  </si>
  <si>
    <t>low density lipoprotein receptor-related protein 5 [Source:MGI Symbol;Acc:MGI:1278315]</t>
  </si>
  <si>
    <t>LRP8</t>
  </si>
  <si>
    <t>ENSMUSG00000028613</t>
  </si>
  <si>
    <t>low density lipoprotein receptor-related protein 8, apolipoprotein e receptor [Source:MGI Symbol;Acc:MGI:1340044]</t>
  </si>
  <si>
    <t>LRRC32</t>
  </si>
  <si>
    <t>ENSMUSG00000090958</t>
  </si>
  <si>
    <t>leucine rich repeat containing 32 [Source:MGI Symbol;Acc:MGI:93882]</t>
  </si>
  <si>
    <t>LSP1</t>
  </si>
  <si>
    <t>ENSMUSG00000018819</t>
  </si>
  <si>
    <t>lymphocyte specific 1 [Source:MGI Symbol;Acc:MGI:96832]</t>
  </si>
  <si>
    <t>LTK</t>
  </si>
  <si>
    <t>ENSMUSG00000027297</t>
  </si>
  <si>
    <t>leukocyte tyrosine kinase [Source:MGI Symbol;Acc:MGI:96840]</t>
  </si>
  <si>
    <t>LURAP1</t>
  </si>
  <si>
    <t>ENSMUSG00000028701</t>
  </si>
  <si>
    <t>leucine rich adaptor protein 1 [Source:MGI Symbol;Acc:MGI:1915325]</t>
  </si>
  <si>
    <t>LY96</t>
  </si>
  <si>
    <t>ENSMUSG00000025779</t>
  </si>
  <si>
    <t>lymphocyte antigen 96 [Source:MGI Symbol;Acc:MGI:1341909]</t>
  </si>
  <si>
    <t>LYN</t>
  </si>
  <si>
    <t>ENSMUSG00000042228</t>
  </si>
  <si>
    <t>LYN proto-oncogene, Src family tyrosine kinase [Source:MGI Symbol;Acc:MGI:96892]</t>
  </si>
  <si>
    <t>LZTS2</t>
  </si>
  <si>
    <t>ENSMUSG00000035342</t>
  </si>
  <si>
    <t>leucine zipper, putative tumor suppressor 2 [Source:MGI Symbol;Acc:MGI:2385095]</t>
  </si>
  <si>
    <t>MALAT1</t>
  </si>
  <si>
    <t>ENSMUSG00000092341</t>
  </si>
  <si>
    <t>metastasis associated lung adenocarcinoma transcript 1 (non-coding RNA) [Source:MGI Symbol;Acc:MGI:1919539]</t>
  </si>
  <si>
    <t>MALT1</t>
  </si>
  <si>
    <t>ENSMUSG00000032688</t>
  </si>
  <si>
    <t>MALT1 paracaspase [Source:MGI Symbol;Acc:MGI:2445027]</t>
  </si>
  <si>
    <t>MAP1B</t>
  </si>
  <si>
    <t>ENSMUSG00000052727</t>
  </si>
  <si>
    <t>microtubule-associated protein 1B [Source:MGI Symbol;Acc:MGI:1306778]</t>
  </si>
  <si>
    <t>MAP2</t>
  </si>
  <si>
    <t>ENSMUSG00000015222</t>
  </si>
  <si>
    <t>microtubule-associated protein 2 [Source:MGI Symbol;Acc:MGI:97175]</t>
  </si>
  <si>
    <t>MAP2K1</t>
  </si>
  <si>
    <t>ENSMUSG00000004936</t>
  </si>
  <si>
    <t>mitogen-activated protein kinase kinase 1 [Source:MGI Symbol;Acc:MGI:1346866]</t>
  </si>
  <si>
    <t>MAP2K2</t>
  </si>
  <si>
    <t>ENSMUSG00000035027</t>
  </si>
  <si>
    <t>mitogen-activated protein kinase kinase 2 [Source:MGI Symbol;Acc:MGI:1346867]</t>
  </si>
  <si>
    <t>MAP2K3</t>
  </si>
  <si>
    <t>ENSMUSG00000018932</t>
  </si>
  <si>
    <t>mitogen-activated protein kinase kinase 3 [Source:MGI Symbol;Acc:MGI:1346868]</t>
  </si>
  <si>
    <t>MAP2K4</t>
  </si>
  <si>
    <t>ENSMUSG00000033352</t>
  </si>
  <si>
    <t>mitogen-activated protein kinase kinase 4 [Source:MGI Symbol;Acc:MGI:1346869]</t>
  </si>
  <si>
    <t>MAP2K7</t>
  </si>
  <si>
    <t>ENSMUSG00000002948</t>
  </si>
  <si>
    <t>mitogen-activated protein kinase kinase 7 [Source:MGI Symbol;Acc:MGI:1346871]</t>
  </si>
  <si>
    <t>MAP3K1</t>
  </si>
  <si>
    <t>ENSMUSG00000021754</t>
  </si>
  <si>
    <t>mitogen-activated protein kinase kinase kinase 1 [Source:MGI Symbol;Acc:MGI:1346872]</t>
  </si>
  <si>
    <t>MAP3K12</t>
  </si>
  <si>
    <t>ENSMUSG00000023050</t>
  </si>
  <si>
    <t>mitogen-activated protein kinase kinase kinase 12 [Source:MGI Symbol;Acc:MGI:1346881]</t>
  </si>
  <si>
    <t>MAP3K20</t>
  </si>
  <si>
    <t>ENSMUSG00000004085</t>
  </si>
  <si>
    <t>mitogen-activated protein kinase kinase kinase 20 [Source:MGI Symbol;Acc:MGI:2443258]</t>
  </si>
  <si>
    <t>MAP3K5</t>
  </si>
  <si>
    <t>ENSMUSG00000071369</t>
  </si>
  <si>
    <t>mitogen-activated protein kinase kinase kinase 5 [Source:MGI Symbol;Acc:MGI:1346876]</t>
  </si>
  <si>
    <t>MAP4K4</t>
  </si>
  <si>
    <t>ENSMUSG00000026074</t>
  </si>
  <si>
    <t>mitogen-activated protein kinase kinase kinase kinase 4 [Source:MGI Symbol;Acc:MGI:1349394]</t>
  </si>
  <si>
    <t>MAPK1</t>
  </si>
  <si>
    <t>ENSMUSG00000063358</t>
  </si>
  <si>
    <t>mitogen-activated protein kinase 1 [Source:MGI Symbol;Acc:MGI:1346858]</t>
  </si>
  <si>
    <t>MAPK10</t>
  </si>
  <si>
    <t>ENSMUSG00000046709</t>
  </si>
  <si>
    <t>mitogen-activated protein kinase 10 [Source:MGI Symbol;Acc:MGI:1346863]</t>
  </si>
  <si>
    <t>MAPK11</t>
  </si>
  <si>
    <t>ENSMUSG00000053137</t>
  </si>
  <si>
    <t>mitogen-activated protein kinase 11 [Source:MGI Symbol;Acc:MGI:1338024]</t>
  </si>
  <si>
    <t>MAPK12</t>
  </si>
  <si>
    <t>ENSMUSG00000022610</t>
  </si>
  <si>
    <t>mitogen-activated protein kinase 12 [Source:MGI Symbol;Acc:MGI:1353438]</t>
  </si>
  <si>
    <t>MAPK8</t>
  </si>
  <si>
    <t>ENSMUSG00000021936</t>
  </si>
  <si>
    <t>mitogen-activated protein kinase 8 [Source:MGI Symbol;Acc:MGI:1346861]</t>
  </si>
  <si>
    <t>MAPK8IP3</t>
  </si>
  <si>
    <t>ENSMUSG00000024163</t>
  </si>
  <si>
    <t>mitogen-activated protein kinase 8 interacting protein 3 [Source:MGI Symbol;Acc:MGI:1353598]</t>
  </si>
  <si>
    <t>MAPK9</t>
  </si>
  <si>
    <t>ENSMUSG00000020366</t>
  </si>
  <si>
    <t>mitogen-activated protein kinase 9 [Source:MGI Symbol;Acc:MGI:1346862]</t>
  </si>
  <si>
    <t>MAPKAP1</t>
  </si>
  <si>
    <t>ENSMUSG00000038696</t>
  </si>
  <si>
    <t>mitogen-activated protein kinase associated protein 1 [Source:MGI Symbol;Acc:MGI:2444554]</t>
  </si>
  <si>
    <t>MAPRE1</t>
  </si>
  <si>
    <t>ENSMUSG00000027479</t>
  </si>
  <si>
    <t>microtubule-associated protein, RP/EB family, member 1 [Source:MGI Symbol;Acc:MGI:891995]</t>
  </si>
  <si>
    <t>MAPT</t>
  </si>
  <si>
    <t>ENSMUSG00000018411</t>
  </si>
  <si>
    <t>microtubule-associated protein tau [Source:MGI Symbol;Acc:MGI:97180]</t>
  </si>
  <si>
    <t>MARCHF1</t>
  </si>
  <si>
    <t>ENSMUSG00000036469</t>
  </si>
  <si>
    <t>membrane associated ring-CH-type finger 1 [Source:MGI Symbol;Acc:MGI:1920175]</t>
  </si>
  <si>
    <t>MARCHF2</t>
  </si>
  <si>
    <t>ENSMUSG00000079557</t>
  </si>
  <si>
    <t>membrane associated ring-CH-type finger 2 [Source:MGI Symbol;Acc:MGI:1925915]</t>
  </si>
  <si>
    <t>MARK1</t>
  </si>
  <si>
    <t>ENSMUSG00000026620</t>
  </si>
  <si>
    <t>MAP/microtubule affinity regulating kinase 1 [Source:MGI Symbol;Acc:MGI:2664902]</t>
  </si>
  <si>
    <t>MARVELD1</t>
  </si>
  <si>
    <t>ENSMUSG00000044345</t>
  </si>
  <si>
    <t>MARVEL (membrane-associating) domain containing 1 [Source:MGI Symbol;Acc:MGI:2147570]</t>
  </si>
  <si>
    <t>MAS1</t>
  </si>
  <si>
    <t>ENSMUSG00000068037</t>
  </si>
  <si>
    <t>MAS1 oncogene [Source:MGI Symbol;Acc:MGI:96918]</t>
  </si>
  <si>
    <t>MATK</t>
  </si>
  <si>
    <t>ENSMUSG00000004933</t>
  </si>
  <si>
    <t>megakaryocyte-associated tyrosine kinase [Source:MGI Symbol;Acc:MGI:99259]</t>
  </si>
  <si>
    <t>MATN2</t>
  </si>
  <si>
    <t>ENSMUSG00000022324</t>
  </si>
  <si>
    <t>matrilin 2 [Source:MGI Symbol;Acc:MGI:109613]</t>
  </si>
  <si>
    <t>MAVS</t>
  </si>
  <si>
    <t>ENSMUSG00000037523</t>
  </si>
  <si>
    <t>mitochondrial antiviral signaling protein [Source:MGI Symbol;Acc:MGI:2444773]</t>
  </si>
  <si>
    <t>MBIP</t>
  </si>
  <si>
    <t>ENSMUSG00000021028</t>
  </si>
  <si>
    <t>MAP3K12 binding inhibitory protein 1 [Source:MGI Symbol;Acc:MGI:1918320]</t>
  </si>
  <si>
    <t>MBOAT7</t>
  </si>
  <si>
    <t>ENSMUSG00000035596</t>
  </si>
  <si>
    <t>membrane bound O-acyltransferase domain containing 7 [Source:MGI Symbol;Acc:MGI:1924832]</t>
  </si>
  <si>
    <t>MBP</t>
  </si>
  <si>
    <t>ENSMUSG00000041607</t>
  </si>
  <si>
    <t>myelin basic protein [Source:MGI Symbol;Acc:MGI:96925]</t>
  </si>
  <si>
    <t>MC4R</t>
  </si>
  <si>
    <t>ENSMUSG00000047259</t>
  </si>
  <si>
    <t>melanocortin 4 receptor [Source:MGI Symbol;Acc:MGI:99457]</t>
  </si>
  <si>
    <t>MCAM</t>
  </si>
  <si>
    <t>ENSMUSG00000032135</t>
  </si>
  <si>
    <t>melanoma cell adhesion molecule [Source:MGI Symbol;Acc:MGI:1933966]</t>
  </si>
  <si>
    <t>MCF2</t>
  </si>
  <si>
    <t>ENSMUSG00000031139</t>
  </si>
  <si>
    <t>mcf.2 transforming sequence [Source:MGI Symbol;Acc:MGI:96932]</t>
  </si>
  <si>
    <t>MCF2L</t>
  </si>
  <si>
    <t>ENSMUSG00000031442</t>
  </si>
  <si>
    <t>mcf.2 transforming sequence-like [Source:MGI Symbol;Acc:MGI:103263]</t>
  </si>
  <si>
    <t>MCTP1</t>
  </si>
  <si>
    <t>ENSMUSG00000021596</t>
  </si>
  <si>
    <t>multiple C2 domains, transmembrane 1 [Source:MGI Symbol;Acc:MGI:1926021]</t>
  </si>
  <si>
    <t>MDGA2</t>
  </si>
  <si>
    <t>ENSMUSG00000034912</t>
  </si>
  <si>
    <t>MAM domain containing glycosylphosphatidylinositol anchor 2 [Source:MGI Symbol;Acc:MGI:2444706]</t>
  </si>
  <si>
    <t>MDM2</t>
  </si>
  <si>
    <t>ENSMUSG00000020184</t>
  </si>
  <si>
    <t>transformed mouse 3T3 cell double minute 2 [Source:MGI Symbol;Acc:MGI:96952]</t>
  </si>
  <si>
    <t>MEDAG</t>
  </si>
  <si>
    <t>ENSMUSG00000029659</t>
  </si>
  <si>
    <t>mesenteric estrogen dependent adipogenesis [Source:MGI Symbol;Acc:MGI:1917967]</t>
  </si>
  <si>
    <t>MEF2C</t>
  </si>
  <si>
    <t>ENSMUSG00000005583</t>
  </si>
  <si>
    <t>myocyte enhancer factor 2C [Source:MGI Symbol;Acc:MGI:99458]</t>
  </si>
  <si>
    <t>MEF2D</t>
  </si>
  <si>
    <t>ENSMUSG00000001419</t>
  </si>
  <si>
    <t>myocyte enhancer factor 2D [Source:MGI Symbol;Acc:MGI:99533]</t>
  </si>
  <si>
    <t>MEGF10</t>
  </si>
  <si>
    <t>ENSMUSG00000024593</t>
  </si>
  <si>
    <t>multiple EGF-like-domains 10 [Source:MGI Symbol;Acc:MGI:2685177]</t>
  </si>
  <si>
    <t>MELTF</t>
  </si>
  <si>
    <t>ENSMUSG00000022780</t>
  </si>
  <si>
    <t>melanotransferrin [Source:MGI Symbol;Acc:MGI:1353421]</t>
  </si>
  <si>
    <t>MEN1</t>
  </si>
  <si>
    <t>ENSMUSG00000024947</t>
  </si>
  <si>
    <t>multiple endocrine neoplasia 1 [Source:MGI Symbol;Acc:MGI:1316736]</t>
  </si>
  <si>
    <t>MERTK</t>
  </si>
  <si>
    <t>ENSMUSG00000014361</t>
  </si>
  <si>
    <t>MER proto-oncogene tyrosine kinase [Source:MGI Symbol;Acc:MGI:96965]</t>
  </si>
  <si>
    <t>MFN2</t>
  </si>
  <si>
    <t>ENSMUSG00000029020</t>
  </si>
  <si>
    <t>mitofusin 2 [Source:MGI Symbol;Acc:MGI:2442230]</t>
  </si>
  <si>
    <t>MFNG</t>
  </si>
  <si>
    <t>ENSMUSG00000018169</t>
  </si>
  <si>
    <t>MFNG O-fucosylpeptide 3-beta-N-acetylglucosaminyltransferase [Source:MGI Symbol;Acc:MGI:1095404]</t>
  </si>
  <si>
    <t>MGAT3</t>
  </si>
  <si>
    <t>ENSMUSG00000042428</t>
  </si>
  <si>
    <t>mannoside acetylglucosaminyltransferase 3 [Source:MGI Symbol;Acc:MGI:104532]</t>
  </si>
  <si>
    <t>MGAT5</t>
  </si>
  <si>
    <t>ENSMUSG00000036155</t>
  </si>
  <si>
    <t>mannoside acetylglucosaminyltransferase 5 [Source:MGI Symbol;Acc:MGI:894701]</t>
  </si>
  <si>
    <t>MGLL</t>
  </si>
  <si>
    <t>ENSMUSG00000033174</t>
  </si>
  <si>
    <t>monoglyceride lipase [Source:MGI Symbol;Acc:MGI:1346042]</t>
  </si>
  <si>
    <t>MGMT</t>
  </si>
  <si>
    <t>ENSMUSG00000054612</t>
  </si>
  <si>
    <t>O-6-methylguanine-DNA methyltransferase [Source:MGI Symbol;Acc:MGI:96977]</t>
  </si>
  <si>
    <t>MGP</t>
  </si>
  <si>
    <t>ENSMUSG00000030218</t>
  </si>
  <si>
    <t>matrix Gla protein [Source:MGI Symbol;Acc:MGI:96976]</t>
  </si>
  <si>
    <t>MICAL2</t>
  </si>
  <si>
    <t>ENSMUSG00000038244</t>
  </si>
  <si>
    <t>microtubule associated monooxygenase, calponin and LIM domain containing 2 [Source:MGI Symbol;Acc:MGI:2444947]</t>
  </si>
  <si>
    <t>MIEF2</t>
  </si>
  <si>
    <t>ENSMUSG00000018599</t>
  </si>
  <si>
    <t>mitochondrial elongation factor 2 [Source:MGI Symbol;Acc:MGI:2144199]</t>
  </si>
  <si>
    <t>MINK1</t>
  </si>
  <si>
    <t>ENSMUSG00000020827</t>
  </si>
  <si>
    <t>misshapen-like kinase 1 (zebrafish) [Source:MGI Symbol;Acc:MGI:1355329]</t>
  </si>
  <si>
    <t>MIR17HG</t>
  </si>
  <si>
    <t>ENSMUSG00000089726</t>
  </si>
  <si>
    <t>Mir17 host gene (non-protein coding) [Source:MGI Symbol;Acc:MGI:1923207]</t>
  </si>
  <si>
    <t>MITF</t>
  </si>
  <si>
    <t>ENSMUSG00000035158</t>
  </si>
  <si>
    <t>melanogenesis associated transcription factor [Source:MGI Symbol;Acc:MGI:104554]</t>
  </si>
  <si>
    <t>MLLT11</t>
  </si>
  <si>
    <t>ENSMUSG00000053192</t>
  </si>
  <si>
    <t>myeloid/lymphoid or mixed-lineage leukemia; translocated to, 11 [Source:MGI Symbol;Acc:MGI:1929671]</t>
  </si>
  <si>
    <t>MME</t>
  </si>
  <si>
    <t>ENSMUSG00000027820</t>
  </si>
  <si>
    <t>membrane metallo endopeptidase [Source:MGI Symbol;Acc:MGI:97004]</t>
  </si>
  <si>
    <t>MMRN2</t>
  </si>
  <si>
    <t>ENSMUSG00000041445</t>
  </si>
  <si>
    <t>multimerin 2 [Source:MGI Symbol;Acc:MGI:2385618]</t>
  </si>
  <si>
    <t>MOG</t>
  </si>
  <si>
    <t>ENSMUSG00000076439</t>
  </si>
  <si>
    <t>myelin oligodendrocyte glycoprotein [Source:MGI Symbol;Acc:MGI:97435]</t>
  </si>
  <si>
    <t>MPP1</t>
  </si>
  <si>
    <t>ENSMUSG00000031402</t>
  </si>
  <si>
    <t>membrane protein, palmitoylated [Source:MGI Symbol;Acc:MGI:105941]</t>
  </si>
  <si>
    <t>MR1</t>
  </si>
  <si>
    <t>ENSMUSG00000026471</t>
  </si>
  <si>
    <t>major histocompatibility complex, class I-related [Source:MGI Symbol;Acc:MGI:1195463]</t>
  </si>
  <si>
    <t>MRC2</t>
  </si>
  <si>
    <t>ENSMUSG00000020695</t>
  </si>
  <si>
    <t>mannose receptor, C type 2 [Source:MGI Symbol;Acc:MGI:107818]</t>
  </si>
  <si>
    <t>MRPL52</t>
  </si>
  <si>
    <t>ENSMUSG00000010406</t>
  </si>
  <si>
    <t>mitochondrial ribosomal protein L52 [Source:MGI Symbol;Acc:MGI:1916086]</t>
  </si>
  <si>
    <t>MRTFA</t>
  </si>
  <si>
    <t>ENSMUSG00000042292</t>
  </si>
  <si>
    <t>myocardin related transcription factor A [Source:MGI Symbol;Acc:MGI:2384495]</t>
  </si>
  <si>
    <t>MRTFB</t>
  </si>
  <si>
    <t>ENSMUSG00000009569</t>
  </si>
  <si>
    <t>myocardin related transcription factor B [Source:MGI Symbol;Acc:MGI:3050795]</t>
  </si>
  <si>
    <t>MSI2</t>
  </si>
  <si>
    <t>ENSMUSG00000069769</t>
  </si>
  <si>
    <t>musashi RNA-binding protein 2 [Source:MGI Symbol;Acc:MGI:1923876]</t>
  </si>
  <si>
    <t>MSX2</t>
  </si>
  <si>
    <t>ENSMUSG00000021469</t>
  </si>
  <si>
    <t>msh homeobox 2 [Source:MGI Symbol;Acc:MGI:97169]</t>
  </si>
  <si>
    <t>MT-ND1</t>
  </si>
  <si>
    <t>ENSMUSG00000064341</t>
  </si>
  <si>
    <t>MT</t>
  </si>
  <si>
    <t>mitochondrially encoded NADH dehydrogenase 1 [Source:MGI Symbol;Acc:MGI:101787]</t>
  </si>
  <si>
    <t>MTAP</t>
  </si>
  <si>
    <t>ENSMUSG00000062937</t>
  </si>
  <si>
    <t>methylthioadenosine phosphorylase [Source:MGI Symbol;Acc:MGI:1914152]</t>
  </si>
  <si>
    <t>MTCL1</t>
  </si>
  <si>
    <t>ENSMUSG00000052105</t>
  </si>
  <si>
    <t>microtubule crosslinking factor 1 [Source:MGI Symbol;Acc:MGI:1915867]</t>
  </si>
  <si>
    <t>MTSS1</t>
  </si>
  <si>
    <t>ENSMUSG00000022353</t>
  </si>
  <si>
    <t>MTSS I-BAR domain containing 1 [Source:MGI Symbol;Acc:MGI:2384818]</t>
  </si>
  <si>
    <t>MTUS1</t>
  </si>
  <si>
    <t>ENSMUSG00000045636</t>
  </si>
  <si>
    <t>mitochondrial tumor suppressor 1 [Source:MGI Symbol;Acc:MGI:2142572]</t>
  </si>
  <si>
    <t>MUC20</t>
  </si>
  <si>
    <t>ENSMUSG00000035638</t>
  </si>
  <si>
    <t>mucin 20 [Source:MGI Symbol;Acc:MGI:2385039]</t>
  </si>
  <si>
    <t>MXD1</t>
  </si>
  <si>
    <t>ENSMUSG00000001156</t>
  </si>
  <si>
    <t>MAX dimerization protein 1 [Source:MGI Symbol;Acc:MGI:96908]</t>
  </si>
  <si>
    <t>MYADM</t>
  </si>
  <si>
    <t>ENSMUSG00000068566</t>
  </si>
  <si>
    <t>myeloid-associated differentiation marker [Source:MGI Symbol;Acc:MGI:1355332]</t>
  </si>
  <si>
    <t>MYH10</t>
  </si>
  <si>
    <t>ENSMUSG00000020900</t>
  </si>
  <si>
    <t>myosin, heavy polypeptide 10, non-muscle [Source:MGI Symbol;Acc:MGI:1930780]</t>
  </si>
  <si>
    <t>MYH6</t>
  </si>
  <si>
    <t>ENSMUSG00000040752</t>
  </si>
  <si>
    <t>myosin, heavy polypeptide 6, cardiac muscle, alpha [Source:MGI Symbol;Acc:MGI:97255]</t>
  </si>
  <si>
    <t>MYLK</t>
  </si>
  <si>
    <t>ENSMUSG00000022836</t>
  </si>
  <si>
    <t>myosin, light polypeptide kinase [Source:MGI Symbol;Acc:MGI:894806]</t>
  </si>
  <si>
    <t>MYLK3</t>
  </si>
  <si>
    <t>ENSMUSG00000031698</t>
  </si>
  <si>
    <t>myosin light chain kinase 3 [Source:MGI Symbol;Acc:MGI:2443063]</t>
  </si>
  <si>
    <t>MYO1B</t>
  </si>
  <si>
    <t>ENSMUSG00000018417</t>
  </si>
  <si>
    <t>myosin IB [Source:MGI Symbol;Acc:MGI:107752]</t>
  </si>
  <si>
    <t>MYO1E</t>
  </si>
  <si>
    <t>ENSMUSG00000032220</t>
  </si>
  <si>
    <t>myosin IE [Source:MGI Symbol;Acc:MGI:106621]</t>
  </si>
  <si>
    <t>MYO1F</t>
  </si>
  <si>
    <t>ENSMUSG00000024300</t>
  </si>
  <si>
    <t>myosin IF [Source:MGI Symbol;Acc:MGI:107711]</t>
  </si>
  <si>
    <t>MYO1G</t>
  </si>
  <si>
    <t>ENSMUSG00000020437</t>
  </si>
  <si>
    <t>myosin IG [Source:MGI Symbol;Acc:MGI:1927091]</t>
  </si>
  <si>
    <t>MYO5A</t>
  </si>
  <si>
    <t>ENSMUSG00000034593</t>
  </si>
  <si>
    <t>myosin VA [Source:MGI Symbol;Acc:MGI:105976]</t>
  </si>
  <si>
    <t>MYO5B</t>
  </si>
  <si>
    <t>ENSMUSG00000025885</t>
  </si>
  <si>
    <t>myosin VB [Source:MGI Symbol;Acc:MGI:106598]</t>
  </si>
  <si>
    <t>MYO6</t>
  </si>
  <si>
    <t>ENSMUSG00000033577</t>
  </si>
  <si>
    <t>myosin VI [Source:MGI Symbol;Acc:MGI:104785]</t>
  </si>
  <si>
    <t>MYO9A</t>
  </si>
  <si>
    <t>ENSMUSG00000039585</t>
  </si>
  <si>
    <t>myosin IXa [Source:MGI Symbol;Acc:MGI:107735]</t>
  </si>
  <si>
    <t>MYOC</t>
  </si>
  <si>
    <t>ENSMUSG00000026697</t>
  </si>
  <si>
    <t>myocilin [Source:MGI Symbol;Acc:MGI:1202864]</t>
  </si>
  <si>
    <t>MYRF</t>
  </si>
  <si>
    <t>ENSMUSG00000036098</t>
  </si>
  <si>
    <t>myelin regulatory factor [Source:MGI Symbol;Acc:MGI:2684944]</t>
  </si>
  <si>
    <t>MZF1</t>
  </si>
  <si>
    <t>ENSMUSG00000030380</t>
  </si>
  <si>
    <t>myeloid zinc finger 1 [Source:MGI Symbol;Acc:MGI:107457]</t>
  </si>
  <si>
    <t>NAALADL2</t>
  </si>
  <si>
    <t>ENSMUSG00000102758</t>
  </si>
  <si>
    <t>N-acetylated alpha-linked acidic dipeptidase-like 2 [Source:MGI Symbol;Acc:MGI:2685867]</t>
  </si>
  <si>
    <t>NAB2</t>
  </si>
  <si>
    <t>ENSMUSG00000025402</t>
  </si>
  <si>
    <t>Ngfi-A binding protein 2 [Source:MGI Symbol;Acc:MGI:107563]</t>
  </si>
  <si>
    <t>NACA</t>
  </si>
  <si>
    <t>ENSMUSG00000061315</t>
  </si>
  <si>
    <t>nascent polypeptide-associated complex alpha polypeptide [Source:MGI Symbol;Acc:MGI:106095]</t>
  </si>
  <si>
    <t>NANOS1</t>
  </si>
  <si>
    <t>ENSMUSG00000072437</t>
  </si>
  <si>
    <t>nanos C2HC-type zinc finger 1 [Source:MGI Symbol;Acc:MGI:2669254]</t>
  </si>
  <si>
    <t>NAV3</t>
  </si>
  <si>
    <t>ENSMUSG00000020181</t>
  </si>
  <si>
    <t>neuron navigator 3 [Source:MGI Symbol;Acc:MGI:2183703]</t>
  </si>
  <si>
    <t>NCDN</t>
  </si>
  <si>
    <t>ENSMUSG00000028833</t>
  </si>
  <si>
    <t>neurochondrin [Source:MGI Symbol;Acc:MGI:1347351]</t>
  </si>
  <si>
    <t>NCF1</t>
  </si>
  <si>
    <t>ENSMUSG00000015950</t>
  </si>
  <si>
    <t>neutrophil cytosolic factor 1 [Source:MGI Symbol;Acc:MGI:97283]</t>
  </si>
  <si>
    <t>NCF2</t>
  </si>
  <si>
    <t>ENSMUSG00000026480</t>
  </si>
  <si>
    <t>neutrophil cytosolic factor 2 [Source:MGI Symbol;Acc:MGI:97284]</t>
  </si>
  <si>
    <t>NCKAP1L</t>
  </si>
  <si>
    <t>ENSMUSG00000022488</t>
  </si>
  <si>
    <t>NCK associated protein 1 like [Source:MGI Symbol;Acc:MGI:1926063]</t>
  </si>
  <si>
    <t>NCKIPSD</t>
  </si>
  <si>
    <t>ENSMUSG00000032598</t>
  </si>
  <si>
    <t>NCK interacting protein with SH3 domain [Source:MGI Symbol;Acc:MGI:1931834]</t>
  </si>
  <si>
    <t>NCL</t>
  </si>
  <si>
    <t>ENSMUSG00000026234</t>
  </si>
  <si>
    <t>nucleolin [Source:MGI Symbol;Acc:MGI:97286]</t>
  </si>
  <si>
    <t>NDNF</t>
  </si>
  <si>
    <t>ENSMUSG00000049001</t>
  </si>
  <si>
    <t>neuron-derived neurotrophic factor [Source:MGI Symbol;Acc:MGI:1915419]</t>
  </si>
  <si>
    <t>NDP</t>
  </si>
  <si>
    <t>ENSMUSG00000040138</t>
  </si>
  <si>
    <t>Norrie disease (pseudoglioma) (human) [Source:MGI Symbol;Acc:MGI:102570]</t>
  </si>
  <si>
    <t>NDRG1</t>
  </si>
  <si>
    <t>ENSMUSG00000005125</t>
  </si>
  <si>
    <t>N-myc downstream regulated gene 1 [Source:MGI Symbol;Acc:MGI:1341799]</t>
  </si>
  <si>
    <t>NDRG2</t>
  </si>
  <si>
    <t>ENSMUSG00000004558</t>
  </si>
  <si>
    <t>N-myc downstream regulated gene 2 [Source:MGI Symbol;Acc:MGI:1352498]</t>
  </si>
  <si>
    <t>NDRG4</t>
  </si>
  <si>
    <t>ENSMUSG00000036564</t>
  </si>
  <si>
    <t>N-myc downstream regulated gene 4 [Source:MGI Symbol;Acc:MGI:2384590]</t>
  </si>
  <si>
    <t>NDUFB2</t>
  </si>
  <si>
    <t>ENSMUSG00000002416</t>
  </si>
  <si>
    <t>NADH:ubiquinone oxidoreductase subunit B2 [Source:MGI Symbol;Acc:MGI:1915448]</t>
  </si>
  <si>
    <t>NECTIN3</t>
  </si>
  <si>
    <t>ENSMUSG00000022656</t>
  </si>
  <si>
    <t>nectin cell adhesion molecule 3 [Source:MGI Symbol;Acc:MGI:1930171]</t>
  </si>
  <si>
    <t>NEU1</t>
  </si>
  <si>
    <t>ENSMUSG00000007038</t>
  </si>
  <si>
    <t>neuraminidase 1 [Source:MGI Symbol;Acc:MGI:97305]</t>
  </si>
  <si>
    <t>NEU4</t>
  </si>
  <si>
    <t>ENSMUSG00000034000</t>
  </si>
  <si>
    <t>sialidase 4 [Source:MGI Symbol;Acc:MGI:2661364]</t>
  </si>
  <si>
    <t>NEXN</t>
  </si>
  <si>
    <t>ENSMUSG00000039103</t>
  </si>
  <si>
    <t>nexilin [Source:MGI Symbol;Acc:MGI:1916060]</t>
  </si>
  <si>
    <t>NFAT5</t>
  </si>
  <si>
    <t>ENSMUSG00000003847</t>
  </si>
  <si>
    <t>nuclear factor of activated T cells 5 [Source:MGI Symbol;Acc:MGI:1859333]</t>
  </si>
  <si>
    <t>NFATC2</t>
  </si>
  <si>
    <t>ENSMUSG00000027544</t>
  </si>
  <si>
    <t>nuclear factor of activated T cells, cytoplasmic, calcineurin dependent 2 [Source:MGI Symbol;Acc:MGI:102463]</t>
  </si>
  <si>
    <t>NFATC3</t>
  </si>
  <si>
    <t>ENSMUSG00000031902</t>
  </si>
  <si>
    <t>nuclear factor of activated T cells, cytoplasmic, calcineurin dependent 3 [Source:MGI Symbol;Acc:MGI:103296]</t>
  </si>
  <si>
    <t>NFATC4</t>
  </si>
  <si>
    <t>ENSMUSG00000023411</t>
  </si>
  <si>
    <t>nuclear factor of activated T cells, cytoplasmic, calcineurin dependent 4 [Source:MGI Symbol;Acc:MGI:1920431]</t>
  </si>
  <si>
    <t>NFE2L2</t>
  </si>
  <si>
    <t>ENSMUSG00000015839</t>
  </si>
  <si>
    <t>nuclear factor, erythroid derived 2, like 2 [Source:MGI Symbol;Acc:MGI:108420]</t>
  </si>
  <si>
    <t>NFE2L3</t>
  </si>
  <si>
    <t>ENSMUSG00000029832</t>
  </si>
  <si>
    <t>nuclear factor, erythroid derived 2, like 3 [Source:MGI Symbol;Acc:MGI:1339958]</t>
  </si>
  <si>
    <t>NFKB2</t>
  </si>
  <si>
    <t>ENSMUSG00000025225</t>
  </si>
  <si>
    <t>nuclear factor of kappa light polypeptide gene enhancer in B cells 2, p49/p100 [Source:MGI Symbol;Acc:MGI:1099800]</t>
  </si>
  <si>
    <t>NGFR</t>
  </si>
  <si>
    <t>ENSMUSG00000000120</t>
  </si>
  <si>
    <t>nerve growth factor receptor (TNFR superfamily, member 16) [Source:MGI Symbol;Acc:MGI:97323]</t>
  </si>
  <si>
    <t>NID1</t>
  </si>
  <si>
    <t>ENSMUSG00000005397</t>
  </si>
  <si>
    <t>nidogen 1 [Source:MGI Symbol;Acc:MGI:97342]</t>
  </si>
  <si>
    <t>NKD2</t>
  </si>
  <si>
    <t>ENSMUSG00000021567</t>
  </si>
  <si>
    <t>naked cuticle 2 [Source:MGI Symbol;Acc:MGI:1919543]</t>
  </si>
  <si>
    <t>NKX2-1</t>
  </si>
  <si>
    <t>ENSMUSG00000001496</t>
  </si>
  <si>
    <t>NK2 homeobox 1 [Source:MGI Symbol;Acc:MGI:108067]</t>
  </si>
  <si>
    <t>NLGN1</t>
  </si>
  <si>
    <t>ENSMUSG00000063887</t>
  </si>
  <si>
    <t>neuroligin 1 [Source:MGI Symbol;Acc:MGI:2179435]</t>
  </si>
  <si>
    <t>NMI</t>
  </si>
  <si>
    <t>ENSMUSG00000026946</t>
  </si>
  <si>
    <t>N-myc (and STAT) interactor [Source:MGI Symbol;Acc:MGI:1928368]</t>
  </si>
  <si>
    <t>NOD1</t>
  </si>
  <si>
    <t>ENSMUSG00000038058</t>
  </si>
  <si>
    <t>nucleotide-binding oligomerization domain containing 1 [Source:MGI Symbol;Acc:MGI:1341839]</t>
  </si>
  <si>
    <t>NOG</t>
  </si>
  <si>
    <t>ENSMUSG00000048616</t>
  </si>
  <si>
    <t>noggin [Source:MGI Symbol;Acc:MGI:104327]</t>
  </si>
  <si>
    <t>NOS1</t>
  </si>
  <si>
    <t>ENSMUSG00000029361</t>
  </si>
  <si>
    <t>nitric oxide synthase 1, neuronal [Source:MGI Symbol;Acc:MGI:97360]</t>
  </si>
  <si>
    <t>NOS3</t>
  </si>
  <si>
    <t>ENSMUSG00000028978</t>
  </si>
  <si>
    <t>nitric oxide synthase 3, endothelial cell [Source:MGI Symbol;Acc:MGI:97362]</t>
  </si>
  <si>
    <t>NOSTRIN</t>
  </si>
  <si>
    <t>ENSMUSG00000034738</t>
  </si>
  <si>
    <t>nitric oxide synthase trafficker [Source:MGI Symbol;Acc:MGI:3606242]</t>
  </si>
  <si>
    <t>NOTCH2</t>
  </si>
  <si>
    <t>ENSMUSG00000027878</t>
  </si>
  <si>
    <t>notch 2 [Source:MGI Symbol;Acc:MGI:97364]</t>
  </si>
  <si>
    <t>NOTCH3</t>
  </si>
  <si>
    <t>ENSMUSG00000038146</t>
  </si>
  <si>
    <t>notch 3 [Source:MGI Symbol;Acc:MGI:99460]</t>
  </si>
  <si>
    <t>NOTCH4</t>
  </si>
  <si>
    <t>ENSMUSG00000015468</t>
  </si>
  <si>
    <t>notch 4 [Source:MGI Symbol;Acc:MGI:107471]</t>
  </si>
  <si>
    <t>NPHP4</t>
  </si>
  <si>
    <t>ENSMUSG00000039577</t>
  </si>
  <si>
    <t>nephronophthisis 4 (juvenile) homolog (human) [Source:MGI Symbol;Acc:MGI:2384210]</t>
  </si>
  <si>
    <t>NPTX1</t>
  </si>
  <si>
    <t>ENSMUSG00000025582</t>
  </si>
  <si>
    <t>neuronal pentraxin 1 [Source:MGI Symbol;Acc:MGI:107811]</t>
  </si>
  <si>
    <t>NPTX2</t>
  </si>
  <si>
    <t>ENSMUSG00000059991</t>
  </si>
  <si>
    <t>neuronal pentraxin 2 [Source:MGI Symbol;Acc:MGI:1858209]</t>
  </si>
  <si>
    <t>NPY</t>
  </si>
  <si>
    <t>ENSMUSG00000029819</t>
  </si>
  <si>
    <t>neuropeptide Y [Source:MGI Symbol;Acc:MGI:97374]</t>
  </si>
  <si>
    <t>NR1H3</t>
  </si>
  <si>
    <t>ENSMUSG00000002108</t>
  </si>
  <si>
    <t>nuclear receptor subfamily 1, group H, member 3 [Source:MGI Symbol;Acc:MGI:1352462]</t>
  </si>
  <si>
    <t>NR2E1</t>
  </si>
  <si>
    <t>ENSMUSG00000019803</t>
  </si>
  <si>
    <t>nuclear receptor subfamily 2, group E, member 1 [Source:MGI Symbol;Acc:MGI:1100526]</t>
  </si>
  <si>
    <t>NR2E3</t>
  </si>
  <si>
    <t>ENSMUSG00000032292</t>
  </si>
  <si>
    <t>nuclear receptor subfamily 2, group E, member 3 [Source:MGI Symbol;Acc:MGI:1346317]</t>
  </si>
  <si>
    <t>NR2F1</t>
  </si>
  <si>
    <t>ENSMUSG00000069171</t>
  </si>
  <si>
    <t>nuclear receptor subfamily 2, group F, member 1 [Source:MGI Symbol;Acc:MGI:1352451]</t>
  </si>
  <si>
    <t>NR2F2</t>
  </si>
  <si>
    <t>ENSMUSG00000030551</t>
  </si>
  <si>
    <t>nuclear receptor subfamily 2, group F, member 2 [Source:MGI Symbol;Acc:MGI:1352452]</t>
  </si>
  <si>
    <t>NR3C1</t>
  </si>
  <si>
    <t>ENSMUSG00000024431</t>
  </si>
  <si>
    <t>nuclear receptor subfamily 3, group C, member 1 [Source:MGI Symbol;Acc:MGI:95824]</t>
  </si>
  <si>
    <t>NR3C2</t>
  </si>
  <si>
    <t>ENSMUSG00000031618</t>
  </si>
  <si>
    <t>nuclear receptor subfamily 3, group C, member 2 [Source:MGI Symbol;Acc:MGI:99459]</t>
  </si>
  <si>
    <t>NR4A1</t>
  </si>
  <si>
    <t>ENSMUSG00000023034</t>
  </si>
  <si>
    <t>nuclear receptor subfamily 4, group A, member 1 [Source:MGI Symbol;Acc:MGI:1352454]</t>
  </si>
  <si>
    <t>NR4A2</t>
  </si>
  <si>
    <t>ENSMUSG00000026826</t>
  </si>
  <si>
    <t>nuclear receptor subfamily 4, group A, member 2 [Source:MGI Symbol;Acc:MGI:1352456]</t>
  </si>
  <si>
    <t>NRCAM</t>
  </si>
  <si>
    <t>ENSMUSG00000020598</t>
  </si>
  <si>
    <t>neuronal cell adhesion molecule [Source:MGI Symbol;Acc:MGI:104750]</t>
  </si>
  <si>
    <t>NREP</t>
  </si>
  <si>
    <t>ENSMUSG00000042834</t>
  </si>
  <si>
    <t>neuronal regeneration related protein [Source:MGI Symbol;Acc:MGI:99444]</t>
  </si>
  <si>
    <t>NRP1</t>
  </si>
  <si>
    <t>ENSMUSG00000025810</t>
  </si>
  <si>
    <t>neuropilin 1 [Source:MGI Symbol;Acc:MGI:106206]</t>
  </si>
  <si>
    <t>NRP2</t>
  </si>
  <si>
    <t>ENSMUSG00000025969</t>
  </si>
  <si>
    <t>neuropilin 2 [Source:MGI Symbol;Acc:MGI:1100492]</t>
  </si>
  <si>
    <t>NSF</t>
  </si>
  <si>
    <t>ENSMUSG00000034187</t>
  </si>
  <si>
    <t>N-ethylmaleimide sensitive fusion protein [Source:MGI Symbol;Acc:MGI:104560]</t>
  </si>
  <si>
    <t>NTN1</t>
  </si>
  <si>
    <t>ENSMUSG00000020902</t>
  </si>
  <si>
    <t>netrin 1 [Source:MGI Symbol;Acc:MGI:105088]</t>
  </si>
  <si>
    <t>NTRK2</t>
  </si>
  <si>
    <t>ENSMUSG00000055254</t>
  </si>
  <si>
    <t>neurotrophic tyrosine kinase, receptor, type 2 [Source:MGI Symbol;Acc:MGI:97384]</t>
  </si>
  <si>
    <t>NTRK3</t>
  </si>
  <si>
    <t>ENSMUSG00000059146</t>
  </si>
  <si>
    <t>neurotrophic tyrosine kinase, receptor, type 3 [Source:MGI Symbol;Acc:MGI:97385]</t>
  </si>
  <si>
    <t>NUAK2</t>
  </si>
  <si>
    <t>ENSMUSG00000009772</t>
  </si>
  <si>
    <t>NUAK family, SNF1-like kinase, 2 [Source:MGI Symbol;Acc:MGI:1921387]</t>
  </si>
  <si>
    <t>NUMB</t>
  </si>
  <si>
    <t>ENSMUSG00000021224</t>
  </si>
  <si>
    <t>NUMB endocytic adaptor protein [Source:MGI Symbol;Acc:MGI:107423]</t>
  </si>
  <si>
    <t>NUMBL</t>
  </si>
  <si>
    <t>ENSMUSG00000063160</t>
  </si>
  <si>
    <t>numb-like [Source:MGI Symbol;Acc:MGI:894702]</t>
  </si>
  <si>
    <t>NUPR1</t>
  </si>
  <si>
    <t>ENSMUSG00000030717</t>
  </si>
  <si>
    <t>nuclear protein transcription regulator 1 [Source:MGI Symbol;Acc:MGI:1891834]</t>
  </si>
  <si>
    <t>NXN</t>
  </si>
  <si>
    <t>ENSMUSG00000020844</t>
  </si>
  <si>
    <t>nucleoredoxin [Source:MGI Symbol;Acc:MGI:109331]</t>
  </si>
  <si>
    <t>OBSCN</t>
  </si>
  <si>
    <t>ENSMUSG00000061462</t>
  </si>
  <si>
    <t>obscurin, cytoskeletal calmodulin and titin-interacting RhoGEF [Source:MGI Symbol;Acc:MGI:2681862]</t>
  </si>
  <si>
    <t>OCLN</t>
  </si>
  <si>
    <t>ENSMUSG00000021638</t>
  </si>
  <si>
    <t>occludin [Source:MGI Symbol;Acc:MGI:106183]</t>
  </si>
  <si>
    <t>ODAD3</t>
  </si>
  <si>
    <t>ENSMUSG00000039632</t>
  </si>
  <si>
    <t>outer dynein arm docking complex subunit 3 [Source:MGI Symbol;Acc:MGI:1924859]</t>
  </si>
  <si>
    <t>ONECUT2</t>
  </si>
  <si>
    <t>ENSMUSG00000045991</t>
  </si>
  <si>
    <t>one cut domain, family member 2 [Source:MGI Symbol;Acc:MGI:1891408]</t>
  </si>
  <si>
    <t>OPA1</t>
  </si>
  <si>
    <t>ENSMUSG00000038084</t>
  </si>
  <si>
    <t>OPA1, mitochondrial dynamin like GTPase [Source:MGI Symbol;Acc:MGI:1921393]</t>
  </si>
  <si>
    <t>OPA3</t>
  </si>
  <si>
    <t>ENSMUSG00000052214</t>
  </si>
  <si>
    <t>optic atrophy 3 [Source:MGI Symbol;Acc:MGI:2686271]</t>
  </si>
  <si>
    <t>OPCML</t>
  </si>
  <si>
    <t>ENSMUSG00000062257</t>
  </si>
  <si>
    <t>opioid binding protein/cell adhesion molecule-like [Source:MGI Symbol;Acc:MGI:97397]</t>
  </si>
  <si>
    <t>OPHN1</t>
  </si>
  <si>
    <t>ENSMUSG00000031214</t>
  </si>
  <si>
    <t>oligophrenin 1 [Source:MGI Symbol;Acc:MGI:2151070]</t>
  </si>
  <si>
    <t>OPRD1</t>
  </si>
  <si>
    <t>ENSMUSG00000050511</t>
  </si>
  <si>
    <t>opioid receptor, delta 1 [Source:MGI Symbol;Acc:MGI:97438]</t>
  </si>
  <si>
    <t>OR51E2</t>
  </si>
  <si>
    <t>ENSMUSG00000043366</t>
  </si>
  <si>
    <t>olfactory receptor family 51 subfamily E member 2 [Source:MGI Symbol;Acc:MGI:2157548]</t>
  </si>
  <si>
    <t>ORAI2</t>
  </si>
  <si>
    <t>ENSMUSG00000039747</t>
  </si>
  <si>
    <t>ORAI calcium release-activated calcium modulator 2 [Source:MGI Symbol;Acc:MGI:2443195]</t>
  </si>
  <si>
    <t>ORMDL3</t>
  </si>
  <si>
    <t>ENSMUSG00000038150</t>
  </si>
  <si>
    <t>ORM1-like 3 (S. cerevisiae) [Source:MGI Symbol;Acc:MGI:1913862]</t>
  </si>
  <si>
    <t>OSBPL8</t>
  </si>
  <si>
    <t>ENSMUSG00000020189</t>
  </si>
  <si>
    <t>oxysterol binding protein-like 8 [Source:MGI Symbol;Acc:MGI:2443807]</t>
  </si>
  <si>
    <t>OSR1</t>
  </si>
  <si>
    <t>ENSMUSG00000048387</t>
  </si>
  <si>
    <t>odd-skipped related transcription factor 1 [Source:MGI Symbol;Acc:MGI:1344424]</t>
  </si>
  <si>
    <t>OVOL2</t>
  </si>
  <si>
    <t>ENSMUSG00000037279</t>
  </si>
  <si>
    <t>ovo like zinc finger 2 [Source:MGI Symbol;Acc:MGI:1338039]</t>
  </si>
  <si>
    <t>P2RX7</t>
  </si>
  <si>
    <t>ENSMUSG00000029468</t>
  </si>
  <si>
    <t>purinergic receptor P2X, ligand-gated ion channel, 7 [Source:MGI Symbol;Acc:MGI:1339957]</t>
  </si>
  <si>
    <t>P2RY12</t>
  </si>
  <si>
    <t>ENSMUSG00000036353</t>
  </si>
  <si>
    <t>purinergic receptor P2Y, G-protein coupled 12 [Source:MGI Symbol;Acc:MGI:1918089]</t>
  </si>
  <si>
    <t>P2RY2</t>
  </si>
  <si>
    <t>ENSMUSG00000032860</t>
  </si>
  <si>
    <t>purinergic receptor P2Y, G-protein coupled 2 [Source:MGI Symbol;Acc:MGI:105107]</t>
  </si>
  <si>
    <t>P4HA2</t>
  </si>
  <si>
    <t>ENSMUSG00000018906</t>
  </si>
  <si>
    <t>procollagen-proline, 2-oxoglutarate 4-dioxygenase (proline 4-hydroxylase), alpha II polypeptide [Source:MGI Symbol;Acc:MGI:894286]</t>
  </si>
  <si>
    <t>PA2G4</t>
  </si>
  <si>
    <t>ENSMUSG00000025364</t>
  </si>
  <si>
    <t>proliferation-associated 2G4 [Source:MGI Symbol;Acc:MGI:894684]</t>
  </si>
  <si>
    <t>PACSIN2</t>
  </si>
  <si>
    <t>ENSMUSG00000016664</t>
  </si>
  <si>
    <t>protein kinase C and casein kinase substrate in neurons 2 [Source:MGI Symbol;Acc:MGI:1345153]</t>
  </si>
  <si>
    <t>PAG1</t>
  </si>
  <si>
    <t>ENSMUSG00000027508</t>
  </si>
  <si>
    <t>phosphoprotein associated with glycosphingolipid microdomains 1 [Source:MGI Symbol;Acc:MGI:2443160]</t>
  </si>
  <si>
    <t>PAK1</t>
  </si>
  <si>
    <t>ENSMUSG00000030774</t>
  </si>
  <si>
    <t>p21 (RAC1) activated kinase 1 [Source:MGI Symbol;Acc:MGI:1339975]</t>
  </si>
  <si>
    <t>PAK2</t>
  </si>
  <si>
    <t>ENSMUSG00000022781</t>
  </si>
  <si>
    <t>p21 (RAC1) activated kinase 2 [Source:MGI Symbol;Acc:MGI:1339984]</t>
  </si>
  <si>
    <t>PAK3</t>
  </si>
  <si>
    <t>ENSMUSG00000031284</t>
  </si>
  <si>
    <t>p21 (RAC1) activated kinase 3 [Source:MGI Symbol;Acc:MGI:1339656]</t>
  </si>
  <si>
    <t>PAK4</t>
  </si>
  <si>
    <t>ENSMUSG00000030602</t>
  </si>
  <si>
    <t>p21 (RAC1) activated kinase 4 [Source:MGI Symbol;Acc:MGI:1917834]</t>
  </si>
  <si>
    <t>PAK6</t>
  </si>
  <si>
    <t>ENSMUSG00000074923</t>
  </si>
  <si>
    <t>p21 (RAC1) activated kinase 6 [Source:MGI Symbol;Acc:MGI:2679420]</t>
  </si>
  <si>
    <t>PALLD</t>
  </si>
  <si>
    <t>ENSMUSG00000058056</t>
  </si>
  <si>
    <t>palladin, cytoskeletal associated protein [Source:MGI Symbol;Acc:MGI:1919583]</t>
  </si>
  <si>
    <t>PANX1</t>
  </si>
  <si>
    <t>ENSMUSG00000031934</t>
  </si>
  <si>
    <t>pannexin 1 [Source:MGI Symbol;Acc:MGI:1860055]</t>
  </si>
  <si>
    <t>PAPPA</t>
  </si>
  <si>
    <t>ENSMUSG00000028370</t>
  </si>
  <si>
    <t>pregnancy-associated plasma protein A [Source:MGI Symbol;Acc:MGI:97479]</t>
  </si>
  <si>
    <t>PAQR3</t>
  </si>
  <si>
    <t>ENSMUSG00000055725</t>
  </si>
  <si>
    <t>progestin and adipoQ receptor family member III [Source:MGI Symbol;Acc:MGI:2679683]</t>
  </si>
  <si>
    <t>PARD3</t>
  </si>
  <si>
    <t>ENSMUSG00000025812</t>
  </si>
  <si>
    <t>par-3 family cell polarity regulator [Source:MGI Symbol;Acc:MGI:2135608]</t>
  </si>
  <si>
    <t>PARK7</t>
  </si>
  <si>
    <t>ENSMUSG00000028964</t>
  </si>
  <si>
    <t>Parkinson disease (autosomal recessive, early onset) 7 [Source:MGI Symbol;Acc:MGI:2135637]</t>
  </si>
  <si>
    <t>PARVB</t>
  </si>
  <si>
    <t>ENSMUSG00000022438</t>
  </si>
  <si>
    <t>parvin, beta [Source:MGI Symbol;Acc:MGI:2153063]</t>
  </si>
  <si>
    <t>PARVG</t>
  </si>
  <si>
    <t>ENSMUSG00000022439</t>
  </si>
  <si>
    <t>parvin, gamma [Source:MGI Symbol;Acc:MGI:2158329]</t>
  </si>
  <si>
    <t>PATJ</t>
  </si>
  <si>
    <t>ENSMUSG00000061859</t>
  </si>
  <si>
    <t>PATJ, crumbs cell polarity complex component [Source:MGI Symbol;Acc:MGI:1277960]</t>
  </si>
  <si>
    <t>PAX4</t>
  </si>
  <si>
    <t>ENSMUSG00000029706</t>
  </si>
  <si>
    <t>paired box 4 [Source:MGI Symbol;Acc:MGI:97488]</t>
  </si>
  <si>
    <t>PAX6</t>
  </si>
  <si>
    <t>ENSMUSG00000027168</t>
  </si>
  <si>
    <t>paired box 6 [Source:MGI Symbol;Acc:MGI:97490]</t>
  </si>
  <si>
    <t>PCDH1</t>
  </si>
  <si>
    <t>ENSMUSG00000051375</t>
  </si>
  <si>
    <t>protocadherin 1 [Source:MGI Symbol;Acc:MGI:104692]</t>
  </si>
  <si>
    <t>PCDH10</t>
  </si>
  <si>
    <t>ENSMUSG00000049100</t>
  </si>
  <si>
    <t>protocadherin 10 [Source:MGI Symbol;Acc:MGI:1338042]</t>
  </si>
  <si>
    <t>PCDH15</t>
  </si>
  <si>
    <t>ENSMUSG00000052613</t>
  </si>
  <si>
    <t>protocadherin 15 [Source:MGI Symbol;Acc:MGI:1891428]</t>
  </si>
  <si>
    <t>PCOLCE2</t>
  </si>
  <si>
    <t>ENSMUSG00000015354</t>
  </si>
  <si>
    <t>procollagen C-endopeptidase enhancer 2 [Source:MGI Symbol;Acc:MGI:1923727]</t>
  </si>
  <si>
    <t>PCSK6</t>
  </si>
  <si>
    <t>ENSMUSG00000030513</t>
  </si>
  <si>
    <t>proprotein convertase subtilisin/kexin type 6 [Source:MGI Symbol;Acc:MGI:102897]</t>
  </si>
  <si>
    <t>PDCD4</t>
  </si>
  <si>
    <t>ENSMUSG00000024975</t>
  </si>
  <si>
    <t>programmed cell death 4 [Source:MGI Symbol;Acc:MGI:107490]</t>
  </si>
  <si>
    <t>PDE4B</t>
  </si>
  <si>
    <t>ENSMUSG00000028525</t>
  </si>
  <si>
    <t>phosphodiesterase 4B, cAMP specific [Source:MGI Symbol;Acc:MGI:99557]</t>
  </si>
  <si>
    <t>PDE4DIP</t>
  </si>
  <si>
    <t>ENSMUSG00000038170</t>
  </si>
  <si>
    <t>phosphodiesterase 4D interacting protein (myomegalin) [Source:MGI Symbol;Acc:MGI:1891434]</t>
  </si>
  <si>
    <t>PDGFB</t>
  </si>
  <si>
    <t>ENSMUSG00000000489</t>
  </si>
  <si>
    <t>platelet derived growth factor, B polypeptide [Source:MGI Symbol;Acc:MGI:97528]</t>
  </si>
  <si>
    <t>PDGFC</t>
  </si>
  <si>
    <t>ENSMUSG00000028019</t>
  </si>
  <si>
    <t>platelet-derived growth factor, C polypeptide [Source:MGI Symbol;Acc:MGI:1859631]</t>
  </si>
  <si>
    <t>PDGFRB</t>
  </si>
  <si>
    <t>ENSMUSG00000024620</t>
  </si>
  <si>
    <t>platelet derived growth factor receptor, beta polypeptide [Source:MGI Symbol;Acc:MGI:97531]</t>
  </si>
  <si>
    <t>PDIA3</t>
  </si>
  <si>
    <t>ENSMUSG00000027248</t>
  </si>
  <si>
    <t>protein disulfide isomerase associated 3 [Source:MGI Symbol;Acc:MGI:95834]</t>
  </si>
  <si>
    <t>PDK4</t>
  </si>
  <si>
    <t>ENSMUSG00000019577</t>
  </si>
  <si>
    <t>pyruvate dehydrogenase kinase, isoenzyme 4 [Source:MGI Symbol;Acc:MGI:1351481]</t>
  </si>
  <si>
    <t>PDLIM1</t>
  </si>
  <si>
    <t>ENSMUSG00000055044</t>
  </si>
  <si>
    <t>PDZ and LIM domain 1 (elfin) [Source:MGI Symbol;Acc:MGI:1860611]</t>
  </si>
  <si>
    <t>PDLIM2</t>
  </si>
  <si>
    <t>ENSMUSG00000022090</t>
  </si>
  <si>
    <t>PDZ and LIM domain 2 [Source:MGI Symbol;Acc:MGI:2384850]</t>
  </si>
  <si>
    <t>PDPN</t>
  </si>
  <si>
    <t>ENSMUSG00000028583</t>
  </si>
  <si>
    <t>podoplanin [Source:MGI Symbol;Acc:MGI:103098]</t>
  </si>
  <si>
    <t>PECAM1</t>
  </si>
  <si>
    <t>ENSMUSG00000020717</t>
  </si>
  <si>
    <t>platelet/endothelial cell adhesion molecule 1 [Source:MGI Symbol;Acc:MGI:97537]</t>
  </si>
  <si>
    <t>PEG3</t>
  </si>
  <si>
    <t>ENSMUSG00000002265</t>
  </si>
  <si>
    <t>paternally expressed 3 [Source:MGI Symbol;Acc:MGI:104748]</t>
  </si>
  <si>
    <t>PELI1</t>
  </si>
  <si>
    <t>ENSMUSG00000020134</t>
  </si>
  <si>
    <t>pellino 1 [Source:MGI Symbol;Acc:MGI:1914495]</t>
  </si>
  <si>
    <t>PENK</t>
  </si>
  <si>
    <t>ENSMUSG00000045573</t>
  </si>
  <si>
    <t>preproenkephalin [Source:MGI Symbol;Acc:MGI:104629]</t>
  </si>
  <si>
    <t>PER1</t>
  </si>
  <si>
    <t>ENSMUSG00000020893</t>
  </si>
  <si>
    <t>period circadian clock 1 [Source:MGI Symbol;Acc:MGI:1098283]</t>
  </si>
  <si>
    <t>PFDN1</t>
  </si>
  <si>
    <t>ENSMUSG00000024346</t>
  </si>
  <si>
    <t>prefoldin 1 [Source:MGI Symbol;Acc:MGI:1914449]</t>
  </si>
  <si>
    <t>PFKFB4</t>
  </si>
  <si>
    <t>ENSMUSG00000025648</t>
  </si>
  <si>
    <t>6-phosphofructo-2-kinase/fructose-2,6-biphosphatase 4 [Source:MGI Symbol;Acc:MGI:2687284]</t>
  </si>
  <si>
    <t>PFN1</t>
  </si>
  <si>
    <t>ENSMUSG00000018293</t>
  </si>
  <si>
    <t>profilin 1 [Source:MGI Symbol;Acc:MGI:97549]</t>
  </si>
  <si>
    <t>PFN4</t>
  </si>
  <si>
    <t>ENSMUSG00000020639</t>
  </si>
  <si>
    <t>profilin family, member 4 [Source:MGI Symbol;Acc:MGI:1920121]</t>
  </si>
  <si>
    <t>PGF</t>
  </si>
  <si>
    <t>ENSMUSG00000004791</t>
  </si>
  <si>
    <t>placental growth factor [Source:MGI Symbol;Acc:MGI:105095]</t>
  </si>
  <si>
    <t>PGR</t>
  </si>
  <si>
    <t>ENSMUSG00000031870</t>
  </si>
  <si>
    <t>progesterone receptor [Source:MGI Symbol;Acc:MGI:97567]</t>
  </si>
  <si>
    <t>PGRMC1</t>
  </si>
  <si>
    <t>ENSMUSG00000006373</t>
  </si>
  <si>
    <t>progesterone receptor membrane component 1 [Source:MGI Symbol;Acc:MGI:1858305]</t>
  </si>
  <si>
    <t>PHACTR1</t>
  </si>
  <si>
    <t>ENSMUSG00000054728</t>
  </si>
  <si>
    <t>phosphatase and actin regulator 1 [Source:MGI Symbol;Acc:MGI:2659021]</t>
  </si>
  <si>
    <t>PIEZO2</t>
  </si>
  <si>
    <t>ENSMUSG00000041482</t>
  </si>
  <si>
    <t>piezo-type mechanosensitive ion channel component 2 [Source:MGI Symbol;Acc:MGI:1918781]</t>
  </si>
  <si>
    <t>PIGR</t>
  </si>
  <si>
    <t>ENSMUSG00000026417</t>
  </si>
  <si>
    <t>polymeric immunoglobulin receptor [Source:MGI Symbol;Acc:MGI:103080]</t>
  </si>
  <si>
    <t>PIK3CB</t>
  </si>
  <si>
    <t>ENSMUSG00000032462</t>
  </si>
  <si>
    <t>phosphatidylinositol-4,5-bisphosphate 3-kinase catalytic subunit beta [Source:MGI Symbol;Acc:MGI:1922019]</t>
  </si>
  <si>
    <t>PIK3CD</t>
  </si>
  <si>
    <t>ENSMUSG00000039936</t>
  </si>
  <si>
    <t>phosphatidylinositol-4,5-bisphosphate 3-kinase catalytic subunit delta [Source:MGI Symbol;Acc:MGI:1098211]</t>
  </si>
  <si>
    <t>PIK3CG</t>
  </si>
  <si>
    <t>ENSMUSG00000020573</t>
  </si>
  <si>
    <t>phosphatidylinositol-4,5-bisphosphate 3-kinase catalytic subunit gamma [Source:MGI Symbol;Acc:MGI:1353576]</t>
  </si>
  <si>
    <t>PIK3R1</t>
  </si>
  <si>
    <t>ENSMUSG00000041417</t>
  </si>
  <si>
    <t>phosphoinositide-3-kinase regulatory subunit 1 [Source:MGI Symbol;Acc:MGI:97583]</t>
  </si>
  <si>
    <t>PIK3R2</t>
  </si>
  <si>
    <t>ENSMUSG00000031834</t>
  </si>
  <si>
    <t>phosphoinositide-3-kinase regulatory subunit 2 [Source:MGI Symbol;Acc:MGI:1098772]</t>
  </si>
  <si>
    <t>PIK3R5</t>
  </si>
  <si>
    <t>ENSMUSG00000020901</t>
  </si>
  <si>
    <t>phosphoinositide-3-kinase regulatory subunit 5 [Source:MGI Symbol;Acc:MGI:2443588]</t>
  </si>
  <si>
    <t>PIK3R6</t>
  </si>
  <si>
    <t>ENSMUSG00000046207</t>
  </si>
  <si>
    <t>phosphoinositide-3-kinase regulatory subunit 5 [Source:MGI Symbol;Acc:MGI:2144613]</t>
  </si>
  <si>
    <t>PIM1</t>
  </si>
  <si>
    <t>ENSMUSG00000024014</t>
  </si>
  <si>
    <t>proviral integration site 1 [Source:MGI Symbol;Acc:MGI:97584]</t>
  </si>
  <si>
    <t>PIP5K1C</t>
  </si>
  <si>
    <t>ENSMUSG00000034902</t>
  </si>
  <si>
    <t>phosphatidylinositol-4-phosphate 5-kinase, type 1 gamma [Source:MGI Symbol;Acc:MGI:1298224]</t>
  </si>
  <si>
    <t>PIP5KL1</t>
  </si>
  <si>
    <t>ENSMUSG00000046854</t>
  </si>
  <si>
    <t>phosphatidylinositol-4-phosphate 5-kinase-like 1 [Source:MGI Symbol;Acc:MGI:2448520]</t>
  </si>
  <si>
    <t>PKMYT1</t>
  </si>
  <si>
    <t>ENSMUSG00000023908</t>
  </si>
  <si>
    <t>protein kinase, membrane associated tyrosine/threonine 1 [Source:MGI Symbol;Acc:MGI:2137630]</t>
  </si>
  <si>
    <t>PKNOX2</t>
  </si>
  <si>
    <t>ENSMUSG00000035934</t>
  </si>
  <si>
    <t>Pbx/knotted 1 homeobox 2 [Source:MGI Symbol;Acc:MGI:2445415]</t>
  </si>
  <si>
    <t>PKP2</t>
  </si>
  <si>
    <t>ENSMUSG00000041957</t>
  </si>
  <si>
    <t>plakophilin 2 [Source:MGI Symbol;Acc:MGI:1914701]</t>
  </si>
  <si>
    <t>PLA2G4A</t>
  </si>
  <si>
    <t>ENSMUSG00000056220</t>
  </si>
  <si>
    <t>phospholipase A2, group IVA (cytosolic, calcium-dependent) [Source:MGI Symbol;Acc:MGI:1195256]</t>
  </si>
  <si>
    <t>PLA2G5</t>
  </si>
  <si>
    <t>ENSMUSG00000041193</t>
  </si>
  <si>
    <t>phospholipase A2, group V [Source:MGI Symbol;Acc:MGI:101899]</t>
  </si>
  <si>
    <t>PLAAT3</t>
  </si>
  <si>
    <t>ENSMUSG00000060675</t>
  </si>
  <si>
    <t>phospholipase A and acyltransferase 3 [Source:MGI Symbol;Acc:MGI:2179715]</t>
  </si>
  <si>
    <t>PLAGL1</t>
  </si>
  <si>
    <t>ENSMUSG00000019817</t>
  </si>
  <si>
    <t>pleiomorphic adenoma gene-like 1 [Source:MGI Symbol;Acc:MGI:1100874]</t>
  </si>
  <si>
    <t>PLAT</t>
  </si>
  <si>
    <t>ENSMUSG00000031538</t>
  </si>
  <si>
    <t>plasminogen activator, tissue [Source:MGI Symbol;Acc:MGI:97610]</t>
  </si>
  <si>
    <t>PLAUR</t>
  </si>
  <si>
    <t>ENSMUSG00000046223</t>
  </si>
  <si>
    <t>plasminogen activator, urokinase receptor [Source:MGI Symbol;Acc:MGI:97612]</t>
  </si>
  <si>
    <t>PLCB2</t>
  </si>
  <si>
    <t>ENSMUSG00000040061</t>
  </si>
  <si>
    <t>phospholipase C, beta 2 [Source:MGI Symbol;Acc:MGI:107465]</t>
  </si>
  <si>
    <t>PLCD1</t>
  </si>
  <si>
    <t>ENSMUSG00000010660</t>
  </si>
  <si>
    <t>phospholipase C, delta 1 [Source:MGI Symbol;Acc:MGI:97614]</t>
  </si>
  <si>
    <t>PLCG1</t>
  </si>
  <si>
    <t>ENSMUSG00000016933</t>
  </si>
  <si>
    <t>phospholipase C, gamma 1 [Source:MGI Symbol;Acc:MGI:97615]</t>
  </si>
  <si>
    <t>PLCG2</t>
  </si>
  <si>
    <t>ENSMUSG00000034330</t>
  </si>
  <si>
    <t>phospholipase C, gamma 2 [Source:MGI Symbol;Acc:MGI:97616]</t>
  </si>
  <si>
    <t>PLCL1</t>
  </si>
  <si>
    <t>ENSMUSG00000038349</t>
  </si>
  <si>
    <t>phospholipase C-like 1 [Source:MGI Symbol;Acc:MGI:3036262]</t>
  </si>
  <si>
    <t>PLD1</t>
  </si>
  <si>
    <t>ENSMUSG00000027695</t>
  </si>
  <si>
    <t>phospholipase D1 [Source:MGI Symbol;Acc:MGI:109585]</t>
  </si>
  <si>
    <t>PLD2</t>
  </si>
  <si>
    <t>ENSMUSG00000020828</t>
  </si>
  <si>
    <t>phospholipase D2 [Source:MGI Symbol;Acc:MGI:892877]</t>
  </si>
  <si>
    <t>PLEK2</t>
  </si>
  <si>
    <t>ENSMUSG00000021118</t>
  </si>
  <si>
    <t>pleckstrin 2 [Source:MGI Symbol;Acc:MGI:1351466]</t>
  </si>
  <si>
    <t>PLEKHG3</t>
  </si>
  <si>
    <t>ENSMUSG00000052609</t>
  </si>
  <si>
    <t>pleckstrin homology domain containing, family G (with RhoGef domain) member 3 [Source:MGI Symbol;Acc:MGI:2388284]</t>
  </si>
  <si>
    <t>PLEKHO1</t>
  </si>
  <si>
    <t>ENSMUSG00000015745</t>
  </si>
  <si>
    <t>pleckstrin homology domain containing, family O member 1 [Source:MGI Symbol;Acc:MGI:1914470]</t>
  </si>
  <si>
    <t>PLP1</t>
  </si>
  <si>
    <t>ENSMUSG00000031425</t>
  </si>
  <si>
    <t>proteolipid protein (myelin) 1 [Source:MGI Symbol;Acc:MGI:97623]</t>
  </si>
  <si>
    <t>PLPP3</t>
  </si>
  <si>
    <t>ENSMUSG00000028517</t>
  </si>
  <si>
    <t>phospholipid phosphatase 3 [Source:MGI Symbol;Acc:MGI:1915166]</t>
  </si>
  <si>
    <t>PLTP</t>
  </si>
  <si>
    <t>ENSMUSG00000017754</t>
  </si>
  <si>
    <t>phospholipid transfer protein [Source:MGI Symbol;Acc:MGI:103151]</t>
  </si>
  <si>
    <t>PLXNA2</t>
  </si>
  <si>
    <t>ENSMUSG00000026640</t>
  </si>
  <si>
    <t>plexin A2 [Source:MGI Symbol;Acc:MGI:107684]</t>
  </si>
  <si>
    <t>PLXNB3</t>
  </si>
  <si>
    <t>ENSMUSG00000031385</t>
  </si>
  <si>
    <t>plexin B3 [Source:MGI Symbol;Acc:MGI:2154240]</t>
  </si>
  <si>
    <t>PLXNC1</t>
  </si>
  <si>
    <t>ENSMUSG00000074785</t>
  </si>
  <si>
    <t>plexin C1 [Source:MGI Symbol;Acc:MGI:1890127]</t>
  </si>
  <si>
    <t>PLXND1</t>
  </si>
  <si>
    <t>ENSMUSG00000030123</t>
  </si>
  <si>
    <t>plexin D1 [Source:MGI Symbol;Acc:MGI:2154244]</t>
  </si>
  <si>
    <t>PMEPA1</t>
  </si>
  <si>
    <t>ENSMUSG00000038400</t>
  </si>
  <si>
    <t>prostate transmembrane protein, androgen induced 1 [Source:MGI Symbol;Acc:MGI:1929600]</t>
  </si>
  <si>
    <t>PMP22</t>
  </si>
  <si>
    <t>ENSMUSG00000018217</t>
  </si>
  <si>
    <t>peripheral myelin protein 22 [Source:MGI Symbol;Acc:MGI:97631]</t>
  </si>
  <si>
    <t>PNOC</t>
  </si>
  <si>
    <t>ENSMUSG00000045731</t>
  </si>
  <si>
    <t>prepronociceptin [Source:MGI Symbol;Acc:MGI:105308]</t>
  </si>
  <si>
    <t>PODXL2</t>
  </si>
  <si>
    <t>ENSMUSG00000033152</t>
  </si>
  <si>
    <t>podocalyxin-like 2 [Source:MGI Symbol;Acc:MGI:2442488]</t>
  </si>
  <si>
    <t>POLB</t>
  </si>
  <si>
    <t>ENSMUSG00000031536</t>
  </si>
  <si>
    <t>polymerase (DNA directed), beta [Source:MGI Symbol;Acc:MGI:97740]</t>
  </si>
  <si>
    <t>PON2</t>
  </si>
  <si>
    <t>ENSMUSG00000032667</t>
  </si>
  <si>
    <t>paraoxonase 2 [Source:MGI Symbol;Acc:MGI:106687]</t>
  </si>
  <si>
    <t>PORCN</t>
  </si>
  <si>
    <t>ENSMUSG00000031169</t>
  </si>
  <si>
    <t>porcupine O-acyltransferase [Source:MGI Symbol;Acc:MGI:1890212]</t>
  </si>
  <si>
    <t>POSTN</t>
  </si>
  <si>
    <t>ENSMUSG00000027750</t>
  </si>
  <si>
    <t>periostin, osteoblast specific factor [Source:MGI Symbol;Acc:MGI:1926321]</t>
  </si>
  <si>
    <t>POU3F2</t>
  </si>
  <si>
    <t>ENSMUSG00000095139</t>
  </si>
  <si>
    <t>POU domain, class 3, transcription factor 2 [Source:MGI Symbol;Acc:MGI:101895]</t>
  </si>
  <si>
    <t>POU3F3</t>
  </si>
  <si>
    <t>ENSMUSG00000045515</t>
  </si>
  <si>
    <t>POU domain, class 3, transcription factor 3 [Source:MGI Symbol;Acc:MGI:102564]</t>
  </si>
  <si>
    <t>POU4F1</t>
  </si>
  <si>
    <t>ENSMUSG00000048349</t>
  </si>
  <si>
    <t>POU domain, class 4, transcription factor 1 [Source:MGI Symbol;Acc:MGI:102525]</t>
  </si>
  <si>
    <t>PPARG</t>
  </si>
  <si>
    <t>ENSMUSG00000000440</t>
  </si>
  <si>
    <t>peroxisome proliferator activated receptor gamma [Source:MGI Symbol;Acc:MGI:97747]</t>
  </si>
  <si>
    <t>PPARGC1A</t>
  </si>
  <si>
    <t>ENSMUSG00000029167</t>
  </si>
  <si>
    <t>peroxisome proliferative activated receptor, gamma, coactivator 1 alpha [Source:MGI Symbol;Acc:MGI:1342774]</t>
  </si>
  <si>
    <t>PPIA</t>
  </si>
  <si>
    <t>ENSMUSG00000071866</t>
  </si>
  <si>
    <t>peptidylprolyl isomerase A [Source:MGI Symbol;Acc:MGI:97749]</t>
  </si>
  <si>
    <t>PPIF</t>
  </si>
  <si>
    <t>ENSMUSG00000021868</t>
  </si>
  <si>
    <t>peptidylprolyl isomerase F (cyclophilin F) [Source:MGI Symbol;Acc:MGI:2145814]</t>
  </si>
  <si>
    <t>PPIP5K2</t>
  </si>
  <si>
    <t>ENSMUSG00000040648</t>
  </si>
  <si>
    <t>diphosphoinositol pentakisphosphate kinase 2 [Source:MGI Symbol;Acc:MGI:2142810]</t>
  </si>
  <si>
    <t>PPM1E</t>
  </si>
  <si>
    <t>ENSMUSG00000046442</t>
  </si>
  <si>
    <t>protein phosphatase 1E (PP2C domain containing) [Source:MGI Symbol;Acc:MGI:2444096]</t>
  </si>
  <si>
    <t>PPP1R14B</t>
  </si>
  <si>
    <t>ENSMUSG00000056612</t>
  </si>
  <si>
    <t>protein phosphatase 1, regulatory inhibitor subunit 14B [Source:MGI Symbol;Acc:MGI:107682]</t>
  </si>
  <si>
    <t>PPP1R15A</t>
  </si>
  <si>
    <t>ENSMUSG00000040435</t>
  </si>
  <si>
    <t>protein phosphatase 1, regulatory subunit 15A [Source:MGI Symbol;Acc:MGI:1927072]</t>
  </si>
  <si>
    <t>PPP1R1B</t>
  </si>
  <si>
    <t>ENSMUSG00000061718</t>
  </si>
  <si>
    <t>protein phosphatase 1, regulatory inhibitor subunit 1B [Source:MGI Symbol;Acc:MGI:94860]</t>
  </si>
  <si>
    <t>PPP1R9B</t>
  </si>
  <si>
    <t>ENSMUSG00000038976</t>
  </si>
  <si>
    <t>protein phosphatase 1, regulatory subunit 9B [Source:MGI Symbol;Acc:MGI:2387581]</t>
  </si>
  <si>
    <t>PPP3CA</t>
  </si>
  <si>
    <t>ENSMUSG00000028161</t>
  </si>
  <si>
    <t>protein phosphatase 3, catalytic subunit, alpha isoform [Source:MGI Symbol;Acc:MGI:107164]</t>
  </si>
  <si>
    <t>PPP3CB</t>
  </si>
  <si>
    <t>ENSMUSG00000021816</t>
  </si>
  <si>
    <t>protein phosphatase 3, catalytic subunit, beta isoform [Source:MGI Symbol;Acc:MGI:107163]</t>
  </si>
  <si>
    <t>PPT2</t>
  </si>
  <si>
    <t>ENSMUSG00000015474</t>
  </si>
  <si>
    <t>palmitoyl-protein thioesterase 2 [Source:MGI Symbol;Acc:MGI:1860075]</t>
  </si>
  <si>
    <t>PRC1</t>
  </si>
  <si>
    <t>ENSMUSG00000038943</t>
  </si>
  <si>
    <t>protein regulator of cytokinesis 1 [Source:MGI Symbol;Acc:MGI:1858961]</t>
  </si>
  <si>
    <t>PRCP</t>
  </si>
  <si>
    <t>ENSMUSG00000061119</t>
  </si>
  <si>
    <t>prolylcarboxypeptidase (angiotensinase C) [Source:MGI Symbol;Acc:MGI:1919711]</t>
  </si>
  <si>
    <t>PRDX1</t>
  </si>
  <si>
    <t>ENSMUSG00000028691</t>
  </si>
  <si>
    <t>peroxiredoxin 1 [Source:MGI Symbol;Acc:MGI:99523]</t>
  </si>
  <si>
    <t>PRDX6</t>
  </si>
  <si>
    <t>ENSMUSG00000026701</t>
  </si>
  <si>
    <t>peroxiredoxin 6 [Source:MGI Symbol;Acc:MGI:894320]</t>
  </si>
  <si>
    <t>PREX1</t>
  </si>
  <si>
    <t>ENSMUSG00000039621</t>
  </si>
  <si>
    <t>phosphatidylinositol-3,4,5-trisphosphate-dependent Rac exchange factor 1 [Source:MGI Symbol;Acc:MGI:3040696]</t>
  </si>
  <si>
    <t>PRKAA2</t>
  </si>
  <si>
    <t>ENSMUSG00000028518</t>
  </si>
  <si>
    <t>protein kinase, AMP-activated, alpha 2 catalytic subunit [Source:MGI Symbol;Acc:MGI:1336173]</t>
  </si>
  <si>
    <t>PRKCA</t>
  </si>
  <si>
    <t>ENSMUSG00000050965</t>
  </si>
  <si>
    <t>protein kinase C, alpha [Source:MGI Symbol;Acc:MGI:97595]</t>
  </si>
  <si>
    <t>PRKCB</t>
  </si>
  <si>
    <t>ENSMUSG00000052889</t>
  </si>
  <si>
    <t>protein kinase C, beta [Source:MGI Symbol;Acc:MGI:97596]</t>
  </si>
  <si>
    <t>PRKCE</t>
  </si>
  <si>
    <t>ENSMUSG00000045038</t>
  </si>
  <si>
    <t>protein kinase C, epsilon [Source:MGI Symbol;Acc:MGI:97599]</t>
  </si>
  <si>
    <t>PRKCG</t>
  </si>
  <si>
    <t>ENSMUSG00000078816</t>
  </si>
  <si>
    <t>protein kinase C, gamma [Source:MGI Symbol;Acc:MGI:97597]</t>
  </si>
  <si>
    <t>PRKCZ</t>
  </si>
  <si>
    <t>ENSMUSG00000029053</t>
  </si>
  <si>
    <t>protein kinase C, zeta [Source:MGI Symbol;Acc:MGI:97602]</t>
  </si>
  <si>
    <t>PRKD2</t>
  </si>
  <si>
    <t>ENSMUSG00000041187</t>
  </si>
  <si>
    <t>protein kinase D2 [Source:MGI Symbol;Acc:MGI:2141917]</t>
  </si>
  <si>
    <t>PRKG1</t>
  </si>
  <si>
    <t>ENSMUSG00000052920</t>
  </si>
  <si>
    <t>protein kinase, cGMP-dependent, type I [Source:MGI Symbol;Acc:MGI:108174]</t>
  </si>
  <si>
    <t>PRKN</t>
  </si>
  <si>
    <t>ENSMUSG00000023826</t>
  </si>
  <si>
    <t>parkin RBR E3 ubiquitin protein ligase [Source:MGI Symbol;Acc:MGI:1355296]</t>
  </si>
  <si>
    <t>PRNP</t>
  </si>
  <si>
    <t>ENSMUSG00000079037</t>
  </si>
  <si>
    <t>prion protein [Source:MGI Symbol;Acc:MGI:97769]</t>
  </si>
  <si>
    <t>PROX1</t>
  </si>
  <si>
    <t>ENSMUSG00000010175</t>
  </si>
  <si>
    <t>prospero homeobox 1 [Source:MGI Symbol;Acc:MGI:97772]</t>
  </si>
  <si>
    <t>PRR11</t>
  </si>
  <si>
    <t>ENSMUSG00000020493</t>
  </si>
  <si>
    <t>proline rich 11 [Source:MGI Symbol;Acc:MGI:2444496]</t>
  </si>
  <si>
    <t>PRR5L</t>
  </si>
  <si>
    <t>ENSMUSG00000032841</t>
  </si>
  <si>
    <t>proline rich 5 like [Source:MGI Symbol;Acc:MGI:1919696]</t>
  </si>
  <si>
    <t>PRRX1</t>
  </si>
  <si>
    <t>ENSMUSG00000026586</t>
  </si>
  <si>
    <t>paired related homeobox 1 [Source:MGI Symbol;Acc:MGI:97712]</t>
  </si>
  <si>
    <t>PRSS27</t>
  </si>
  <si>
    <t>ENSMUSG00000050762</t>
  </si>
  <si>
    <t>protease, serine 27 [Source:MGI Symbol;Acc:MGI:2450123]</t>
  </si>
  <si>
    <t>PRSS8</t>
  </si>
  <si>
    <t>ENSMUSG00000030800</t>
  </si>
  <si>
    <t>protease, serine 8 (prostasin) [Source:MGI Symbol;Acc:MGI:1923810]</t>
  </si>
  <si>
    <t>PRUNE1</t>
  </si>
  <si>
    <t>ENSMUSG00000015711</t>
  </si>
  <si>
    <t>prune exopolyphosphatase [Source:MGI Symbol;Acc:MGI:1925152]</t>
  </si>
  <si>
    <t>PSMC2</t>
  </si>
  <si>
    <t>ENSMUSG00000028932</t>
  </si>
  <si>
    <t>proteasome (prosome, macropain) 26S subunit, ATPase 2 [Source:MGI Symbol;Acc:MGI:109555]</t>
  </si>
  <si>
    <t>PSMD10</t>
  </si>
  <si>
    <t>ENSMUSG00000031429</t>
  </si>
  <si>
    <t>proteasome (prosome, macropain) 26S subunit, non-ATPase, 10 [Source:MGI Symbol;Acc:MGI:1858898]</t>
  </si>
  <si>
    <t>PTAFR</t>
  </si>
  <si>
    <t>ENSMUSG00000056529</t>
  </si>
  <si>
    <t>platelet-activating factor receptor [Source:MGI Symbol;Acc:MGI:106066]</t>
  </si>
  <si>
    <t>PTBP1</t>
  </si>
  <si>
    <t>ENSMUSG00000006498</t>
  </si>
  <si>
    <t>polypyrimidine tract binding protein 1 [Source:MGI Symbol;Acc:MGI:97791]</t>
  </si>
  <si>
    <t>PTGDS</t>
  </si>
  <si>
    <t>ENSMUSG00000015090</t>
  </si>
  <si>
    <t>prostaglandin D2 synthase (brain) [Source:MGI Symbol;Acc:MGI:99261]</t>
  </si>
  <si>
    <t>PTGER3</t>
  </si>
  <si>
    <t>ENSMUSG00000040016</t>
  </si>
  <si>
    <t>prostaglandin E receptor 3 (subtype EP3) [Source:MGI Symbol;Acc:MGI:97795]</t>
  </si>
  <si>
    <t>PTGES</t>
  </si>
  <si>
    <t>ENSMUSG00000050737</t>
  </si>
  <si>
    <t>prostaglandin E synthase [Source:MGI Symbol;Acc:MGI:1927593]</t>
  </si>
  <si>
    <t>PTGS2</t>
  </si>
  <si>
    <t>ENSMUSG00000032487</t>
  </si>
  <si>
    <t>prostaglandin-endoperoxide synthase 2 [Source:MGI Symbol;Acc:MGI:97798]</t>
  </si>
  <si>
    <t>PTH1R</t>
  </si>
  <si>
    <t>ENSMUSG00000032492</t>
  </si>
  <si>
    <t>parathyroid hormone 1 receptor [Source:MGI Symbol;Acc:MGI:97801]</t>
  </si>
  <si>
    <t>PTK2</t>
  </si>
  <si>
    <t>ENSMUSG00000022607</t>
  </si>
  <si>
    <t>PTK2 protein tyrosine kinase 2 [Source:MGI Symbol;Acc:MGI:95481]</t>
  </si>
  <si>
    <t>PTK2B</t>
  </si>
  <si>
    <t>ENSMUSG00000059456</t>
  </si>
  <si>
    <t>PTK2 protein tyrosine kinase 2 beta [Source:MGI Symbol;Acc:MGI:104908]</t>
  </si>
  <si>
    <t>PTPN1</t>
  </si>
  <si>
    <t>ENSMUSG00000027540</t>
  </si>
  <si>
    <t>protein tyrosine phosphatase, non-receptor type 1 [Source:MGI Symbol;Acc:MGI:97805]</t>
  </si>
  <si>
    <t>PTPN2</t>
  </si>
  <si>
    <t>ENSMUSG00000024539</t>
  </si>
  <si>
    <t>protein tyrosine phosphatase, non-receptor type 2 [Source:MGI Symbol;Acc:MGI:97806]</t>
  </si>
  <si>
    <t>PTPN3</t>
  </si>
  <si>
    <t>ENSMUSG00000038764</t>
  </si>
  <si>
    <t>protein tyrosine phosphatase, non-receptor type 3 [Source:MGI Symbol;Acc:MGI:105307]</t>
  </si>
  <si>
    <t>PTPRA</t>
  </si>
  <si>
    <t>ENSMUSG00000027303</t>
  </si>
  <si>
    <t>protein tyrosine phosphatase, receptor type, A [Source:MGI Symbol;Acc:MGI:97808]</t>
  </si>
  <si>
    <t>PTPRB</t>
  </si>
  <si>
    <t>ENSMUSG00000020154</t>
  </si>
  <si>
    <t>protein tyrosine phosphatase, receptor type, B [Source:MGI Symbol;Acc:MGI:97809]</t>
  </si>
  <si>
    <t>PTPRF</t>
  </si>
  <si>
    <t>ENSMUSG00000033295</t>
  </si>
  <si>
    <t>protein tyrosine phosphatase, receptor type, F [Source:MGI Symbol;Acc:MGI:102695]</t>
  </si>
  <si>
    <t>PTPRH</t>
  </si>
  <si>
    <t>ENSMUSG00000035429</t>
  </si>
  <si>
    <t>protein tyrosine phosphatase, receptor type, H [Source:MGI Symbol;Acc:MGI:3026877]</t>
  </si>
  <si>
    <t>PTPRJ</t>
  </si>
  <si>
    <t>ENSMUSG00000025314</t>
  </si>
  <si>
    <t>protein tyrosine phosphatase, receptor type, J [Source:MGI Symbol;Acc:MGI:104574]</t>
  </si>
  <si>
    <t>PTPRK</t>
  </si>
  <si>
    <t>ENSMUSG00000019889</t>
  </si>
  <si>
    <t>protein tyrosine phosphatase, receptor type, K [Source:MGI Symbol;Acc:MGI:103310]</t>
  </si>
  <si>
    <t>PTPRM</t>
  </si>
  <si>
    <t>ENSMUSG00000033278</t>
  </si>
  <si>
    <t>protein tyrosine phosphatase, receptor type, M [Source:MGI Symbol;Acc:MGI:102694]</t>
  </si>
  <si>
    <t>PTPRO</t>
  </si>
  <si>
    <t>ENSMUSG00000030223</t>
  </si>
  <si>
    <t>protein tyrosine phosphatase, receptor type, O [Source:MGI Symbol;Acc:MGI:1097152]</t>
  </si>
  <si>
    <t>PTPRR</t>
  </si>
  <si>
    <t>ENSMUSG00000020151</t>
  </si>
  <si>
    <t>protein tyrosine phosphatase, receptor type, R [Source:MGI Symbol;Acc:MGI:109559]</t>
  </si>
  <si>
    <t>PTPRT</t>
  </si>
  <si>
    <t>ENSMUSG00000053141</t>
  </si>
  <si>
    <t>protein tyrosine phosphatase, receptor type, T [Source:MGI Symbol;Acc:MGI:1321152]</t>
  </si>
  <si>
    <t>PTPRU</t>
  </si>
  <si>
    <t>ENSMUSG00000028909</t>
  </si>
  <si>
    <t>protein tyrosine phosphatase, receptor type, U [Source:MGI Symbol;Acc:MGI:1321151]</t>
  </si>
  <si>
    <t>PTPRZ1</t>
  </si>
  <si>
    <t>ENSMUSG00000068748</t>
  </si>
  <si>
    <t>protein tyrosine phosphatase, receptor type Z, polypeptide 1 [Source:MGI Symbol;Acc:MGI:97816]</t>
  </si>
  <si>
    <t>PVT1</t>
  </si>
  <si>
    <t>ENSMUSG00000097039</t>
  </si>
  <si>
    <t>Pvt1 oncogene [Source:MGI Symbol;Acc:MGI:97824]</t>
  </si>
  <si>
    <t>PXDN</t>
  </si>
  <si>
    <t>ENSMUSG00000020674</t>
  </si>
  <si>
    <t>peroxidasin [Source:MGI Symbol;Acc:MGI:1916925]</t>
  </si>
  <si>
    <t>PXN</t>
  </si>
  <si>
    <t>ENSMUSG00000029528</t>
  </si>
  <si>
    <t>paxillin [Source:MGI Symbol;Acc:MGI:108295]</t>
  </si>
  <si>
    <t>QPCT</t>
  </si>
  <si>
    <t>ENSMUSG00000024084</t>
  </si>
  <si>
    <t>glutaminyl-peptide cyclotransferase (glutaminyl cyclase) [Source:MGI Symbol;Acc:MGI:1917786]</t>
  </si>
  <si>
    <t>RAB11FIP1</t>
  </si>
  <si>
    <t>ENSMUSG00000031488</t>
  </si>
  <si>
    <t>RAB11 family interacting protein 1 (class I) [Source:MGI Symbol;Acc:MGI:1923017]</t>
  </si>
  <si>
    <t>RAB11FIP3</t>
  </si>
  <si>
    <t>ENSMUSG00000037098</t>
  </si>
  <si>
    <t>RAB11 family interacting protein 3 (class II) [Source:MGI Symbol;Acc:MGI:2444431]</t>
  </si>
  <si>
    <t>RAB11FIP4</t>
  </si>
  <si>
    <t>ENSMUSG00000017639</t>
  </si>
  <si>
    <t>RAB11 family interacting protein 4 (class II) [Source:MGI Symbol;Acc:MGI:2442920]</t>
  </si>
  <si>
    <t>RAB3IL1</t>
  </si>
  <si>
    <t>ENSMUSG00000024663</t>
  </si>
  <si>
    <t>RAB3A interacting protein (rabin3)-like 1 [Source:MGI Symbol;Acc:MGI:1922010]</t>
  </si>
  <si>
    <t>RAC2</t>
  </si>
  <si>
    <t>ENSMUSG00000033220</t>
  </si>
  <si>
    <t>Rac family small GTPase 2 [Source:MGI Symbol;Acc:MGI:97846]</t>
  </si>
  <si>
    <t>RAC3</t>
  </si>
  <si>
    <t>ENSMUSG00000018012</t>
  </si>
  <si>
    <t>Rac family small GTPase 3 [Source:MGI Symbol;Acc:MGI:2180784]</t>
  </si>
  <si>
    <t>RACK1</t>
  </si>
  <si>
    <t>ENSMUSG00000020372</t>
  </si>
  <si>
    <t>receptor for activated C kinase 1 [Source:MGI Symbol;Acc:MGI:101849]</t>
  </si>
  <si>
    <t>RADIL</t>
  </si>
  <si>
    <t>ENSMUSG00000029576</t>
  </si>
  <si>
    <t>Ras association and DIL domains [Source:MGI Symbol;Acc:MGI:2443088]</t>
  </si>
  <si>
    <t>RAG1</t>
  </si>
  <si>
    <t>ENSMUSG00000061311</t>
  </si>
  <si>
    <t>recombination activating 1 [Source:MGI Symbol;Acc:MGI:97848]</t>
  </si>
  <si>
    <t>RALA</t>
  </si>
  <si>
    <t>ENSMUSG00000008859</t>
  </si>
  <si>
    <t>v-ral simian leukemia viral oncogene A (ras related) [Source:MGI Symbol;Acc:MGI:1927243]</t>
  </si>
  <si>
    <t>RALB</t>
  </si>
  <si>
    <t>ENSMUSG00000004451</t>
  </si>
  <si>
    <t>v-ral simian leukemia viral oncogene B [Source:MGI Symbol;Acc:MGI:1927244]</t>
  </si>
  <si>
    <t>RAMP1</t>
  </si>
  <si>
    <t>ENSMUSG00000034353</t>
  </si>
  <si>
    <t>receptor (calcitonin) activity modifying protein 1 [Source:MGI Symbol;Acc:MGI:1858418]</t>
  </si>
  <si>
    <t>RAMP2</t>
  </si>
  <si>
    <t>ENSMUSG00000001240</t>
  </si>
  <si>
    <t>receptor (calcitonin) activity modifying protein 2 [Source:MGI Symbol;Acc:MGI:1859650]</t>
  </si>
  <si>
    <t>RAMP3</t>
  </si>
  <si>
    <t>ENSMUSG00000041046</t>
  </si>
  <si>
    <t>receptor (calcitonin) activity modifying protein 3 [Source:MGI Symbol;Acc:MGI:1860292]</t>
  </si>
  <si>
    <t>RANBP3L</t>
  </si>
  <si>
    <t>ENSMUSG00000048424</t>
  </si>
  <si>
    <t>RAN binding protein 3-like [Source:MGI Symbol;Acc:MGI:2444654]</t>
  </si>
  <si>
    <t>RAP1A</t>
  </si>
  <si>
    <t>ENSMUSG00000068798</t>
  </si>
  <si>
    <t>RAS-related protein 1a [Source:MGI Symbol;Acc:MGI:97852]</t>
  </si>
  <si>
    <t>RAP1GAP</t>
  </si>
  <si>
    <t>ENSMUSG00000041351</t>
  </si>
  <si>
    <t>Rap1 GTPase-activating protein [Source:MGI Symbol;Acc:MGI:109338]</t>
  </si>
  <si>
    <t>RAP1GAP2</t>
  </si>
  <si>
    <t>ENSMUSG00000038807</t>
  </si>
  <si>
    <t>RAP1 GTPase activating protein 2 [Source:MGI Symbol;Acc:MGI:3028623]</t>
  </si>
  <si>
    <t>RAP2A</t>
  </si>
  <si>
    <t>ENSMUSG00000051615</t>
  </si>
  <si>
    <t>RAS related protein 2a [Source:MGI Symbol;Acc:MGI:97855]</t>
  </si>
  <si>
    <t>RAPGEF3</t>
  </si>
  <si>
    <t>ENSMUSG00000022469</t>
  </si>
  <si>
    <t>Rap guanine nucleotide exchange factor (GEF) 3 [Source:MGI Symbol;Acc:MGI:2441741]</t>
  </si>
  <si>
    <t>RAPGEF4</t>
  </si>
  <si>
    <t>ENSMUSG00000049044</t>
  </si>
  <si>
    <t>Rap guanine nucleotide exchange factor (GEF) 4 [Source:MGI Symbol;Acc:MGI:1917723]</t>
  </si>
  <si>
    <t>RAPH1</t>
  </si>
  <si>
    <t>ENSMUSG00000026014</t>
  </si>
  <si>
    <t>Ras association (RalGDS/AF-6) and pleckstrin homology domains 1 [Source:MGI Symbol;Acc:MGI:1924550]</t>
  </si>
  <si>
    <t>RARG</t>
  </si>
  <si>
    <t>ENSMUSG00000001288</t>
  </si>
  <si>
    <t>retinoic acid receptor, gamma [Source:MGI Symbol;Acc:MGI:97858]</t>
  </si>
  <si>
    <t>RASA1</t>
  </si>
  <si>
    <t>ENSMUSG00000021549</t>
  </si>
  <si>
    <t>RAS p21 protein activator 1 [Source:MGI Symbol;Acc:MGI:97860]</t>
  </si>
  <si>
    <t>RASGRF1</t>
  </si>
  <si>
    <t>ENSMUSG00000032356</t>
  </si>
  <si>
    <t>RAS protein-specific guanine nucleotide-releasing factor 1 [Source:MGI Symbol;Acc:MGI:99694]</t>
  </si>
  <si>
    <t>RASGRP1</t>
  </si>
  <si>
    <t>ENSMUSG00000027347</t>
  </si>
  <si>
    <t>RAS guanyl releasing protein 1 [Source:MGI Symbol;Acc:MGI:1314635]</t>
  </si>
  <si>
    <t>RASGRP2</t>
  </si>
  <si>
    <t>ENSMUSG00000032946</t>
  </si>
  <si>
    <t>RAS, guanyl releasing protein 2 [Source:MGI Symbol;Acc:MGI:1333849]</t>
  </si>
  <si>
    <t>RASGRP3</t>
  </si>
  <si>
    <t>ENSMUSG00000071042</t>
  </si>
  <si>
    <t>RAS, guanyl releasing protein 3 [Source:MGI Symbol;Acc:MGI:3028579]</t>
  </si>
  <si>
    <t>RBBP5</t>
  </si>
  <si>
    <t>ENSMUSG00000026439</t>
  </si>
  <si>
    <t>retinoblastoma binding protein 5, histone lysine methyltransferase complex subunit [Source:MGI Symbol;Acc:MGI:1918367]</t>
  </si>
  <si>
    <t>RBFOX2</t>
  </si>
  <si>
    <t>ENSMUSG00000033565</t>
  </si>
  <si>
    <t>RNA binding protein, fox-1 homolog (C. elegans) 2 [Source:MGI Symbol;Acc:MGI:1933973]</t>
  </si>
  <si>
    <t>RBMS3</t>
  </si>
  <si>
    <t>ENSMUSG00000039607</t>
  </si>
  <si>
    <t>RNA binding motif, single stranded interacting protein [Source:MGI Symbol;Acc:MGI:2444477]</t>
  </si>
  <si>
    <t>RBP1</t>
  </si>
  <si>
    <t>ENSMUSG00000046402</t>
  </si>
  <si>
    <t>retinol binding protein 1, cellular [Source:MGI Symbol;Acc:MGI:97876]</t>
  </si>
  <si>
    <t>RBP3</t>
  </si>
  <si>
    <t>ENSMUSG00000041534</t>
  </si>
  <si>
    <t>retinol binding protein 3, interstitial [Source:MGI Symbol;Acc:MGI:97878]</t>
  </si>
  <si>
    <t>RELN</t>
  </si>
  <si>
    <t>ENSMUSG00000042453</t>
  </si>
  <si>
    <t>reelin [Source:MGI Symbol;Acc:MGI:103022]</t>
  </si>
  <si>
    <t>REPS2</t>
  </si>
  <si>
    <t>ENSMUSG00000040855</t>
  </si>
  <si>
    <t>RALBP1 associated Eps domain containing protein 2 [Source:MGI Symbol;Acc:MGI:2663511]</t>
  </si>
  <si>
    <t>REST</t>
  </si>
  <si>
    <t>ENSMUSG00000029249</t>
  </si>
  <si>
    <t>RE1-silencing transcription factor [Source:MGI Symbol;Acc:MGI:104897]</t>
  </si>
  <si>
    <t>RFFL</t>
  </si>
  <si>
    <t>ENSMUSG00000020696</t>
  </si>
  <si>
    <t>ring finger and FYVE like domain containing protein [Source:MGI Symbol;Acc:MGI:1914588]</t>
  </si>
  <si>
    <t>RGCC</t>
  </si>
  <si>
    <t>ENSMUSG00000022018</t>
  </si>
  <si>
    <t>regulator of cell cycle [Source:MGI Symbol;Acc:MGI:1913464]</t>
  </si>
  <si>
    <t>RGS10</t>
  </si>
  <si>
    <t>ENSMUSG00000030844</t>
  </si>
  <si>
    <t>regulator of G-protein signalling 10 [Source:MGI Symbol;Acc:MGI:1915115]</t>
  </si>
  <si>
    <t>RGS16</t>
  </si>
  <si>
    <t>ENSMUSG00000026475</t>
  </si>
  <si>
    <t>regulator of G-protein signaling 16 [Source:MGI Symbol;Acc:MGI:108407]</t>
  </si>
  <si>
    <t>RGS5</t>
  </si>
  <si>
    <t>ENSMUSG00000026678</t>
  </si>
  <si>
    <t>regulator of G-protein signaling 5 [Source:MGI Symbol;Acc:MGI:1098434]</t>
  </si>
  <si>
    <t>RHBDF2</t>
  </si>
  <si>
    <t>ENSMUSG00000020806</t>
  </si>
  <si>
    <t>rhomboid 5 homolog 2 [Source:MGI Symbol;Acc:MGI:2442473]</t>
  </si>
  <si>
    <t>RHO</t>
  </si>
  <si>
    <t>ENSMUSG00000030324</t>
  </si>
  <si>
    <t>rhodopsin [Source:MGI Symbol;Acc:MGI:97914]</t>
  </si>
  <si>
    <t>RHOA</t>
  </si>
  <si>
    <t>ENSMUSG00000007815</t>
  </si>
  <si>
    <t>ras homolog family member A [Source:MGI Symbol;Acc:MGI:1096342]</t>
  </si>
  <si>
    <t>RHOB</t>
  </si>
  <si>
    <t>ENSMUSG00000054364</t>
  </si>
  <si>
    <t>ras homolog family member B [Source:MGI Symbol;Acc:MGI:107949]</t>
  </si>
  <si>
    <t>RHOC</t>
  </si>
  <si>
    <t>ENSMUSG00000002233</t>
  </si>
  <si>
    <t>ras homolog family member C [Source:MGI Symbol;Acc:MGI:106028]</t>
  </si>
  <si>
    <t>RHOD</t>
  </si>
  <si>
    <t>ENSMUSG00000041845</t>
  </si>
  <si>
    <t>ras homolog family member D [Source:MGI Symbol;Acc:MGI:108446]</t>
  </si>
  <si>
    <t>RHOU</t>
  </si>
  <si>
    <t>ENSMUSG00000039960</t>
  </si>
  <si>
    <t>ras homolog family member U [Source:MGI Symbol;Acc:MGI:1916831]</t>
  </si>
  <si>
    <t>RHOV</t>
  </si>
  <si>
    <t>ENSMUSG00000034226</t>
  </si>
  <si>
    <t>ras homolog family member V [Source:MGI Symbol;Acc:MGI:2444227]</t>
  </si>
  <si>
    <t>RIC8A</t>
  </si>
  <si>
    <t>ENSMUSG00000025485</t>
  </si>
  <si>
    <t>RIC8 guanine nucleotide exchange factor A [Source:MGI Symbol;Acc:MGI:2141866]</t>
  </si>
  <si>
    <t>RIN1</t>
  </si>
  <si>
    <t>ENSMUSG00000024883</t>
  </si>
  <si>
    <t>Ras and Rab interactor 1 [Source:MGI Symbol;Acc:MGI:2385695]</t>
  </si>
  <si>
    <t>RIN3</t>
  </si>
  <si>
    <t>ENSMUSG00000044456</t>
  </si>
  <si>
    <t>Ras and Rab interactor 3 [Source:MGI Symbol;Acc:MGI:2385708]</t>
  </si>
  <si>
    <t>RIOK3</t>
  </si>
  <si>
    <t>ENSMUSG00000024404</t>
  </si>
  <si>
    <t>RIO kinase 3 [Source:MGI Symbol;Acc:MGI:1914128]</t>
  </si>
  <si>
    <t>RIPK1</t>
  </si>
  <si>
    <t>ENSMUSG00000021408</t>
  </si>
  <si>
    <t>receptor (TNFRSF)-interacting serine-threonine kinase 1 [Source:MGI Symbol;Acc:MGI:108212]</t>
  </si>
  <si>
    <t>RIPK2</t>
  </si>
  <si>
    <t>ENSMUSG00000041135</t>
  </si>
  <si>
    <t>receptor (TNFRSF)-interacting serine-threonine kinase 2 [Source:MGI Symbol;Acc:MGI:1891456]</t>
  </si>
  <si>
    <t>RIPOR1</t>
  </si>
  <si>
    <t>ENSMUSG00000038604</t>
  </si>
  <si>
    <t>RHO family interacting cell polarization regulator 1 [Source:MGI Symbol;Acc:MGI:1922937]</t>
  </si>
  <si>
    <t>RIPOR2</t>
  </si>
  <si>
    <t>ENSMUSG00000036006</t>
  </si>
  <si>
    <t>RHO family interacting cell polarization regulator 2 [Source:MGI Symbol;Acc:MGI:2444879]</t>
  </si>
  <si>
    <t>RNF144B</t>
  </si>
  <si>
    <t>ENSMUSG00000038068</t>
  </si>
  <si>
    <t>ring finger protein 144B [Source:MGI Symbol;Acc:MGI:2384986]</t>
  </si>
  <si>
    <t>RNF41</t>
  </si>
  <si>
    <t>ENSMUSG00000025373</t>
  </si>
  <si>
    <t>ring finger protein 41 [Source:MGI Symbol;Acc:MGI:1914838]</t>
  </si>
  <si>
    <t>RNF5</t>
  </si>
  <si>
    <t>ENSMUSG00000015478</t>
  </si>
  <si>
    <t>ring finger protein 5 [Source:MGI Symbol;Acc:MGI:1860076]</t>
  </si>
  <si>
    <t>RNF7</t>
  </si>
  <si>
    <t>ENSMUSG00000051234</t>
  </si>
  <si>
    <t>ring finger protein 7 [Source:MGI Symbol;Acc:MGI:1337096]</t>
  </si>
  <si>
    <t>RNH1</t>
  </si>
  <si>
    <t>ENSMUSG00000038650</t>
  </si>
  <si>
    <t>ribonuclease/angiogenin inhibitor 1 [Source:MGI Symbol;Acc:MGI:1195456]</t>
  </si>
  <si>
    <t>ROBO2</t>
  </si>
  <si>
    <t>ENSMUSG00000052516</t>
  </si>
  <si>
    <t>roundabout guidance receptor 2 [Source:MGI Symbol;Acc:MGI:1890110]</t>
  </si>
  <si>
    <t>ROBO3</t>
  </si>
  <si>
    <t>ENSMUSG00000032128</t>
  </si>
  <si>
    <t>roundabout guidance receptor 3 [Source:MGI Symbol;Acc:MGI:1343102]</t>
  </si>
  <si>
    <t>ROBO4</t>
  </si>
  <si>
    <t>ENSMUSG00000032125</t>
  </si>
  <si>
    <t>roundabout guidance receptor 4 [Source:MGI Symbol;Acc:MGI:1921394]</t>
  </si>
  <si>
    <t>ROCK1</t>
  </si>
  <si>
    <t>ENSMUSG00000024290</t>
  </si>
  <si>
    <t>Rho-associated coiled-coil containing protein kinase 1 [Source:MGI Symbol;Acc:MGI:107927]</t>
  </si>
  <si>
    <t>ROPN1L</t>
  </si>
  <si>
    <t>ENSMUSG00000022236</t>
  </si>
  <si>
    <t>ropporin 1-like [Source:MGI Symbol;Acc:MGI:2182357]</t>
  </si>
  <si>
    <t>ROR1</t>
  </si>
  <si>
    <t>ENSMUSG00000035305</t>
  </si>
  <si>
    <t>receptor tyrosine kinase-like orphan receptor 1 [Source:MGI Symbol;Acc:MGI:1347520]</t>
  </si>
  <si>
    <t>RORC</t>
  </si>
  <si>
    <t>ENSMUSG00000028150</t>
  </si>
  <si>
    <t>RAR-related orphan receptor gamma [Source:MGI Symbol;Acc:MGI:104856]</t>
  </si>
  <si>
    <t>RPL13A</t>
  </si>
  <si>
    <t>ENSMUSG00000074129</t>
  </si>
  <si>
    <t>ribosomal protein L13A [Source:MGI Symbol;Acc:MGI:1351455]</t>
  </si>
  <si>
    <t>RPL39</t>
  </si>
  <si>
    <t>ENSMUSG00000079641</t>
  </si>
  <si>
    <t>ribosomal protein L39 [Source:MGI Symbol;Acc:MGI:1914498]</t>
  </si>
  <si>
    <t>RPS19</t>
  </si>
  <si>
    <t>ENSMUSG00000040952</t>
  </si>
  <si>
    <t>ribosomal protein S19 [Source:MGI Symbol;Acc:MGI:1333780]</t>
  </si>
  <si>
    <t>RPS6KA1</t>
  </si>
  <si>
    <t>ENSMUSG00000003644</t>
  </si>
  <si>
    <t>ribosomal protein S6 kinase polypeptide 1 [Source:MGI Symbol;Acc:MGI:104558]</t>
  </si>
  <si>
    <t>RPS6KA3</t>
  </si>
  <si>
    <t>ENSMUSG00000031309</t>
  </si>
  <si>
    <t>ribosomal protein S6 kinase polypeptide 3 [Source:MGI Symbol;Acc:MGI:104557]</t>
  </si>
  <si>
    <t>RPS6KB1</t>
  </si>
  <si>
    <t>ENSMUSG00000020516</t>
  </si>
  <si>
    <t>ribosomal protein S6 kinase, polypeptide 1 [Source:MGI Symbol;Acc:MGI:1270849]</t>
  </si>
  <si>
    <t>RPSA</t>
  </si>
  <si>
    <t>ENSMUSG00000032518</t>
  </si>
  <si>
    <t>ribosomal protein SA [Source:MGI Symbol;Acc:MGI:105381]</t>
  </si>
  <si>
    <t>RRAGB</t>
  </si>
  <si>
    <t>ENSMUSG00000041658</t>
  </si>
  <si>
    <t>Ras-related GTP binding B [Source:MGI Symbol;Acc:MGI:3038613]</t>
  </si>
  <si>
    <t>RRAS</t>
  </si>
  <si>
    <t>ENSMUSG00000038387</t>
  </si>
  <si>
    <t>related RAS viral (r-ras) oncogene [Source:MGI Symbol;Acc:MGI:98179]</t>
  </si>
  <si>
    <t>RRAS2</t>
  </si>
  <si>
    <t>ENSMUSG00000055723</t>
  </si>
  <si>
    <t>related RAS viral (r-ras) oncogene 2 [Source:MGI Symbol;Acc:MGI:1914172]</t>
  </si>
  <si>
    <t>RSPO3</t>
  </si>
  <si>
    <t>ENSMUSG00000019880</t>
  </si>
  <si>
    <t>R-spondin 3 [Source:MGI Symbol;Acc:MGI:1920030]</t>
  </si>
  <si>
    <t>RSU1</t>
  </si>
  <si>
    <t>ENSMUSG00000026727</t>
  </si>
  <si>
    <t>Ras suppressor protein 1 [Source:MGI Symbol;Acc:MGI:103040]</t>
  </si>
  <si>
    <t>RTN4</t>
  </si>
  <si>
    <t>ENSMUSG00000020458</t>
  </si>
  <si>
    <t>reticulon 4 [Source:MGI Symbol;Acc:MGI:1915835]</t>
  </si>
  <si>
    <t>RUNX2</t>
  </si>
  <si>
    <t>ENSMUSG00000039153</t>
  </si>
  <si>
    <t>runt related transcription factor 2 [Source:MGI Symbol;Acc:MGI:99829]</t>
  </si>
  <si>
    <t>RXFP1</t>
  </si>
  <si>
    <t>ENSMUSG00000034009</t>
  </si>
  <si>
    <t>relaxin/insulin-like family peptide receptor 1 [Source:MGI Symbol;Acc:MGI:2682211]</t>
  </si>
  <si>
    <t>RYK</t>
  </si>
  <si>
    <t>ENSMUSG00000032547</t>
  </si>
  <si>
    <t>receptor-like tyrosine kinase [Source:MGI Symbol;Acc:MGI:101766]</t>
  </si>
  <si>
    <t>S100A1</t>
  </si>
  <si>
    <t>ENSMUSG00000044080</t>
  </si>
  <si>
    <t>S100 calcium binding protein A1 [Source:MGI Symbol;Acc:MGI:1338917]</t>
  </si>
  <si>
    <t>S100A10</t>
  </si>
  <si>
    <t>ENSMUSG00000041959</t>
  </si>
  <si>
    <t>S100 calcium binding protein A10 (calpactin) [Source:MGI Symbol;Acc:MGI:1339468]</t>
  </si>
  <si>
    <t>S100A14</t>
  </si>
  <si>
    <t>ENSMUSG00000042306</t>
  </si>
  <si>
    <t>S100 calcium binding protein A14 [Source:MGI Symbol;Acc:MGI:1913416]</t>
  </si>
  <si>
    <t>S100A6</t>
  </si>
  <si>
    <t>ENSMUSG00000001025</t>
  </si>
  <si>
    <t>S100 calcium binding protein A6 (calcyclin) [Source:MGI Symbol;Acc:MGI:1339467]</t>
  </si>
  <si>
    <t>S100B</t>
  </si>
  <si>
    <t>ENSMUSG00000033208</t>
  </si>
  <si>
    <t>S100 protein, beta polypeptide, neural [Source:MGI Symbol;Acc:MGI:98217]</t>
  </si>
  <si>
    <t>S1PR1</t>
  </si>
  <si>
    <t>ENSMUSG00000045092</t>
  </si>
  <si>
    <t>sphingosine-1-phosphate receptor 1 [Source:MGI Symbol;Acc:MGI:1096355]</t>
  </si>
  <si>
    <t>S1PR2</t>
  </si>
  <si>
    <t>ENSMUSG00000043895</t>
  </si>
  <si>
    <t>sphingosine-1-phosphate receptor 2 [Source:MGI Symbol;Acc:MGI:99569]</t>
  </si>
  <si>
    <t>S1PR3</t>
  </si>
  <si>
    <t>ENSMUSG00000067586</t>
  </si>
  <si>
    <t>sphingosine-1-phosphate receptor 3 [Source:MGI Symbol;Acc:MGI:1339365]</t>
  </si>
  <si>
    <t>S1PR5</t>
  </si>
  <si>
    <t>ENSMUSG00000045087</t>
  </si>
  <si>
    <t>sphingosine-1-phosphate receptor 5 [Source:MGI Symbol;Acc:MGI:2150641]</t>
  </si>
  <si>
    <t>SAG</t>
  </si>
  <si>
    <t>ENSMUSG00000056055</t>
  </si>
  <si>
    <t>S-antigen, retina and pineal gland (arrestin) [Source:MGI Symbol;Acc:MGI:98227]</t>
  </si>
  <si>
    <t>SATB1</t>
  </si>
  <si>
    <t>ENSMUSG00000023927</t>
  </si>
  <si>
    <t>special AT-rich sequence binding protein 1 [Source:MGI Symbol;Acc:MGI:105084]</t>
  </si>
  <si>
    <t>SATB2</t>
  </si>
  <si>
    <t>ENSMUSG00000038331</t>
  </si>
  <si>
    <t>special AT-rich sequence binding protein 2 [Source:MGI Symbol;Acc:MGI:2679336]</t>
  </si>
  <si>
    <t>SCAP</t>
  </si>
  <si>
    <t>ENSMUSG00000032485</t>
  </si>
  <si>
    <t>SREBF chaperone [Source:MGI Symbol;Acc:MGI:2135958]</t>
  </si>
  <si>
    <t>SCG2</t>
  </si>
  <si>
    <t>ENSMUSG00000050711</t>
  </si>
  <si>
    <t>secretogranin II [Source:MGI Symbol;Acc:MGI:103033]</t>
  </si>
  <si>
    <t>SCGB1A1</t>
  </si>
  <si>
    <t>ENSMUSG00000024653</t>
  </si>
  <si>
    <t>secretoglobin, family 1A, member 1 [Source:MGI Symbol;Acc:MGI:98919]</t>
  </si>
  <si>
    <t>SCHIP1</t>
  </si>
  <si>
    <t>ENSMUSG00000027777</t>
  </si>
  <si>
    <t>schwannomin interacting protein 1 [Source:MGI Symbol;Acc:MGI:1353557]</t>
  </si>
  <si>
    <t>SCN1B</t>
  </si>
  <si>
    <t>ENSMUSG00000019194</t>
  </si>
  <si>
    <t>sodium channel, voltage-gated, type I, beta [Source:MGI Symbol;Acc:MGI:98247]</t>
  </si>
  <si>
    <t>SCN2B</t>
  </si>
  <si>
    <t>ENSMUSG00000070304</t>
  </si>
  <si>
    <t>sodium channel, voltage-gated, type II, beta [Source:MGI Symbol;Acc:MGI:106921]</t>
  </si>
  <si>
    <t>SCNN1A</t>
  </si>
  <si>
    <t>ENSMUSG00000030340</t>
  </si>
  <si>
    <t>sodium channel, nonvoltage-gated 1 alpha [Source:MGI Symbol;Acc:MGI:101782]</t>
  </si>
  <si>
    <t>SCPEP1</t>
  </si>
  <si>
    <t>ENSMUSG00000000278</t>
  </si>
  <si>
    <t>serine carboxypeptidase 1 [Source:MGI Symbol;Acc:MGI:1921867]</t>
  </si>
  <si>
    <t>SDC1</t>
  </si>
  <si>
    <t>ENSMUSG00000020592</t>
  </si>
  <si>
    <t>syndecan 1 [Source:MGI Symbol;Acc:MGI:1349162]</t>
  </si>
  <si>
    <t>SDC2</t>
  </si>
  <si>
    <t>ENSMUSG00000022261</t>
  </si>
  <si>
    <t>syndecan 2 [Source:MGI Symbol;Acc:MGI:1349165]</t>
  </si>
  <si>
    <t>SDC3</t>
  </si>
  <si>
    <t>ENSMUSG00000025743</t>
  </si>
  <si>
    <t>syndecan 3 [Source:MGI Symbol;Acc:MGI:1349163]</t>
  </si>
  <si>
    <t>SELENBP1</t>
  </si>
  <si>
    <t>ENSMUSG00000068874</t>
  </si>
  <si>
    <t>selenium binding protein 1 [Source:MGI Symbol;Acc:MGI:96825]</t>
  </si>
  <si>
    <t>SELENOK</t>
  </si>
  <si>
    <t>ENSMUSG00000042682</t>
  </si>
  <si>
    <t>selenoprotein K [Source:MGI Symbol;Acc:MGI:1931466]</t>
  </si>
  <si>
    <t>SELPLG</t>
  </si>
  <si>
    <t>ENSMUSG00000048163</t>
  </si>
  <si>
    <t>selectin, platelet (p-selectin) ligand [Source:MGI Symbol;Acc:MGI:106689]</t>
  </si>
  <si>
    <t>SEMA3B</t>
  </si>
  <si>
    <t>ENSMUSG00000057969</t>
  </si>
  <si>
    <t>sema domain, immunoglobulin domain (Ig), short basic domain, secreted, (semaphorin) 3B [Source:MGI Symbol;Acc:MGI:107561]</t>
  </si>
  <si>
    <t>SEMA3C</t>
  </si>
  <si>
    <t>ENSMUSG00000028780</t>
  </si>
  <si>
    <t>sema domain, immunoglobulin domain (Ig), short basic domain, secreted, (semaphorin) 3C [Source:MGI Symbol;Acc:MGI:107557]</t>
  </si>
  <si>
    <t>SEMA3E</t>
  </si>
  <si>
    <t>ENSMUSG00000063531</t>
  </si>
  <si>
    <t>sema domain, immunoglobulin domain (Ig), short basic domain, secreted, (semaphorin) 3E [Source:MGI Symbol;Acc:MGI:1340034]</t>
  </si>
  <si>
    <t>SEMA4A</t>
  </si>
  <si>
    <t>ENSMUSG00000028064</t>
  </si>
  <si>
    <t>sema domain, immunoglobulin domain (Ig), transmembrane domain (TM) and short cytoplasmic domain, (semaphorin) 4A [Source:MGI Symbol;Acc:MGI:107560]</t>
  </si>
  <si>
    <t>SEMA4C</t>
  </si>
  <si>
    <t>ENSMUSG00000026121</t>
  </si>
  <si>
    <t>sema domain, immunoglobulin domain (Ig), transmembrane domain (TM) and short cytoplasmic domain, (semaphorin) 4C [Source:MGI Symbol;Acc:MGI:109252]</t>
  </si>
  <si>
    <t>SEMA5A</t>
  </si>
  <si>
    <t>ENSMUSG00000022231</t>
  </si>
  <si>
    <t>sema domain, seven thrombospondin repeats (type 1 and type 1-like), transmembrane domain (TM) and short cytoplasmic domain, (semaphorin) 5A [Source:MGI Symbol;Acc:MGI:107556]</t>
  </si>
  <si>
    <t>SEMA6A</t>
  </si>
  <si>
    <t>ENSMUSG00000019647</t>
  </si>
  <si>
    <t>sema domain, transmembrane domain (TM), and cytoplasmic domain, (semaphorin) 6A [Source:MGI Symbol;Acc:MGI:1203727]</t>
  </si>
  <si>
    <t>SEMA6D</t>
  </si>
  <si>
    <t>ENSMUSG00000027200</t>
  </si>
  <si>
    <t>sema domain, transmembrane domain (TM), and cytoplasmic domain, (semaphorin) 6D [Source:MGI Symbol;Acc:MGI:2387661]</t>
  </si>
  <si>
    <t>SEMA7A</t>
  </si>
  <si>
    <t>ENSMUSG00000038264</t>
  </si>
  <si>
    <t>sema domain, immunoglobulin domain (Ig), and GPI membrane anchor, (semaphorin) 7A [Source:MGI Symbol;Acc:MGI:1306826]</t>
  </si>
  <si>
    <t>SENP7</t>
  </si>
  <si>
    <t>ENSMUSG00000052917</t>
  </si>
  <si>
    <t>SUMO1/sentrin specific peptidase 7 [Source:MGI Symbol;Acc:MGI:1913565]</t>
  </si>
  <si>
    <t>SEPTIN4</t>
  </si>
  <si>
    <t>ENSMUSG00000020486</t>
  </si>
  <si>
    <t>septin 4 [Source:MGI Symbol;Acc:MGI:1270156]</t>
  </si>
  <si>
    <t>SEPTIN9</t>
  </si>
  <si>
    <t>ENSMUSG00000059248</t>
  </si>
  <si>
    <t>septin 9 [Source:MGI Symbol;Acc:MGI:1858222]</t>
  </si>
  <si>
    <t>SERP1</t>
  </si>
  <si>
    <t>ENSMUSG00000027808</t>
  </si>
  <si>
    <t>stress-associated endoplasmic reticulum protein 1 [Source:MGI Symbol;Acc:MGI:92638]</t>
  </si>
  <si>
    <t>SERPIND1</t>
  </si>
  <si>
    <t>ENSMUSG00000022766</t>
  </si>
  <si>
    <t>serine (or cysteine) peptidase inhibitor, clade D, member 1 [Source:MGI Symbol;Acc:MGI:96051]</t>
  </si>
  <si>
    <t>SERPINE1</t>
  </si>
  <si>
    <t>ENSMUSG00000037411</t>
  </si>
  <si>
    <t>serine (or cysteine) peptidase inhibitor, clade E, member 1 [Source:MGI Symbol;Acc:MGI:97608]</t>
  </si>
  <si>
    <t>SERPINE2</t>
  </si>
  <si>
    <t>ENSMUSG00000026249</t>
  </si>
  <si>
    <t>serine (or cysteine) peptidase inhibitor, clade E, member 2 [Source:MGI Symbol;Acc:MGI:101780]</t>
  </si>
  <si>
    <t>SERPINF1</t>
  </si>
  <si>
    <t>ENSMUSG00000000753</t>
  </si>
  <si>
    <t>serine (or cysteine) peptidase inhibitor, clade F, member 1 [Source:MGI Symbol;Acc:MGI:108080]</t>
  </si>
  <si>
    <t>SERPINH1</t>
  </si>
  <si>
    <t>ENSMUSG00000070436</t>
  </si>
  <si>
    <t>serine (or cysteine) peptidase inhibitor, clade H, member 1 [Source:MGI Symbol;Acc:MGI:88283]</t>
  </si>
  <si>
    <t>SFRP1</t>
  </si>
  <si>
    <t>ENSMUSG00000031548</t>
  </si>
  <si>
    <t>secreted frizzled-related protein 1 [Source:MGI Symbol;Acc:MGI:892014]</t>
  </si>
  <si>
    <t>SFRP2</t>
  </si>
  <si>
    <t>ENSMUSG00000027996</t>
  </si>
  <si>
    <t>secreted frizzled-related protein 2 [Source:MGI Symbol;Acc:MGI:108078]</t>
  </si>
  <si>
    <t>SFTPA1</t>
  </si>
  <si>
    <t>ENSMUSG00000021789</t>
  </si>
  <si>
    <t>surfactant associated protein A1 [Source:MGI Symbol;Acc:MGI:109518]</t>
  </si>
  <si>
    <t>SFTPC</t>
  </si>
  <si>
    <t>ENSMUSG00000022097</t>
  </si>
  <si>
    <t>surfactant associated protein C [Source:MGI Symbol;Acc:MGI:109517]</t>
  </si>
  <si>
    <t>SFTPD</t>
  </si>
  <si>
    <t>ENSMUSG00000021795</t>
  </si>
  <si>
    <t>surfactant associated protein D [Source:MGI Symbol;Acc:MGI:109515]</t>
  </si>
  <si>
    <t>SGK1</t>
  </si>
  <si>
    <t>ENSMUSG00000019970</t>
  </si>
  <si>
    <t>serum/glucocorticoid regulated kinase 1 [Source:MGI Symbol;Acc:MGI:1340062]</t>
  </si>
  <si>
    <t>SGPP2</t>
  </si>
  <si>
    <t>ENSMUSG00000032908</t>
  </si>
  <si>
    <t>sphingosine-1-phosphate phosphatase 2 [Source:MGI Symbol;Acc:MGI:3589109]</t>
  </si>
  <si>
    <t>SGSM1</t>
  </si>
  <si>
    <t>ENSMUSG00000042216</t>
  </si>
  <si>
    <t>small G protein signaling modulator 1 [Source:MGI Symbol;Acc:MGI:107320]</t>
  </si>
  <si>
    <t>SGSM2</t>
  </si>
  <si>
    <t>ENSMUSG00000038351</t>
  </si>
  <si>
    <t>small G protein signaling modulator 2 [Source:MGI Symbol;Acc:MGI:2144695]</t>
  </si>
  <si>
    <t>SH2B3</t>
  </si>
  <si>
    <t>ENSMUSG00000042594</t>
  </si>
  <si>
    <t>SH2B adaptor protein 3 [Source:MGI Symbol;Acc:MGI:893598]</t>
  </si>
  <si>
    <t>SH2D3C</t>
  </si>
  <si>
    <t>ENSMUSG00000059013</t>
  </si>
  <si>
    <t>SH2 domain containing 3C [Source:MGI Symbol;Acc:MGI:1351631]</t>
  </si>
  <si>
    <t>SH3BP1</t>
  </si>
  <si>
    <t>ENSMUSG00000022436</t>
  </si>
  <si>
    <t>SH3-domain binding protein 1 [Source:MGI Symbol;Acc:MGI:104603]</t>
  </si>
  <si>
    <t>SH3PXD2A</t>
  </si>
  <si>
    <t>ENSMUSG00000053617</t>
  </si>
  <si>
    <t>SH3 and PX domains 2A [Source:MGI Symbol;Acc:MGI:1298393]</t>
  </si>
  <si>
    <t>SHC1</t>
  </si>
  <si>
    <t>ENSMUSG00000042626</t>
  </si>
  <si>
    <t>src homology 2 domain-containing transforming protein C1 [Source:MGI Symbol;Acc:MGI:98296]</t>
  </si>
  <si>
    <t>SHC3</t>
  </si>
  <si>
    <t>ENSMUSG00000021448</t>
  </si>
  <si>
    <t>src homology 2 domain-containing transforming protein C3 [Source:MGI Symbol;Acc:MGI:106179]</t>
  </si>
  <si>
    <t>SHH</t>
  </si>
  <si>
    <t>ENSMUSG00000002633</t>
  </si>
  <si>
    <t>sonic hedgehog [Source:MGI Symbol;Acc:MGI:98297]</t>
  </si>
  <si>
    <t>SHROOM2</t>
  </si>
  <si>
    <t>ENSMUSG00000045180</t>
  </si>
  <si>
    <t>shroom family member 2 [Source:MGI Symbol;Acc:MGI:107194]</t>
  </si>
  <si>
    <t>SIAH2</t>
  </si>
  <si>
    <t>ENSMUSG00000036432</t>
  </si>
  <si>
    <t>siah E3 ubiquitin protein ligase 2 [Source:MGI Symbol;Acc:MGI:108062]</t>
  </si>
  <si>
    <t>SIGIRR</t>
  </si>
  <si>
    <t>ENSMUSG00000025494</t>
  </si>
  <si>
    <t>single immunoglobulin and toll-interleukin 1 receptor (TIR) domain [Source:MGI Symbol;Acc:MGI:1344402]</t>
  </si>
  <si>
    <t>SIGMAR1</t>
  </si>
  <si>
    <t>ENSMUSG00000036078</t>
  </si>
  <si>
    <t>sigma non-opioid intracellular receptor 1 [Source:MGI Symbol;Acc:MGI:1195268]</t>
  </si>
  <si>
    <t>SINHCAF</t>
  </si>
  <si>
    <t>ENSMUSG00000039985</t>
  </si>
  <si>
    <t>SIN3-HDAC complex associated factor [Source:MGI Symbol;Acc:MGI:1929091]</t>
  </si>
  <si>
    <t>SIRPA</t>
  </si>
  <si>
    <t>ENSMUSG00000037902</t>
  </si>
  <si>
    <t>signal-regulatory protein alpha [Source:MGI Symbol;Acc:MGI:108563]</t>
  </si>
  <si>
    <t>SIRT7</t>
  </si>
  <si>
    <t>ENSMUSG00000025138</t>
  </si>
  <si>
    <t>sirtuin 7 [Source:MGI Symbol;Acc:MGI:2385849]</t>
  </si>
  <si>
    <t>SIVA1</t>
  </si>
  <si>
    <t>ENSMUSG00000064326</t>
  </si>
  <si>
    <t>SIVA1, apoptosis-inducing factor [Source:MGI Symbol;Acc:MGI:1353606]</t>
  </si>
  <si>
    <t>SIX3</t>
  </si>
  <si>
    <t>ENSMUSG00000038805</t>
  </si>
  <si>
    <t>sine oculis-related homeobox 3 [Source:MGI Symbol;Acc:MGI:102764]</t>
  </si>
  <si>
    <t>SKAP1</t>
  </si>
  <si>
    <t>ENSMUSG00000057058</t>
  </si>
  <si>
    <t>src family associated phosphoprotein 1 [Source:MGI Symbol;Acc:MGI:1925723]</t>
  </si>
  <si>
    <t>SKAP2</t>
  </si>
  <si>
    <t>ENSMUSG00000059182</t>
  </si>
  <si>
    <t>src family associated phosphoprotein 2 [Source:MGI Symbol;Acc:MGI:1889206]</t>
  </si>
  <si>
    <t>SKI</t>
  </si>
  <si>
    <t>ENSMUSG00000029050</t>
  </si>
  <si>
    <t>ski sarcoma viral oncogene homolog (avian) [Source:MGI Symbol;Acc:MGI:98310]</t>
  </si>
  <si>
    <t>SLC12A5</t>
  </si>
  <si>
    <t>ENSMUSG00000017740</t>
  </si>
  <si>
    <t>solute carrier family 12, member 5 [Source:MGI Symbol;Acc:MGI:1862037]</t>
  </si>
  <si>
    <t>SLC12A6</t>
  </si>
  <si>
    <t>ENSMUSG00000027130</t>
  </si>
  <si>
    <t>solute carrier family 12, member 6 [Source:MGI Symbol;Acc:MGI:2135960]</t>
  </si>
  <si>
    <t>SLC16A1</t>
  </si>
  <si>
    <t>ENSMUSG00000032902</t>
  </si>
  <si>
    <t>solute carrier family 16 (monocarboxylic acid transporters), member 1 [Source:MGI Symbol;Acc:MGI:106013]</t>
  </si>
  <si>
    <t>SLC1A2</t>
  </si>
  <si>
    <t>ENSMUSG00000005089</t>
  </si>
  <si>
    <t>solute carrier family 1 (glial high affinity glutamate transporter), member 2 [Source:MGI Symbol;Acc:MGI:101931]</t>
  </si>
  <si>
    <t>SLC1A3</t>
  </si>
  <si>
    <t>ENSMUSG00000005360</t>
  </si>
  <si>
    <t>solute carrier family 1 (glial high affinity glutamate transporter), member 3 [Source:MGI Symbol;Acc:MGI:99917]</t>
  </si>
  <si>
    <t>SLC2A1</t>
  </si>
  <si>
    <t>ENSMUSG00000028645</t>
  </si>
  <si>
    <t>solute carrier family 2 (facilitated glucose transporter), member 1 [Source:MGI Symbol;Acc:MGI:95755]</t>
  </si>
  <si>
    <t>SLC2A10</t>
  </si>
  <si>
    <t>ENSMUSG00000027661</t>
  </si>
  <si>
    <t>solute carrier family 2 (facilitated glucose transporter), member 10 [Source:MGI Symbol;Acc:MGI:2156687]</t>
  </si>
  <si>
    <t>SLC2A5</t>
  </si>
  <si>
    <t>ENSMUSG00000028976</t>
  </si>
  <si>
    <t>solute carrier family 2 (facilitated glucose transporter), member 5 [Source:MGI Symbol;Acc:MGI:1928369]</t>
  </si>
  <si>
    <t>SLC34A2</t>
  </si>
  <si>
    <t>ENSMUSG00000029188</t>
  </si>
  <si>
    <t>solute carrier family 34 (sodium phosphate), member 2 [Source:MGI Symbol;Acc:MGI:1342284]</t>
  </si>
  <si>
    <t>SLC35A3</t>
  </si>
  <si>
    <t>ENSMUSG00000027957</t>
  </si>
  <si>
    <t>solute carrier family 35 (UDP-N-acetylglucosamine (UDP-GlcNAc) transporter), member 3 [Source:MGI Symbol;Acc:MGI:1917648]</t>
  </si>
  <si>
    <t>SLC35C1</t>
  </si>
  <si>
    <t>ENSMUSG00000049922</t>
  </si>
  <si>
    <t>solute carrier family 35, member C1 [Source:MGI Symbol;Acc:MGI:2443301]</t>
  </si>
  <si>
    <t>SLC38A1</t>
  </si>
  <si>
    <t>ENSMUSG00000023169</t>
  </si>
  <si>
    <t>solute carrier family 38, member 1 [Source:MGI Symbol;Acc:MGI:2145895]</t>
  </si>
  <si>
    <t>SLC39A13</t>
  </si>
  <si>
    <t>ENSMUSG00000002105</t>
  </si>
  <si>
    <t>solute carrier family 39 (metal ion transporter), member 13 [Source:MGI Symbol;Acc:MGI:1915677]</t>
  </si>
  <si>
    <t>SLC5A5</t>
  </si>
  <si>
    <t>ENSMUSG00000000792</t>
  </si>
  <si>
    <t>solute carrier family 5 (sodium iodide symporter), member 5 [Source:MGI Symbol;Acc:MGI:2149330]</t>
  </si>
  <si>
    <t>SLC7A1</t>
  </si>
  <si>
    <t>ENSMUSG00000041313</t>
  </si>
  <si>
    <t>solute carrier family 7 (cationic amino acid transporter, y+ system), member 1 [Source:MGI Symbol;Acc:MGI:88117]</t>
  </si>
  <si>
    <t>SLC7A11</t>
  </si>
  <si>
    <t>ENSMUSG00000027737</t>
  </si>
  <si>
    <t>solute carrier family 7 (cationic amino acid transporter, y+ system), member 11 [Source:MGI Symbol;Acc:MGI:1347355]</t>
  </si>
  <si>
    <t>SLC8A1</t>
  </si>
  <si>
    <t>ENSMUSG00000054640</t>
  </si>
  <si>
    <t>solute carrier family 8 (sodium/calcium exchanger), member 1 [Source:MGI Symbol;Acc:MGI:107956]</t>
  </si>
  <si>
    <t>SLC9A1</t>
  </si>
  <si>
    <t>ENSMUSG00000028854</t>
  </si>
  <si>
    <t>solute carrier family 9 (sodium/hydrogen exchanger), member 1 [Source:MGI Symbol;Acc:MGI:102462]</t>
  </si>
  <si>
    <t>SLC9A3R1</t>
  </si>
  <si>
    <t>ENSMUSG00000020733</t>
  </si>
  <si>
    <t>solute carrier family 9 (sodium/hydrogen exchanger), member 3 regulator 1 [Source:MGI Symbol;Acc:MGI:1349482]</t>
  </si>
  <si>
    <t>SLC9A3R2</t>
  </si>
  <si>
    <t>ENSMUSG00000002504</t>
  </si>
  <si>
    <t>solute carrier family 9 (sodium/hydrogen exchanger), member 3 regulator 2 [Source:MGI Symbol;Acc:MGI:1890662]</t>
  </si>
  <si>
    <t>SLC9A5</t>
  </si>
  <si>
    <t>ENSMUSG00000014786</t>
  </si>
  <si>
    <t>solute carrier family 9 (sodium/hydrogen exchanger), member 5 [Source:MGI Symbol;Acc:MGI:2685542]</t>
  </si>
  <si>
    <t>SLC9B2</t>
  </si>
  <si>
    <t>ENSMUSG00000037994</t>
  </si>
  <si>
    <t>solute carrier family 9, subfamily B (NHA2, cation proton antiporter 2), member 2 [Source:MGI Symbol;Acc:MGI:2140077]</t>
  </si>
  <si>
    <t>SLIT1</t>
  </si>
  <si>
    <t>ENSMUSG00000025020</t>
  </si>
  <si>
    <t>slit guidance ligand 1 [Source:MGI Symbol;Acc:MGI:1315203]</t>
  </si>
  <si>
    <t>SLIT2</t>
  </si>
  <si>
    <t>ENSMUSG00000031558</t>
  </si>
  <si>
    <t>slit guidance ligand 2 [Source:MGI Symbol;Acc:MGI:1315205]</t>
  </si>
  <si>
    <t>SLIT3</t>
  </si>
  <si>
    <t>ENSMUSG00000056427</t>
  </si>
  <si>
    <t>slit guidance ligand 3 [Source:MGI Symbol;Acc:MGI:1315202]</t>
  </si>
  <si>
    <t>SMAD4</t>
  </si>
  <si>
    <t>ENSMUSG00000024515</t>
  </si>
  <si>
    <t>SMAD family member 4 [Source:MGI Symbol;Acc:MGI:894293]</t>
  </si>
  <si>
    <t>SMAD5</t>
  </si>
  <si>
    <t>ENSMUSG00000021540</t>
  </si>
  <si>
    <t>SMAD family member 5 [Source:MGI Symbol;Acc:MGI:1328787]</t>
  </si>
  <si>
    <t>SMAD7</t>
  </si>
  <si>
    <t>ENSMUSG00000025880</t>
  </si>
  <si>
    <t>SMAD family member 7 [Source:MGI Symbol;Acc:MGI:1100518]</t>
  </si>
  <si>
    <t>SMO</t>
  </si>
  <si>
    <t>ENSMUSG00000001761</t>
  </si>
  <si>
    <t>smoothened, frizzled class receptor [Source:MGI Symbol;Acc:MGI:108075]</t>
  </si>
  <si>
    <t>SMOC2</t>
  </si>
  <si>
    <t>ENSMUSG00000023886</t>
  </si>
  <si>
    <t>SPARC related modular calcium binding 2 [Source:MGI Symbol;Acc:MGI:1929881]</t>
  </si>
  <si>
    <t>SMURF1</t>
  </si>
  <si>
    <t>ENSMUSG00000038780</t>
  </si>
  <si>
    <t>SMAD specific E3 ubiquitin protein ligase 1 [Source:MGI Symbol;Acc:MGI:1923038]</t>
  </si>
  <si>
    <t>SNAI2</t>
  </si>
  <si>
    <t>ENSMUSG00000022676</t>
  </si>
  <si>
    <t>snail family zinc finger 2 [Source:MGI Symbol;Acc:MGI:1096393]</t>
  </si>
  <si>
    <t>SNAP23</t>
  </si>
  <si>
    <t>ENSMUSG00000027287</t>
  </si>
  <si>
    <t>synaptosomal-associated protein 23 [Source:MGI Symbol;Acc:MGI:109356]</t>
  </si>
  <si>
    <t>SNAP25</t>
  </si>
  <si>
    <t>ENSMUSG00000027273</t>
  </si>
  <si>
    <t>synaptosomal-associated protein 25 [Source:MGI Symbol;Acc:MGI:98331]</t>
  </si>
  <si>
    <t>SNCA</t>
  </si>
  <si>
    <t>ENSMUSG00000025889</t>
  </si>
  <si>
    <t>synuclein, alpha [Source:MGI Symbol;Acc:MGI:1277151]</t>
  </si>
  <si>
    <t>SNX27</t>
  </si>
  <si>
    <t>ENSMUSG00000028136</t>
  </si>
  <si>
    <t>sorting nexin family member 27 [Source:MGI Symbol;Acc:MGI:1923992]</t>
  </si>
  <si>
    <t>SOCS2</t>
  </si>
  <si>
    <t>ENSMUSG00000020027</t>
  </si>
  <si>
    <t>suppressor of cytokine signaling 2 [Source:MGI Symbol;Acc:MGI:1201787]</t>
  </si>
  <si>
    <t>SOCS7</t>
  </si>
  <si>
    <t>ENSMUSG00000038485</t>
  </si>
  <si>
    <t>suppressor of cytokine signaling 7 [Source:MGI Symbol;Acc:MGI:2651588]</t>
  </si>
  <si>
    <t>SOD1</t>
  </si>
  <si>
    <t>ENSMUSG00000022982</t>
  </si>
  <si>
    <t>superoxide dismutase 1, soluble [Source:MGI Symbol;Acc:MGI:98351]</t>
  </si>
  <si>
    <t>SOD3</t>
  </si>
  <si>
    <t>ENSMUSG00000072941</t>
  </si>
  <si>
    <t>superoxide dismutase 3, extracellular [Source:MGI Symbol;Acc:MGI:103181]</t>
  </si>
  <si>
    <t>SORBS1</t>
  </si>
  <si>
    <t>ENSMUSG00000025006</t>
  </si>
  <si>
    <t>sorbin and SH3 domain containing 1 [Source:MGI Symbol;Acc:MGI:700014]</t>
  </si>
  <si>
    <t>SORBS3</t>
  </si>
  <si>
    <t>ENSMUSG00000022091</t>
  </si>
  <si>
    <t>sorbin and SH3 domain containing 3 [Source:MGI Symbol;Acc:MGI:700013]</t>
  </si>
  <si>
    <t>SORCS3</t>
  </si>
  <si>
    <t>ENSMUSG00000063434</t>
  </si>
  <si>
    <t>sortilin-related VPS10 domain containing receptor 3 [Source:MGI Symbol;Acc:MGI:1913923]</t>
  </si>
  <si>
    <t>SORD</t>
  </si>
  <si>
    <t>ENSMUSG00000027227</t>
  </si>
  <si>
    <t>sorbitol dehydrogenase [Source:MGI Symbol;Acc:MGI:98266]</t>
  </si>
  <si>
    <t>SORL1</t>
  </si>
  <si>
    <t>ENSMUSG00000049313</t>
  </si>
  <si>
    <t>sortilin-related receptor, LDLR class A repeats-containing [Source:MGI Symbol;Acc:MGI:1202296]</t>
  </si>
  <si>
    <t>SORT1</t>
  </si>
  <si>
    <t>ENSMUSG00000068747</t>
  </si>
  <si>
    <t>sortilin 1 [Source:MGI Symbol;Acc:MGI:1338015]</t>
  </si>
  <si>
    <t>SOS2</t>
  </si>
  <si>
    <t>ENSMUSG00000034801</t>
  </si>
  <si>
    <t>SOS Ras/Rho guanine nucleotide exchange factor 2 [Source:MGI Symbol;Acc:MGI:98355]</t>
  </si>
  <si>
    <t>SOX1</t>
  </si>
  <si>
    <t>ENSMUSG00000096014</t>
  </si>
  <si>
    <t>SRY (sex determining region Y)-box 1 [Source:MGI Symbol;Acc:MGI:98357]</t>
  </si>
  <si>
    <t>SOX10</t>
  </si>
  <si>
    <t>ENSMUSG00000033006</t>
  </si>
  <si>
    <t>SRY (sex determining region Y)-box 10 [Source:MGI Symbol;Acc:MGI:98358]</t>
  </si>
  <si>
    <t>SOX11</t>
  </si>
  <si>
    <t>ENSMUSG00000063632</t>
  </si>
  <si>
    <t>SRY (sex determining region Y)-box 11 [Source:MGI Symbol;Acc:MGI:98359]</t>
  </si>
  <si>
    <t>SOX13</t>
  </si>
  <si>
    <t>ENSMUSG00000070643</t>
  </si>
  <si>
    <t>SRY (sex determining region Y)-box 13 [Source:MGI Symbol;Acc:MGI:98361]</t>
  </si>
  <si>
    <t>SOX17</t>
  </si>
  <si>
    <t>ENSMUSG00000025902</t>
  </si>
  <si>
    <t>SRY (sex determining region Y)-box 17 [Source:MGI Symbol;Acc:MGI:107543]</t>
  </si>
  <si>
    <t>SOX18</t>
  </si>
  <si>
    <t>ENSMUSG00000046470</t>
  </si>
  <si>
    <t>SRY (sex determining region Y)-box 18 [Source:MGI Symbol;Acc:MGI:103559]</t>
  </si>
  <si>
    <t>SOX3</t>
  </si>
  <si>
    <t>ENSMUSG00000045179</t>
  </si>
  <si>
    <t>SRY (sex determining region Y)-box 3 [Source:MGI Symbol;Acc:MGI:98365]</t>
  </si>
  <si>
    <t>SOX7</t>
  </si>
  <si>
    <t>ENSMUSG00000063060</t>
  </si>
  <si>
    <t>SRY (sex determining region Y)-box 7 [Source:MGI Symbol;Acc:MGI:98369]</t>
  </si>
  <si>
    <t>SOX8</t>
  </si>
  <si>
    <t>ENSMUSG00000024176</t>
  </si>
  <si>
    <t>SRY (sex determining region Y)-box 8 [Source:MGI Symbol;Acc:MGI:98370]</t>
  </si>
  <si>
    <t>SPAG6</t>
  </si>
  <si>
    <t>ENSMUSG00000037708</t>
  </si>
  <si>
    <t>sperm associated antigen 6 [Source:MGI Symbol;Acc:MGI:3040687]</t>
  </si>
  <si>
    <t>SPARC</t>
  </si>
  <si>
    <t>ENSMUSG00000018593</t>
  </si>
  <si>
    <t>secreted acidic cysteine rich glycoprotein [Source:MGI Symbol;Acc:MGI:98373]</t>
  </si>
  <si>
    <t>SPARCL1</t>
  </si>
  <si>
    <t>ENSMUSG00000029309</t>
  </si>
  <si>
    <t>SPARC-like 1 [Source:MGI Symbol;Acc:MGI:108110]</t>
  </si>
  <si>
    <t>SPATA13</t>
  </si>
  <si>
    <t>ENSMUSG00000021990</t>
  </si>
  <si>
    <t>spermatogenesis associated 13 [Source:MGI Symbol;Acc:MGI:104838]</t>
  </si>
  <si>
    <t>SPATA2</t>
  </si>
  <si>
    <t>ENSMUSG00000047030</t>
  </si>
  <si>
    <t>spermatogenesis associated 2 [Source:MGI Symbol;Acc:MGI:2146885]</t>
  </si>
  <si>
    <t>SPHK1</t>
  </si>
  <si>
    <t>ENSMUSG00000061878</t>
  </si>
  <si>
    <t>sphingosine kinase 1 [Source:MGI Symbol;Acc:MGI:1316649]</t>
  </si>
  <si>
    <t>SPI1</t>
  </si>
  <si>
    <t>ENSMUSG00000002111</t>
  </si>
  <si>
    <t>spleen focus forming virus (SFFV) proviral integration oncogene [Source:MGI Symbol;Acc:MGI:98282]</t>
  </si>
  <si>
    <t>SPNS2</t>
  </si>
  <si>
    <t>ENSMUSG00000040447</t>
  </si>
  <si>
    <t>spinster homolog 2 [Source:MGI Symbol;Acc:MGI:2384936]</t>
  </si>
  <si>
    <t>SPOCK3</t>
  </si>
  <si>
    <t>ENSMUSG00000054162</t>
  </si>
  <si>
    <t>sparc/osteonectin, cwcv and kazal-like domains proteoglycan 3 [Source:MGI Symbol;Acc:MGI:1920152]</t>
  </si>
  <si>
    <t>SPP1</t>
  </si>
  <si>
    <t>ENSMUSG00000029304</t>
  </si>
  <si>
    <t>secreted phosphoprotein 1 [Source:MGI Symbol;Acc:MGI:98389]</t>
  </si>
  <si>
    <t>SPRY4</t>
  </si>
  <si>
    <t>ENSMUSG00000024427</t>
  </si>
  <si>
    <t>sprouty RTK signaling antagonist 4 [Source:MGI Symbol;Acc:MGI:1345144]</t>
  </si>
  <si>
    <t>SRC</t>
  </si>
  <si>
    <t>ENSMUSG00000027646</t>
  </si>
  <si>
    <t>Rous sarcoma oncogene [Source:MGI Symbol;Acc:MGI:98397]</t>
  </si>
  <si>
    <t>SRCIN1</t>
  </si>
  <si>
    <t>ENSMUSG00000038453</t>
  </si>
  <si>
    <t>SRC kinase signaling inhibitor 1 [Source:MGI Symbol;Acc:MGI:1933179]</t>
  </si>
  <si>
    <t>SREBF2</t>
  </si>
  <si>
    <t>ENSMUSG00000022463</t>
  </si>
  <si>
    <t>sterol regulatory element binding factor 2 [Source:MGI Symbol;Acc:MGI:107585]</t>
  </si>
  <si>
    <t>SRGAP1</t>
  </si>
  <si>
    <t>ENSMUSG00000020121</t>
  </si>
  <si>
    <t>SLIT-ROBO Rho GTPase activating protein 1 [Source:MGI Symbol;Acc:MGI:2152936]</t>
  </si>
  <si>
    <t>SRI</t>
  </si>
  <si>
    <t>ENSMUSG00000003161</t>
  </si>
  <si>
    <t>sorcin [Source:MGI Symbol;Acc:MGI:98419]</t>
  </si>
  <si>
    <t>SSBP1</t>
  </si>
  <si>
    <t>ENSMUSG00000029911</t>
  </si>
  <si>
    <t>single-stranded DNA binding protein 1 [Source:MGI Symbol;Acc:MGI:1920040]</t>
  </si>
  <si>
    <t>SSH2</t>
  </si>
  <si>
    <t>ENSMUSG00000037926</t>
  </si>
  <si>
    <t>slingshot protein phosphatase 2 [Source:MGI Symbol;Acc:MGI:2679255]</t>
  </si>
  <si>
    <t>SST</t>
  </si>
  <si>
    <t>ENSMUSG00000004366</t>
  </si>
  <si>
    <t>somatostatin [Source:MGI Symbol;Acc:MGI:98326]</t>
  </si>
  <si>
    <t>ST13</t>
  </si>
  <si>
    <t>ENSMUSG00000022403</t>
  </si>
  <si>
    <t>suppression of tumorigenicity 13 [Source:MGI Symbol;Acc:MGI:1917606]</t>
  </si>
  <si>
    <t>ST3GAL3</t>
  </si>
  <si>
    <t>ENSMUSG00000028538</t>
  </si>
  <si>
    <t>ST3 beta-galactoside alpha-2,3-sialyltransferase 3 [Source:MGI Symbol;Acc:MGI:1316659]</t>
  </si>
  <si>
    <t>ST3GAL4</t>
  </si>
  <si>
    <t>ENSMUSG00000032038</t>
  </si>
  <si>
    <t>ST3 beta-galactoside alpha-2,3-sialyltransferase 4 [Source:MGI Symbol;Acc:MGI:1316743]</t>
  </si>
  <si>
    <t>ST3GAL5</t>
  </si>
  <si>
    <t>ENSMUSG00000056091</t>
  </si>
  <si>
    <t>ST3 beta-galactoside alpha-2,3-sialyltransferase 5 [Source:MGI Symbol;Acc:MGI:1339963]</t>
  </si>
  <si>
    <t>ST3GAL6</t>
  </si>
  <si>
    <t>ENSMUSG00000022747</t>
  </si>
  <si>
    <t>ST3 beta-galactoside alpha-2,3-sialyltransferase 6 [Source:MGI Symbol;Acc:MGI:1888707]</t>
  </si>
  <si>
    <t>ST6GAL1</t>
  </si>
  <si>
    <t>ENSMUSG00000022885</t>
  </si>
  <si>
    <t>beta galactoside alpha 2,6 sialyltransferase 1 [Source:MGI Symbol;Acc:MGI:108470]</t>
  </si>
  <si>
    <t>ST8SIA4</t>
  </si>
  <si>
    <t>ENSMUSG00000040710</t>
  </si>
  <si>
    <t>ST8 alpha-N-acetyl-neuraminide alpha-2,8-sialyltransferase 4 [Source:MGI Symbol;Acc:MGI:106018]</t>
  </si>
  <si>
    <t>STAB1</t>
  </si>
  <si>
    <t>ENSMUSG00000042286</t>
  </si>
  <si>
    <t>stabilin 1 [Source:MGI Symbol;Acc:MGI:2178742]</t>
  </si>
  <si>
    <t>STARD13</t>
  </si>
  <si>
    <t>ENSMUSG00000016128</t>
  </si>
  <si>
    <t>StAR-related lipid transfer (START) domain containing 13 [Source:MGI Symbol;Acc:MGI:2385331]</t>
  </si>
  <si>
    <t>STAT1</t>
  </si>
  <si>
    <t>ENSMUSG00000026104</t>
  </si>
  <si>
    <t>signal transducer and activator of transcription 1 [Source:MGI Symbol;Acc:MGI:103063]</t>
  </si>
  <si>
    <t>STAT5B</t>
  </si>
  <si>
    <t>ENSMUSG00000020919</t>
  </si>
  <si>
    <t>signal transducer and activator of transcription 5B [Source:MGI Symbol;Acc:MGI:103035]</t>
  </si>
  <si>
    <t>STAT6</t>
  </si>
  <si>
    <t>ENSMUSG00000002147</t>
  </si>
  <si>
    <t>signal transducer and activator of transcription 6 [Source:MGI Symbol;Acc:MGI:103034]</t>
  </si>
  <si>
    <t>STC1</t>
  </si>
  <si>
    <t>ENSMUSG00000014813</t>
  </si>
  <si>
    <t>stanniocalcin 1 [Source:MGI Symbol;Acc:MGI:109131]</t>
  </si>
  <si>
    <t>STIL</t>
  </si>
  <si>
    <t>ENSMUSG00000028718</t>
  </si>
  <si>
    <t>Scl/Tal1 interrupting locus [Source:MGI Symbol;Acc:MGI:107477]</t>
  </si>
  <si>
    <t>STIM1</t>
  </si>
  <si>
    <t>ENSMUSG00000030987</t>
  </si>
  <si>
    <t>stromal interaction molecule 1 [Source:MGI Symbol;Acc:MGI:107476]</t>
  </si>
  <si>
    <t>STING1</t>
  </si>
  <si>
    <t>ENSMUSG00000024349</t>
  </si>
  <si>
    <t>stimulator of interferon response cGAMP interactor 1 [Source:MGI Symbol;Acc:MGI:1919762]</t>
  </si>
  <si>
    <t>STK25</t>
  </si>
  <si>
    <t>ENSMUSG00000026277</t>
  </si>
  <si>
    <t>serine/threonine kinase 25 (yeast) [Source:MGI Symbol;Acc:MGI:1891699]</t>
  </si>
  <si>
    <t>STK26</t>
  </si>
  <si>
    <t>ENSMUSG00000031112</t>
  </si>
  <si>
    <t>serine/threonine kinase 26 [Source:MGI Symbol;Acc:MGI:1917665]</t>
  </si>
  <si>
    <t>STK3</t>
  </si>
  <si>
    <t>ENSMUSG00000022329</t>
  </si>
  <si>
    <t>serine/threonine kinase 3 [Source:MGI Symbol;Acc:MGI:1928487]</t>
  </si>
  <si>
    <t>STK35</t>
  </si>
  <si>
    <t>ENSMUSG00000037885</t>
  </si>
  <si>
    <t>serine/threonine kinase 35 [Source:MGI Symbol;Acc:MGI:1914583]</t>
  </si>
  <si>
    <t>STK39</t>
  </si>
  <si>
    <t>ENSMUSG00000027030</t>
  </si>
  <si>
    <t>serine/threonine kinase 39 [Source:MGI Symbol;Acc:MGI:1858416]</t>
  </si>
  <si>
    <t>STMN1</t>
  </si>
  <si>
    <t>ENSMUSG00000028832</t>
  </si>
  <si>
    <t>stathmin 1 [Source:MGI Symbol;Acc:MGI:96739]</t>
  </si>
  <si>
    <t>STMN3</t>
  </si>
  <si>
    <t>ENSMUSG00000027581</t>
  </si>
  <si>
    <t>stathmin-like 3 [Source:MGI Symbol;Acc:MGI:1277137]</t>
  </si>
  <si>
    <t>STON1</t>
  </si>
  <si>
    <t>ENSMUSG00000033855</t>
  </si>
  <si>
    <t>stonin 1 [Source:MGI Symbol;Acc:MGI:1924307]</t>
  </si>
  <si>
    <t>SUN2</t>
  </si>
  <si>
    <t>ENSMUSG00000042524</t>
  </si>
  <si>
    <t>Sad1 and UNC84 domain containing 2 [Source:MGI Symbol;Acc:MGI:2443011]</t>
  </si>
  <si>
    <t>SYNE2</t>
  </si>
  <si>
    <t>ENSMUSG00000063450</t>
  </si>
  <si>
    <t>spectrin repeat containing, nuclear envelope 2 [Source:MGI Symbol;Acc:MGI:2449316]</t>
  </si>
  <si>
    <t>SYNJ2BP</t>
  </si>
  <si>
    <t>ENSMUSG00000090935</t>
  </si>
  <si>
    <t>synaptojanin 2 binding protein [Source:MGI Symbol;Acc:MGI:1344347]</t>
  </si>
  <si>
    <t>SYNM</t>
  </si>
  <si>
    <t>ENSMUSG00000030554</t>
  </si>
  <si>
    <t>synemin, intermediate filament protein [Source:MGI Symbol;Acc:MGI:2661187]</t>
  </si>
  <si>
    <t>TAB2</t>
  </si>
  <si>
    <t>ENSMUSG00000015755</t>
  </si>
  <si>
    <t>TGF-beta activated kinase 1/MAP3K7 binding protein 2 [Source:MGI Symbol;Acc:MGI:1915902]</t>
  </si>
  <si>
    <t>TAC1</t>
  </si>
  <si>
    <t>ENSMUSG00000061762</t>
  </si>
  <si>
    <t>tachykinin 1 [Source:MGI Symbol;Acc:MGI:98474]</t>
  </si>
  <si>
    <t>TACR1</t>
  </si>
  <si>
    <t>ENSMUSG00000030043</t>
  </si>
  <si>
    <t>tachykinin receptor 1 [Source:MGI Symbol;Acc:MGI:98475]</t>
  </si>
  <si>
    <t>TAGLN2</t>
  </si>
  <si>
    <t>ENSMUSG00000026547</t>
  </si>
  <si>
    <t>transgelin 2 [Source:MGI Symbol;Acc:MGI:1312985]</t>
  </si>
  <si>
    <t>TARDBP</t>
  </si>
  <si>
    <t>ENSMUSG00000041459</t>
  </si>
  <si>
    <t>TAR DNA binding protein [Source:MGI Symbol;Acc:MGI:2387629]</t>
  </si>
  <si>
    <t>TBC1D14</t>
  </si>
  <si>
    <t>ENSMUSG00000029192</t>
  </si>
  <si>
    <t>TBC1 domain family, member 14 [Source:MGI Symbol;Acc:MGI:1098708]</t>
  </si>
  <si>
    <t>TBC1D24</t>
  </si>
  <si>
    <t>ENSMUSG00000036473</t>
  </si>
  <si>
    <t>TBC1 domain family, member 24 [Source:MGI Symbol;Acc:MGI:2443456]</t>
  </si>
  <si>
    <t>TBL1XR1</t>
  </si>
  <si>
    <t>ENSMUSG00000027630</t>
  </si>
  <si>
    <t>transducin (beta)-like 1X-linked receptor 1 [Source:MGI Symbol;Acc:MGI:2441730]</t>
  </si>
  <si>
    <t>TBR1</t>
  </si>
  <si>
    <t>ENSMUSG00000035033</t>
  </si>
  <si>
    <t>T-box brain transcription factor 1 [Source:MGI Symbol;Acc:MGI:107404]</t>
  </si>
  <si>
    <t>TBX3</t>
  </si>
  <si>
    <t>ENSMUSG00000018604</t>
  </si>
  <si>
    <t>T-box 3 [Source:MGI Symbol;Acc:MGI:98495]</t>
  </si>
  <si>
    <t>TCAF1</t>
  </si>
  <si>
    <t>ENSMUSG00000036667</t>
  </si>
  <si>
    <t>TRPM8 channel-associated factor 1 [Source:MGI Symbol;Acc:MGI:1914665]</t>
  </si>
  <si>
    <t>TCAF2</t>
  </si>
  <si>
    <t>ENSMUSG00000029851</t>
  </si>
  <si>
    <t>TRPM8 channel-associated factor 2 [Source:MGI Symbol;Acc:MGI:2385258]</t>
  </si>
  <si>
    <t>TCF7L2</t>
  </si>
  <si>
    <t>ENSMUSG00000024985</t>
  </si>
  <si>
    <t>transcription factor 7 like 2, T cell specific, HMG box [Source:MGI Symbol;Acc:MGI:1202879]</t>
  </si>
  <si>
    <t>TCIRG1</t>
  </si>
  <si>
    <t>ENSMUSG00000001750</t>
  </si>
  <si>
    <t>T cell, immune regulator 1, ATPase, H+ transporting, lysosomal V0 protein A3 [Source:MGI Symbol;Acc:MGI:1350931]</t>
  </si>
  <si>
    <t>TCTE1</t>
  </si>
  <si>
    <t>ENSMUSG00000023949</t>
  </si>
  <si>
    <t>t-complex-associated testis expressed 1 [Source:MGI Symbol;Acc:MGI:98640]</t>
  </si>
  <si>
    <t>TDRP</t>
  </si>
  <si>
    <t>ENSMUSG00000050052</t>
  </si>
  <si>
    <t>testis development related protein [Source:MGI Symbol;Acc:MGI:1919398]</t>
  </si>
  <si>
    <t>TEK</t>
  </si>
  <si>
    <t>ENSMUSG00000006386</t>
  </si>
  <si>
    <t>TEK receptor tyrosine kinase [Source:MGI Symbol;Acc:MGI:98664]</t>
  </si>
  <si>
    <t>TESC</t>
  </si>
  <si>
    <t>ENSMUSG00000029359</t>
  </si>
  <si>
    <t>tescalcin [Source:MGI Symbol;Acc:MGI:1930803]</t>
  </si>
  <si>
    <t>TFAP2A</t>
  </si>
  <si>
    <t>ENSMUSG00000021359</t>
  </si>
  <si>
    <t>transcription factor AP-2, alpha [Source:MGI Symbol;Acc:MGI:104671]</t>
  </si>
  <si>
    <t>TGFA</t>
  </si>
  <si>
    <t>ENSMUSG00000029999</t>
  </si>
  <si>
    <t>transforming growth factor alpha [Source:MGI Symbol;Acc:MGI:98724]</t>
  </si>
  <si>
    <t>TGFB1</t>
  </si>
  <si>
    <t>ENSMUSG00000002603</t>
  </si>
  <si>
    <t>transforming growth factor, beta 1 [Source:MGI Symbol;Acc:MGI:98725]</t>
  </si>
  <si>
    <t>TGFB1I1</t>
  </si>
  <si>
    <t>ENSMUSG00000030782</t>
  </si>
  <si>
    <t>transforming growth factor beta 1 induced transcript 1 [Source:MGI Symbol;Acc:MGI:102784]</t>
  </si>
  <si>
    <t>TGFB2</t>
  </si>
  <si>
    <t>ENSMUSG00000039239</t>
  </si>
  <si>
    <t>transforming growth factor, beta 2 [Source:MGI Symbol;Acc:MGI:98726]</t>
  </si>
  <si>
    <t>TGFB3</t>
  </si>
  <si>
    <t>ENSMUSG00000021253</t>
  </si>
  <si>
    <t>transforming growth factor, beta 3 [Source:MGI Symbol;Acc:MGI:98727]</t>
  </si>
  <si>
    <t>TGFBR2</t>
  </si>
  <si>
    <t>ENSMUSG00000032440</t>
  </si>
  <si>
    <t>transforming growth factor, beta receptor II [Source:MGI Symbol;Acc:MGI:98729]</t>
  </si>
  <si>
    <t>TGM2</t>
  </si>
  <si>
    <t>ENSMUSG00000037820</t>
  </si>
  <si>
    <t>transglutaminase 2, C polypeptide [Source:MGI Symbol;Acc:MGI:98731]</t>
  </si>
  <si>
    <t>THBD</t>
  </si>
  <si>
    <t>ENSMUSG00000074743</t>
  </si>
  <si>
    <t>thrombomodulin [Source:MGI Symbol;Acc:MGI:98736]</t>
  </si>
  <si>
    <t>THBS2</t>
  </si>
  <si>
    <t>ENSMUSG00000023885</t>
  </si>
  <si>
    <t>thrombospondin 2 [Source:MGI Symbol;Acc:MGI:98738]</t>
  </si>
  <si>
    <t>THBS4</t>
  </si>
  <si>
    <t>ENSMUSG00000021702</t>
  </si>
  <si>
    <t>thrombospondin 4 [Source:MGI Symbol;Acc:MGI:1101779]</t>
  </si>
  <si>
    <t>THRA</t>
  </si>
  <si>
    <t>ENSMUSG00000058756</t>
  </si>
  <si>
    <t>thyroid hormone receptor alpha [Source:MGI Symbol;Acc:MGI:98742]</t>
  </si>
  <si>
    <t>THRB</t>
  </si>
  <si>
    <t>ENSMUSG00000021779</t>
  </si>
  <si>
    <t>thyroid hormone receptor beta [Source:MGI Symbol;Acc:MGI:98743]</t>
  </si>
  <si>
    <t>THY1</t>
  </si>
  <si>
    <t>ENSMUSG00000032011</t>
  </si>
  <si>
    <t>thymus cell antigen 1, theta [Source:MGI Symbol;Acc:MGI:98747]</t>
  </si>
  <si>
    <t>TIAM1</t>
  </si>
  <si>
    <t>ENSMUSG00000002489</t>
  </si>
  <si>
    <t>T cell lymphoma invasion and metastasis 1 [Source:MGI Symbol;Acc:MGI:103306]</t>
  </si>
  <si>
    <t>TIAM2</t>
  </si>
  <si>
    <t>ENSMUSG00000023800</t>
  </si>
  <si>
    <t>T cell lymphoma invasion and metastasis 2 [Source:MGI Symbol;Acc:MGI:1344338]</t>
  </si>
  <si>
    <t>TIE1</t>
  </si>
  <si>
    <t>ENSMUSG00000033191</t>
  </si>
  <si>
    <t>tyrosine kinase with immunoglobulin-like and EGF-like domains 1 [Source:MGI Symbol;Acc:MGI:99906]</t>
  </si>
  <si>
    <t>TIMP3</t>
  </si>
  <si>
    <t>ENSMUSG00000020044</t>
  </si>
  <si>
    <t>tissue inhibitor of metalloproteinase 3 [Source:MGI Symbol;Acc:MGI:98754]</t>
  </si>
  <si>
    <t>TIMP4</t>
  </si>
  <si>
    <t>ENSMUSG00000030317</t>
  </si>
  <si>
    <t>tissue inhibitor of metalloproteinase 4 [Source:MGI Symbol;Acc:MGI:109125]</t>
  </si>
  <si>
    <t>TIRAP</t>
  </si>
  <si>
    <t>ENSMUSG00000032041</t>
  </si>
  <si>
    <t>toll-interleukin 1 receptor (TIR) domain-containing adaptor protein [Source:MGI Symbol;Acc:MGI:2152213]</t>
  </si>
  <si>
    <t>TJP1</t>
  </si>
  <si>
    <t>ENSMUSG00000030516</t>
  </si>
  <si>
    <t>tight junction protein 1 [Source:MGI Symbol;Acc:MGI:98759]</t>
  </si>
  <si>
    <t>TKT</t>
  </si>
  <si>
    <t>ENSMUSG00000021957</t>
  </si>
  <si>
    <t>transketolase [Source:MGI Symbol;Acc:MGI:105992]</t>
  </si>
  <si>
    <t>TLE6</t>
  </si>
  <si>
    <t>ENSMUSG00000034758</t>
  </si>
  <si>
    <t>transducin-like enhancer of split 6 [Source:MGI Symbol;Acc:MGI:2149593]</t>
  </si>
  <si>
    <t>TLR2</t>
  </si>
  <si>
    <t>ENSMUSG00000027995</t>
  </si>
  <si>
    <t>toll-like receptor 2 [Source:MGI Symbol;Acc:MGI:1346060]</t>
  </si>
  <si>
    <t>TLR3</t>
  </si>
  <si>
    <t>ENSMUSG00000031639</t>
  </si>
  <si>
    <t>toll-like receptor 3 [Source:MGI Symbol;Acc:MGI:2156367]</t>
  </si>
  <si>
    <t>TLR7</t>
  </si>
  <si>
    <t>ENSMUSG00000044583</t>
  </si>
  <si>
    <t>toll-like receptor 7 [Source:MGI Symbol;Acc:MGI:2176882]</t>
  </si>
  <si>
    <t>TM4SF1</t>
  </si>
  <si>
    <t>ENSMUSG00000027800</t>
  </si>
  <si>
    <t>transmembrane 4 superfamily member 1 [Source:MGI Symbol;Acc:MGI:104678]</t>
  </si>
  <si>
    <t>TMBIM4</t>
  </si>
  <si>
    <t>ENSMUSG00000020225</t>
  </si>
  <si>
    <t>transmembrane BAX inhibitor motif containing 4 [Source:MGI Symbol;Acc:MGI:1915462]</t>
  </si>
  <si>
    <t>TMEFF2</t>
  </si>
  <si>
    <t>ENSMUSG00000026109</t>
  </si>
  <si>
    <t>transmembrane protein with EGF-like and two follistatin-like domains 2 [Source:MGI Symbol;Acc:MGI:1861735]</t>
  </si>
  <si>
    <t>TMEM201</t>
  </si>
  <si>
    <t>ENSMUSG00000044700</t>
  </si>
  <si>
    <t>transmembrane protein 201 [Source:MGI Symbol;Acc:MGI:1196277]</t>
  </si>
  <si>
    <t>TMEM8B</t>
  </si>
  <si>
    <t>ENSMUSG00000078716</t>
  </si>
  <si>
    <t>transmembrane protein 8B [Source:MGI Symbol;Acc:MGI:2441680]</t>
  </si>
  <si>
    <t>TMOD3</t>
  </si>
  <si>
    <t>ENSMUSG00000058587</t>
  </si>
  <si>
    <t>tropomodulin 3 [Source:MGI Symbol;Acc:MGI:1355315]</t>
  </si>
  <si>
    <t>TMTC1</t>
  </si>
  <si>
    <t>ENSMUSG00000030306</t>
  </si>
  <si>
    <t>transmembrane and tetratricopeptide repeat containing 1 [Source:MGI Symbol;Acc:MGI:3039590]</t>
  </si>
  <si>
    <t>TMTC3</t>
  </si>
  <si>
    <t>ENSMUSG00000036676</t>
  </si>
  <si>
    <t>transmembrane and tetratricopeptide repeat containing 3 [Source:MGI Symbol;Acc:MGI:3036255]</t>
  </si>
  <si>
    <t>TNC</t>
  </si>
  <si>
    <t>ENSMUSG00000028364</t>
  </si>
  <si>
    <t>tenascin C [Source:MGI Symbol;Acc:MGI:101922]</t>
  </si>
  <si>
    <t>TNFAIP8</t>
  </si>
  <si>
    <t>ENSMUSG00000062210</t>
  </si>
  <si>
    <t>tumor necrosis factor, alpha-induced protein 8 [Source:MGI Symbol;Acc:MGI:2147191]</t>
  </si>
  <si>
    <t>TNFAIP8L2</t>
  </si>
  <si>
    <t>ENSMUSG00000013707</t>
  </si>
  <si>
    <t>tumor necrosis factor, alpha-induced protein 8-like 2 [Source:MGI Symbol;Acc:MGI:1917019]</t>
  </si>
  <si>
    <t>TNFRSF12A</t>
  </si>
  <si>
    <t>ENSMUSG00000023905</t>
  </si>
  <si>
    <t>tumor necrosis factor receptor superfamily, member 12a [Source:MGI Symbol;Acc:MGI:1351484]</t>
  </si>
  <si>
    <t>TNFRSF19</t>
  </si>
  <si>
    <t>ENSMUSG00000060548</t>
  </si>
  <si>
    <t>tumor necrosis factor receptor superfamily, member 19 [Source:MGI Symbol;Acc:MGI:1352474]</t>
  </si>
  <si>
    <t>TNFRSF21</t>
  </si>
  <si>
    <t>ENSMUSG00000023915</t>
  </si>
  <si>
    <t>tumor necrosis factor receptor superfamily, member 21 [Source:MGI Symbol;Acc:MGI:2151075]</t>
  </si>
  <si>
    <t>TNFRSF8</t>
  </si>
  <si>
    <t>ENSMUSG00000028602</t>
  </si>
  <si>
    <t>tumor necrosis factor receptor superfamily, member 8 [Source:MGI Symbol;Acc:MGI:99908]</t>
  </si>
  <si>
    <t>TNIK</t>
  </si>
  <si>
    <t>ENSMUSG00000027692</t>
  </si>
  <si>
    <t>TRAF2 and NCK interacting kinase [Source:MGI Symbol;Acc:MGI:1916264]</t>
  </si>
  <si>
    <t>TNK2</t>
  </si>
  <si>
    <t>ENSMUSG00000022791</t>
  </si>
  <si>
    <t>tyrosine kinase, non-receptor, 2 [Source:MGI Symbol;Acc:MGI:1858308]</t>
  </si>
  <si>
    <t>TNR</t>
  </si>
  <si>
    <t>ENSMUSG00000015829</t>
  </si>
  <si>
    <t>tenascin R [Source:MGI Symbol;Acc:MGI:99516]</t>
  </si>
  <si>
    <t>TNS1</t>
  </si>
  <si>
    <t>ENSMUSG00000055322</t>
  </si>
  <si>
    <t>tensin 1 [Source:MGI Symbol;Acc:MGI:104552]</t>
  </si>
  <si>
    <t>TNS3</t>
  </si>
  <si>
    <t>ENSMUSG00000020422</t>
  </si>
  <si>
    <t>tensin 3 [Source:MGI Symbol;Acc:MGI:2443012]</t>
  </si>
  <si>
    <t>TOB1</t>
  </si>
  <si>
    <t>ENSMUSG00000037573</t>
  </si>
  <si>
    <t>transducer of ErbB-2.1 [Source:MGI Symbol;Acc:MGI:1349721]</t>
  </si>
  <si>
    <t>TPD52</t>
  </si>
  <si>
    <t>ENSMUSG00000027506</t>
  </si>
  <si>
    <t>tumor protein D52 [Source:MGI Symbol;Acc:MGI:107749]</t>
  </si>
  <si>
    <t>TPD52L1</t>
  </si>
  <si>
    <t>ENSMUSG00000000296</t>
  </si>
  <si>
    <t>tumor protein D52-like 1 [Source:MGI Symbol;Acc:MGI:1298386]</t>
  </si>
  <si>
    <t>TPPP</t>
  </si>
  <si>
    <t>ENSMUSG00000021573</t>
  </si>
  <si>
    <t>tubulin polymerization promoting protein [Source:MGI Symbol;Acc:MGI:1920198]</t>
  </si>
  <si>
    <t>TPT1</t>
  </si>
  <si>
    <t>ENSMUSG00000060126</t>
  </si>
  <si>
    <t>tumor protein, translationally-controlled 1 [Source:MGI Symbol;Acc:MGI:104890]</t>
  </si>
  <si>
    <t>TRAF3IP2</t>
  </si>
  <si>
    <t>ENSMUSG00000019842</t>
  </si>
  <si>
    <t>TRAF3 interacting protein 2 [Source:MGI Symbol;Acc:MGI:2143599]</t>
  </si>
  <si>
    <t>TRAF6</t>
  </si>
  <si>
    <t>ENSMUSG00000027164</t>
  </si>
  <si>
    <t>TNF receptor-associated factor 6 [Source:MGI Symbol;Acc:MGI:108072]</t>
  </si>
  <si>
    <t>TREM2</t>
  </si>
  <si>
    <t>ENSMUSG00000023992</t>
  </si>
  <si>
    <t>triggering receptor expressed on myeloid cells 2 [Source:MGI Symbol;Acc:MGI:1913150]</t>
  </si>
  <si>
    <t>TRIB1</t>
  </si>
  <si>
    <t>ENSMUSG00000032501</t>
  </si>
  <si>
    <t>tribbles pseudokinase 1 [Source:MGI Symbol;Acc:MGI:2443397]</t>
  </si>
  <si>
    <t>TRIB2</t>
  </si>
  <si>
    <t>ENSMUSG00000020601</t>
  </si>
  <si>
    <t>tribbles pseudokinase 2 [Source:MGI Symbol;Acc:MGI:2145021]</t>
  </si>
  <si>
    <t>TRIM2</t>
  </si>
  <si>
    <t>ENSMUSG00000027993</t>
  </si>
  <si>
    <t>tripartite motif-containing 2 [Source:MGI Symbol;Acc:MGI:1933163]</t>
  </si>
  <si>
    <t>TRIM32</t>
  </si>
  <si>
    <t>ENSMUSG00000051675</t>
  </si>
  <si>
    <t>tripartite motif-containing 32 [Source:MGI Symbol;Acc:MGI:1917057]</t>
  </si>
  <si>
    <t>TRIM37</t>
  </si>
  <si>
    <t>ENSMUSG00000018548</t>
  </si>
  <si>
    <t>tripartite motif-containing 37 [Source:MGI Symbol;Acc:MGI:2153072]</t>
  </si>
  <si>
    <t>TRIM46</t>
  </si>
  <si>
    <t>ENSMUSG00000042766</t>
  </si>
  <si>
    <t>tripartite motif-containing 46 [Source:MGI Symbol;Acc:MGI:2673000]</t>
  </si>
  <si>
    <t>TRIO</t>
  </si>
  <si>
    <t>ENSMUSG00000022263</t>
  </si>
  <si>
    <t>triple functional domain (PTPRF interacting) [Source:MGI Symbol;Acc:MGI:1927230]</t>
  </si>
  <si>
    <t>TRIP6</t>
  </si>
  <si>
    <t>ENSMUSG00000023348</t>
  </si>
  <si>
    <t>thyroid hormone receptor interactor 6 [Source:MGI Symbol;Acc:MGI:1343458]</t>
  </si>
  <si>
    <t>TRPC1</t>
  </si>
  <si>
    <t>ENSMUSG00000032839</t>
  </si>
  <si>
    <t>transient receptor potential cation channel, subfamily C, member 1 [Source:MGI Symbol;Acc:MGI:109528]</t>
  </si>
  <si>
    <t>TRPC6</t>
  </si>
  <si>
    <t>ENSMUSG00000031997</t>
  </si>
  <si>
    <t>transient receptor potential cation channel, subfamily C, member 6 [Source:MGI Symbol;Acc:MGI:109523]</t>
  </si>
  <si>
    <t>TRPM2</t>
  </si>
  <si>
    <t>ENSMUSG00000009292</t>
  </si>
  <si>
    <t>transient receptor potential cation channel, subfamily M, member 2 [Source:MGI Symbol;Acc:MGI:1351901]</t>
  </si>
  <si>
    <t>TRPM4</t>
  </si>
  <si>
    <t>ENSMUSG00000038260</t>
  </si>
  <si>
    <t>transient receptor potential cation channel, subfamily M, member 4 [Source:MGI Symbol;Acc:MGI:1915917]</t>
  </si>
  <si>
    <t>TRPV2</t>
  </si>
  <si>
    <t>ENSMUSG00000018507</t>
  </si>
  <si>
    <t>transient receptor potential cation channel, subfamily V, member 2 [Source:MGI Symbol;Acc:MGI:1341836]</t>
  </si>
  <si>
    <t>TRPV4</t>
  </si>
  <si>
    <t>ENSMUSG00000014158</t>
  </si>
  <si>
    <t>transient receptor potential cation channel, subfamily V, member 4 [Source:MGI Symbol;Acc:MGI:1926945]</t>
  </si>
  <si>
    <t>TRPV6</t>
  </si>
  <si>
    <t>ENSMUSG00000029868</t>
  </si>
  <si>
    <t>transient receptor potential cation channel, subfamily V, member 6 [Source:MGI Symbol;Acc:MGI:1927259]</t>
  </si>
  <si>
    <t>TSC22D3</t>
  </si>
  <si>
    <t>ENSMUSG00000031431</t>
  </si>
  <si>
    <t>TSC22 domain family, member 3 [Source:MGI Symbol;Acc:MGI:1196284]</t>
  </si>
  <si>
    <t>TSPAN10</t>
  </si>
  <si>
    <t>ENSMUSG00000039691</t>
  </si>
  <si>
    <t>tetraspanin 10 [Source:MGI Symbol;Acc:MGI:2384781]</t>
  </si>
  <si>
    <t>TSPAN15</t>
  </si>
  <si>
    <t>ENSMUSG00000037031</t>
  </si>
  <si>
    <t>tetraspanin 15 [Source:MGI Symbol;Acc:MGI:1917673]</t>
  </si>
  <si>
    <t>TSPAN32</t>
  </si>
  <si>
    <t>ENSMUSG00000000244</t>
  </si>
  <si>
    <t>tetraspanin 32 [Source:MGI Symbol;Acc:MGI:1350360]</t>
  </si>
  <si>
    <t>TSPAN33</t>
  </si>
  <si>
    <t>ENSMUSG00000001763</t>
  </si>
  <si>
    <t>tetraspanin 33 [Source:MGI Symbol;Acc:MGI:1919012]</t>
  </si>
  <si>
    <t>TTLL1</t>
  </si>
  <si>
    <t>ENSMUSG00000022442</t>
  </si>
  <si>
    <t>tubulin tyrosine ligase-like 1 [Source:MGI Symbol;Acc:MGI:2443047]</t>
  </si>
  <si>
    <t>TTLL3</t>
  </si>
  <si>
    <t>ENSMUSG00000030276</t>
  </si>
  <si>
    <t>tubulin tyrosine ligase-like family, member 3 [Source:MGI Symbol;Acc:MGI:2141418]</t>
  </si>
  <si>
    <t>TUBA1A</t>
  </si>
  <si>
    <t>ENSMUSG00000072235</t>
  </si>
  <si>
    <t>tubulin, alpha 1A [Source:MGI Symbol;Acc:MGI:98869]</t>
  </si>
  <si>
    <t>TUBB3</t>
  </si>
  <si>
    <t>ENSMUSG00000062380</t>
  </si>
  <si>
    <t>tubulin, beta 3 class III [Source:MGI Symbol;Acc:MGI:107813]</t>
  </si>
  <si>
    <t>TUBB4A</t>
  </si>
  <si>
    <t>ENSMUSG00000062591</t>
  </si>
  <si>
    <t>tubulin, beta 4A class IVA [Source:MGI Symbol;Acc:MGI:107848]</t>
  </si>
  <si>
    <t>TUSC3</t>
  </si>
  <si>
    <t>ENSMUSG00000118664</t>
  </si>
  <si>
    <t>tumor suppressor candidate 3 [Source:MGI Symbol;Acc:MGI:1933134]</t>
  </si>
  <si>
    <t>TWF2</t>
  </si>
  <si>
    <t>ENSMUSG00000023277</t>
  </si>
  <si>
    <t>twinfilin actin binding protein 2 [Source:MGI Symbol;Acc:MGI:1346078]</t>
  </si>
  <si>
    <t>TWIST1</t>
  </si>
  <si>
    <t>ENSMUSG00000035799</t>
  </si>
  <si>
    <t>twist basic helix-loop-helix transcription factor 1 [Source:MGI Symbol;Acc:MGI:98872]</t>
  </si>
  <si>
    <t>TYR</t>
  </si>
  <si>
    <t>ENSMUSG00000004651</t>
  </si>
  <si>
    <t>tyrosinase [Source:MGI Symbol;Acc:MGI:98880]</t>
  </si>
  <si>
    <t>TYRO3</t>
  </si>
  <si>
    <t>ENSMUSG00000027298</t>
  </si>
  <si>
    <t>TYRO3 protein tyrosine kinase 3 [Source:MGI Symbol;Acc:MGI:104294]</t>
  </si>
  <si>
    <t>TYROBP</t>
  </si>
  <si>
    <t>ENSMUSG00000030579</t>
  </si>
  <si>
    <t>TYRO protein tyrosine kinase binding protein [Source:MGI Symbol;Acc:MGI:1277211]</t>
  </si>
  <si>
    <t>UBAP2</t>
  </si>
  <si>
    <t>ENSMUSG00000028433</t>
  </si>
  <si>
    <t>ubiquitin-associated protein 2 [Source:MGI Symbol;Acc:MGI:1916176]</t>
  </si>
  <si>
    <t>UCHL3</t>
  </si>
  <si>
    <t>ENSMUSG00000022111</t>
  </si>
  <si>
    <t>ubiquitin carboxyl-terminal esterase L3 (ubiquitin thiolesterase) [Source:MGI Symbol;Acc:MGI:1355274]</t>
  </si>
  <si>
    <t>ULK1</t>
  </si>
  <si>
    <t>ENSMUSG00000029512</t>
  </si>
  <si>
    <t>unc-51 like kinase 1 [Source:MGI Symbol;Acc:MGI:1270126]</t>
  </si>
  <si>
    <t>UNC13B</t>
  </si>
  <si>
    <t>ENSMUSG00000028456</t>
  </si>
  <si>
    <t>unc-13 homolog B [Source:MGI Symbol;Acc:MGI:1342278]</t>
  </si>
  <si>
    <t>UNC5A</t>
  </si>
  <si>
    <t>ENSMUSG00000025876</t>
  </si>
  <si>
    <t>unc-5 netrin receptor A [Source:MGI Symbol;Acc:MGI:894682]</t>
  </si>
  <si>
    <t>UNC5B</t>
  </si>
  <si>
    <t>ENSMUSG00000020099</t>
  </si>
  <si>
    <t>unc-5 netrin receptor B [Source:MGI Symbol;Acc:MGI:894703]</t>
  </si>
  <si>
    <t>UNC5C</t>
  </si>
  <si>
    <t>ENSMUSG00000059921</t>
  </si>
  <si>
    <t>unc-5 netrin receptor C [Source:MGI Symbol;Acc:MGI:1095412]</t>
  </si>
  <si>
    <t>UNC5D</t>
  </si>
  <si>
    <t>ENSMUSG00000063626</t>
  </si>
  <si>
    <t>unc-5 netrin receptor D [Source:MGI Symbol;Acc:MGI:2389364]</t>
  </si>
  <si>
    <t>USP10</t>
  </si>
  <si>
    <t>ENSMUSG00000031826</t>
  </si>
  <si>
    <t>ubiquitin specific peptidase 10 [Source:MGI Symbol;Acc:MGI:894652]</t>
  </si>
  <si>
    <t>USP14</t>
  </si>
  <si>
    <t>ENSMUSG00000047879</t>
  </si>
  <si>
    <t>ubiquitin specific peptidase 14 [Source:MGI Symbol;Acc:MGI:1928898]</t>
  </si>
  <si>
    <t>USP2</t>
  </si>
  <si>
    <t>ENSMUSG00000032010</t>
  </si>
  <si>
    <t>ubiquitin specific peptidase 2 [Source:MGI Symbol;Acc:MGI:1858178]</t>
  </si>
  <si>
    <t>USP27X</t>
  </si>
  <si>
    <t>ENSMUSG00000046269</t>
  </si>
  <si>
    <t>ubiquitin specific peptidase 27, X chromosome [Source:MGI Symbol;Acc:MGI:1859645]</t>
  </si>
  <si>
    <t>USP29</t>
  </si>
  <si>
    <t>ENSMUSG00000051527</t>
  </si>
  <si>
    <t>ubiquitin specific peptidase 29 [Source:MGI Symbol;Acc:MGI:1888998]</t>
  </si>
  <si>
    <t>USP33</t>
  </si>
  <si>
    <t>ENSMUSG00000025437</t>
  </si>
  <si>
    <t>ubiquitin specific peptidase 33 [Source:MGI Symbol;Acc:MGI:2159711]</t>
  </si>
  <si>
    <t>USP4</t>
  </si>
  <si>
    <t>ENSMUSG00000032612</t>
  </si>
  <si>
    <t>ubiquitin specific peptidase 4 (proto-oncogene) [Source:MGI Symbol;Acc:MGI:98905]</t>
  </si>
  <si>
    <t>VAMP3</t>
  </si>
  <si>
    <t>ENSMUSG00000028955</t>
  </si>
  <si>
    <t>vesicle-associated membrane protein 3 [Source:MGI Symbol;Acc:MGI:1321389]</t>
  </si>
  <si>
    <t>VASH1</t>
  </si>
  <si>
    <t>ENSMUSG00000021256</t>
  </si>
  <si>
    <t>vasohibin 1 [Source:MGI Symbol;Acc:MGI:2442543]</t>
  </si>
  <si>
    <t>VAV1</t>
  </si>
  <si>
    <t>ENSMUSG00000034116</t>
  </si>
  <si>
    <t>vav 1 oncogene [Source:MGI Symbol;Acc:MGI:98923]</t>
  </si>
  <si>
    <t>VAV2</t>
  </si>
  <si>
    <t>ENSMUSG00000009621</t>
  </si>
  <si>
    <t>vav 2 oncogene [Source:MGI Symbol;Acc:MGI:102718]</t>
  </si>
  <si>
    <t>VAX1</t>
  </si>
  <si>
    <t>ENSMUSG00000006270</t>
  </si>
  <si>
    <t>ventral anterior homeobox 1 [Source:MGI Symbol;Acc:MGI:1277163]</t>
  </si>
  <si>
    <t>VCAM1</t>
  </si>
  <si>
    <t>ENSMUSG00000027962</t>
  </si>
  <si>
    <t>vascular cell adhesion molecule 1 [Source:MGI Symbol;Acc:MGI:98926]</t>
  </si>
  <si>
    <t>VCAN</t>
  </si>
  <si>
    <t>ENSMUSG00000021614</t>
  </si>
  <si>
    <t>versican [Source:MGI Symbol;Acc:MGI:102889]</t>
  </si>
  <si>
    <t>VDAC1</t>
  </si>
  <si>
    <t>ENSMUSG00000020402</t>
  </si>
  <si>
    <t>voltage-dependent anion channel 1 [Source:MGI Symbol;Acc:MGI:106919]</t>
  </si>
  <si>
    <t>VEGFC</t>
  </si>
  <si>
    <t>ENSMUSG00000031520</t>
  </si>
  <si>
    <t>vascular endothelial growth factor C [Source:MGI Symbol;Acc:MGI:109124]</t>
  </si>
  <si>
    <t>VEGFD</t>
  </si>
  <si>
    <t>ENSMUSG00000031380</t>
  </si>
  <si>
    <t>vascular endothelial growth factor D [Source:MGI Symbol;Acc:MGI:108037]</t>
  </si>
  <si>
    <t>VGF</t>
  </si>
  <si>
    <t>ENSMUSG00000037428</t>
  </si>
  <si>
    <t>VGF nerve growth factor inducible [Source:MGI Symbol;Acc:MGI:1343180]</t>
  </si>
  <si>
    <t>VGLL4</t>
  </si>
  <si>
    <t>ENSMUSG00000030315</t>
  </si>
  <si>
    <t>vestigial like family member 4 [Source:MGI Symbol;Acc:MGI:2652840]</t>
  </si>
  <si>
    <t>VIM</t>
  </si>
  <si>
    <t>ENSMUSG00000026728</t>
  </si>
  <si>
    <t>vimentin [Source:MGI Symbol;Acc:MGI:98932]</t>
  </si>
  <si>
    <t>VIP</t>
  </si>
  <si>
    <t>ENSMUSG00000019772</t>
  </si>
  <si>
    <t>vasoactive intestinal polypeptide [Source:MGI Symbol;Acc:MGI:98933]</t>
  </si>
  <si>
    <t>VIPR1</t>
  </si>
  <si>
    <t>ENSMUSG00000032528</t>
  </si>
  <si>
    <t>vasoactive intestinal peptide receptor 1 [Source:MGI Symbol;Acc:MGI:109272]</t>
  </si>
  <si>
    <t>VPS18</t>
  </si>
  <si>
    <t>ENSMUSG00000034216</t>
  </si>
  <si>
    <t>VPS18 CORVET/HOPS core subunit [Source:MGI Symbol;Acc:MGI:2443626]</t>
  </si>
  <si>
    <t>VSIR</t>
  </si>
  <si>
    <t>ENSMUSG00000020101</t>
  </si>
  <si>
    <t>V-set immunoregulatory receptor [Source:MGI Symbol;Acc:MGI:1921298]</t>
  </si>
  <si>
    <t>VSNL1</t>
  </si>
  <si>
    <t>ENSMUSG00000054459</t>
  </si>
  <si>
    <t>visinin-like 1 [Source:MGI Symbol;Acc:MGI:1349453]</t>
  </si>
  <si>
    <t>VSTM4</t>
  </si>
  <si>
    <t>ENSMUSG00000050666</t>
  </si>
  <si>
    <t>V-set and transmembrane domain containing 4 [Source:MGI Symbol;Acc:MGI:2444633]</t>
  </si>
  <si>
    <t>VSTM5</t>
  </si>
  <si>
    <t>ENSMUSG00000031937</t>
  </si>
  <si>
    <t>V-set and transmembrane domain containing 5 [Source:MGI Symbol;Acc:MGI:1916387]</t>
  </si>
  <si>
    <t>VTN</t>
  </si>
  <si>
    <t>ENSMUSG00000017344</t>
  </si>
  <si>
    <t>vitronectin [Source:MGI Symbol;Acc:MGI:98940]</t>
  </si>
  <si>
    <t>VWF</t>
  </si>
  <si>
    <t>ENSMUSG00000001930</t>
  </si>
  <si>
    <t>Von Willebrand factor [Source:MGI Symbol;Acc:MGI:98941]</t>
  </si>
  <si>
    <t>WARS1</t>
  </si>
  <si>
    <t>ENSMUSG00000021266</t>
  </si>
  <si>
    <t>tryptophanyl-tRNA synthetase1 [Source:MGI Symbol;Acc:MGI:104630]</t>
  </si>
  <si>
    <t>WASF1</t>
  </si>
  <si>
    <t>ENSMUSG00000019831</t>
  </si>
  <si>
    <t>WASP family, member 1 [Source:MGI Symbol;Acc:MGI:1890563]</t>
  </si>
  <si>
    <t>WASF2</t>
  </si>
  <si>
    <t>ENSMUSG00000028868</t>
  </si>
  <si>
    <t>WASP family, member 2 [Source:MGI Symbol;Acc:MGI:1098641]</t>
  </si>
  <si>
    <t>WASF3</t>
  </si>
  <si>
    <t>ENSMUSG00000029636</t>
  </si>
  <si>
    <t>WASP family, member 3 [Source:MGI Symbol;Acc:MGI:2658986]</t>
  </si>
  <si>
    <t>WDR26</t>
  </si>
  <si>
    <t>ENSMUSG00000038733</t>
  </si>
  <si>
    <t>WD repeat domain 26 [Source:MGI Symbol;Acc:MGI:1923825]</t>
  </si>
  <si>
    <t>WDR62</t>
  </si>
  <si>
    <t>ENSMUSG00000037020</t>
  </si>
  <si>
    <t>WD repeat domain 62 [Source:MGI Symbol;Acc:MGI:1923696]</t>
  </si>
  <si>
    <t>WIF1</t>
  </si>
  <si>
    <t>ENSMUSG00000020218</t>
  </si>
  <si>
    <t>Wnt inhibitory factor 1 [Source:MGI Symbol;Acc:MGI:1344332]</t>
  </si>
  <si>
    <t>WIPF1</t>
  </si>
  <si>
    <t>ENSMUSG00000075284</t>
  </si>
  <si>
    <t>WAS/WASL interacting protein family, member 1 [Source:MGI Symbol;Acc:MGI:2178801]</t>
  </si>
  <si>
    <t>WLS</t>
  </si>
  <si>
    <t>ENSMUSG00000028173</t>
  </si>
  <si>
    <t>wntless WNT ligand secretion mediator [Source:MGI Symbol;Acc:MGI:1915401]</t>
  </si>
  <si>
    <t>WNT10B</t>
  </si>
  <si>
    <t>ENSMUSG00000022996</t>
  </si>
  <si>
    <t>wingless-type MMTV integration site family, member 10B [Source:MGI Symbol;Acc:MGI:108061]</t>
  </si>
  <si>
    <t>WNT4</t>
  </si>
  <si>
    <t>ENSMUSG00000036856</t>
  </si>
  <si>
    <t>wingless-type MMTV integration site family, member 4 [Source:MGI Symbol;Acc:MGI:98957]</t>
  </si>
  <si>
    <t>WNT5A</t>
  </si>
  <si>
    <t>ENSMUSG00000021994</t>
  </si>
  <si>
    <t>wingless-type MMTV integration site family, member 5A [Source:MGI Symbol;Acc:MGI:98958]</t>
  </si>
  <si>
    <t>WNT5B</t>
  </si>
  <si>
    <t>ENSMUSG00000030170</t>
  </si>
  <si>
    <t>wingless-type MMTV integration site family, member 5B [Source:MGI Symbol;Acc:MGI:98959]</t>
  </si>
  <si>
    <t>WNT7A</t>
  </si>
  <si>
    <t>ENSMUSG00000030093</t>
  </si>
  <si>
    <t>wingless-type MMTV integration site family, member 7A [Source:MGI Symbol;Acc:MGI:98961]</t>
  </si>
  <si>
    <t>WWC1</t>
  </si>
  <si>
    <t>ENSMUSG00000018849</t>
  </si>
  <si>
    <t>WW, C2 and coiled-coil domain containing 1 [Source:MGI Symbol;Acc:MGI:2388637]</t>
  </si>
  <si>
    <t>XDH</t>
  </si>
  <si>
    <t>ENSMUSG00000024066</t>
  </si>
  <si>
    <t>xanthine dehydrogenase [Source:MGI Symbol;Acc:MGI:98973]</t>
  </si>
  <si>
    <t>YAP1</t>
  </si>
  <si>
    <t>ENSMUSG00000053110</t>
  </si>
  <si>
    <t>yes-associated protein 1 [Source:MGI Symbol;Acc:MGI:103262]</t>
  </si>
  <si>
    <t>YBX1</t>
  </si>
  <si>
    <t>ENSMUSG00000028639</t>
  </si>
  <si>
    <t>Y box protein 1 [Source:MGI Symbol;Acc:MGI:99146]</t>
  </si>
  <si>
    <t>YES1</t>
  </si>
  <si>
    <t>ENSMUSG00000014932</t>
  </si>
  <si>
    <t>YES proto-oncogene 1, Src family tyrosine kinase [Source:MGI Symbol;Acc:MGI:99147]</t>
  </si>
  <si>
    <t>YWHAZ</t>
  </si>
  <si>
    <t>ENSMUSG00000022285</t>
  </si>
  <si>
    <t>tyrosine 3-monooxygenase/tryptophan 5-monooxygenase activation protein, zeta polypeptide [Source:MGI Symbol;Acc:MGI:109484]</t>
  </si>
  <si>
    <t>ZAP70</t>
  </si>
  <si>
    <t>ENSMUSG00000026117</t>
  </si>
  <si>
    <t>zeta-chain (TCR) associated protein kinase [Source:MGI Symbol;Acc:MGI:99613]</t>
  </si>
  <si>
    <t>ZBTB16</t>
  </si>
  <si>
    <t>ENSMUSG00000066687</t>
  </si>
  <si>
    <t>zinc finger and BTB domain containing 16 [Source:MGI Symbol;Acc:MGI:103222]</t>
  </si>
  <si>
    <t>ZBTB17</t>
  </si>
  <si>
    <t>ENSMUSG00000006215</t>
  </si>
  <si>
    <t>zinc finger and BTB domain containing 17 [Source:MGI Symbol;Acc:MGI:107410]</t>
  </si>
  <si>
    <t>ZBTB18</t>
  </si>
  <si>
    <t>ENSMUSG00000063659</t>
  </si>
  <si>
    <t>zinc finger and BTB domain containing 18 [Source:MGI Symbol;Acc:MGI:1353609]</t>
  </si>
  <si>
    <t>ZFP91</t>
  </si>
  <si>
    <t>ENSMUSG00000024695</t>
  </si>
  <si>
    <t>zinc finger protein 91 [Source:MGI Symbol;Acc:MGI:104854]</t>
  </si>
  <si>
    <t>ZFYVE21</t>
  </si>
  <si>
    <t>ENSMUSG00000021286</t>
  </si>
  <si>
    <t>zinc finger, FYVE domain containing 21 [Source:MGI Symbol;Acc:MGI:1915770]</t>
  </si>
  <si>
    <t>ZMYND10</t>
  </si>
  <si>
    <t>ENSMUSG00000010044</t>
  </si>
  <si>
    <t>zinc finger, MYND domain containing 10 [Source:MGI Symbol;Acc:MGI:2387863]</t>
  </si>
  <si>
    <t>ZYX</t>
  </si>
  <si>
    <t>ENSMUSG00000029860</t>
  </si>
  <si>
    <t>zyxin [Source:MGI Symbol;Acc:MGI:103072]</t>
  </si>
  <si>
    <t>minus_log_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517"/>
  <sheetViews>
    <sheetView tabSelected="1" topLeftCell="A1234" workbookViewId="0">
      <selection activeCell="J1521" sqref="J1521"/>
    </sheetView>
  </sheetViews>
  <sheetFormatPr defaultRowHeight="14.5" x14ac:dyDescent="0.35"/>
  <sheetData>
    <row r="1" spans="1:21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4591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35">
      <c r="A2" t="s">
        <v>20</v>
      </c>
      <c r="B2" t="s">
        <v>21</v>
      </c>
      <c r="C2">
        <v>418.68667149303099</v>
      </c>
      <c r="D2">
        <v>4.5330719487272439</v>
      </c>
      <c r="E2">
        <v>2.1804890598006099</v>
      </c>
      <c r="F2">
        <v>0.32348717531214799</v>
      </c>
      <c r="G2">
        <v>6.7405734329237301</v>
      </c>
      <c r="H2">
        <v>1.5776274480927801E-11</v>
      </c>
      <c r="I2">
        <f>(-LOG10(H2))</f>
        <v>10.801995546335716</v>
      </c>
      <c r="J2">
        <v>9.5334534337957695E-11</v>
      </c>
      <c r="K2">
        <v>180.90368247195701</v>
      </c>
      <c r="L2">
        <v>121.721291218657</v>
      </c>
      <c r="M2">
        <v>774.68034164080996</v>
      </c>
      <c r="N2">
        <v>597.44137064070196</v>
      </c>
      <c r="O2" t="s">
        <v>22</v>
      </c>
      <c r="P2">
        <v>8943717</v>
      </c>
      <c r="Q2">
        <v>9009231</v>
      </c>
      <c r="R2">
        <v>1</v>
      </c>
      <c r="S2">
        <v>18670</v>
      </c>
      <c r="T2" t="s">
        <v>23</v>
      </c>
      <c r="U2" t="s">
        <v>24</v>
      </c>
    </row>
    <row r="3" spans="1:21" x14ac:dyDescent="0.35">
      <c r="A3" t="s">
        <v>25</v>
      </c>
      <c r="B3" t="s">
        <v>26</v>
      </c>
      <c r="C3">
        <v>320.99554876023399</v>
      </c>
      <c r="D3">
        <v>-11.288344581439899</v>
      </c>
      <c r="E3">
        <v>-3.4967620274768998</v>
      </c>
      <c r="F3">
        <v>0.30113700866954501</v>
      </c>
      <c r="G3">
        <v>-11.611864124326599</v>
      </c>
      <c r="H3">
        <v>3.5870898324053502E-31</v>
      </c>
      <c r="I3">
        <f t="shared" ref="I3:I66" si="0">(-LOG10(H3))</f>
        <v>30.445257747040394</v>
      </c>
      <c r="J3">
        <v>1.057039140564E-29</v>
      </c>
      <c r="K3">
        <v>590.25974945532801</v>
      </c>
      <c r="L3">
        <v>586.96711543218896</v>
      </c>
      <c r="M3">
        <v>43.110373143586401</v>
      </c>
      <c r="N3">
        <v>63.6449570098343</v>
      </c>
      <c r="O3" t="s">
        <v>27</v>
      </c>
      <c r="P3">
        <v>31276649</v>
      </c>
      <c r="Q3">
        <v>31336962</v>
      </c>
      <c r="R3">
        <v>1</v>
      </c>
      <c r="S3">
        <v>11307</v>
      </c>
      <c r="T3" t="s">
        <v>23</v>
      </c>
      <c r="U3" t="s">
        <v>28</v>
      </c>
    </row>
    <row r="4" spans="1:21" x14ac:dyDescent="0.35">
      <c r="A4" t="s">
        <v>29</v>
      </c>
      <c r="B4" t="s">
        <v>30</v>
      </c>
      <c r="C4">
        <v>509.59786009910999</v>
      </c>
      <c r="D4">
        <v>-6.4467537129589614</v>
      </c>
      <c r="E4">
        <v>-2.68857286887854</v>
      </c>
      <c r="F4">
        <v>0.21677006783556699</v>
      </c>
      <c r="G4">
        <v>-12.402878754081399</v>
      </c>
      <c r="H4">
        <v>2.5210094263267498E-35</v>
      </c>
      <c r="I4">
        <f t="shared" si="0"/>
        <v>34.598425530446505</v>
      </c>
      <c r="J4">
        <v>1.0486812932257299E-33</v>
      </c>
      <c r="K4">
        <v>887.57577140319597</v>
      </c>
      <c r="L4">
        <v>875.71706737866896</v>
      </c>
      <c r="M4">
        <v>129.331119430759</v>
      </c>
      <c r="N4">
        <v>145.767482183814</v>
      </c>
      <c r="O4" t="s">
        <v>31</v>
      </c>
      <c r="P4">
        <v>78922947</v>
      </c>
      <c r="Q4">
        <v>79015256</v>
      </c>
      <c r="R4">
        <v>1</v>
      </c>
      <c r="S4">
        <v>54608</v>
      </c>
      <c r="T4" t="s">
        <v>23</v>
      </c>
      <c r="U4" t="s">
        <v>32</v>
      </c>
    </row>
    <row r="5" spans="1:21" x14ac:dyDescent="0.35">
      <c r="A5" t="s">
        <v>33</v>
      </c>
      <c r="B5" t="s">
        <v>34</v>
      </c>
      <c r="C5">
        <v>413.07969562477001</v>
      </c>
      <c r="D5">
        <v>-2.0169050620463258</v>
      </c>
      <c r="E5">
        <v>-1.0121431762966899</v>
      </c>
      <c r="F5">
        <v>0.20000395250078801</v>
      </c>
      <c r="G5">
        <v>-5.0606158710423603</v>
      </c>
      <c r="H5">
        <v>4.1790439862976002E-7</v>
      </c>
      <c r="I5">
        <f t="shared" si="0"/>
        <v>6.3789230576896374</v>
      </c>
      <c r="J5">
        <v>1.6752702775191699E-6</v>
      </c>
      <c r="K5">
        <v>565.66559322802198</v>
      </c>
      <c r="L5">
        <v>539.63105773604502</v>
      </c>
      <c r="M5">
        <v>282.176987848929</v>
      </c>
      <c r="N5">
        <v>264.84514368608399</v>
      </c>
      <c r="O5" t="s">
        <v>35</v>
      </c>
      <c r="P5">
        <v>84020498</v>
      </c>
      <c r="Q5">
        <v>84292477</v>
      </c>
      <c r="R5">
        <v>1</v>
      </c>
      <c r="S5">
        <v>107476</v>
      </c>
      <c r="T5" t="s">
        <v>23</v>
      </c>
      <c r="U5" t="s">
        <v>36</v>
      </c>
    </row>
    <row r="6" spans="1:21" x14ac:dyDescent="0.35">
      <c r="A6" t="s">
        <v>37</v>
      </c>
      <c r="B6" t="s">
        <v>38</v>
      </c>
      <c r="C6">
        <v>722.55969492764405</v>
      </c>
      <c r="D6">
        <v>-10.40662334083687</v>
      </c>
      <c r="E6">
        <v>-3.3794301251313001</v>
      </c>
      <c r="F6">
        <v>0.35441868051842501</v>
      </c>
      <c r="G6">
        <v>-9.5351354510660897</v>
      </c>
      <c r="H6">
        <v>1.49690028823672E-21</v>
      </c>
      <c r="I6">
        <f t="shared" si="0"/>
        <v>20.824807127987501</v>
      </c>
      <c r="J6">
        <v>1.95867267415437E-20</v>
      </c>
      <c r="K6">
        <v>1240.09201066124</v>
      </c>
      <c r="L6">
        <v>1393.70878445362</v>
      </c>
      <c r="M6">
        <v>90.139871118407896</v>
      </c>
      <c r="N6">
        <v>166.29811347730899</v>
      </c>
      <c r="O6" t="s">
        <v>39</v>
      </c>
      <c r="P6">
        <v>155976279</v>
      </c>
      <c r="Q6">
        <v>155991708</v>
      </c>
      <c r="R6">
        <v>1</v>
      </c>
      <c r="S6">
        <v>140500</v>
      </c>
      <c r="T6" t="s">
        <v>23</v>
      </c>
      <c r="U6" t="s">
        <v>40</v>
      </c>
    </row>
    <row r="7" spans="1:21" x14ac:dyDescent="0.35">
      <c r="A7" t="s">
        <v>41</v>
      </c>
      <c r="B7" t="s">
        <v>42</v>
      </c>
      <c r="C7">
        <v>181.23602483793101</v>
      </c>
      <c r="D7">
        <v>-2.7706345305260309</v>
      </c>
      <c r="E7">
        <v>-1.4702164200321799</v>
      </c>
      <c r="F7">
        <v>0.322904614949928</v>
      </c>
      <c r="G7">
        <v>-4.5530981966924298</v>
      </c>
      <c r="H7">
        <v>5.28615832659819E-6</v>
      </c>
      <c r="I7">
        <f t="shared" si="0"/>
        <v>5.2768598333839911</v>
      </c>
      <c r="J7">
        <v>1.8686465214992499E-5</v>
      </c>
      <c r="K7">
        <v>307.153684438791</v>
      </c>
      <c r="L7">
        <v>225.184388754515</v>
      </c>
      <c r="M7">
        <v>94.058995949643005</v>
      </c>
      <c r="N7">
        <v>98.547030208775595</v>
      </c>
      <c r="O7" t="s">
        <v>35</v>
      </c>
      <c r="P7">
        <v>105858771</v>
      </c>
      <c r="Q7">
        <v>105880790</v>
      </c>
      <c r="R7">
        <v>1</v>
      </c>
      <c r="S7">
        <v>11421</v>
      </c>
      <c r="T7" t="s">
        <v>23</v>
      </c>
      <c r="U7" t="s">
        <v>43</v>
      </c>
    </row>
    <row r="8" spans="1:21" x14ac:dyDescent="0.35">
      <c r="A8" t="s">
        <v>44</v>
      </c>
      <c r="B8" t="s">
        <v>45</v>
      </c>
      <c r="C8">
        <v>105.810237815352</v>
      </c>
      <c r="D8">
        <v>-13.726489471268639</v>
      </c>
      <c r="E8">
        <v>-3.77889080049101</v>
      </c>
      <c r="F8">
        <v>0.44460084648118903</v>
      </c>
      <c r="G8">
        <v>-8.4995132834298399</v>
      </c>
      <c r="H8">
        <v>1.9038727146766799E-17</v>
      </c>
      <c r="I8">
        <f t="shared" si="0"/>
        <v>16.720362090174959</v>
      </c>
      <c r="J8">
        <v>1.8094883765899001E-16</v>
      </c>
      <c r="K8">
        <v>198.392860233596</v>
      </c>
      <c r="L8">
        <v>196.10652474116901</v>
      </c>
      <c r="M8">
        <v>14.370124381195501</v>
      </c>
      <c r="N8">
        <v>14.3714419054464</v>
      </c>
      <c r="O8" t="s">
        <v>46</v>
      </c>
      <c r="P8">
        <v>173159453</v>
      </c>
      <c r="Q8">
        <v>173161317</v>
      </c>
      <c r="R8">
        <v>-1</v>
      </c>
      <c r="S8">
        <v>13349</v>
      </c>
      <c r="T8" t="s">
        <v>23</v>
      </c>
      <c r="U8" t="s">
        <v>47</v>
      </c>
    </row>
    <row r="9" spans="1:21" x14ac:dyDescent="0.35">
      <c r="A9" t="s">
        <v>48</v>
      </c>
      <c r="B9" t="s">
        <v>49</v>
      </c>
      <c r="C9">
        <v>10.9469911217447</v>
      </c>
      <c r="D9">
        <v>-72.723717019366489</v>
      </c>
      <c r="E9">
        <v>-6.1843540346333699</v>
      </c>
      <c r="F9">
        <v>1.6691464377352301</v>
      </c>
      <c r="G9">
        <v>-3.7050997412932598</v>
      </c>
      <c r="H9">
        <v>2.11307566044415E-4</v>
      </c>
      <c r="I9">
        <f t="shared" si="0"/>
        <v>3.6750849523915505</v>
      </c>
      <c r="J9">
        <v>6.0023160772374904E-4</v>
      </c>
      <c r="K9">
        <v>23.501082617202901</v>
      </c>
      <c r="L9">
        <v>20.286881869776099</v>
      </c>
      <c r="M9">
        <v>0</v>
      </c>
      <c r="N9">
        <v>0</v>
      </c>
      <c r="O9" t="s">
        <v>50</v>
      </c>
      <c r="P9">
        <v>121727421</v>
      </c>
      <c r="Q9">
        <v>121740140</v>
      </c>
      <c r="R9">
        <v>1</v>
      </c>
      <c r="S9">
        <v>59289</v>
      </c>
      <c r="T9" t="s">
        <v>23</v>
      </c>
      <c r="U9" t="s">
        <v>51</v>
      </c>
    </row>
    <row r="10" spans="1:21" x14ac:dyDescent="0.35">
      <c r="A10" t="s">
        <v>52</v>
      </c>
      <c r="B10" t="s">
        <v>53</v>
      </c>
      <c r="C10">
        <v>51.250056062159302</v>
      </c>
      <c r="D10">
        <v>-8.4450557103354402</v>
      </c>
      <c r="E10">
        <v>-3.07810694022732</v>
      </c>
      <c r="F10">
        <v>0.59211110292501701</v>
      </c>
      <c r="G10">
        <v>-5.1985293385338203</v>
      </c>
      <c r="H10">
        <v>2.00871424232842E-7</v>
      </c>
      <c r="I10">
        <f t="shared" si="0"/>
        <v>6.6970818411546347</v>
      </c>
      <c r="J10">
        <v>8.3694087240923403E-7</v>
      </c>
      <c r="K10">
        <v>93.457793663760199</v>
      </c>
      <c r="L10">
        <v>88.586050831355706</v>
      </c>
      <c r="M10">
        <v>6.5318747187252102</v>
      </c>
      <c r="N10">
        <v>16.424505034795899</v>
      </c>
      <c r="O10" t="s">
        <v>46</v>
      </c>
      <c r="P10">
        <v>90131702</v>
      </c>
      <c r="Q10">
        <v>90144473</v>
      </c>
      <c r="R10">
        <v>1</v>
      </c>
      <c r="S10">
        <v>12778</v>
      </c>
      <c r="T10" t="s">
        <v>23</v>
      </c>
      <c r="U10" t="s">
        <v>54</v>
      </c>
    </row>
    <row r="11" spans="1:21" x14ac:dyDescent="0.35">
      <c r="A11" t="s">
        <v>55</v>
      </c>
      <c r="B11" t="s">
        <v>56</v>
      </c>
      <c r="C11">
        <v>2482.2885731215201</v>
      </c>
      <c r="D11">
        <v>-2.3391064414397702</v>
      </c>
      <c r="E11">
        <v>-1.2259575132693501</v>
      </c>
      <c r="F11">
        <v>0.166475419136495</v>
      </c>
      <c r="G11">
        <v>-7.3641953846902197</v>
      </c>
      <c r="H11">
        <v>1.78218508148716E-13</v>
      </c>
      <c r="I11">
        <f t="shared" si="0"/>
        <v>12.749047196093381</v>
      </c>
      <c r="J11">
        <v>1.26852147045606E-12</v>
      </c>
      <c r="K11">
        <v>3400.5520010287501</v>
      </c>
      <c r="L11">
        <v>3552.9092447934599</v>
      </c>
      <c r="M11">
        <v>1403.0466895821701</v>
      </c>
      <c r="N11">
        <v>1572.64635708171</v>
      </c>
      <c r="O11" t="s">
        <v>57</v>
      </c>
      <c r="P11">
        <v>81756510</v>
      </c>
      <c r="Q11">
        <v>81799334</v>
      </c>
      <c r="R11">
        <v>1</v>
      </c>
      <c r="S11">
        <v>11429</v>
      </c>
      <c r="T11" t="s">
        <v>23</v>
      </c>
      <c r="U11" t="s">
        <v>58</v>
      </c>
    </row>
    <row r="12" spans="1:21" x14ac:dyDescent="0.35">
      <c r="A12" t="s">
        <v>59</v>
      </c>
      <c r="B12" t="s">
        <v>60</v>
      </c>
      <c r="C12">
        <v>246.91638780436901</v>
      </c>
      <c r="D12">
        <v>-3.313713068994049</v>
      </c>
      <c r="E12">
        <v>-1.72844868648792</v>
      </c>
      <c r="F12">
        <v>0.242852570204864</v>
      </c>
      <c r="G12">
        <v>-7.11727565835458</v>
      </c>
      <c r="H12">
        <v>1.10081188339575E-12</v>
      </c>
      <c r="I12">
        <f t="shared" si="0"/>
        <v>11.958286890822459</v>
      </c>
      <c r="J12">
        <v>7.2899748827470205E-12</v>
      </c>
      <c r="K12">
        <v>368.36580660452802</v>
      </c>
      <c r="L12">
        <v>390.86059069101998</v>
      </c>
      <c r="M12">
        <v>117.573744937054</v>
      </c>
      <c r="N12">
        <v>110.865408984873</v>
      </c>
      <c r="O12" t="s">
        <v>61</v>
      </c>
      <c r="P12">
        <v>141100989</v>
      </c>
      <c r="Q12">
        <v>141173531</v>
      </c>
      <c r="R12">
        <v>-1</v>
      </c>
      <c r="S12">
        <v>50790</v>
      </c>
      <c r="T12" t="s">
        <v>23</v>
      </c>
      <c r="U12" t="s">
        <v>62</v>
      </c>
    </row>
    <row r="13" spans="1:21" x14ac:dyDescent="0.35">
      <c r="A13" t="s">
        <v>63</v>
      </c>
      <c r="B13" t="s">
        <v>64</v>
      </c>
      <c r="C13">
        <v>45.869367151131698</v>
      </c>
      <c r="D13">
        <v>-4.7972300383762736</v>
      </c>
      <c r="E13">
        <v>-2.26220162179236</v>
      </c>
      <c r="F13">
        <v>0.49900231916656301</v>
      </c>
      <c r="G13">
        <v>-4.5334491141658502</v>
      </c>
      <c r="H13">
        <v>5.8028250548282197E-6</v>
      </c>
      <c r="I13">
        <f t="shared" si="0"/>
        <v>5.2363605224680434</v>
      </c>
      <c r="J13">
        <v>2.0420053463646E-5</v>
      </c>
      <c r="K13">
        <v>77.061689512223296</v>
      </c>
      <c r="L13">
        <v>75.061462918171699</v>
      </c>
      <c r="M13">
        <v>16.982874268685499</v>
      </c>
      <c r="N13">
        <v>14.3714419054464</v>
      </c>
      <c r="O13" t="s">
        <v>65</v>
      </c>
      <c r="P13">
        <v>124618508</v>
      </c>
      <c r="Q13">
        <v>124621490</v>
      </c>
      <c r="R13">
        <v>-1</v>
      </c>
      <c r="S13">
        <v>11459</v>
      </c>
      <c r="T13" t="s">
        <v>23</v>
      </c>
      <c r="U13" t="s">
        <v>66</v>
      </c>
    </row>
    <row r="14" spans="1:21" x14ac:dyDescent="0.35">
      <c r="A14" t="s">
        <v>67</v>
      </c>
      <c r="B14" t="s">
        <v>68</v>
      </c>
      <c r="C14">
        <v>2415.6698921587999</v>
      </c>
      <c r="D14">
        <v>2.2301948299002681</v>
      </c>
      <c r="E14">
        <v>1.1571697495415401</v>
      </c>
      <c r="F14">
        <v>0.20650619048179</v>
      </c>
      <c r="G14">
        <v>5.6035596165025598</v>
      </c>
      <c r="H14">
        <v>2.09993842619141E-8</v>
      </c>
      <c r="I14">
        <f t="shared" si="0"/>
        <v>7.6777934393410066</v>
      </c>
      <c r="J14">
        <v>9.5747128802665697E-8</v>
      </c>
      <c r="K14">
        <v>1663.6580345759401</v>
      </c>
      <c r="L14">
        <v>1327.43830367902</v>
      </c>
      <c r="M14">
        <v>3403.1067284558299</v>
      </c>
      <c r="N14">
        <v>3268.47650192439</v>
      </c>
      <c r="O14" t="s">
        <v>69</v>
      </c>
      <c r="P14">
        <v>34218490</v>
      </c>
      <c r="Q14">
        <v>34232990</v>
      </c>
      <c r="R14">
        <v>-1</v>
      </c>
      <c r="S14">
        <v>11475</v>
      </c>
      <c r="T14" t="s">
        <v>23</v>
      </c>
      <c r="U14" t="s">
        <v>70</v>
      </c>
    </row>
    <row r="15" spans="1:21" x14ac:dyDescent="0.35">
      <c r="A15" t="s">
        <v>71</v>
      </c>
      <c r="B15" t="s">
        <v>72</v>
      </c>
      <c r="C15">
        <v>7.9294403782754896</v>
      </c>
      <c r="D15">
        <v>-52.748047110399732</v>
      </c>
      <c r="E15">
        <v>-5.7210457768342797</v>
      </c>
      <c r="F15">
        <v>1.79806582495875</v>
      </c>
      <c r="G15">
        <v>-3.1817777177126101</v>
      </c>
      <c r="H15">
        <v>1.46374112273185E-3</v>
      </c>
      <c r="I15">
        <f t="shared" si="0"/>
        <v>2.8345357258121595</v>
      </c>
      <c r="J15">
        <v>3.5655641375874499E-3</v>
      </c>
      <c r="K15">
        <v>20.221861786895499</v>
      </c>
      <c r="L15">
        <v>11.495899726206501</v>
      </c>
      <c r="M15">
        <v>0</v>
      </c>
      <c r="N15">
        <v>0</v>
      </c>
      <c r="O15" t="s">
        <v>73</v>
      </c>
      <c r="P15">
        <v>113877763</v>
      </c>
      <c r="Q15">
        <v>113884029</v>
      </c>
      <c r="R15">
        <v>-1</v>
      </c>
      <c r="S15">
        <v>11464</v>
      </c>
      <c r="T15" t="s">
        <v>23</v>
      </c>
      <c r="U15" t="s">
        <v>74</v>
      </c>
    </row>
    <row r="16" spans="1:21" x14ac:dyDescent="0.35">
      <c r="A16" t="s">
        <v>75</v>
      </c>
      <c r="B16" t="s">
        <v>76</v>
      </c>
      <c r="C16">
        <v>152.262122323733</v>
      </c>
      <c r="D16">
        <v>-3.1404431031429261</v>
      </c>
      <c r="E16">
        <v>-1.6509681316029401</v>
      </c>
      <c r="F16">
        <v>0.28944832318070401</v>
      </c>
      <c r="G16">
        <v>-5.7038441731522402</v>
      </c>
      <c r="H16">
        <v>1.17135168183936E-8</v>
      </c>
      <c r="I16">
        <f t="shared" si="0"/>
        <v>7.9313126945502788</v>
      </c>
      <c r="J16">
        <v>5.4619310565851699E-8</v>
      </c>
      <c r="K16">
        <v>225.71970048615799</v>
      </c>
      <c r="L16">
        <v>235.32782968940299</v>
      </c>
      <c r="M16">
        <v>67.931497074742197</v>
      </c>
      <c r="N16">
        <v>80.0694620446302</v>
      </c>
      <c r="O16" t="s">
        <v>73</v>
      </c>
      <c r="P16">
        <v>58278656</v>
      </c>
      <c r="Q16">
        <v>58457169</v>
      </c>
      <c r="R16">
        <v>-1</v>
      </c>
      <c r="S16">
        <v>11477</v>
      </c>
      <c r="T16" t="s">
        <v>23</v>
      </c>
      <c r="U16" t="s">
        <v>77</v>
      </c>
    </row>
    <row r="17" spans="1:21" x14ac:dyDescent="0.35">
      <c r="A17" t="s">
        <v>78</v>
      </c>
      <c r="B17" t="s">
        <v>79</v>
      </c>
      <c r="C17">
        <v>80.852895763697603</v>
      </c>
      <c r="D17">
        <v>-38.888673251511257</v>
      </c>
      <c r="E17">
        <v>-5.2812781106799003</v>
      </c>
      <c r="F17">
        <v>0.749949409992413</v>
      </c>
      <c r="G17">
        <v>-7.0421791661031303</v>
      </c>
      <c r="H17">
        <v>1.8925624812441102E-12</v>
      </c>
      <c r="I17">
        <f t="shared" si="0"/>
        <v>11.72294977375042</v>
      </c>
      <c r="J17">
        <v>1.2234284460431299E-11</v>
      </c>
      <c r="K17">
        <v>178.717535251752</v>
      </c>
      <c r="L17">
        <v>135.9221085275</v>
      </c>
      <c r="M17">
        <v>2.6127498874900801</v>
      </c>
      <c r="N17">
        <v>6.15918938804848</v>
      </c>
      <c r="O17" t="s">
        <v>57</v>
      </c>
      <c r="P17">
        <v>101026403</v>
      </c>
      <c r="Q17">
        <v>101043217</v>
      </c>
      <c r="R17">
        <v>1</v>
      </c>
      <c r="S17">
        <v>11482</v>
      </c>
      <c r="T17" t="s">
        <v>23</v>
      </c>
      <c r="U17" t="s">
        <v>80</v>
      </c>
    </row>
    <row r="18" spans="1:21" x14ac:dyDescent="0.35">
      <c r="A18" t="s">
        <v>81</v>
      </c>
      <c r="B18" t="s">
        <v>82</v>
      </c>
      <c r="C18">
        <v>1150.88774282698</v>
      </c>
      <c r="D18">
        <v>3.0002802382990121</v>
      </c>
      <c r="E18">
        <v>1.5850972605618601</v>
      </c>
      <c r="F18">
        <v>0.20723231546845999</v>
      </c>
      <c r="G18">
        <v>7.6488903623870801</v>
      </c>
      <c r="H18">
        <v>2.0272098501336001E-14</v>
      </c>
      <c r="I18">
        <f t="shared" si="0"/>
        <v>13.693101292235557</v>
      </c>
      <c r="J18">
        <v>1.5443229382171999E-13</v>
      </c>
      <c r="K18">
        <v>574.95671891389304</v>
      </c>
      <c r="L18">
        <v>576.823674497301</v>
      </c>
      <c r="M18">
        <v>1909.9201677552501</v>
      </c>
      <c r="N18">
        <v>1541.8504101414701</v>
      </c>
      <c r="O18" t="s">
        <v>50</v>
      </c>
      <c r="P18">
        <v>70586279</v>
      </c>
      <c r="Q18">
        <v>70687511</v>
      </c>
      <c r="R18">
        <v>1</v>
      </c>
      <c r="S18">
        <v>11487</v>
      </c>
      <c r="T18" t="s">
        <v>23</v>
      </c>
      <c r="U18" t="s">
        <v>83</v>
      </c>
    </row>
    <row r="19" spans="1:21" x14ac:dyDescent="0.35">
      <c r="A19" t="s">
        <v>84</v>
      </c>
      <c r="B19" t="s">
        <v>85</v>
      </c>
      <c r="C19">
        <v>297.11167563331298</v>
      </c>
      <c r="D19">
        <v>-16.832607376521629</v>
      </c>
      <c r="E19">
        <v>-4.0731867628102503</v>
      </c>
      <c r="F19">
        <v>0.329587341719075</v>
      </c>
      <c r="G19">
        <v>-12.358444173144401</v>
      </c>
      <c r="H19">
        <v>4.3856267874851299E-35</v>
      </c>
      <c r="I19">
        <f t="shared" si="0"/>
        <v>34.357968329118187</v>
      </c>
      <c r="J19">
        <v>1.7788142028967499E-33</v>
      </c>
      <c r="K19">
        <v>543.80412102597302</v>
      </c>
      <c r="L19">
        <v>576.14744510164201</v>
      </c>
      <c r="M19">
        <v>27.4338738186459</v>
      </c>
      <c r="N19">
        <v>41.061262586989798</v>
      </c>
      <c r="O19" t="s">
        <v>86</v>
      </c>
      <c r="P19">
        <v>89245849</v>
      </c>
      <c r="Q19">
        <v>89257303</v>
      </c>
      <c r="R19">
        <v>-1</v>
      </c>
      <c r="S19">
        <v>11490</v>
      </c>
      <c r="T19" t="s">
        <v>23</v>
      </c>
      <c r="U19" t="s">
        <v>87</v>
      </c>
    </row>
    <row r="20" spans="1:21" x14ac:dyDescent="0.35">
      <c r="A20" t="s">
        <v>88</v>
      </c>
      <c r="B20" t="s">
        <v>89</v>
      </c>
      <c r="C20">
        <v>230.18608808178499</v>
      </c>
      <c r="D20">
        <v>2.613659033933605</v>
      </c>
      <c r="E20">
        <v>1.38607094597731</v>
      </c>
      <c r="F20">
        <v>0.22558056522546499</v>
      </c>
      <c r="G20">
        <v>6.1444608253017901</v>
      </c>
      <c r="H20">
        <v>8.0235588630199302E-10</v>
      </c>
      <c r="I20">
        <f t="shared" si="0"/>
        <v>9.0956329569346419</v>
      </c>
      <c r="J20">
        <v>4.1866218606428697E-9</v>
      </c>
      <c r="K20">
        <v>122.97078113652699</v>
      </c>
      <c r="L20">
        <v>131.86473215354499</v>
      </c>
      <c r="M20">
        <v>329.20648582374997</v>
      </c>
      <c r="N20">
        <v>336.702353213317</v>
      </c>
      <c r="O20" t="s">
        <v>90</v>
      </c>
      <c r="P20">
        <v>21373510</v>
      </c>
      <c r="Q20">
        <v>21423633</v>
      </c>
      <c r="R20">
        <v>-1</v>
      </c>
      <c r="S20">
        <v>11491</v>
      </c>
      <c r="T20" t="s">
        <v>23</v>
      </c>
      <c r="U20" t="s">
        <v>91</v>
      </c>
    </row>
    <row r="21" spans="1:21" x14ac:dyDescent="0.35">
      <c r="A21" t="s">
        <v>92</v>
      </c>
      <c r="B21" t="s">
        <v>93</v>
      </c>
      <c r="C21">
        <v>50.833574579254503</v>
      </c>
      <c r="D21">
        <v>-24.438818189237299</v>
      </c>
      <c r="E21">
        <v>-4.6111026159789104</v>
      </c>
      <c r="F21">
        <v>0.75277429822306297</v>
      </c>
      <c r="G21">
        <v>-6.12547828328292</v>
      </c>
      <c r="H21">
        <v>9.0411602834413803E-10</v>
      </c>
      <c r="I21">
        <f t="shared" si="0"/>
        <v>9.0437758314316348</v>
      </c>
      <c r="J21">
        <v>4.6875140286932197E-9</v>
      </c>
      <c r="K21">
        <v>94.550867273862707</v>
      </c>
      <c r="L21">
        <v>100.758179953221</v>
      </c>
      <c r="M21">
        <v>3.9191248312351199</v>
      </c>
      <c r="N21">
        <v>4.1061262586989802</v>
      </c>
      <c r="O21" t="s">
        <v>35</v>
      </c>
      <c r="P21">
        <v>45946819</v>
      </c>
      <c r="Q21">
        <v>46038170</v>
      </c>
      <c r="R21">
        <v>1</v>
      </c>
      <c r="S21">
        <v>11492</v>
      </c>
      <c r="T21" t="s">
        <v>23</v>
      </c>
      <c r="U21" t="s">
        <v>94</v>
      </c>
    </row>
    <row r="22" spans="1:21" x14ac:dyDescent="0.35">
      <c r="A22" t="s">
        <v>95</v>
      </c>
      <c r="B22" t="s">
        <v>96</v>
      </c>
      <c r="C22">
        <v>39.883218615443297</v>
      </c>
      <c r="D22">
        <v>-30.59340528160844</v>
      </c>
      <c r="E22">
        <v>-4.93514879378949</v>
      </c>
      <c r="F22">
        <v>0.97476882748429305</v>
      </c>
      <c r="G22">
        <v>-5.0628914822053099</v>
      </c>
      <c r="H22">
        <v>4.12944932817678E-7</v>
      </c>
      <c r="I22">
        <f t="shared" si="0"/>
        <v>6.3841078586775728</v>
      </c>
      <c r="J22">
        <v>1.6579901264444001E-6</v>
      </c>
      <c r="K22">
        <v>80.340910342530705</v>
      </c>
      <c r="L22">
        <v>73.032774731193996</v>
      </c>
      <c r="M22">
        <v>0</v>
      </c>
      <c r="N22">
        <v>6.15918938804848</v>
      </c>
      <c r="O22" t="s">
        <v>73</v>
      </c>
      <c r="P22">
        <v>130892511</v>
      </c>
      <c r="Q22">
        <v>130905734</v>
      </c>
      <c r="R22">
        <v>-1</v>
      </c>
      <c r="S22">
        <v>110751</v>
      </c>
      <c r="T22" t="s">
        <v>23</v>
      </c>
      <c r="U22" t="s">
        <v>97</v>
      </c>
    </row>
    <row r="23" spans="1:21" x14ac:dyDescent="0.35">
      <c r="A23" t="s">
        <v>98</v>
      </c>
      <c r="B23" t="s">
        <v>99</v>
      </c>
      <c r="C23">
        <v>58.727999825774397</v>
      </c>
      <c r="D23">
        <v>-3.0806627114085789</v>
      </c>
      <c r="E23">
        <v>-1.6232407365105499</v>
      </c>
      <c r="F23">
        <v>0.45468890078048801</v>
      </c>
      <c r="G23">
        <v>-3.5700029926488401</v>
      </c>
      <c r="H23">
        <v>3.5697714956171698E-4</v>
      </c>
      <c r="I23">
        <f t="shared" si="0"/>
        <v>3.4473595825905101</v>
      </c>
      <c r="J23">
        <v>9.7574117882188798E-4</v>
      </c>
      <c r="K23">
        <v>79.794373537479501</v>
      </c>
      <c r="L23">
        <v>96.700803579266207</v>
      </c>
      <c r="M23">
        <v>23.514748987410702</v>
      </c>
      <c r="N23">
        <v>34.902073198941402</v>
      </c>
      <c r="O23" t="s">
        <v>100</v>
      </c>
      <c r="P23">
        <v>85590715</v>
      </c>
      <c r="Q23">
        <v>85600001</v>
      </c>
      <c r="R23">
        <v>-1</v>
      </c>
      <c r="S23">
        <v>11504</v>
      </c>
      <c r="T23" t="s">
        <v>23</v>
      </c>
      <c r="U23" t="s">
        <v>101</v>
      </c>
    </row>
    <row r="24" spans="1:21" x14ac:dyDescent="0.35">
      <c r="A24" t="s">
        <v>102</v>
      </c>
      <c r="B24" t="s">
        <v>103</v>
      </c>
      <c r="C24">
        <v>8.0360910450967804</v>
      </c>
      <c r="D24">
        <v>-9.753773853922441</v>
      </c>
      <c r="E24">
        <v>-3.2859605231625002</v>
      </c>
      <c r="F24">
        <v>1.42329196622294</v>
      </c>
      <c r="G24">
        <v>-2.3087044690363898</v>
      </c>
      <c r="H24">
        <v>2.09599861900048E-2</v>
      </c>
      <c r="I24">
        <f t="shared" si="0"/>
        <v>1.6786090078336682</v>
      </c>
      <c r="J24">
        <v>3.9518422365406897E-2</v>
      </c>
      <c r="K24">
        <v>18.035714566690601</v>
      </c>
      <c r="L24">
        <v>11.495899726206501</v>
      </c>
      <c r="M24">
        <v>2.6127498874900801</v>
      </c>
      <c r="N24">
        <v>0</v>
      </c>
      <c r="O24" t="s">
        <v>73</v>
      </c>
      <c r="P24">
        <v>26863428</v>
      </c>
      <c r="Q24">
        <v>26899640</v>
      </c>
      <c r="R24">
        <v>1</v>
      </c>
      <c r="S24">
        <v>279028</v>
      </c>
      <c r="T24" t="s">
        <v>23</v>
      </c>
      <c r="U24" t="s">
        <v>104</v>
      </c>
    </row>
    <row r="25" spans="1:21" x14ac:dyDescent="0.35">
      <c r="A25" t="s">
        <v>105</v>
      </c>
      <c r="B25" t="s">
        <v>106</v>
      </c>
      <c r="C25">
        <v>159.07835373938801</v>
      </c>
      <c r="D25">
        <v>4.3672154063607049</v>
      </c>
      <c r="E25">
        <v>2.12671369164581</v>
      </c>
      <c r="F25">
        <v>0.31477313004725499</v>
      </c>
      <c r="G25">
        <v>6.7563381007983203</v>
      </c>
      <c r="H25">
        <v>1.41522955298443E-11</v>
      </c>
      <c r="I25">
        <f t="shared" si="0"/>
        <v>10.849173111016894</v>
      </c>
      <c r="J25">
        <v>8.57818062156302E-11</v>
      </c>
      <c r="K25">
        <v>53.560606895020499</v>
      </c>
      <c r="L25">
        <v>65.594251378942801</v>
      </c>
      <c r="M25">
        <v>291.32161245514402</v>
      </c>
      <c r="N25">
        <v>225.836944228444</v>
      </c>
      <c r="O25" t="s">
        <v>100</v>
      </c>
      <c r="P25">
        <v>85653061</v>
      </c>
      <c r="Q25">
        <v>85698716</v>
      </c>
      <c r="R25">
        <v>-1</v>
      </c>
      <c r="S25">
        <v>23794</v>
      </c>
      <c r="T25" t="s">
        <v>23</v>
      </c>
      <c r="U25" t="s">
        <v>107</v>
      </c>
    </row>
    <row r="26" spans="1:21" x14ac:dyDescent="0.35">
      <c r="A26" t="s">
        <v>108</v>
      </c>
      <c r="B26" t="s">
        <v>109</v>
      </c>
      <c r="C26">
        <v>7.0694225373299604</v>
      </c>
      <c r="D26">
        <v>-15.775328786973409</v>
      </c>
      <c r="E26">
        <v>-3.9795981688364201</v>
      </c>
      <c r="F26">
        <v>1.6749847888554099</v>
      </c>
      <c r="G26">
        <v>-2.3759010800067299</v>
      </c>
      <c r="H26">
        <v>1.7506155236477399E-2</v>
      </c>
      <c r="I26">
        <f t="shared" si="0"/>
        <v>1.7568092247291129</v>
      </c>
      <c r="J26">
        <v>3.3760927085161402E-2</v>
      </c>
      <c r="K26">
        <v>12.023809711127001</v>
      </c>
      <c r="L26">
        <v>14.2008173088433</v>
      </c>
      <c r="M26">
        <v>0</v>
      </c>
      <c r="N26">
        <v>2.0530631293494901</v>
      </c>
      <c r="O26" t="s">
        <v>50</v>
      </c>
      <c r="P26">
        <v>90045122</v>
      </c>
      <c r="Q26">
        <v>90090124</v>
      </c>
      <c r="R26">
        <v>1</v>
      </c>
      <c r="S26">
        <v>108153</v>
      </c>
      <c r="T26" t="s">
        <v>23</v>
      </c>
      <c r="U26" t="s">
        <v>110</v>
      </c>
    </row>
    <row r="27" spans="1:21" x14ac:dyDescent="0.35">
      <c r="A27" t="s">
        <v>111</v>
      </c>
      <c r="B27" t="s">
        <v>112</v>
      </c>
      <c r="C27">
        <v>779.85605124846495</v>
      </c>
      <c r="D27">
        <v>-4.4155989108783062</v>
      </c>
      <c r="E27">
        <v>-2.1426091314533302</v>
      </c>
      <c r="F27">
        <v>0.202276785594041</v>
      </c>
      <c r="G27">
        <v>-10.592461834713101</v>
      </c>
      <c r="H27">
        <v>3.22983915766635E-26</v>
      </c>
      <c r="I27">
        <f t="shared" si="0"/>
        <v>25.490819104503952</v>
      </c>
      <c r="J27">
        <v>6.3695846762048505E-25</v>
      </c>
      <c r="K27">
        <v>1249.3831363471099</v>
      </c>
      <c r="L27">
        <v>1296.33175147869</v>
      </c>
      <c r="M27">
        <v>310.91723661131999</v>
      </c>
      <c r="N27">
        <v>262.79208055673502</v>
      </c>
      <c r="O27" t="s">
        <v>113</v>
      </c>
      <c r="P27">
        <v>77126560</v>
      </c>
      <c r="Q27">
        <v>77254104</v>
      </c>
      <c r="R27">
        <v>-1</v>
      </c>
      <c r="S27">
        <v>110532</v>
      </c>
      <c r="T27" t="s">
        <v>23</v>
      </c>
      <c r="U27" t="s">
        <v>114</v>
      </c>
    </row>
    <row r="28" spans="1:21" x14ac:dyDescent="0.35">
      <c r="A28" t="s">
        <v>115</v>
      </c>
      <c r="B28" t="s">
        <v>116</v>
      </c>
      <c r="C28">
        <v>154.541592192628</v>
      </c>
      <c r="D28">
        <v>-6.3505168018535301</v>
      </c>
      <c r="E28">
        <v>-2.6668740024568698</v>
      </c>
      <c r="F28">
        <v>0.32481191927159098</v>
      </c>
      <c r="G28">
        <v>-8.2105176695408506</v>
      </c>
      <c r="H28">
        <v>2.2023689323856E-16</v>
      </c>
      <c r="I28">
        <f t="shared" si="0"/>
        <v>15.657109927926324</v>
      </c>
      <c r="J28">
        <v>1.9390518021252401E-15</v>
      </c>
      <c r="K28">
        <v>258.51190878923097</v>
      </c>
      <c r="L28">
        <v>274.549134637637</v>
      </c>
      <c r="M28">
        <v>37.8848733686062</v>
      </c>
      <c r="N28">
        <v>47.220451975038301</v>
      </c>
      <c r="O28" t="s">
        <v>90</v>
      </c>
      <c r="P28">
        <v>4183103</v>
      </c>
      <c r="Q28">
        <v>4263525</v>
      </c>
      <c r="R28">
        <v>1</v>
      </c>
      <c r="S28">
        <v>104111</v>
      </c>
      <c r="T28" t="s">
        <v>23</v>
      </c>
      <c r="U28" t="s">
        <v>117</v>
      </c>
    </row>
    <row r="29" spans="1:21" x14ac:dyDescent="0.35">
      <c r="A29" t="s">
        <v>118</v>
      </c>
      <c r="B29" t="s">
        <v>119</v>
      </c>
      <c r="C29">
        <v>83.7663901611444</v>
      </c>
      <c r="D29">
        <v>-28.889064200975479</v>
      </c>
      <c r="E29">
        <v>-4.8524515665476597</v>
      </c>
      <c r="F29">
        <v>0.63225457165947396</v>
      </c>
      <c r="G29">
        <v>-7.6748382440501199</v>
      </c>
      <c r="H29">
        <v>1.6562752121075199E-14</v>
      </c>
      <c r="I29">
        <f t="shared" si="0"/>
        <v>13.780867497763142</v>
      </c>
      <c r="J29">
        <v>1.2698583248592899E-13</v>
      </c>
      <c r="K29">
        <v>163.414504710318</v>
      </c>
      <c r="L29">
        <v>160.26636677123099</v>
      </c>
      <c r="M29">
        <v>5.2254997749801699</v>
      </c>
      <c r="N29">
        <v>6.15918938804848</v>
      </c>
      <c r="O29" t="s">
        <v>27</v>
      </c>
      <c r="P29">
        <v>93506445</v>
      </c>
      <c r="Q29">
        <v>93513965</v>
      </c>
      <c r="R29">
        <v>1</v>
      </c>
      <c r="S29">
        <v>11516</v>
      </c>
      <c r="T29" t="s">
        <v>23</v>
      </c>
      <c r="U29" t="s">
        <v>120</v>
      </c>
    </row>
    <row r="30" spans="1:21" x14ac:dyDescent="0.35">
      <c r="A30" t="s">
        <v>121</v>
      </c>
      <c r="B30" t="s">
        <v>122</v>
      </c>
      <c r="C30">
        <v>602.31361993377004</v>
      </c>
      <c r="D30">
        <v>-23.159274987990941</v>
      </c>
      <c r="E30">
        <v>-4.5335181846738299</v>
      </c>
      <c r="F30">
        <v>1.0915907993734999</v>
      </c>
      <c r="G30">
        <v>-4.15312971424434</v>
      </c>
      <c r="H30">
        <v>3.2795870860154098E-5</v>
      </c>
      <c r="I30">
        <f t="shared" si="0"/>
        <v>4.4841808323717069</v>
      </c>
      <c r="J30">
        <v>1.0458544162517E-4</v>
      </c>
      <c r="K30">
        <v>1145.5411433873801</v>
      </c>
      <c r="L30">
        <v>1163.1145605338299</v>
      </c>
      <c r="M30">
        <v>14.370124381195501</v>
      </c>
      <c r="N30">
        <v>86.228651432678703</v>
      </c>
      <c r="O30" t="s">
        <v>123</v>
      </c>
      <c r="P30">
        <v>55428963</v>
      </c>
      <c r="Q30">
        <v>55478436</v>
      </c>
      <c r="R30">
        <v>1</v>
      </c>
      <c r="S30">
        <v>11517</v>
      </c>
      <c r="T30" t="s">
        <v>23</v>
      </c>
      <c r="U30" t="s">
        <v>124</v>
      </c>
    </row>
    <row r="31" spans="1:21" x14ac:dyDescent="0.35">
      <c r="A31" t="s">
        <v>125</v>
      </c>
      <c r="B31" t="s">
        <v>126</v>
      </c>
      <c r="C31">
        <v>2305.44988707007</v>
      </c>
      <c r="D31">
        <v>-26.00765298822505</v>
      </c>
      <c r="E31">
        <v>-4.7008643067393301</v>
      </c>
      <c r="F31">
        <v>0.62013506107427696</v>
      </c>
      <c r="G31">
        <v>-7.58038788936702</v>
      </c>
      <c r="H31">
        <v>3.4452336164795602E-14</v>
      </c>
      <c r="I31">
        <f t="shared" si="0"/>
        <v>13.462781323855628</v>
      </c>
      <c r="J31">
        <v>2.56770390408208E-13</v>
      </c>
      <c r="K31">
        <v>4372.2944404098298</v>
      </c>
      <c r="L31">
        <v>4505.7164632772801</v>
      </c>
      <c r="M31">
        <v>66.625122130997099</v>
      </c>
      <c r="N31">
        <v>277.16352246218099</v>
      </c>
      <c r="O31" t="s">
        <v>57</v>
      </c>
      <c r="P31">
        <v>74388044</v>
      </c>
      <c r="Q31">
        <v>74461314</v>
      </c>
      <c r="R31">
        <v>1</v>
      </c>
      <c r="S31">
        <v>107831</v>
      </c>
      <c r="T31" t="s">
        <v>23</v>
      </c>
      <c r="U31" t="s">
        <v>127</v>
      </c>
    </row>
    <row r="32" spans="1:21" x14ac:dyDescent="0.35">
      <c r="A32" t="s">
        <v>128</v>
      </c>
      <c r="B32" t="s">
        <v>129</v>
      </c>
      <c r="C32">
        <v>24.567887050853699</v>
      </c>
      <c r="D32">
        <v>-7.4965924430392699</v>
      </c>
      <c r="E32">
        <v>-2.9062349712549098</v>
      </c>
      <c r="F32">
        <v>0.76874176794701199</v>
      </c>
      <c r="G32">
        <v>-3.78050873834558</v>
      </c>
      <c r="H32">
        <v>1.56508225826097E-4</v>
      </c>
      <c r="I32">
        <f t="shared" si="0"/>
        <v>3.8054628316830232</v>
      </c>
      <c r="J32">
        <v>4.5401599665121598E-4</v>
      </c>
      <c r="K32">
        <v>38.8041131586373</v>
      </c>
      <c r="L32">
        <v>47.336057696144302</v>
      </c>
      <c r="M32">
        <v>3.9191248312351199</v>
      </c>
      <c r="N32">
        <v>8.2122525173979692</v>
      </c>
      <c r="O32" t="s">
        <v>65</v>
      </c>
      <c r="P32">
        <v>84449880</v>
      </c>
      <c r="Q32">
        <v>84467955</v>
      </c>
      <c r="R32">
        <v>-1</v>
      </c>
      <c r="S32">
        <v>26364</v>
      </c>
      <c r="T32" t="s">
        <v>23</v>
      </c>
      <c r="U32" t="s">
        <v>130</v>
      </c>
    </row>
    <row r="33" spans="1:21" x14ac:dyDescent="0.35">
      <c r="A33" t="s">
        <v>131</v>
      </c>
      <c r="B33" t="s">
        <v>132</v>
      </c>
      <c r="C33">
        <v>149.69526634208501</v>
      </c>
      <c r="D33">
        <v>-40.469200892114323</v>
      </c>
      <c r="E33">
        <v>-5.3387524566111297</v>
      </c>
      <c r="F33">
        <v>0.58823502780119197</v>
      </c>
      <c r="G33">
        <v>-9.0758832852359301</v>
      </c>
      <c r="H33">
        <v>1.1275915882015899E-19</v>
      </c>
      <c r="I33">
        <f t="shared" si="0"/>
        <v>18.947848172611767</v>
      </c>
      <c r="J33">
        <v>1.28139966570279E-18</v>
      </c>
      <c r="K33">
        <v>337.21320871660799</v>
      </c>
      <c r="L33">
        <v>246.82372941560999</v>
      </c>
      <c r="M33">
        <v>6.5318747187252102</v>
      </c>
      <c r="N33">
        <v>8.2122525173979692</v>
      </c>
      <c r="O33" t="s">
        <v>27</v>
      </c>
      <c r="P33">
        <v>43671342</v>
      </c>
      <c r="Q33">
        <v>43770448</v>
      </c>
      <c r="R33">
        <v>1</v>
      </c>
      <c r="S33">
        <v>224792</v>
      </c>
      <c r="T33" t="s">
        <v>23</v>
      </c>
      <c r="U33" t="s">
        <v>133</v>
      </c>
    </row>
    <row r="34" spans="1:21" x14ac:dyDescent="0.35">
      <c r="A34" t="s">
        <v>134</v>
      </c>
      <c r="B34" t="s">
        <v>135</v>
      </c>
      <c r="C34">
        <v>238.95807090644101</v>
      </c>
      <c r="D34">
        <v>-27.380608155962701</v>
      </c>
      <c r="E34">
        <v>-4.7750825858165404</v>
      </c>
      <c r="F34">
        <v>0.39237750694358198</v>
      </c>
      <c r="G34">
        <v>-12.169613449588301</v>
      </c>
      <c r="H34">
        <v>4.5121422848165403E-34</v>
      </c>
      <c r="I34">
        <f t="shared" si="0"/>
        <v>33.345617213870376</v>
      </c>
      <c r="J34">
        <v>1.67445412963721E-32</v>
      </c>
      <c r="K34">
        <v>450.346327362213</v>
      </c>
      <c r="L34">
        <v>471.33188877446503</v>
      </c>
      <c r="M34">
        <v>15.676499324940499</v>
      </c>
      <c r="N34">
        <v>18.477568164145399</v>
      </c>
      <c r="O34" t="s">
        <v>65</v>
      </c>
      <c r="P34">
        <v>95701379</v>
      </c>
      <c r="Q34">
        <v>95740845</v>
      </c>
      <c r="R34">
        <v>1</v>
      </c>
      <c r="S34">
        <v>14766</v>
      </c>
      <c r="T34" t="s">
        <v>23</v>
      </c>
      <c r="U34" t="s">
        <v>136</v>
      </c>
    </row>
    <row r="35" spans="1:21" x14ac:dyDescent="0.35">
      <c r="A35" t="s">
        <v>137</v>
      </c>
      <c r="B35" t="s">
        <v>138</v>
      </c>
      <c r="C35">
        <v>17.571100294544401</v>
      </c>
      <c r="D35">
        <v>-7.7876325442655903</v>
      </c>
      <c r="E35">
        <v>-2.9611848127854201</v>
      </c>
      <c r="F35">
        <v>0.86951586796025904</v>
      </c>
      <c r="G35">
        <v>-3.4055558062808799</v>
      </c>
      <c r="H35">
        <v>6.6029516699709604E-4</v>
      </c>
      <c r="I35">
        <f t="shared" si="0"/>
        <v>3.1802618815156825</v>
      </c>
      <c r="J35">
        <v>1.7174203362043099E-3</v>
      </c>
      <c r="K35">
        <v>31.152597887920098</v>
      </c>
      <c r="L35">
        <v>31.106552200323399</v>
      </c>
      <c r="M35">
        <v>3.9191248312351199</v>
      </c>
      <c r="N35">
        <v>4.1061262586989802</v>
      </c>
      <c r="O35" t="s">
        <v>113</v>
      </c>
      <c r="P35">
        <v>14278327</v>
      </c>
      <c r="Q35">
        <v>14421403</v>
      </c>
      <c r="R35">
        <v>-1</v>
      </c>
      <c r="S35">
        <v>215798</v>
      </c>
      <c r="T35" t="s">
        <v>23</v>
      </c>
      <c r="U35" t="s">
        <v>139</v>
      </c>
    </row>
    <row r="36" spans="1:21" x14ac:dyDescent="0.35">
      <c r="A36" t="s">
        <v>140</v>
      </c>
      <c r="B36" t="s">
        <v>141</v>
      </c>
      <c r="C36">
        <v>176.01615264416901</v>
      </c>
      <c r="D36">
        <v>-34.566736510639288</v>
      </c>
      <c r="E36">
        <v>-5.1113124982515101</v>
      </c>
      <c r="F36">
        <v>0.52809242178382598</v>
      </c>
      <c r="G36">
        <v>-9.6788219020189192</v>
      </c>
      <c r="H36">
        <v>3.7096592638316002E-22</v>
      </c>
      <c r="I36">
        <f t="shared" si="0"/>
        <v>21.430665978965429</v>
      </c>
      <c r="J36">
        <v>5.1042057886273798E-21</v>
      </c>
      <c r="K36">
        <v>315.89827331960998</v>
      </c>
      <c r="L36">
        <v>366.51633244728902</v>
      </c>
      <c r="M36">
        <v>5.2254997749801699</v>
      </c>
      <c r="N36">
        <v>16.424505034795899</v>
      </c>
      <c r="O36" t="s">
        <v>22</v>
      </c>
      <c r="P36">
        <v>81167985</v>
      </c>
      <c r="Q36">
        <v>81972980</v>
      </c>
      <c r="R36">
        <v>1</v>
      </c>
      <c r="S36">
        <v>319387</v>
      </c>
      <c r="T36" t="s">
        <v>23</v>
      </c>
      <c r="U36" t="s">
        <v>142</v>
      </c>
    </row>
    <row r="37" spans="1:21" x14ac:dyDescent="0.35">
      <c r="A37" t="s">
        <v>143</v>
      </c>
      <c r="B37" t="s">
        <v>144</v>
      </c>
      <c r="C37">
        <v>568.73278852859505</v>
      </c>
      <c r="D37">
        <v>3.208393133658483</v>
      </c>
      <c r="E37">
        <v>1.6818509302060101</v>
      </c>
      <c r="F37">
        <v>0.21995324811510999</v>
      </c>
      <c r="G37">
        <v>7.6464018813936097</v>
      </c>
      <c r="H37">
        <v>2.0668103468187599E-14</v>
      </c>
      <c r="I37">
        <f t="shared" si="0"/>
        <v>13.684699372965817</v>
      </c>
      <c r="J37">
        <v>1.5711447800062499E-13</v>
      </c>
      <c r="K37">
        <v>295.67641153271501</v>
      </c>
      <c r="L37">
        <v>244.11881183297299</v>
      </c>
      <c r="M37">
        <v>825.62896444686601</v>
      </c>
      <c r="N37">
        <v>909.50696630182495</v>
      </c>
      <c r="O37" t="s">
        <v>90</v>
      </c>
      <c r="P37">
        <v>28725230</v>
      </c>
      <c r="Q37">
        <v>28732174</v>
      </c>
      <c r="R37">
        <v>1</v>
      </c>
      <c r="S37">
        <v>104923</v>
      </c>
      <c r="T37" t="s">
        <v>23</v>
      </c>
      <c r="U37" t="s">
        <v>145</v>
      </c>
    </row>
    <row r="38" spans="1:21" x14ac:dyDescent="0.35">
      <c r="A38" t="s">
        <v>146</v>
      </c>
      <c r="B38" t="s">
        <v>147</v>
      </c>
      <c r="C38">
        <v>1972.7330970365099</v>
      </c>
      <c r="D38">
        <v>3.7053397536976438</v>
      </c>
      <c r="E38">
        <v>1.8896058336247299</v>
      </c>
      <c r="F38">
        <v>0.16062102193948199</v>
      </c>
      <c r="G38">
        <v>11.7643743689832</v>
      </c>
      <c r="H38">
        <v>5.9566266072399401E-32</v>
      </c>
      <c r="I38">
        <f t="shared" si="0"/>
        <v>31.224999622915721</v>
      </c>
      <c r="J38">
        <v>1.8758130303468501E-30</v>
      </c>
      <c r="K38">
        <v>847.132047829405</v>
      </c>
      <c r="L38">
        <v>830.40969786950302</v>
      </c>
      <c r="M38">
        <v>3252.87360992515</v>
      </c>
      <c r="N38">
        <v>2960.5170325219701</v>
      </c>
      <c r="O38" t="s">
        <v>46</v>
      </c>
      <c r="P38">
        <v>134343116</v>
      </c>
      <c r="Q38">
        <v>134361089</v>
      </c>
      <c r="R38">
        <v>1</v>
      </c>
      <c r="S38">
        <v>72674</v>
      </c>
      <c r="T38" t="s">
        <v>23</v>
      </c>
      <c r="U38" t="s">
        <v>148</v>
      </c>
    </row>
    <row r="39" spans="1:21" x14ac:dyDescent="0.35">
      <c r="A39" t="s">
        <v>149</v>
      </c>
      <c r="B39" t="s">
        <v>150</v>
      </c>
      <c r="C39">
        <v>589.01387288510603</v>
      </c>
      <c r="D39">
        <v>-14.603356262745731</v>
      </c>
      <c r="E39">
        <v>-3.86822807407178</v>
      </c>
      <c r="F39">
        <v>0.320701202087602</v>
      </c>
      <c r="G39">
        <v>-12.0617822723818</v>
      </c>
      <c r="H39">
        <v>1.68105196223551E-33</v>
      </c>
      <c r="I39">
        <f t="shared" si="0"/>
        <v>32.774418862073098</v>
      </c>
      <c r="J39">
        <v>6.0500958648906595E-32</v>
      </c>
      <c r="K39">
        <v>1038.9664664023901</v>
      </c>
      <c r="L39">
        <v>1163.1145605338299</v>
      </c>
      <c r="M39">
        <v>57.480497524781804</v>
      </c>
      <c r="N39">
        <v>96.493967079426099</v>
      </c>
      <c r="O39" t="s">
        <v>46</v>
      </c>
      <c r="P39">
        <v>134126961</v>
      </c>
      <c r="Q39">
        <v>134163169</v>
      </c>
      <c r="R39">
        <v>-1</v>
      </c>
      <c r="S39">
        <v>11539</v>
      </c>
      <c r="T39" t="s">
        <v>23</v>
      </c>
      <c r="U39" t="s">
        <v>151</v>
      </c>
    </row>
    <row r="40" spans="1:21" x14ac:dyDescent="0.35">
      <c r="A40" t="s">
        <v>152</v>
      </c>
      <c r="B40" t="s">
        <v>153</v>
      </c>
      <c r="C40">
        <v>23.825400987511099</v>
      </c>
      <c r="D40">
        <v>-158.2086026669555</v>
      </c>
      <c r="E40">
        <v>-7.3056842389376504</v>
      </c>
      <c r="F40">
        <v>1.5505854009986799</v>
      </c>
      <c r="G40">
        <v>-4.7115652154549501</v>
      </c>
      <c r="H40">
        <v>2.45821403839352E-6</v>
      </c>
      <c r="I40">
        <f t="shared" si="0"/>
        <v>5.6093803054828255</v>
      </c>
      <c r="J40">
        <v>9.0306170681340998E-6</v>
      </c>
      <c r="K40">
        <v>48.641775649559399</v>
      </c>
      <c r="L40">
        <v>46.659828300485103</v>
      </c>
      <c r="M40">
        <v>0</v>
      </c>
      <c r="N40">
        <v>0</v>
      </c>
      <c r="O40" t="s">
        <v>113</v>
      </c>
      <c r="P40">
        <v>75152711</v>
      </c>
      <c r="Q40">
        <v>75170618</v>
      </c>
      <c r="R40">
        <v>1</v>
      </c>
      <c r="S40">
        <v>11540</v>
      </c>
      <c r="T40" t="s">
        <v>23</v>
      </c>
      <c r="U40" t="s">
        <v>154</v>
      </c>
    </row>
    <row r="41" spans="1:21" x14ac:dyDescent="0.35">
      <c r="A41" t="s">
        <v>155</v>
      </c>
      <c r="B41" t="s">
        <v>156</v>
      </c>
      <c r="C41">
        <v>9.8915865198253901</v>
      </c>
      <c r="D41">
        <v>-10.208456803096199</v>
      </c>
      <c r="E41">
        <v>-3.3516928875683401</v>
      </c>
      <c r="F41">
        <v>1.37372154984376</v>
      </c>
      <c r="G41">
        <v>-2.43986336819827</v>
      </c>
      <c r="H41">
        <v>1.4692817836490899E-2</v>
      </c>
      <c r="I41">
        <f t="shared" si="0"/>
        <v>1.8328949058106951</v>
      </c>
      <c r="J41">
        <v>2.89088585019594E-2</v>
      </c>
      <c r="K41">
        <v>15.8495673464856</v>
      </c>
      <c r="L41">
        <v>19.6106524741169</v>
      </c>
      <c r="M41">
        <v>0</v>
      </c>
      <c r="N41">
        <v>4.1061262586989802</v>
      </c>
      <c r="O41" t="s">
        <v>35</v>
      </c>
      <c r="P41">
        <v>62139810</v>
      </c>
      <c r="Q41">
        <v>62157279</v>
      </c>
      <c r="R41">
        <v>1</v>
      </c>
      <c r="S41">
        <v>11541</v>
      </c>
      <c r="T41" t="s">
        <v>23</v>
      </c>
      <c r="U41" t="s">
        <v>157</v>
      </c>
    </row>
    <row r="42" spans="1:21" x14ac:dyDescent="0.35">
      <c r="A42" t="s">
        <v>158</v>
      </c>
      <c r="B42" t="s">
        <v>159</v>
      </c>
      <c r="C42">
        <v>71.819422799739698</v>
      </c>
      <c r="D42">
        <v>-2.695778099076533</v>
      </c>
      <c r="E42">
        <v>-1.4307017470623</v>
      </c>
      <c r="F42">
        <v>0.44744458202641202</v>
      </c>
      <c r="G42">
        <v>-3.1974948508323799</v>
      </c>
      <c r="H42">
        <v>1.3862688629881E-3</v>
      </c>
      <c r="I42">
        <f t="shared" si="0"/>
        <v>2.8581525313488907</v>
      </c>
      <c r="J42">
        <v>3.3962019082351101E-3</v>
      </c>
      <c r="K42">
        <v>102.748919349631</v>
      </c>
      <c r="L42">
        <v>108.19670330547299</v>
      </c>
      <c r="M42">
        <v>49.642247862311599</v>
      </c>
      <c r="N42">
        <v>26.689820681543399</v>
      </c>
      <c r="O42" t="s">
        <v>69</v>
      </c>
      <c r="P42">
        <v>54032582</v>
      </c>
      <c r="Q42">
        <v>54037413</v>
      </c>
      <c r="R42">
        <v>1</v>
      </c>
      <c r="S42">
        <v>11551</v>
      </c>
      <c r="T42" t="s">
        <v>23</v>
      </c>
      <c r="U42" t="s">
        <v>160</v>
      </c>
    </row>
    <row r="43" spans="1:21" x14ac:dyDescent="0.35">
      <c r="A43" t="s">
        <v>161</v>
      </c>
      <c r="B43" t="s">
        <v>162</v>
      </c>
      <c r="C43">
        <v>198.971202679832</v>
      </c>
      <c r="D43">
        <v>-25.72858592904279</v>
      </c>
      <c r="E43">
        <v>-4.6853002620555104</v>
      </c>
      <c r="F43">
        <v>0.62125356857681102</v>
      </c>
      <c r="G43">
        <v>-7.54168748324257</v>
      </c>
      <c r="H43">
        <v>4.6392847592240502E-14</v>
      </c>
      <c r="I43">
        <f t="shared" si="0"/>
        <v>13.333548969674776</v>
      </c>
      <c r="J43">
        <v>3.4290448962082899E-13</v>
      </c>
      <c r="K43">
        <v>342.678576767121</v>
      </c>
      <c r="L43">
        <v>421.29091349568398</v>
      </c>
      <c r="M43">
        <v>5.2254997749801699</v>
      </c>
      <c r="N43">
        <v>26.689820681543399</v>
      </c>
      <c r="O43" t="s">
        <v>69</v>
      </c>
      <c r="P43">
        <v>56710631</v>
      </c>
      <c r="Q43">
        <v>56721545</v>
      </c>
      <c r="R43">
        <v>1</v>
      </c>
      <c r="S43">
        <v>11554</v>
      </c>
      <c r="T43" t="s">
        <v>23</v>
      </c>
      <c r="U43" t="s">
        <v>163</v>
      </c>
    </row>
    <row r="44" spans="1:21" x14ac:dyDescent="0.35">
      <c r="A44" t="s">
        <v>164</v>
      </c>
      <c r="B44" t="s">
        <v>165</v>
      </c>
      <c r="C44">
        <v>5.3333905542821496</v>
      </c>
      <c r="D44">
        <v>-35.386637760394542</v>
      </c>
      <c r="E44">
        <v>-5.1451327863809304</v>
      </c>
      <c r="F44">
        <v>1.88787959055623</v>
      </c>
      <c r="G44">
        <v>-2.7253500764129699</v>
      </c>
      <c r="H44">
        <v>6.4233340845049804E-3</v>
      </c>
      <c r="I44">
        <f t="shared" si="0"/>
        <v>2.1922394892759871</v>
      </c>
      <c r="J44">
        <v>1.3730375103701301E-2</v>
      </c>
      <c r="K44">
        <v>9.8376624909221295</v>
      </c>
      <c r="L44">
        <v>11.495899726206501</v>
      </c>
      <c r="M44">
        <v>0</v>
      </c>
      <c r="N44">
        <v>0</v>
      </c>
      <c r="O44" t="s">
        <v>65</v>
      </c>
      <c r="P44">
        <v>27715804</v>
      </c>
      <c r="Q44">
        <v>27740644</v>
      </c>
      <c r="R44">
        <v>-1</v>
      </c>
      <c r="S44">
        <v>11556</v>
      </c>
      <c r="T44" t="s">
        <v>23</v>
      </c>
      <c r="U44" t="s">
        <v>166</v>
      </c>
    </row>
    <row r="45" spans="1:21" x14ac:dyDescent="0.35">
      <c r="A45" t="s">
        <v>167</v>
      </c>
      <c r="B45" t="s">
        <v>168</v>
      </c>
      <c r="C45">
        <v>4410.9833738950501</v>
      </c>
      <c r="D45">
        <v>-28.843307046047439</v>
      </c>
      <c r="E45">
        <v>-4.8501646819837099</v>
      </c>
      <c r="F45">
        <v>0.49419408718211899</v>
      </c>
      <c r="G45">
        <v>-9.8142912021453306</v>
      </c>
      <c r="H45">
        <v>9.7722315861283498E-23</v>
      </c>
      <c r="I45">
        <f t="shared" si="0"/>
        <v>22.010006249497838</v>
      </c>
      <c r="J45">
        <v>1.4199504986277599E-21</v>
      </c>
      <c r="K45">
        <v>8315.0109520494007</v>
      </c>
      <c r="L45">
        <v>8734.8551037299403</v>
      </c>
      <c r="M45">
        <v>156.76499324940499</v>
      </c>
      <c r="N45">
        <v>437.30244655144202</v>
      </c>
      <c r="O45" t="s">
        <v>113</v>
      </c>
      <c r="P45">
        <v>126911153</v>
      </c>
      <c r="Q45">
        <v>126929038</v>
      </c>
      <c r="R45">
        <v>1</v>
      </c>
      <c r="S45">
        <v>216439</v>
      </c>
      <c r="T45" t="s">
        <v>23</v>
      </c>
      <c r="U45" t="s">
        <v>169</v>
      </c>
    </row>
    <row r="46" spans="1:21" x14ac:dyDescent="0.35">
      <c r="A46" t="s">
        <v>170</v>
      </c>
      <c r="B46" t="s">
        <v>171</v>
      </c>
      <c r="C46">
        <v>58.636445607611897</v>
      </c>
      <c r="D46">
        <v>-29.35250730539644</v>
      </c>
      <c r="E46">
        <v>-4.8754118391958503</v>
      </c>
      <c r="F46">
        <v>0.94001671175897294</v>
      </c>
      <c r="G46">
        <v>-5.1865161312641996</v>
      </c>
      <c r="H46">
        <v>2.14264472553153E-7</v>
      </c>
      <c r="I46">
        <f t="shared" si="0"/>
        <v>6.6690498338729283</v>
      </c>
      <c r="J46">
        <v>8.9004844880590901E-7</v>
      </c>
      <c r="K46">
        <v>165.05411512547099</v>
      </c>
      <c r="L46">
        <v>62.213104400646799</v>
      </c>
      <c r="M46">
        <v>5.2254997749801699</v>
      </c>
      <c r="N46">
        <v>2.0530631293494901</v>
      </c>
      <c r="O46" t="s">
        <v>27</v>
      </c>
      <c r="P46">
        <v>34816836</v>
      </c>
      <c r="Q46">
        <v>34819910</v>
      </c>
      <c r="R46">
        <v>1</v>
      </c>
      <c r="S46">
        <v>11596</v>
      </c>
      <c r="T46" t="s">
        <v>23</v>
      </c>
      <c r="U46" t="s">
        <v>172</v>
      </c>
    </row>
    <row r="47" spans="1:21" x14ac:dyDescent="0.35">
      <c r="A47" t="s">
        <v>173</v>
      </c>
      <c r="B47" t="s">
        <v>174</v>
      </c>
      <c r="C47">
        <v>141.557036258446</v>
      </c>
      <c r="D47">
        <v>-3.022478855195887</v>
      </c>
      <c r="E47">
        <v>-1.59573224663379</v>
      </c>
      <c r="F47">
        <v>0.33050645195336598</v>
      </c>
      <c r="G47">
        <v>-4.8281424982860699</v>
      </c>
      <c r="H47">
        <v>1.3781246837126701E-6</v>
      </c>
      <c r="I47">
        <f t="shared" si="0"/>
        <v>5.8607114885250713</v>
      </c>
      <c r="J47">
        <v>5.1972414542628197E-6</v>
      </c>
      <c r="K47">
        <v>227.90584770636301</v>
      </c>
      <c r="L47">
        <v>196.10652474116901</v>
      </c>
      <c r="M47">
        <v>60.0932474122719</v>
      </c>
      <c r="N47">
        <v>82.122525173979696</v>
      </c>
      <c r="O47" t="s">
        <v>123</v>
      </c>
      <c r="P47">
        <v>40302106</v>
      </c>
      <c r="Q47">
        <v>40373696</v>
      </c>
      <c r="R47">
        <v>1</v>
      </c>
      <c r="S47">
        <v>69923</v>
      </c>
      <c r="T47" t="s">
        <v>23</v>
      </c>
      <c r="U47" t="s">
        <v>175</v>
      </c>
    </row>
    <row r="48" spans="1:21" x14ac:dyDescent="0.35">
      <c r="A48" t="s">
        <v>176</v>
      </c>
      <c r="B48" t="s">
        <v>177</v>
      </c>
      <c r="C48">
        <v>24.599384969649599</v>
      </c>
      <c r="D48">
        <v>-7.2367623171160824</v>
      </c>
      <c r="E48">
        <v>-2.8553443887766199</v>
      </c>
      <c r="F48">
        <v>0.81335630673317605</v>
      </c>
      <c r="G48">
        <v>-3.51057017095623</v>
      </c>
      <c r="H48">
        <v>4.47146774288919E-4</v>
      </c>
      <c r="I48">
        <f t="shared" si="0"/>
        <v>3.3495498978951965</v>
      </c>
      <c r="J48">
        <v>1.2016397763981201E-3</v>
      </c>
      <c r="K48">
        <v>44.269481209149603</v>
      </c>
      <c r="L48">
        <v>41.249993135211398</v>
      </c>
      <c r="M48">
        <v>2.6127498874900801</v>
      </c>
      <c r="N48">
        <v>10.265315646747499</v>
      </c>
      <c r="O48" t="s">
        <v>65</v>
      </c>
      <c r="P48">
        <v>125283273</v>
      </c>
      <c r="Q48">
        <v>125296445</v>
      </c>
      <c r="R48">
        <v>-1</v>
      </c>
      <c r="S48">
        <v>11606</v>
      </c>
      <c r="T48" t="s">
        <v>23</v>
      </c>
      <c r="U48" t="s">
        <v>178</v>
      </c>
    </row>
    <row r="49" spans="1:21" x14ac:dyDescent="0.35">
      <c r="A49" t="s">
        <v>179</v>
      </c>
      <c r="B49" t="s">
        <v>180</v>
      </c>
      <c r="C49">
        <v>3936.1306126442901</v>
      </c>
      <c r="D49">
        <v>4.5475145341656367</v>
      </c>
      <c r="E49">
        <v>2.1850782488355698</v>
      </c>
      <c r="F49">
        <v>0.228302270881373</v>
      </c>
      <c r="G49">
        <v>9.5709877978872395</v>
      </c>
      <c r="H49">
        <v>1.05889076911098E-21</v>
      </c>
      <c r="I49">
        <f t="shared" si="0"/>
        <v>20.975148837644213</v>
      </c>
      <c r="J49">
        <v>1.4082066310102699E-20</v>
      </c>
      <c r="K49">
        <v>1602.4459124102</v>
      </c>
      <c r="L49">
        <v>1235.4711058693699</v>
      </c>
      <c r="M49">
        <v>6862.3875794926998</v>
      </c>
      <c r="N49">
        <v>6044.2178528049099</v>
      </c>
      <c r="O49" t="s">
        <v>69</v>
      </c>
      <c r="P49">
        <v>8966648</v>
      </c>
      <c r="Q49">
        <v>9054278</v>
      </c>
      <c r="R49">
        <v>1</v>
      </c>
      <c r="S49">
        <v>66395</v>
      </c>
      <c r="T49" t="s">
        <v>23</v>
      </c>
      <c r="U49" t="s">
        <v>181</v>
      </c>
    </row>
    <row r="50" spans="1:21" x14ac:dyDescent="0.35">
      <c r="A50" t="s">
        <v>182</v>
      </c>
      <c r="B50" t="s">
        <v>183</v>
      </c>
      <c r="C50">
        <v>26.675789897968301</v>
      </c>
      <c r="D50">
        <v>-3.4359454659376092</v>
      </c>
      <c r="E50">
        <v>-1.7807071387331499</v>
      </c>
      <c r="F50">
        <v>0.70515174856204499</v>
      </c>
      <c r="G50">
        <v>-2.5252821713402702</v>
      </c>
      <c r="H50">
        <v>1.1560542497836499E-2</v>
      </c>
      <c r="I50">
        <f t="shared" si="0"/>
        <v>1.9370217854406888</v>
      </c>
      <c r="J50">
        <v>2.3312674595129701E-2</v>
      </c>
      <c r="K50">
        <v>40.443723573790997</v>
      </c>
      <c r="L50">
        <v>41.249993135211398</v>
      </c>
      <c r="M50">
        <v>6.5318747187252102</v>
      </c>
      <c r="N50">
        <v>18.477568164145399</v>
      </c>
      <c r="O50" t="s">
        <v>90</v>
      </c>
      <c r="P50">
        <v>35547973</v>
      </c>
      <c r="Q50">
        <v>35585037</v>
      </c>
      <c r="R50">
        <v>-1</v>
      </c>
      <c r="S50">
        <v>11622</v>
      </c>
      <c r="T50" t="s">
        <v>23</v>
      </c>
      <c r="U50" t="s">
        <v>184</v>
      </c>
    </row>
    <row r="51" spans="1:21" x14ac:dyDescent="0.35">
      <c r="A51" t="s">
        <v>185</v>
      </c>
      <c r="B51" t="s">
        <v>186</v>
      </c>
      <c r="C51">
        <v>6.9652114837191403</v>
      </c>
      <c r="D51">
        <v>-15.49579266672046</v>
      </c>
      <c r="E51">
        <v>-3.9538046508503499</v>
      </c>
      <c r="F51">
        <v>1.6886442766290799</v>
      </c>
      <c r="G51">
        <v>-2.3414076638704899</v>
      </c>
      <c r="H51">
        <v>1.9211177367268802E-2</v>
      </c>
      <c r="I51">
        <f t="shared" si="0"/>
        <v>1.7164460183533345</v>
      </c>
      <c r="J51">
        <v>3.6669547494220099E-2</v>
      </c>
      <c r="K51">
        <v>10.9307361010246</v>
      </c>
      <c r="L51">
        <v>14.877046704502501</v>
      </c>
      <c r="M51">
        <v>0</v>
      </c>
      <c r="N51">
        <v>2.0530631293494901</v>
      </c>
      <c r="O51" t="s">
        <v>46</v>
      </c>
      <c r="P51">
        <v>173178445</v>
      </c>
      <c r="Q51">
        <v>173293606</v>
      </c>
      <c r="R51">
        <v>1</v>
      </c>
      <c r="S51">
        <v>383619</v>
      </c>
      <c r="T51" t="s">
        <v>23</v>
      </c>
      <c r="U51" t="s">
        <v>187</v>
      </c>
    </row>
    <row r="52" spans="1:21" x14ac:dyDescent="0.35">
      <c r="A52" t="s">
        <v>188</v>
      </c>
      <c r="B52" t="s">
        <v>189</v>
      </c>
      <c r="C52">
        <v>930.59270639574197</v>
      </c>
      <c r="D52">
        <v>3.2056723108448422</v>
      </c>
      <c r="E52">
        <v>1.68062695834299</v>
      </c>
      <c r="F52">
        <v>0.16259391512725699</v>
      </c>
      <c r="G52">
        <v>10.3363459636704</v>
      </c>
      <c r="H52">
        <v>4.8258908637900404E-25</v>
      </c>
      <c r="I52">
        <f t="shared" si="0"/>
        <v>24.316422503767825</v>
      </c>
      <c r="J52">
        <v>8.6062522313671502E-24</v>
      </c>
      <c r="K52">
        <v>440.50866487129099</v>
      </c>
      <c r="L52">
        <v>444.28271294809701</v>
      </c>
      <c r="M52">
        <v>1386.0638153134901</v>
      </c>
      <c r="N52">
        <v>1451.5156324500899</v>
      </c>
      <c r="O52" t="s">
        <v>86</v>
      </c>
      <c r="P52">
        <v>132366242</v>
      </c>
      <c r="Q52">
        <v>132390131</v>
      </c>
      <c r="R52">
        <v>-1</v>
      </c>
      <c r="S52">
        <v>13722</v>
      </c>
      <c r="T52" t="s">
        <v>23</v>
      </c>
      <c r="U52" t="s">
        <v>190</v>
      </c>
    </row>
    <row r="53" spans="1:21" x14ac:dyDescent="0.35">
      <c r="A53" t="s">
        <v>191</v>
      </c>
      <c r="B53" t="s">
        <v>192</v>
      </c>
      <c r="C53">
        <v>167.96728992983199</v>
      </c>
      <c r="D53">
        <v>-18.796769558810912</v>
      </c>
      <c r="E53">
        <v>-4.2324128343464302</v>
      </c>
      <c r="F53">
        <v>0.41362481080559399</v>
      </c>
      <c r="G53">
        <v>-10.2324926449726</v>
      </c>
      <c r="H53">
        <v>1.418212157721E-24</v>
      </c>
      <c r="I53">
        <f t="shared" si="0"/>
        <v>23.848258795926288</v>
      </c>
      <c r="J53">
        <v>2.42751778613928E-23</v>
      </c>
      <c r="K53">
        <v>302.23485319333003</v>
      </c>
      <c r="L53">
        <v>334.73355085130601</v>
      </c>
      <c r="M53">
        <v>14.370124381195501</v>
      </c>
      <c r="N53">
        <v>20.530631293494899</v>
      </c>
      <c r="O53" t="s">
        <v>39</v>
      </c>
      <c r="P53">
        <v>153457678</v>
      </c>
      <c r="Q53">
        <v>153567268</v>
      </c>
      <c r="R53">
        <v>-1</v>
      </c>
      <c r="S53">
        <v>230959</v>
      </c>
      <c r="T53" t="s">
        <v>23</v>
      </c>
      <c r="U53" t="s">
        <v>193</v>
      </c>
    </row>
    <row r="54" spans="1:21" x14ac:dyDescent="0.35">
      <c r="A54" t="s">
        <v>194</v>
      </c>
      <c r="B54" t="s">
        <v>195</v>
      </c>
      <c r="C54">
        <v>190.39935149592</v>
      </c>
      <c r="D54">
        <v>2.835910303153689</v>
      </c>
      <c r="E54">
        <v>1.5038119023793299</v>
      </c>
      <c r="F54">
        <v>0.31959040823294899</v>
      </c>
      <c r="G54">
        <v>4.7054350307134403</v>
      </c>
      <c r="H54">
        <v>2.5332517294843602E-6</v>
      </c>
      <c r="I54">
        <f t="shared" si="0"/>
        <v>5.5963216521778669</v>
      </c>
      <c r="J54">
        <v>9.2910136734235804E-6</v>
      </c>
      <c r="K54">
        <v>107.121213790041</v>
      </c>
      <c r="L54">
        <v>91.967197809651793</v>
      </c>
      <c r="M54">
        <v>330.51286076749602</v>
      </c>
      <c r="N54">
        <v>231.99613361649301</v>
      </c>
      <c r="O54" t="s">
        <v>196</v>
      </c>
      <c r="P54">
        <v>54804929</v>
      </c>
      <c r="Q54">
        <v>54815015</v>
      </c>
      <c r="R54">
        <v>-1</v>
      </c>
      <c r="S54">
        <v>16475</v>
      </c>
      <c r="T54" t="s">
        <v>23</v>
      </c>
      <c r="U54" t="s">
        <v>197</v>
      </c>
    </row>
    <row r="55" spans="1:21" x14ac:dyDescent="0.35">
      <c r="A55" t="s">
        <v>198</v>
      </c>
      <c r="B55" t="s">
        <v>199</v>
      </c>
      <c r="C55">
        <v>234.64784380690401</v>
      </c>
      <c r="D55">
        <v>-3.1952061864373031</v>
      </c>
      <c r="E55">
        <v>-1.6759090311887701</v>
      </c>
      <c r="F55">
        <v>0.306544022625098</v>
      </c>
      <c r="G55">
        <v>-5.4671071934043098</v>
      </c>
      <c r="H55">
        <v>4.5743944520191697E-8</v>
      </c>
      <c r="I55">
        <f t="shared" si="0"/>
        <v>7.3396663887128533</v>
      </c>
      <c r="J55">
        <v>2.01235104680932E-7</v>
      </c>
      <c r="K55">
        <v>357.981607308555</v>
      </c>
      <c r="L55">
        <v>359.07780909503703</v>
      </c>
      <c r="M55">
        <v>133.250244261994</v>
      </c>
      <c r="N55">
        <v>88.281714562028199</v>
      </c>
      <c r="O55" t="s">
        <v>35</v>
      </c>
      <c r="P55">
        <v>88721618</v>
      </c>
      <c r="Q55">
        <v>88755412</v>
      </c>
      <c r="R55">
        <v>-1</v>
      </c>
      <c r="S55">
        <v>11640</v>
      </c>
      <c r="T55" t="s">
        <v>23</v>
      </c>
      <c r="U55" t="s">
        <v>200</v>
      </c>
    </row>
    <row r="56" spans="1:21" x14ac:dyDescent="0.35">
      <c r="A56" t="s">
        <v>201</v>
      </c>
      <c r="B56" t="s">
        <v>202</v>
      </c>
      <c r="C56">
        <v>824.00410328800297</v>
      </c>
      <c r="D56">
        <v>-2.3331779528504208</v>
      </c>
      <c r="E56">
        <v>-1.2222963467151799</v>
      </c>
      <c r="F56">
        <v>0.170526781188129</v>
      </c>
      <c r="G56">
        <v>-7.1677676561941803</v>
      </c>
      <c r="H56">
        <v>7.6230531520955402E-13</v>
      </c>
      <c r="I56">
        <f t="shared" si="0"/>
        <v>12.117871052080773</v>
      </c>
      <c r="J56">
        <v>5.1227552635404401E-12</v>
      </c>
      <c r="K56">
        <v>1145.5411433873801</v>
      </c>
      <c r="L56">
        <v>1162.43833113817</v>
      </c>
      <c r="M56">
        <v>505.567103229331</v>
      </c>
      <c r="N56">
        <v>482.46983539713102</v>
      </c>
      <c r="O56" t="s">
        <v>196</v>
      </c>
      <c r="P56">
        <v>78729686</v>
      </c>
      <c r="Q56">
        <v>78774248</v>
      </c>
      <c r="R56">
        <v>-1</v>
      </c>
      <c r="S56">
        <v>219181</v>
      </c>
      <c r="T56" t="s">
        <v>23</v>
      </c>
      <c r="U56" t="s">
        <v>203</v>
      </c>
    </row>
    <row r="57" spans="1:21" x14ac:dyDescent="0.35">
      <c r="A57" t="s">
        <v>204</v>
      </c>
      <c r="B57" t="s">
        <v>205</v>
      </c>
      <c r="C57">
        <v>1671.96374262834</v>
      </c>
      <c r="D57">
        <v>4.3218415901562892</v>
      </c>
      <c r="E57">
        <v>2.1116461936032001</v>
      </c>
      <c r="F57">
        <v>0.170694212460925</v>
      </c>
      <c r="G57">
        <v>12.370930233423101</v>
      </c>
      <c r="H57">
        <v>3.7544781709489501E-35</v>
      </c>
      <c r="I57">
        <f t="shared" si="0"/>
        <v>34.425450416376442</v>
      </c>
      <c r="J57">
        <v>1.52975742696501E-33</v>
      </c>
      <c r="K57">
        <v>635.07576746952805</v>
      </c>
      <c r="L57">
        <v>622.13104400646796</v>
      </c>
      <c r="M57">
        <v>2876.63762612658</v>
      </c>
      <c r="N57">
        <v>2554.0105329107701</v>
      </c>
      <c r="O57" t="s">
        <v>39</v>
      </c>
      <c r="P57">
        <v>123628352</v>
      </c>
      <c r="Q57">
        <v>123644138</v>
      </c>
      <c r="R57">
        <v>-1</v>
      </c>
      <c r="S57">
        <v>68050</v>
      </c>
      <c r="T57" t="s">
        <v>23</v>
      </c>
      <c r="U57" t="s">
        <v>206</v>
      </c>
    </row>
    <row r="58" spans="1:21" x14ac:dyDescent="0.35">
      <c r="A58" t="s">
        <v>207</v>
      </c>
      <c r="B58" t="s">
        <v>208</v>
      </c>
      <c r="C58">
        <v>494.20655857194998</v>
      </c>
      <c r="D58">
        <v>2.348159668389536</v>
      </c>
      <c r="E58">
        <v>1.2315305110722901</v>
      </c>
      <c r="F58">
        <v>0.198104154582465</v>
      </c>
      <c r="G58">
        <v>6.2165809377795602</v>
      </c>
      <c r="H58">
        <v>5.0810435063588597E-10</v>
      </c>
      <c r="I58">
        <f t="shared" si="0"/>
        <v>9.2940470864337925</v>
      </c>
      <c r="J58">
        <v>2.7073168066202299E-9</v>
      </c>
      <c r="K58">
        <v>289.66450667715202</v>
      </c>
      <c r="L58">
        <v>301.59831046400501</v>
      </c>
      <c r="M58">
        <v>736.79546827220304</v>
      </c>
      <c r="N58">
        <v>648.76794887443998</v>
      </c>
      <c r="O58" t="s">
        <v>31</v>
      </c>
      <c r="P58">
        <v>44498415</v>
      </c>
      <c r="Q58">
        <v>44504845</v>
      </c>
      <c r="R58">
        <v>1</v>
      </c>
      <c r="S58">
        <v>67605</v>
      </c>
      <c r="T58" t="s">
        <v>23</v>
      </c>
      <c r="U58" t="s">
        <v>209</v>
      </c>
    </row>
    <row r="59" spans="1:21" x14ac:dyDescent="0.35">
      <c r="A59" t="s">
        <v>210</v>
      </c>
      <c r="B59" t="s">
        <v>211</v>
      </c>
      <c r="C59">
        <v>337.02168499385698</v>
      </c>
      <c r="D59">
        <v>-12.885456852700351</v>
      </c>
      <c r="E59">
        <v>-3.6876717836131001</v>
      </c>
      <c r="F59">
        <v>0.66627013777586896</v>
      </c>
      <c r="G59">
        <v>-5.5347997374206503</v>
      </c>
      <c r="H59">
        <v>3.1158415666164503E-8</v>
      </c>
      <c r="I59">
        <f t="shared" si="0"/>
        <v>7.5064246333144693</v>
      </c>
      <c r="J59">
        <v>1.3964685066917701E-7</v>
      </c>
      <c r="K59">
        <v>584.24784459976399</v>
      </c>
      <c r="L59">
        <v>664.73349593299804</v>
      </c>
      <c r="M59">
        <v>16.982874268685499</v>
      </c>
      <c r="N59">
        <v>82.122525173979696</v>
      </c>
      <c r="O59" t="s">
        <v>100</v>
      </c>
      <c r="P59">
        <v>52069359</v>
      </c>
      <c r="Q59">
        <v>52274437</v>
      </c>
      <c r="R59">
        <v>-1</v>
      </c>
      <c r="S59">
        <v>11658</v>
      </c>
      <c r="T59" t="s">
        <v>23</v>
      </c>
      <c r="U59" t="s">
        <v>212</v>
      </c>
    </row>
    <row r="60" spans="1:21" x14ac:dyDescent="0.35">
      <c r="A60" t="s">
        <v>213</v>
      </c>
      <c r="B60" t="s">
        <v>214</v>
      </c>
      <c r="C60">
        <v>3340.4726532066102</v>
      </c>
      <c r="D60">
        <v>3.0742298319796419</v>
      </c>
      <c r="E60">
        <v>1.6202250261420399</v>
      </c>
      <c r="F60">
        <v>0.20819207638329401</v>
      </c>
      <c r="G60">
        <v>7.7823568230286702</v>
      </c>
      <c r="H60">
        <v>7.1185747703461695E-15</v>
      </c>
      <c r="I60">
        <f t="shared" si="0"/>
        <v>14.147606948966059</v>
      </c>
      <c r="J60">
        <v>5.6515733207803797E-14</v>
      </c>
      <c r="K60">
        <v>1808.49028791452</v>
      </c>
      <c r="L60">
        <v>1470.12270616311</v>
      </c>
      <c r="M60">
        <v>4747.36654556948</v>
      </c>
      <c r="N60">
        <v>5335.9110731793298</v>
      </c>
      <c r="O60" t="s">
        <v>69</v>
      </c>
      <c r="P60">
        <v>20470079</v>
      </c>
      <c r="Q60">
        <v>20620829</v>
      </c>
      <c r="R60">
        <v>1</v>
      </c>
      <c r="S60">
        <v>320092</v>
      </c>
      <c r="T60" t="s">
        <v>23</v>
      </c>
      <c r="U60" t="s">
        <v>215</v>
      </c>
    </row>
    <row r="61" spans="1:21" x14ac:dyDescent="0.35">
      <c r="A61" t="s">
        <v>216</v>
      </c>
      <c r="B61" t="s">
        <v>217</v>
      </c>
      <c r="C61">
        <v>616.56211860216797</v>
      </c>
      <c r="D61">
        <v>-3.1521643401332202</v>
      </c>
      <c r="E61">
        <v>-1.6563427525971499</v>
      </c>
      <c r="F61">
        <v>0.214600336340253</v>
      </c>
      <c r="G61">
        <v>-7.7182672722888102</v>
      </c>
      <c r="H61">
        <v>1.17921731001746E-14</v>
      </c>
      <c r="I61">
        <f t="shared" si="0"/>
        <v>13.928406154323993</v>
      </c>
      <c r="J61">
        <v>9.1707217496879904E-14</v>
      </c>
      <c r="K61">
        <v>922.55412692647496</v>
      </c>
      <c r="L61">
        <v>947.39738331854505</v>
      </c>
      <c r="M61">
        <v>267.80686346773399</v>
      </c>
      <c r="N61">
        <v>328.49010069591901</v>
      </c>
      <c r="O61" t="s">
        <v>22</v>
      </c>
      <c r="P61">
        <v>121704090</v>
      </c>
      <c r="Q61">
        <v>121731887</v>
      </c>
      <c r="R61">
        <v>-1</v>
      </c>
      <c r="S61">
        <v>11669</v>
      </c>
      <c r="T61" t="s">
        <v>23</v>
      </c>
      <c r="U61" t="s">
        <v>218</v>
      </c>
    </row>
    <row r="62" spans="1:21" x14ac:dyDescent="0.35">
      <c r="A62" t="s">
        <v>219</v>
      </c>
      <c r="B62" t="s">
        <v>220</v>
      </c>
      <c r="C62">
        <v>11363.5497196984</v>
      </c>
      <c r="D62">
        <v>-2.2064396040122292</v>
      </c>
      <c r="E62">
        <v>-1.1417202575406999</v>
      </c>
      <c r="F62">
        <v>0.13430509102701399</v>
      </c>
      <c r="G62">
        <v>-8.5009454876960309</v>
      </c>
      <c r="H62">
        <v>1.8805267017515601E-17</v>
      </c>
      <c r="I62">
        <f t="shared" si="0"/>
        <v>16.725720495615136</v>
      </c>
      <c r="J62">
        <v>1.78824992632802E-16</v>
      </c>
      <c r="K62">
        <v>15413.4309760548</v>
      </c>
      <c r="L62">
        <v>15865.0178515606</v>
      </c>
      <c r="M62">
        <v>7098.8414443105603</v>
      </c>
      <c r="N62">
        <v>7076.9086068676997</v>
      </c>
      <c r="O62" t="s">
        <v>31</v>
      </c>
      <c r="P62">
        <v>126394406</v>
      </c>
      <c r="Q62">
        <v>126399923</v>
      </c>
      <c r="R62">
        <v>-1</v>
      </c>
      <c r="S62">
        <v>11674</v>
      </c>
      <c r="T62" t="s">
        <v>23</v>
      </c>
      <c r="U62" t="s">
        <v>221</v>
      </c>
    </row>
    <row r="63" spans="1:21" x14ac:dyDescent="0.35">
      <c r="A63" t="s">
        <v>222</v>
      </c>
      <c r="B63" t="s">
        <v>223</v>
      </c>
      <c r="C63">
        <v>38.062604301586902</v>
      </c>
      <c r="D63">
        <v>-2.5593834985887138</v>
      </c>
      <c r="E63">
        <v>-1.35579633731831</v>
      </c>
      <c r="F63">
        <v>0.60633059579927395</v>
      </c>
      <c r="G63">
        <v>-2.2360678262179401</v>
      </c>
      <c r="H63">
        <v>2.5347328585576499E-2</v>
      </c>
      <c r="I63">
        <f t="shared" si="0"/>
        <v>1.5960678052331276</v>
      </c>
      <c r="J63">
        <v>4.6755456987749501E-2</v>
      </c>
      <c r="K63">
        <v>59.025974945532802</v>
      </c>
      <c r="L63">
        <v>49.364745883121898</v>
      </c>
      <c r="M63">
        <v>13.063749437450401</v>
      </c>
      <c r="N63">
        <v>30.795946940242398</v>
      </c>
      <c r="O63" t="s">
        <v>27</v>
      </c>
      <c r="P63">
        <v>72175967</v>
      </c>
      <c r="Q63">
        <v>72911622</v>
      </c>
      <c r="R63">
        <v>-1</v>
      </c>
      <c r="S63">
        <v>11682</v>
      </c>
      <c r="T63" t="s">
        <v>23</v>
      </c>
      <c r="U63" t="s">
        <v>224</v>
      </c>
    </row>
    <row r="64" spans="1:21" x14ac:dyDescent="0.35">
      <c r="A64" t="s">
        <v>225</v>
      </c>
      <c r="B64" t="s">
        <v>226</v>
      </c>
      <c r="C64">
        <v>926.28917524138899</v>
      </c>
      <c r="D64">
        <v>2.3238258999107968</v>
      </c>
      <c r="E64">
        <v>1.2165019866667199</v>
      </c>
      <c r="F64">
        <v>0.18954085494544201</v>
      </c>
      <c r="G64">
        <v>6.4181518386465104</v>
      </c>
      <c r="H64">
        <v>1.3793864357525401E-10</v>
      </c>
      <c r="I64">
        <f t="shared" si="0"/>
        <v>9.8603140489769068</v>
      </c>
      <c r="J64">
        <v>7.6743655291774998E-10</v>
      </c>
      <c r="K64">
        <v>535.60606895020499</v>
      </c>
      <c r="L64">
        <v>580.20482147559699</v>
      </c>
      <c r="M64">
        <v>1382.1446904822501</v>
      </c>
      <c r="N64">
        <v>1207.2011200575</v>
      </c>
      <c r="O64" t="s">
        <v>35</v>
      </c>
      <c r="P64">
        <v>60427207</v>
      </c>
      <c r="Q64">
        <v>60449338</v>
      </c>
      <c r="R64">
        <v>1</v>
      </c>
      <c r="S64">
        <v>268420</v>
      </c>
      <c r="T64" t="s">
        <v>23</v>
      </c>
      <c r="U64" t="s">
        <v>227</v>
      </c>
    </row>
    <row r="65" spans="1:21" x14ac:dyDescent="0.35">
      <c r="A65" t="s">
        <v>228</v>
      </c>
      <c r="B65" t="s">
        <v>229</v>
      </c>
      <c r="C65">
        <v>443.65827187630299</v>
      </c>
      <c r="D65">
        <v>-3.2636178608956898</v>
      </c>
      <c r="E65">
        <v>-1.70647214111269</v>
      </c>
      <c r="F65">
        <v>0.201973651316046</v>
      </c>
      <c r="G65">
        <v>-8.4489839639647695</v>
      </c>
      <c r="H65">
        <v>2.93848825325174E-17</v>
      </c>
      <c r="I65">
        <f t="shared" si="0"/>
        <v>16.531876041059213</v>
      </c>
      <c r="J65">
        <v>2.7489926457067998E-16</v>
      </c>
      <c r="K65">
        <v>675.51949104331902</v>
      </c>
      <c r="L65">
        <v>683.66791901145496</v>
      </c>
      <c r="M65">
        <v>214.245490774187</v>
      </c>
      <c r="N65">
        <v>201.20018667625001</v>
      </c>
      <c r="O65" t="s">
        <v>73</v>
      </c>
      <c r="P65">
        <v>91560479</v>
      </c>
      <c r="Q65">
        <v>91749194</v>
      </c>
      <c r="R65">
        <v>1</v>
      </c>
      <c r="S65">
        <v>228361</v>
      </c>
      <c r="T65" t="s">
        <v>23</v>
      </c>
      <c r="U65" t="s">
        <v>230</v>
      </c>
    </row>
    <row r="66" spans="1:21" x14ac:dyDescent="0.35">
      <c r="A66" t="s">
        <v>231</v>
      </c>
      <c r="B66" t="s">
        <v>232</v>
      </c>
      <c r="C66">
        <v>19.457090594414701</v>
      </c>
      <c r="D66">
        <v>3.8829580377780371</v>
      </c>
      <c r="E66">
        <v>1.9571561164617799</v>
      </c>
      <c r="F66">
        <v>0.700615552645519</v>
      </c>
      <c r="G66">
        <v>2.7934808313511899</v>
      </c>
      <c r="H66">
        <v>5.21441193381246E-3</v>
      </c>
      <c r="I66">
        <f t="shared" si="0"/>
        <v>2.2827946629423383</v>
      </c>
      <c r="J66">
        <v>1.1370253109850501E-2</v>
      </c>
      <c r="K66">
        <v>9.2911256858709006</v>
      </c>
      <c r="L66">
        <v>6.7622939565920399</v>
      </c>
      <c r="M66">
        <v>39.191248312351199</v>
      </c>
      <c r="N66">
        <v>22.583694422844399</v>
      </c>
      <c r="O66" t="s">
        <v>65</v>
      </c>
      <c r="P66">
        <v>18740279</v>
      </c>
      <c r="Q66">
        <v>18791578</v>
      </c>
      <c r="R66">
        <v>-1</v>
      </c>
      <c r="S66">
        <v>11601</v>
      </c>
      <c r="T66" t="s">
        <v>23</v>
      </c>
      <c r="U66" t="s">
        <v>233</v>
      </c>
    </row>
    <row r="67" spans="1:21" x14ac:dyDescent="0.35">
      <c r="A67" t="s">
        <v>234</v>
      </c>
      <c r="B67" t="s">
        <v>235</v>
      </c>
      <c r="C67">
        <v>129.538687635099</v>
      </c>
      <c r="D67">
        <v>-6.368471780977492</v>
      </c>
      <c r="E67">
        <v>-2.6709472157284502</v>
      </c>
      <c r="F67">
        <v>0.36279858679554799</v>
      </c>
      <c r="G67">
        <v>-7.3620662068169498</v>
      </c>
      <c r="H67">
        <v>1.8108511253257899E-13</v>
      </c>
      <c r="I67">
        <f t="shared" ref="I67:I130" si="1">(-LOG10(H67))</f>
        <v>12.742117252671683</v>
      </c>
      <c r="J67">
        <v>1.28691716116885E-12</v>
      </c>
      <c r="K67">
        <v>225.17316368110599</v>
      </c>
      <c r="L67">
        <v>221.12701238055999</v>
      </c>
      <c r="M67">
        <v>28.740248762390902</v>
      </c>
      <c r="N67">
        <v>43.114325716339302</v>
      </c>
      <c r="O67" t="s">
        <v>50</v>
      </c>
      <c r="P67">
        <v>22243308</v>
      </c>
      <c r="Q67">
        <v>22300484</v>
      </c>
      <c r="R67">
        <v>-1</v>
      </c>
      <c r="S67">
        <v>68743</v>
      </c>
      <c r="T67" t="s">
        <v>23</v>
      </c>
      <c r="U67" t="s">
        <v>236</v>
      </c>
    </row>
    <row r="68" spans="1:21" x14ac:dyDescent="0.35">
      <c r="A68" t="s">
        <v>237</v>
      </c>
      <c r="B68" t="s">
        <v>238</v>
      </c>
      <c r="C68">
        <v>4.1754706488756996</v>
      </c>
      <c r="D68">
        <v>-27.675599729213371</v>
      </c>
      <c r="E68">
        <v>-4.7905426753806299</v>
      </c>
      <c r="F68">
        <v>2.02484480977115</v>
      </c>
      <c r="G68">
        <v>-2.3658814010156499</v>
      </c>
      <c r="H68">
        <v>1.7987205459228699E-2</v>
      </c>
      <c r="I68">
        <f t="shared" si="1"/>
        <v>1.7450363045760606</v>
      </c>
      <c r="J68">
        <v>3.4576802154672098E-2</v>
      </c>
      <c r="K68">
        <v>6.5584416606147498</v>
      </c>
      <c r="L68">
        <v>10.143440934888099</v>
      </c>
      <c r="M68">
        <v>0</v>
      </c>
      <c r="N68">
        <v>0</v>
      </c>
      <c r="O68" t="s">
        <v>31</v>
      </c>
      <c r="P68">
        <v>51160777</v>
      </c>
      <c r="Q68">
        <v>51248457</v>
      </c>
      <c r="R68">
        <v>1</v>
      </c>
      <c r="S68">
        <v>233246</v>
      </c>
      <c r="T68" t="s">
        <v>23</v>
      </c>
      <c r="U68" t="s">
        <v>239</v>
      </c>
    </row>
    <row r="69" spans="1:21" x14ac:dyDescent="0.35">
      <c r="A69" t="s">
        <v>240</v>
      </c>
      <c r="B69" t="s">
        <v>241</v>
      </c>
      <c r="C69">
        <v>89.997108224584096</v>
      </c>
      <c r="D69">
        <v>-2.8197045464615189</v>
      </c>
      <c r="E69">
        <v>-1.49554400245188</v>
      </c>
      <c r="F69">
        <v>0.33964925136505197</v>
      </c>
      <c r="G69">
        <v>-4.4032012331582804</v>
      </c>
      <c r="H69">
        <v>1.0666514165345001E-5</v>
      </c>
      <c r="I69">
        <f t="shared" si="1"/>
        <v>4.971977485551875</v>
      </c>
      <c r="J69">
        <v>3.6237785161543501E-5</v>
      </c>
      <c r="K69">
        <v>131.168833212295</v>
      </c>
      <c r="L69">
        <v>134.56964973618199</v>
      </c>
      <c r="M69">
        <v>47.029497974821503</v>
      </c>
      <c r="N69">
        <v>47.220451975038301</v>
      </c>
      <c r="O69" t="s">
        <v>57</v>
      </c>
      <c r="P69">
        <v>95688724</v>
      </c>
      <c r="Q69">
        <v>95872632</v>
      </c>
      <c r="R69">
        <v>1</v>
      </c>
      <c r="S69">
        <v>105722</v>
      </c>
      <c r="T69" t="s">
        <v>23</v>
      </c>
      <c r="U69" t="s">
        <v>242</v>
      </c>
    </row>
    <row r="70" spans="1:21" x14ac:dyDescent="0.35">
      <c r="A70" t="s">
        <v>243</v>
      </c>
      <c r="B70" t="s">
        <v>244</v>
      </c>
      <c r="C70">
        <v>28.007854402660701</v>
      </c>
      <c r="D70">
        <v>-7.8084308311516946</v>
      </c>
      <c r="E70">
        <v>-2.96503265597693</v>
      </c>
      <c r="F70">
        <v>0.74807675931909701</v>
      </c>
      <c r="G70">
        <v>-3.96354066483193</v>
      </c>
      <c r="H70">
        <v>7.3846277630948895E-5</v>
      </c>
      <c r="I70">
        <f t="shared" si="1"/>
        <v>4.1316713912806966</v>
      </c>
      <c r="J70">
        <v>2.2483206263570801E-4</v>
      </c>
      <c r="K70">
        <v>60.119048555635203</v>
      </c>
      <c r="L70">
        <v>39.221304948233801</v>
      </c>
      <c r="M70">
        <v>6.5318747187252102</v>
      </c>
      <c r="N70">
        <v>6.15918938804848</v>
      </c>
      <c r="O70" t="s">
        <v>31</v>
      </c>
      <c r="P70">
        <v>79471551</v>
      </c>
      <c r="Q70">
        <v>79510807</v>
      </c>
      <c r="R70">
        <v>-1</v>
      </c>
      <c r="S70">
        <v>16790</v>
      </c>
      <c r="T70" t="s">
        <v>23</v>
      </c>
      <c r="U70" t="s">
        <v>245</v>
      </c>
    </row>
    <row r="71" spans="1:21" x14ac:dyDescent="0.35">
      <c r="A71" t="s">
        <v>246</v>
      </c>
      <c r="B71" t="s">
        <v>247</v>
      </c>
      <c r="C71">
        <v>439.72752745773198</v>
      </c>
      <c r="D71">
        <v>2.205273650840375</v>
      </c>
      <c r="E71">
        <v>1.14095768989365</v>
      </c>
      <c r="F71">
        <v>0.21705285886141101</v>
      </c>
      <c r="G71">
        <v>5.2565890902278003</v>
      </c>
      <c r="H71">
        <v>1.4675170148641099E-7</v>
      </c>
      <c r="I71">
        <f t="shared" si="1"/>
        <v>6.8334168547012988</v>
      </c>
      <c r="J71">
        <v>6.1996874928848103E-7</v>
      </c>
      <c r="K71">
        <v>273.81493933066599</v>
      </c>
      <c r="L71">
        <v>275.90159342895498</v>
      </c>
      <c r="M71">
        <v>661.02572153499102</v>
      </c>
      <c r="N71">
        <v>548.16785553631496</v>
      </c>
      <c r="O71" t="s">
        <v>123</v>
      </c>
      <c r="P71">
        <v>87110835</v>
      </c>
      <c r="Q71">
        <v>87312803</v>
      </c>
      <c r="R71">
        <v>-1</v>
      </c>
      <c r="S71">
        <v>69538</v>
      </c>
      <c r="T71" t="s">
        <v>23</v>
      </c>
      <c r="U71" t="s">
        <v>248</v>
      </c>
    </row>
    <row r="72" spans="1:21" x14ac:dyDescent="0.35">
      <c r="A72" t="s">
        <v>249</v>
      </c>
      <c r="B72" t="s">
        <v>250</v>
      </c>
      <c r="C72">
        <v>3022.1957533892601</v>
      </c>
      <c r="D72">
        <v>3.2126913669670301</v>
      </c>
      <c r="E72">
        <v>1.6837823923459101</v>
      </c>
      <c r="F72">
        <v>0.220536987371413</v>
      </c>
      <c r="G72">
        <v>7.6349206199602202</v>
      </c>
      <c r="H72">
        <v>2.2595960403669201E-14</v>
      </c>
      <c r="I72">
        <f t="shared" si="1"/>
        <v>13.645969194976736</v>
      </c>
      <c r="J72">
        <v>1.7118760853046701E-13</v>
      </c>
      <c r="K72">
        <v>1609.55089087587</v>
      </c>
      <c r="L72">
        <v>1259.1391347174399</v>
      </c>
      <c r="M72">
        <v>4364.5986870521801</v>
      </c>
      <c r="N72">
        <v>4855.4943009115505</v>
      </c>
      <c r="O72" t="s">
        <v>69</v>
      </c>
      <c r="P72">
        <v>20350792</v>
      </c>
      <c r="Q72">
        <v>20368308</v>
      </c>
      <c r="R72">
        <v>-1</v>
      </c>
      <c r="S72">
        <v>16952</v>
      </c>
      <c r="T72" t="s">
        <v>23</v>
      </c>
      <c r="U72" t="s">
        <v>251</v>
      </c>
    </row>
    <row r="73" spans="1:21" x14ac:dyDescent="0.35">
      <c r="A73" t="s">
        <v>252</v>
      </c>
      <c r="B73" t="s">
        <v>253</v>
      </c>
      <c r="C73">
        <v>861.21963111610205</v>
      </c>
      <c r="D73">
        <v>3.3395890511601749</v>
      </c>
      <c r="E73">
        <v>1.7396705846366201</v>
      </c>
      <c r="F73">
        <v>0.277074181014692</v>
      </c>
      <c r="G73">
        <v>6.27871777249565</v>
      </c>
      <c r="H73">
        <v>3.4137662256551701E-10</v>
      </c>
      <c r="I73">
        <f t="shared" si="1"/>
        <v>9.4667662226425406</v>
      </c>
      <c r="J73">
        <v>1.8418064239619301E-9</v>
      </c>
      <c r="K73">
        <v>437.775980846035</v>
      </c>
      <c r="L73">
        <v>355.02043272108199</v>
      </c>
      <c r="M73">
        <v>1114.3378270145199</v>
      </c>
      <c r="N73">
        <v>1537.7442838827701</v>
      </c>
      <c r="O73" t="s">
        <v>50</v>
      </c>
      <c r="P73">
        <v>69360902</v>
      </c>
      <c r="Q73">
        <v>69399077</v>
      </c>
      <c r="R73">
        <v>1</v>
      </c>
      <c r="S73">
        <v>12306</v>
      </c>
      <c r="T73" t="s">
        <v>23</v>
      </c>
      <c r="U73" t="s">
        <v>254</v>
      </c>
    </row>
    <row r="74" spans="1:21" x14ac:dyDescent="0.35">
      <c r="A74" t="s">
        <v>255</v>
      </c>
      <c r="B74" t="s">
        <v>256</v>
      </c>
      <c r="C74">
        <v>700.48160977805196</v>
      </c>
      <c r="D74">
        <v>3.8091748187003769</v>
      </c>
      <c r="E74">
        <v>1.92947850063019</v>
      </c>
      <c r="F74">
        <v>0.28510254337256202</v>
      </c>
      <c r="G74">
        <v>6.76766498750177</v>
      </c>
      <c r="H74">
        <v>1.3087736804229399E-11</v>
      </c>
      <c r="I74">
        <f t="shared" si="1"/>
        <v>10.883135447292874</v>
      </c>
      <c r="J74">
        <v>7.9653061659493196E-11</v>
      </c>
      <c r="K74">
        <v>335.57359830145498</v>
      </c>
      <c r="L74">
        <v>246.14750001995</v>
      </c>
      <c r="M74">
        <v>971.94295814631096</v>
      </c>
      <c r="N74">
        <v>1248.2623826444899</v>
      </c>
      <c r="O74" t="s">
        <v>22</v>
      </c>
      <c r="P74">
        <v>96941198</v>
      </c>
      <c r="Q74">
        <v>96993825</v>
      </c>
      <c r="R74">
        <v>1</v>
      </c>
      <c r="S74">
        <v>11745</v>
      </c>
      <c r="T74" t="s">
        <v>23</v>
      </c>
      <c r="U74" t="s">
        <v>257</v>
      </c>
    </row>
    <row r="75" spans="1:21" x14ac:dyDescent="0.35">
      <c r="A75" t="s">
        <v>258</v>
      </c>
      <c r="B75" t="s">
        <v>259</v>
      </c>
      <c r="C75">
        <v>15.3372001348233</v>
      </c>
      <c r="D75">
        <v>-7.0445044789075242</v>
      </c>
      <c r="E75">
        <v>-2.8164982287541802</v>
      </c>
      <c r="F75">
        <v>1.0427784215537601</v>
      </c>
      <c r="G75">
        <v>-2.7009556110276498</v>
      </c>
      <c r="H75">
        <v>6.9140565606295203E-3</v>
      </c>
      <c r="I75">
        <f t="shared" si="1"/>
        <v>2.1602670720211474</v>
      </c>
      <c r="J75">
        <v>1.4668690511206299E-2</v>
      </c>
      <c r="K75">
        <v>37.164502743483602</v>
      </c>
      <c r="L75">
        <v>16.905734891480101</v>
      </c>
      <c r="M75">
        <v>5.2254997749801699</v>
      </c>
      <c r="N75">
        <v>2.0530631293494901</v>
      </c>
      <c r="O75" t="s">
        <v>35</v>
      </c>
      <c r="P75">
        <v>101221431</v>
      </c>
      <c r="Q75">
        <v>101232764</v>
      </c>
      <c r="R75">
        <v>1</v>
      </c>
      <c r="S75">
        <v>11754</v>
      </c>
      <c r="T75" t="s">
        <v>23</v>
      </c>
      <c r="U75" t="s">
        <v>260</v>
      </c>
    </row>
    <row r="76" spans="1:21" x14ac:dyDescent="0.35">
      <c r="A76" t="s">
        <v>261</v>
      </c>
      <c r="B76" t="s">
        <v>262</v>
      </c>
      <c r="C76">
        <v>578.227407137608</v>
      </c>
      <c r="D76">
        <v>2.7768532318302408</v>
      </c>
      <c r="E76">
        <v>1.47345092677639</v>
      </c>
      <c r="F76">
        <v>0.22442335666161001</v>
      </c>
      <c r="G76">
        <v>6.5654972311910296</v>
      </c>
      <c r="H76">
        <v>5.1859517048752502E-11</v>
      </c>
      <c r="I76">
        <f t="shared" si="1"/>
        <v>10.285171531994713</v>
      </c>
      <c r="J76">
        <v>2.9879298321993298E-10</v>
      </c>
      <c r="K76">
        <v>324.64286220042999</v>
      </c>
      <c r="L76">
        <v>286.72126375950302</v>
      </c>
      <c r="M76">
        <v>769.45484186582996</v>
      </c>
      <c r="N76">
        <v>932.09066072466999</v>
      </c>
      <c r="O76" t="s">
        <v>113</v>
      </c>
      <c r="P76">
        <v>81102794</v>
      </c>
      <c r="Q76">
        <v>81109080</v>
      </c>
      <c r="R76">
        <v>1</v>
      </c>
      <c r="S76">
        <v>57267</v>
      </c>
      <c r="T76" t="s">
        <v>23</v>
      </c>
      <c r="U76" t="s">
        <v>263</v>
      </c>
    </row>
    <row r="77" spans="1:21" x14ac:dyDescent="0.35">
      <c r="A77" t="s">
        <v>264</v>
      </c>
      <c r="B77" t="s">
        <v>265</v>
      </c>
      <c r="C77">
        <v>2893.3387928973598</v>
      </c>
      <c r="D77">
        <v>-4.347368338518228</v>
      </c>
      <c r="E77">
        <v>-2.1201423356990601</v>
      </c>
      <c r="F77">
        <v>0.153251453072594</v>
      </c>
      <c r="G77">
        <v>-13.8344028274549</v>
      </c>
      <c r="H77">
        <v>1.5804348650190901E-43</v>
      </c>
      <c r="I77">
        <f t="shared" si="1"/>
        <v>42.801223398176631</v>
      </c>
      <c r="J77">
        <v>1.3334546429526601E-41</v>
      </c>
      <c r="K77">
        <v>4683.8204192890298</v>
      </c>
      <c r="L77">
        <v>4723.4623286795404</v>
      </c>
      <c r="M77">
        <v>1045.09995499603</v>
      </c>
      <c r="N77">
        <v>1120.9724686248201</v>
      </c>
      <c r="O77" t="s">
        <v>31</v>
      </c>
      <c r="P77">
        <v>105207690</v>
      </c>
      <c r="Q77">
        <v>105230860</v>
      </c>
      <c r="R77">
        <v>-1</v>
      </c>
      <c r="S77">
        <v>11785</v>
      </c>
      <c r="T77" t="s">
        <v>23</v>
      </c>
      <c r="U77" t="s">
        <v>266</v>
      </c>
    </row>
    <row r="78" spans="1:21" x14ac:dyDescent="0.35">
      <c r="A78" t="s">
        <v>267</v>
      </c>
      <c r="B78" t="s">
        <v>268</v>
      </c>
      <c r="C78">
        <v>106.267072141775</v>
      </c>
      <c r="D78">
        <v>-19.31528510556306</v>
      </c>
      <c r="E78">
        <v>-4.2716710676861096</v>
      </c>
      <c r="F78">
        <v>0.49576116916357499</v>
      </c>
      <c r="G78">
        <v>-8.6163889658665003</v>
      </c>
      <c r="H78">
        <v>6.9098740561856297E-18</v>
      </c>
      <c r="I78">
        <f t="shared" si="1"/>
        <v>17.160529868284566</v>
      </c>
      <c r="J78">
        <v>6.8097475065009594E-17</v>
      </c>
      <c r="K78">
        <v>202.765154674006</v>
      </c>
      <c r="L78">
        <v>200.84013051078401</v>
      </c>
      <c r="M78">
        <v>9.1446246062152898</v>
      </c>
      <c r="N78">
        <v>12.318378776096999</v>
      </c>
      <c r="O78" t="s">
        <v>61</v>
      </c>
      <c r="P78">
        <v>47114023</v>
      </c>
      <c r="Q78">
        <v>47123730</v>
      </c>
      <c r="R78">
        <v>-1</v>
      </c>
      <c r="S78">
        <v>30878</v>
      </c>
      <c r="T78" t="s">
        <v>23</v>
      </c>
      <c r="U78" t="s">
        <v>269</v>
      </c>
    </row>
    <row r="79" spans="1:21" x14ac:dyDescent="0.35">
      <c r="A79" t="s">
        <v>270</v>
      </c>
      <c r="B79" t="s">
        <v>271</v>
      </c>
      <c r="C79">
        <v>6.6348862716062298</v>
      </c>
      <c r="D79">
        <v>-44.127945999638939</v>
      </c>
      <c r="E79">
        <v>-5.4636206913945697</v>
      </c>
      <c r="F79">
        <v>1.8402245463890901</v>
      </c>
      <c r="G79">
        <v>-2.96899674668254</v>
      </c>
      <c r="H79">
        <v>2.98773759643492E-3</v>
      </c>
      <c r="I79">
        <f t="shared" si="1"/>
        <v>2.5246575478956585</v>
      </c>
      <c r="J79">
        <v>6.8585295671754797E-3</v>
      </c>
      <c r="K79">
        <v>16.3961041515369</v>
      </c>
      <c r="L79">
        <v>10.143440934888099</v>
      </c>
      <c r="M79">
        <v>0</v>
      </c>
      <c r="N79">
        <v>0</v>
      </c>
      <c r="O79" t="s">
        <v>73</v>
      </c>
      <c r="P79">
        <v>84966569</v>
      </c>
      <c r="Q79">
        <v>84970267</v>
      </c>
      <c r="R79">
        <v>1</v>
      </c>
      <c r="S79">
        <v>23796</v>
      </c>
      <c r="T79" t="s">
        <v>23</v>
      </c>
      <c r="U79" t="s">
        <v>272</v>
      </c>
    </row>
    <row r="80" spans="1:21" x14ac:dyDescent="0.35">
      <c r="A80" t="s">
        <v>273</v>
      </c>
      <c r="B80" t="s">
        <v>274</v>
      </c>
      <c r="C80">
        <v>493.62833394271701</v>
      </c>
      <c r="D80">
        <v>-30.457282872171731</v>
      </c>
      <c r="E80">
        <v>-4.9287153380359001</v>
      </c>
      <c r="F80">
        <v>0.60487330017553298</v>
      </c>
      <c r="G80">
        <v>-8.1483433581968097</v>
      </c>
      <c r="H80">
        <v>3.68943547888325E-16</v>
      </c>
      <c r="I80">
        <f t="shared" si="1"/>
        <v>15.433040080226196</v>
      </c>
      <c r="J80">
        <v>3.1803822848571E-15</v>
      </c>
      <c r="K80">
        <v>955.89287203460003</v>
      </c>
      <c r="L80">
        <v>953.48344787947804</v>
      </c>
      <c r="M80">
        <v>11.757374493705401</v>
      </c>
      <c r="N80">
        <v>53.379641363086797</v>
      </c>
      <c r="O80" t="s">
        <v>100</v>
      </c>
      <c r="P80">
        <v>31115010</v>
      </c>
      <c r="Q80">
        <v>31133626</v>
      </c>
      <c r="R80">
        <v>-1</v>
      </c>
      <c r="S80">
        <v>11815</v>
      </c>
      <c r="T80" t="s">
        <v>23</v>
      </c>
      <c r="U80" t="s">
        <v>275</v>
      </c>
    </row>
    <row r="81" spans="1:21" x14ac:dyDescent="0.35">
      <c r="A81" t="s">
        <v>276</v>
      </c>
      <c r="B81" t="s">
        <v>277</v>
      </c>
      <c r="C81">
        <v>5636.3665093217896</v>
      </c>
      <c r="D81">
        <v>-11.868984544857041</v>
      </c>
      <c r="E81">
        <v>-3.5691246048658201</v>
      </c>
      <c r="F81">
        <v>0.425048146234696</v>
      </c>
      <c r="G81">
        <v>-8.3969889916778602</v>
      </c>
      <c r="H81">
        <v>4.5807297330601099E-17</v>
      </c>
      <c r="I81">
        <f t="shared" si="1"/>
        <v>16.339065331210861</v>
      </c>
      <c r="J81">
        <v>4.2191304189107199E-16</v>
      </c>
      <c r="K81">
        <v>10114.210114277999</v>
      </c>
      <c r="L81">
        <v>10676.309698667499</v>
      </c>
      <c r="M81">
        <v>539.53285176670204</v>
      </c>
      <c r="N81">
        <v>1215.4133725749</v>
      </c>
      <c r="O81" t="s">
        <v>31</v>
      </c>
      <c r="P81">
        <v>19430034</v>
      </c>
      <c r="Q81">
        <v>19433113</v>
      </c>
      <c r="R81">
        <v>-1</v>
      </c>
      <c r="S81">
        <v>11816</v>
      </c>
      <c r="T81" t="s">
        <v>23</v>
      </c>
      <c r="U81" t="s">
        <v>278</v>
      </c>
    </row>
    <row r="82" spans="1:21" x14ac:dyDescent="0.35">
      <c r="A82" t="s">
        <v>279</v>
      </c>
      <c r="B82" t="s">
        <v>280</v>
      </c>
      <c r="C82">
        <v>1089.74486259011</v>
      </c>
      <c r="D82">
        <v>4.7537996927401496</v>
      </c>
      <c r="E82">
        <v>2.24908111481197</v>
      </c>
      <c r="F82">
        <v>0.30267146474047402</v>
      </c>
      <c r="G82">
        <v>7.4307669430960299</v>
      </c>
      <c r="H82">
        <v>1.07969802233645E-13</v>
      </c>
      <c r="I82">
        <f t="shared" si="1"/>
        <v>12.96669769411613</v>
      </c>
      <c r="J82">
        <v>7.8220164137432302E-13</v>
      </c>
      <c r="K82">
        <v>463.46321068344201</v>
      </c>
      <c r="L82">
        <v>293.48355771609499</v>
      </c>
      <c r="M82">
        <v>1744.01054989963</v>
      </c>
      <c r="N82">
        <v>1858.02213206129</v>
      </c>
      <c r="O82" t="s">
        <v>57</v>
      </c>
      <c r="P82">
        <v>99488663</v>
      </c>
      <c r="Q82">
        <v>99492710</v>
      </c>
      <c r="R82">
        <v>1</v>
      </c>
      <c r="S82">
        <v>11830</v>
      </c>
      <c r="T82" t="s">
        <v>23</v>
      </c>
      <c r="U82" t="s">
        <v>281</v>
      </c>
    </row>
    <row r="83" spans="1:21" x14ac:dyDescent="0.35">
      <c r="A83" t="s">
        <v>282</v>
      </c>
      <c r="B83" t="s">
        <v>283</v>
      </c>
      <c r="C83">
        <v>88.220896414775297</v>
      </c>
      <c r="D83">
        <v>-22.111332560938411</v>
      </c>
      <c r="E83">
        <v>-4.4667140680797797</v>
      </c>
      <c r="F83">
        <v>0.65972192577586097</v>
      </c>
      <c r="G83">
        <v>-6.7706012087240097</v>
      </c>
      <c r="H83">
        <v>1.28248330871995E-11</v>
      </c>
      <c r="I83">
        <f t="shared" si="1"/>
        <v>10.891948278440703</v>
      </c>
      <c r="J83">
        <v>7.8159383110984003E-11</v>
      </c>
      <c r="K83">
        <v>154.669915829498</v>
      </c>
      <c r="L83">
        <v>181.22947803666699</v>
      </c>
      <c r="M83">
        <v>2.6127498874900801</v>
      </c>
      <c r="N83">
        <v>14.3714419054464</v>
      </c>
      <c r="O83" t="s">
        <v>61</v>
      </c>
      <c r="P83">
        <v>97192375</v>
      </c>
      <c r="Q83">
        <v>97366821</v>
      </c>
      <c r="R83">
        <v>1</v>
      </c>
      <c r="S83">
        <v>11835</v>
      </c>
      <c r="T83" t="s">
        <v>23</v>
      </c>
      <c r="U83" t="s">
        <v>284</v>
      </c>
    </row>
    <row r="84" spans="1:21" x14ac:dyDescent="0.35">
      <c r="A84" t="s">
        <v>285</v>
      </c>
      <c r="B84" t="s">
        <v>286</v>
      </c>
      <c r="C84">
        <v>69.069776599855899</v>
      </c>
      <c r="D84">
        <v>-54.594509874576858</v>
      </c>
      <c r="E84">
        <v>-5.7706839732309803</v>
      </c>
      <c r="F84">
        <v>0.93132639163054798</v>
      </c>
      <c r="G84">
        <v>-6.1961993400914803</v>
      </c>
      <c r="H84">
        <v>5.7842861815491904E-10</v>
      </c>
      <c r="I84">
        <f t="shared" si="1"/>
        <v>9.2377502281628701</v>
      </c>
      <c r="J84">
        <v>3.0664945740773599E-9</v>
      </c>
      <c r="K84">
        <v>149.75108458403699</v>
      </c>
      <c r="L84">
        <v>120.36883242733801</v>
      </c>
      <c r="M84">
        <v>0</v>
      </c>
      <c r="N84">
        <v>6.15918938804848</v>
      </c>
      <c r="O84" t="s">
        <v>287</v>
      </c>
      <c r="P84">
        <v>38105681</v>
      </c>
      <c r="Q84">
        <v>38132022</v>
      </c>
      <c r="R84">
        <v>-1</v>
      </c>
      <c r="S84">
        <v>106952</v>
      </c>
      <c r="T84" t="s">
        <v>23</v>
      </c>
      <c r="U84" t="s">
        <v>288</v>
      </c>
    </row>
    <row r="85" spans="1:21" x14ac:dyDescent="0.35">
      <c r="A85" t="s">
        <v>289</v>
      </c>
      <c r="B85" t="s">
        <v>290</v>
      </c>
      <c r="C85">
        <v>43.906621259216898</v>
      </c>
      <c r="D85">
        <v>-12.266577418280059</v>
      </c>
      <c r="E85">
        <v>-3.6166608638175299</v>
      </c>
      <c r="F85">
        <v>0.68709918427959904</v>
      </c>
      <c r="G85">
        <v>-5.2636663622435798</v>
      </c>
      <c r="H85">
        <v>1.41210609785949E-7</v>
      </c>
      <c r="I85">
        <f t="shared" si="1"/>
        <v>6.8501326715675983</v>
      </c>
      <c r="J85">
        <v>5.9783057449497595E-7</v>
      </c>
      <c r="K85">
        <v>89.085499223350396</v>
      </c>
      <c r="L85">
        <v>72.356545335534804</v>
      </c>
      <c r="M85">
        <v>3.9191248312351199</v>
      </c>
      <c r="N85">
        <v>10.265315646747499</v>
      </c>
      <c r="O85" t="s">
        <v>73</v>
      </c>
      <c r="P85">
        <v>43638836</v>
      </c>
      <c r="Q85">
        <v>44285965</v>
      </c>
      <c r="R85">
        <v>1</v>
      </c>
      <c r="S85">
        <v>76117</v>
      </c>
      <c r="T85" t="s">
        <v>23</v>
      </c>
      <c r="U85" t="s">
        <v>291</v>
      </c>
    </row>
    <row r="86" spans="1:21" x14ac:dyDescent="0.35">
      <c r="A86" t="s">
        <v>292</v>
      </c>
      <c r="B86" t="s">
        <v>293</v>
      </c>
      <c r="C86">
        <v>641.80511725734505</v>
      </c>
      <c r="D86">
        <v>-3.9285590439653939</v>
      </c>
      <c r="E86">
        <v>-1.9740002434428701</v>
      </c>
      <c r="F86">
        <v>0.20932211104923201</v>
      </c>
      <c r="G86">
        <v>-9.43044303130781</v>
      </c>
      <c r="H86">
        <v>4.0836046429452503E-21</v>
      </c>
      <c r="I86">
        <f t="shared" si="1"/>
        <v>20.3889563110755</v>
      </c>
      <c r="J86">
        <v>5.16208030023758E-20</v>
      </c>
      <c r="K86">
        <v>1009.45347892962</v>
      </c>
      <c r="L86">
        <v>1034.6309753585799</v>
      </c>
      <c r="M86">
        <v>237.760239761598</v>
      </c>
      <c r="N86">
        <v>285.37577497957898</v>
      </c>
      <c r="O86" t="s">
        <v>73</v>
      </c>
      <c r="P86">
        <v>20852730</v>
      </c>
      <c r="Q86">
        <v>20973692</v>
      </c>
      <c r="R86">
        <v>-1</v>
      </c>
      <c r="S86">
        <v>71435</v>
      </c>
      <c r="T86" t="s">
        <v>23</v>
      </c>
      <c r="U86" t="s">
        <v>294</v>
      </c>
    </row>
    <row r="87" spans="1:21" x14ac:dyDescent="0.35">
      <c r="A87" t="s">
        <v>295</v>
      </c>
      <c r="B87" t="s">
        <v>296</v>
      </c>
      <c r="C87">
        <v>594.91409016612602</v>
      </c>
      <c r="D87">
        <v>4.7047426912111234</v>
      </c>
      <c r="E87">
        <v>2.2341158221536599</v>
      </c>
      <c r="F87">
        <v>0.20849129640539299</v>
      </c>
      <c r="G87">
        <v>10.7156311110926</v>
      </c>
      <c r="H87">
        <v>8.5968906891904298E-27</v>
      </c>
      <c r="I87">
        <f t="shared" si="1"/>
        <v>26.065658595348893</v>
      </c>
      <c r="J87">
        <v>1.77977527497164E-25</v>
      </c>
      <c r="K87">
        <v>226.81277409626</v>
      </c>
      <c r="L87">
        <v>190.020460180236</v>
      </c>
      <c r="M87">
        <v>1001.98958185245</v>
      </c>
      <c r="N87">
        <v>960.83354453556205</v>
      </c>
      <c r="O87" t="s">
        <v>22</v>
      </c>
      <c r="P87">
        <v>102629257</v>
      </c>
      <c r="Q87">
        <v>103045803</v>
      </c>
      <c r="R87">
        <v>1</v>
      </c>
      <c r="S87">
        <v>231532</v>
      </c>
      <c r="T87" t="s">
        <v>23</v>
      </c>
      <c r="U87" t="s">
        <v>297</v>
      </c>
    </row>
    <row r="88" spans="1:21" x14ac:dyDescent="0.35">
      <c r="A88" t="s">
        <v>298</v>
      </c>
      <c r="B88" t="s">
        <v>299</v>
      </c>
      <c r="C88">
        <v>1143.09578339977</v>
      </c>
      <c r="D88">
        <v>4.699642336948255</v>
      </c>
      <c r="E88">
        <v>2.2325509656529499</v>
      </c>
      <c r="F88">
        <v>0.252066814736776</v>
      </c>
      <c r="G88">
        <v>8.8569809079561708</v>
      </c>
      <c r="H88">
        <v>8.2210607932470999E-19</v>
      </c>
      <c r="I88">
        <f t="shared" si="1"/>
        <v>18.08507214025439</v>
      </c>
      <c r="J88">
        <v>8.6806442980407804E-18</v>
      </c>
      <c r="K88">
        <v>430.67100238036898</v>
      </c>
      <c r="L88">
        <v>371.92616761256198</v>
      </c>
      <c r="M88">
        <v>2158.13140706681</v>
      </c>
      <c r="N88">
        <v>1611.6545565393501</v>
      </c>
      <c r="O88" t="s">
        <v>100</v>
      </c>
      <c r="P88">
        <v>38418702</v>
      </c>
      <c r="Q88">
        <v>38533636</v>
      </c>
      <c r="R88">
        <v>-1</v>
      </c>
      <c r="S88">
        <v>12549</v>
      </c>
      <c r="T88" t="s">
        <v>23</v>
      </c>
      <c r="U88" t="s">
        <v>300</v>
      </c>
    </row>
    <row r="89" spans="1:21" x14ac:dyDescent="0.35">
      <c r="A89" t="s">
        <v>301</v>
      </c>
      <c r="B89" t="s">
        <v>302</v>
      </c>
      <c r="C89">
        <v>1345.4506481277399</v>
      </c>
      <c r="D89">
        <v>-8.3959434331400296</v>
      </c>
      <c r="E89">
        <v>-3.0696924466439701</v>
      </c>
      <c r="F89">
        <v>0.22244849218986601</v>
      </c>
      <c r="G89">
        <v>-13.7995650877413</v>
      </c>
      <c r="H89">
        <v>2.5639477354647201E-43</v>
      </c>
      <c r="I89">
        <f t="shared" si="1"/>
        <v>42.591090831895272</v>
      </c>
      <c r="J89">
        <v>2.1134254905187801E-41</v>
      </c>
      <c r="K89">
        <v>2296.54765482526</v>
      </c>
      <c r="L89">
        <v>2509.4872872913102</v>
      </c>
      <c r="M89">
        <v>253.43673908653801</v>
      </c>
      <c r="N89">
        <v>322.33091130787</v>
      </c>
      <c r="O89" t="s">
        <v>50</v>
      </c>
      <c r="P89">
        <v>32027432</v>
      </c>
      <c r="Q89">
        <v>32179742</v>
      </c>
      <c r="R89">
        <v>1</v>
      </c>
      <c r="S89">
        <v>330914</v>
      </c>
      <c r="T89" t="s">
        <v>23</v>
      </c>
      <c r="U89" t="s">
        <v>303</v>
      </c>
    </row>
    <row r="90" spans="1:21" x14ac:dyDescent="0.35">
      <c r="A90" t="s">
        <v>304</v>
      </c>
      <c r="B90" t="s">
        <v>305</v>
      </c>
      <c r="C90">
        <v>21.406579129697501</v>
      </c>
      <c r="D90">
        <v>-3.5485658021364421</v>
      </c>
      <c r="E90">
        <v>-1.8272360589222101</v>
      </c>
      <c r="F90">
        <v>0.764563052360825</v>
      </c>
      <c r="G90">
        <v>-2.3899089202388901</v>
      </c>
      <c r="H90">
        <v>1.6852551510864899E-2</v>
      </c>
      <c r="I90">
        <f t="shared" si="1"/>
        <v>1.7733343367392262</v>
      </c>
      <c r="J90">
        <v>3.2634144080853099E-2</v>
      </c>
      <c r="K90">
        <v>29.512987472766401</v>
      </c>
      <c r="L90">
        <v>36.516387365596998</v>
      </c>
      <c r="M90">
        <v>5.2254997749801699</v>
      </c>
      <c r="N90">
        <v>14.3714419054464</v>
      </c>
      <c r="O90" t="s">
        <v>123</v>
      </c>
      <c r="P90">
        <v>136900653</v>
      </c>
      <c r="Q90">
        <v>136918897</v>
      </c>
      <c r="R90">
        <v>-1</v>
      </c>
      <c r="S90">
        <v>11857</v>
      </c>
      <c r="T90" t="s">
        <v>23</v>
      </c>
      <c r="U90" t="s">
        <v>306</v>
      </c>
    </row>
    <row r="91" spans="1:21" x14ac:dyDescent="0.35">
      <c r="A91" t="s">
        <v>307</v>
      </c>
      <c r="B91" t="s">
        <v>308</v>
      </c>
      <c r="C91">
        <v>135.79334724787299</v>
      </c>
      <c r="D91">
        <v>-2.1589337810511902</v>
      </c>
      <c r="E91">
        <v>-1.11031899360861</v>
      </c>
      <c r="F91">
        <v>0.28158311669645603</v>
      </c>
      <c r="G91">
        <v>-3.9431305634901501</v>
      </c>
      <c r="H91">
        <v>8.0424841909212702E-5</v>
      </c>
      <c r="I91">
        <f t="shared" si="1"/>
        <v>4.0946097841160647</v>
      </c>
      <c r="J91">
        <v>2.4345221648842201E-4</v>
      </c>
      <c r="K91">
        <v>181.45021927700799</v>
      </c>
      <c r="L91">
        <v>190.020460180236</v>
      </c>
      <c r="M91">
        <v>87.5271212309178</v>
      </c>
      <c r="N91">
        <v>84.175588303329206</v>
      </c>
      <c r="O91" t="s">
        <v>309</v>
      </c>
      <c r="P91">
        <v>98035977</v>
      </c>
      <c r="Q91">
        <v>98342947</v>
      </c>
      <c r="R91">
        <v>-1</v>
      </c>
      <c r="S91">
        <v>110596</v>
      </c>
      <c r="T91" t="s">
        <v>23</v>
      </c>
      <c r="U91" t="s">
        <v>310</v>
      </c>
    </row>
    <row r="92" spans="1:21" x14ac:dyDescent="0.35">
      <c r="A92" t="s">
        <v>311</v>
      </c>
      <c r="B92" t="s">
        <v>312</v>
      </c>
      <c r="C92">
        <v>792.71168250526398</v>
      </c>
      <c r="D92">
        <v>-2.9414472290478728</v>
      </c>
      <c r="E92">
        <v>-1.5565261538531701</v>
      </c>
      <c r="F92">
        <v>0.17427469030935</v>
      </c>
      <c r="G92">
        <v>-8.9314527031447994</v>
      </c>
      <c r="H92">
        <v>4.20450801601552E-19</v>
      </c>
      <c r="I92">
        <f t="shared" si="1"/>
        <v>18.376284815188317</v>
      </c>
      <c r="J92">
        <v>4.5607055720115001E-18</v>
      </c>
      <c r="K92">
        <v>1170.13529961468</v>
      </c>
      <c r="L92">
        <v>1195.57357152547</v>
      </c>
      <c r="M92">
        <v>394.52523301100302</v>
      </c>
      <c r="N92">
        <v>410.61262586989801</v>
      </c>
      <c r="O92" t="s">
        <v>46</v>
      </c>
      <c r="P92">
        <v>34717269</v>
      </c>
      <c r="Q92">
        <v>34852390</v>
      </c>
      <c r="R92">
        <v>1</v>
      </c>
      <c r="S92">
        <v>226970</v>
      </c>
      <c r="T92" t="s">
        <v>23</v>
      </c>
      <c r="U92" t="s">
        <v>313</v>
      </c>
    </row>
    <row r="93" spans="1:21" x14ac:dyDescent="0.35">
      <c r="A93" t="s">
        <v>314</v>
      </c>
      <c r="B93" t="s">
        <v>315</v>
      </c>
      <c r="C93">
        <v>171.557008901903</v>
      </c>
      <c r="D93">
        <v>3.2444408085351339</v>
      </c>
      <c r="E93">
        <v>1.69796984578317</v>
      </c>
      <c r="F93">
        <v>0.25885676894484899</v>
      </c>
      <c r="G93">
        <v>6.5594956342244002</v>
      </c>
      <c r="H93">
        <v>5.3990074152950203E-11</v>
      </c>
      <c r="I93">
        <f t="shared" si="1"/>
        <v>10.267686076044317</v>
      </c>
      <c r="J93">
        <v>3.1062092517652602E-10</v>
      </c>
      <c r="K93">
        <v>86.352815198094206</v>
      </c>
      <c r="L93">
        <v>75.061462918171699</v>
      </c>
      <c r="M93">
        <v>259.96861380526298</v>
      </c>
      <c r="N93">
        <v>264.84514368608399</v>
      </c>
      <c r="O93" t="s">
        <v>123</v>
      </c>
      <c r="P93">
        <v>43242516</v>
      </c>
      <c r="Q93">
        <v>43266254</v>
      </c>
      <c r="R93">
        <v>1</v>
      </c>
      <c r="S93">
        <v>54324</v>
      </c>
      <c r="T93" t="s">
        <v>23</v>
      </c>
      <c r="U93" t="s">
        <v>316</v>
      </c>
    </row>
    <row r="94" spans="1:21" x14ac:dyDescent="0.35">
      <c r="A94" t="s">
        <v>317</v>
      </c>
      <c r="B94" t="s">
        <v>318</v>
      </c>
      <c r="C94">
        <v>42.683802797016902</v>
      </c>
      <c r="D94">
        <v>-2.7730108531157418</v>
      </c>
      <c r="E94">
        <v>-1.4714532628633701</v>
      </c>
      <c r="F94">
        <v>0.48402167267067497</v>
      </c>
      <c r="G94">
        <v>-3.0400565634682599</v>
      </c>
      <c r="H94">
        <v>2.3653372122971802E-3</v>
      </c>
      <c r="I94">
        <f t="shared" si="1"/>
        <v>2.6261069356871931</v>
      </c>
      <c r="J94">
        <v>5.5457840760728397E-3</v>
      </c>
      <c r="K94">
        <v>61.212122165737703</v>
      </c>
      <c r="L94">
        <v>64.918021983283595</v>
      </c>
      <c r="M94">
        <v>26.127498874900802</v>
      </c>
      <c r="N94">
        <v>18.477568164145399</v>
      </c>
      <c r="O94" t="s">
        <v>61</v>
      </c>
      <c r="P94">
        <v>56276845</v>
      </c>
      <c r="Q94">
        <v>56384089</v>
      </c>
      <c r="R94">
        <v>-1</v>
      </c>
      <c r="S94">
        <v>73341</v>
      </c>
      <c r="T94" t="s">
        <v>23</v>
      </c>
      <c r="U94" t="s">
        <v>319</v>
      </c>
    </row>
    <row r="95" spans="1:21" x14ac:dyDescent="0.35">
      <c r="A95" t="s">
        <v>320</v>
      </c>
      <c r="B95" t="s">
        <v>321</v>
      </c>
      <c r="C95">
        <v>556.71685984785995</v>
      </c>
      <c r="D95">
        <v>-3.690475564865968</v>
      </c>
      <c r="E95">
        <v>-1.88380673792952</v>
      </c>
      <c r="F95">
        <v>0.19275521593446601</v>
      </c>
      <c r="G95">
        <v>-9.7730519446487598</v>
      </c>
      <c r="H95">
        <v>1.4695713629796499E-22</v>
      </c>
      <c r="I95">
        <f t="shared" si="1"/>
        <v>21.832809319563633</v>
      </c>
      <c r="J95">
        <v>2.0928521472625E-21</v>
      </c>
      <c r="K95">
        <v>881.01732974258198</v>
      </c>
      <c r="L95">
        <v>870.30723221339599</v>
      </c>
      <c r="M95">
        <v>231.22836504287201</v>
      </c>
      <c r="N95">
        <v>244.31451239258999</v>
      </c>
      <c r="O95" t="s">
        <v>65</v>
      </c>
      <c r="P95">
        <v>11777721</v>
      </c>
      <c r="Q95">
        <v>11885219</v>
      </c>
      <c r="R95">
        <v>1</v>
      </c>
      <c r="S95">
        <v>54126</v>
      </c>
      <c r="T95" t="s">
        <v>23</v>
      </c>
      <c r="U95" t="s">
        <v>322</v>
      </c>
    </row>
    <row r="96" spans="1:21" x14ac:dyDescent="0.35">
      <c r="A96" t="s">
        <v>323</v>
      </c>
      <c r="B96" t="s">
        <v>324</v>
      </c>
      <c r="C96">
        <v>160.51202617485299</v>
      </c>
      <c r="D96">
        <v>3.05933393340205</v>
      </c>
      <c r="E96">
        <v>1.61321758900443</v>
      </c>
      <c r="F96">
        <v>0.25229604276341899</v>
      </c>
      <c r="G96">
        <v>6.3941454306406502</v>
      </c>
      <c r="H96">
        <v>1.61447714531611E-10</v>
      </c>
      <c r="I96">
        <f t="shared" si="1"/>
        <v>9.7919680985151096</v>
      </c>
      <c r="J96">
        <v>8.9240274098483704E-10</v>
      </c>
      <c r="K96">
        <v>80.340910342530705</v>
      </c>
      <c r="L96">
        <v>77.766380500808495</v>
      </c>
      <c r="M96">
        <v>241.679364592833</v>
      </c>
      <c r="N96">
        <v>242.26144926324</v>
      </c>
      <c r="O96" t="s">
        <v>113</v>
      </c>
      <c r="P96">
        <v>79762877</v>
      </c>
      <c r="Q96">
        <v>79790852</v>
      </c>
      <c r="R96">
        <v>1</v>
      </c>
      <c r="S96">
        <v>13496</v>
      </c>
      <c r="T96" t="s">
        <v>23</v>
      </c>
      <c r="U96" t="s">
        <v>325</v>
      </c>
    </row>
    <row r="97" spans="1:21" x14ac:dyDescent="0.35">
      <c r="A97" t="s">
        <v>326</v>
      </c>
      <c r="B97" t="s">
        <v>327</v>
      </c>
      <c r="C97">
        <v>224.556952693851</v>
      </c>
      <c r="D97">
        <v>-9.5387519925474038</v>
      </c>
      <c r="E97">
        <v>-3.2538005228406401</v>
      </c>
      <c r="F97">
        <v>0.44197889573045801</v>
      </c>
      <c r="G97">
        <v>-7.3618911542441197</v>
      </c>
      <c r="H97">
        <v>1.81322798688267E-13</v>
      </c>
      <c r="I97">
        <f t="shared" si="1"/>
        <v>12.741547586296061</v>
      </c>
      <c r="J97">
        <v>1.28805436860089E-12</v>
      </c>
      <c r="K97">
        <v>397.33225727224402</v>
      </c>
      <c r="L97">
        <v>413.17616074777402</v>
      </c>
      <c r="M97">
        <v>26.127498874900802</v>
      </c>
      <c r="N97">
        <v>61.591893880484797</v>
      </c>
      <c r="O97" t="s">
        <v>46</v>
      </c>
      <c r="P97">
        <v>88600847</v>
      </c>
      <c r="Q97">
        <v>88629943</v>
      </c>
      <c r="R97">
        <v>-1</v>
      </c>
      <c r="S97">
        <v>320982</v>
      </c>
      <c r="T97" t="s">
        <v>23</v>
      </c>
      <c r="U97" t="s">
        <v>328</v>
      </c>
    </row>
    <row r="98" spans="1:21" x14ac:dyDescent="0.35">
      <c r="A98" t="s">
        <v>329</v>
      </c>
      <c r="B98" t="s">
        <v>330</v>
      </c>
      <c r="C98">
        <v>2042.2318330084299</v>
      </c>
      <c r="D98">
        <v>2.1356983898415889</v>
      </c>
      <c r="E98">
        <v>1.09470791940201</v>
      </c>
      <c r="F98">
        <v>0.15445706252083</v>
      </c>
      <c r="G98">
        <v>7.0874578445020697</v>
      </c>
      <c r="H98">
        <v>1.36597891991655E-12</v>
      </c>
      <c r="I98">
        <f t="shared" si="1"/>
        <v>11.864556002729568</v>
      </c>
      <c r="J98">
        <v>8.9466367413209004E-12</v>
      </c>
      <c r="K98">
        <v>1251.5692835673101</v>
      </c>
      <c r="L98">
        <v>1353.8112501097301</v>
      </c>
      <c r="M98">
        <v>2773.4340055707198</v>
      </c>
      <c r="N98">
        <v>2790.1127927859602</v>
      </c>
      <c r="O98" t="s">
        <v>46</v>
      </c>
      <c r="P98">
        <v>74275243</v>
      </c>
      <c r="Q98">
        <v>74307368</v>
      </c>
      <c r="R98">
        <v>1</v>
      </c>
      <c r="S98">
        <v>76709</v>
      </c>
      <c r="T98" t="s">
        <v>23</v>
      </c>
      <c r="U98" t="s">
        <v>331</v>
      </c>
    </row>
    <row r="99" spans="1:21" x14ac:dyDescent="0.35">
      <c r="A99" t="s">
        <v>332</v>
      </c>
      <c r="B99" t="s">
        <v>333</v>
      </c>
      <c r="C99">
        <v>1633.70803826884</v>
      </c>
      <c r="D99">
        <v>-4.2885359945368293</v>
      </c>
      <c r="E99">
        <v>-2.10048522956783</v>
      </c>
      <c r="F99">
        <v>0.164600879806067</v>
      </c>
      <c r="G99">
        <v>-12.761081423396</v>
      </c>
      <c r="H99">
        <v>2.70420576197342E-37</v>
      </c>
      <c r="I99">
        <f t="shared" si="1"/>
        <v>36.567960266173515</v>
      </c>
      <c r="J99">
        <v>1.31084358982164E-35</v>
      </c>
      <c r="K99">
        <v>2584.0260142822099</v>
      </c>
      <c r="L99">
        <v>2716.4134823630202</v>
      </c>
      <c r="M99">
        <v>634.89822266009003</v>
      </c>
      <c r="N99">
        <v>599.49443377005196</v>
      </c>
      <c r="O99" t="s">
        <v>31</v>
      </c>
      <c r="P99">
        <v>99184673</v>
      </c>
      <c r="Q99">
        <v>99255978</v>
      </c>
      <c r="R99">
        <v>1</v>
      </c>
      <c r="S99">
        <v>109689</v>
      </c>
      <c r="T99" t="s">
        <v>23</v>
      </c>
      <c r="U99" t="s">
        <v>334</v>
      </c>
    </row>
    <row r="100" spans="1:21" x14ac:dyDescent="0.35">
      <c r="A100" t="s">
        <v>335</v>
      </c>
      <c r="B100" t="s">
        <v>336</v>
      </c>
      <c r="C100">
        <v>216.06095124957599</v>
      </c>
      <c r="D100">
        <v>-5.2431957844202026</v>
      </c>
      <c r="E100">
        <v>-2.3904464180531</v>
      </c>
      <c r="F100">
        <v>0.29012413236321899</v>
      </c>
      <c r="G100">
        <v>-8.2393918719604997</v>
      </c>
      <c r="H100">
        <v>1.7308815563208799E-16</v>
      </c>
      <c r="I100">
        <f t="shared" si="1"/>
        <v>15.76173264974229</v>
      </c>
      <c r="J100">
        <v>1.53117103847239E-15</v>
      </c>
      <c r="K100">
        <v>356.88853369845299</v>
      </c>
      <c r="L100">
        <v>367.19256184294801</v>
      </c>
      <c r="M100">
        <v>60.0932474122719</v>
      </c>
      <c r="N100">
        <v>80.0694620446302</v>
      </c>
      <c r="O100" t="s">
        <v>35</v>
      </c>
      <c r="P100">
        <v>70323461</v>
      </c>
      <c r="Q100">
        <v>70331654</v>
      </c>
      <c r="R100">
        <v>1</v>
      </c>
      <c r="S100">
        <v>216869</v>
      </c>
      <c r="T100" t="s">
        <v>23</v>
      </c>
      <c r="U100" t="s">
        <v>337</v>
      </c>
    </row>
    <row r="101" spans="1:21" x14ac:dyDescent="0.35">
      <c r="A101" t="s">
        <v>338</v>
      </c>
      <c r="B101" t="s">
        <v>339</v>
      </c>
      <c r="C101">
        <v>76.251875725800105</v>
      </c>
      <c r="D101">
        <v>-29.933290381175471</v>
      </c>
      <c r="E101">
        <v>-4.9036789689686104</v>
      </c>
      <c r="F101">
        <v>1.8739621577397001</v>
      </c>
      <c r="G101">
        <v>-2.6167438593761401</v>
      </c>
      <c r="H101">
        <v>8.8772928415363096E-3</v>
      </c>
      <c r="I101">
        <f t="shared" si="1"/>
        <v>2.0517194535042278</v>
      </c>
      <c r="J101">
        <v>1.8425172552397302E-2</v>
      </c>
      <c r="K101">
        <v>137.18073806785901</v>
      </c>
      <c r="L101">
        <v>157.56144918859499</v>
      </c>
      <c r="M101">
        <v>0</v>
      </c>
      <c r="N101">
        <v>10.265315646747499</v>
      </c>
      <c r="O101" t="s">
        <v>61</v>
      </c>
      <c r="P101">
        <v>92330051</v>
      </c>
      <c r="Q101">
        <v>92341963</v>
      </c>
      <c r="R101">
        <v>1</v>
      </c>
      <c r="S101">
        <v>11878</v>
      </c>
      <c r="T101" t="s">
        <v>23</v>
      </c>
      <c r="U101" t="s">
        <v>340</v>
      </c>
    </row>
    <row r="102" spans="1:21" x14ac:dyDescent="0.35">
      <c r="A102" t="s">
        <v>341</v>
      </c>
      <c r="B102" t="s">
        <v>342</v>
      </c>
      <c r="C102">
        <v>299.47333451454898</v>
      </c>
      <c r="D102">
        <v>-3.4077337086620272</v>
      </c>
      <c r="E102">
        <v>-1.7688126031098901</v>
      </c>
      <c r="F102">
        <v>0.24124077313430201</v>
      </c>
      <c r="G102">
        <v>-7.3321461381869</v>
      </c>
      <c r="H102">
        <v>2.2649591250231999E-13</v>
      </c>
      <c r="I102">
        <f t="shared" si="1"/>
        <v>12.644939631150951</v>
      </c>
      <c r="J102">
        <v>1.5994206028144499E-12</v>
      </c>
      <c r="K102">
        <v>477.673167614774</v>
      </c>
      <c r="L102">
        <v>446.98763053073401</v>
      </c>
      <c r="M102">
        <v>125.41199459952399</v>
      </c>
      <c r="N102">
        <v>147.820545313163</v>
      </c>
      <c r="O102" t="s">
        <v>309</v>
      </c>
      <c r="P102">
        <v>3684032</v>
      </c>
      <c r="Q102">
        <v>3703822</v>
      </c>
      <c r="R102">
        <v>1</v>
      </c>
      <c r="S102">
        <v>142688</v>
      </c>
      <c r="T102" t="s">
        <v>23</v>
      </c>
      <c r="U102" t="s">
        <v>343</v>
      </c>
    </row>
    <row r="103" spans="1:21" x14ac:dyDescent="0.35">
      <c r="A103" t="s">
        <v>344</v>
      </c>
      <c r="B103" t="s">
        <v>345</v>
      </c>
      <c r="C103">
        <v>21.2509610141881</v>
      </c>
      <c r="D103">
        <v>-3.4110435424880028</v>
      </c>
      <c r="E103">
        <v>-1.7702131712897999</v>
      </c>
      <c r="F103">
        <v>0.71802387127224299</v>
      </c>
      <c r="G103">
        <v>-2.4653959876754801</v>
      </c>
      <c r="H103">
        <v>1.36861904380913E-2</v>
      </c>
      <c r="I103">
        <f t="shared" si="1"/>
        <v>1.8637174212565002</v>
      </c>
      <c r="J103">
        <v>2.71402315261795E-2</v>
      </c>
      <c r="K103">
        <v>39.897186768739701</v>
      </c>
      <c r="L103">
        <v>25.696717035049801</v>
      </c>
      <c r="M103">
        <v>9.1446246062152898</v>
      </c>
      <c r="N103">
        <v>10.265315646747499</v>
      </c>
      <c r="O103" t="s">
        <v>90</v>
      </c>
      <c r="P103">
        <v>103287401</v>
      </c>
      <c r="Q103">
        <v>103322260</v>
      </c>
      <c r="R103">
        <v>-1</v>
      </c>
      <c r="S103">
        <v>65256</v>
      </c>
      <c r="T103" t="s">
        <v>23</v>
      </c>
      <c r="U103" t="s">
        <v>346</v>
      </c>
    </row>
    <row r="104" spans="1:21" x14ac:dyDescent="0.35">
      <c r="A104" t="s">
        <v>347</v>
      </c>
      <c r="B104" t="s">
        <v>348</v>
      </c>
      <c r="C104">
        <v>66.663537875078504</v>
      </c>
      <c r="D104">
        <v>2.448468643580239</v>
      </c>
      <c r="E104">
        <v>1.29187972022844</v>
      </c>
      <c r="F104">
        <v>0.47111640779834701</v>
      </c>
      <c r="G104">
        <v>2.7421666892599701</v>
      </c>
      <c r="H104">
        <v>6.1035359355899998E-3</v>
      </c>
      <c r="I104">
        <f t="shared" si="1"/>
        <v>2.2144184941020111</v>
      </c>
      <c r="J104">
        <v>1.31076896722174E-2</v>
      </c>
      <c r="K104">
        <v>33.338745108125003</v>
      </c>
      <c r="L104">
        <v>44.631140113507499</v>
      </c>
      <c r="M104">
        <v>118.880119880799</v>
      </c>
      <c r="N104">
        <v>69.804146397882704</v>
      </c>
      <c r="O104" t="s">
        <v>113</v>
      </c>
      <c r="P104">
        <v>87326681</v>
      </c>
      <c r="Q104">
        <v>87329522</v>
      </c>
      <c r="R104">
        <v>-1</v>
      </c>
      <c r="S104">
        <v>17172</v>
      </c>
      <c r="T104" t="s">
        <v>23</v>
      </c>
      <c r="U104" t="s">
        <v>349</v>
      </c>
    </row>
    <row r="105" spans="1:21" x14ac:dyDescent="0.35">
      <c r="A105" t="s">
        <v>350</v>
      </c>
      <c r="B105" t="s">
        <v>351</v>
      </c>
      <c r="C105">
        <v>575.06013107761896</v>
      </c>
      <c r="D105">
        <v>2.3807419817339901</v>
      </c>
      <c r="E105">
        <v>1.2514112737609699</v>
      </c>
      <c r="F105">
        <v>0.17447290781980501</v>
      </c>
      <c r="G105">
        <v>7.1725248888121396</v>
      </c>
      <c r="H105">
        <v>7.3627024116512702E-13</v>
      </c>
      <c r="I105">
        <f t="shared" si="1"/>
        <v>12.132962752638814</v>
      </c>
      <c r="J105">
        <v>4.9547275409031701E-12</v>
      </c>
      <c r="K105">
        <v>340.49242954691601</v>
      </c>
      <c r="L105">
        <v>340.14338601658</v>
      </c>
      <c r="M105">
        <v>823.01621455937595</v>
      </c>
      <c r="N105">
        <v>796.58849418760303</v>
      </c>
      <c r="O105" t="s">
        <v>65</v>
      </c>
      <c r="P105">
        <v>26306024</v>
      </c>
      <c r="Q105">
        <v>26337722</v>
      </c>
      <c r="R105">
        <v>-1</v>
      </c>
      <c r="S105">
        <v>23808</v>
      </c>
      <c r="T105" t="s">
        <v>23</v>
      </c>
      <c r="U105" t="s">
        <v>352</v>
      </c>
    </row>
    <row r="106" spans="1:21" x14ac:dyDescent="0.35">
      <c r="A106" t="s">
        <v>353</v>
      </c>
      <c r="B106" t="s">
        <v>354</v>
      </c>
      <c r="C106">
        <v>370.59188581684299</v>
      </c>
      <c r="D106">
        <v>-11.234213668849989</v>
      </c>
      <c r="E106">
        <v>-3.4898272424802399</v>
      </c>
      <c r="F106">
        <v>0.25846855755383602</v>
      </c>
      <c r="G106">
        <v>-13.501941108459</v>
      </c>
      <c r="H106">
        <v>1.52309587655254E-41</v>
      </c>
      <c r="I106">
        <f t="shared" si="1"/>
        <v>40.817272757631038</v>
      </c>
      <c r="J106">
        <v>1.05595410635253E-39</v>
      </c>
      <c r="K106">
        <v>683.17100631403696</v>
      </c>
      <c r="L106">
        <v>678.25808384618199</v>
      </c>
      <c r="M106">
        <v>61.399622356016899</v>
      </c>
      <c r="N106">
        <v>59.538830751135301</v>
      </c>
      <c r="O106" t="s">
        <v>57</v>
      </c>
      <c r="P106">
        <v>99568249</v>
      </c>
      <c r="Q106">
        <v>99599011</v>
      </c>
      <c r="R106">
        <v>1</v>
      </c>
      <c r="S106">
        <v>11419</v>
      </c>
      <c r="T106" t="s">
        <v>23</v>
      </c>
      <c r="U106" t="s">
        <v>355</v>
      </c>
    </row>
    <row r="107" spans="1:21" x14ac:dyDescent="0.35">
      <c r="A107" t="s">
        <v>356</v>
      </c>
      <c r="B107" t="s">
        <v>357</v>
      </c>
      <c r="C107">
        <v>477.66308798793</v>
      </c>
      <c r="D107">
        <v>-9.621663404708567</v>
      </c>
      <c r="E107">
        <v>-3.2662863304062499</v>
      </c>
      <c r="F107">
        <v>0.321026085663425</v>
      </c>
      <c r="G107">
        <v>-10.1745200040558</v>
      </c>
      <c r="H107">
        <v>2.5766720168092798E-24</v>
      </c>
      <c r="I107">
        <f t="shared" si="1"/>
        <v>23.588940859041312</v>
      </c>
      <c r="J107">
        <v>4.30737685651099E-23</v>
      </c>
      <c r="K107">
        <v>863.52815198094197</v>
      </c>
      <c r="L107">
        <v>864.22116765246301</v>
      </c>
      <c r="M107">
        <v>67.931497074742197</v>
      </c>
      <c r="N107">
        <v>114.97153524357201</v>
      </c>
      <c r="O107" t="s">
        <v>123</v>
      </c>
      <c r="P107">
        <v>7675169</v>
      </c>
      <c r="Q107">
        <v>7693254</v>
      </c>
      <c r="R107">
        <v>-1</v>
      </c>
      <c r="S107">
        <v>27053</v>
      </c>
      <c r="T107" t="s">
        <v>23</v>
      </c>
      <c r="U107" t="s">
        <v>358</v>
      </c>
    </row>
    <row r="108" spans="1:21" x14ac:dyDescent="0.35">
      <c r="A108" t="s">
        <v>359</v>
      </c>
      <c r="B108" t="s">
        <v>360</v>
      </c>
      <c r="C108">
        <v>750.61417260179496</v>
      </c>
      <c r="D108">
        <v>-22.591618846533681</v>
      </c>
      <c r="E108">
        <v>-4.4977157484508803</v>
      </c>
      <c r="F108">
        <v>0.42995455772921098</v>
      </c>
      <c r="G108">
        <v>-10.460909571945001</v>
      </c>
      <c r="H108">
        <v>1.3059591326368401E-25</v>
      </c>
      <c r="I108">
        <f t="shared" si="1"/>
        <v>24.884070413220215</v>
      </c>
      <c r="J108">
        <v>2.4641024267378902E-24</v>
      </c>
      <c r="K108">
        <v>1420.9956931331999</v>
      </c>
      <c r="L108">
        <v>1451.18828308465</v>
      </c>
      <c r="M108">
        <v>37.8848733686062</v>
      </c>
      <c r="N108">
        <v>92.387840820727206</v>
      </c>
      <c r="O108" t="s">
        <v>46</v>
      </c>
      <c r="P108">
        <v>158189843</v>
      </c>
      <c r="Q108">
        <v>158519351</v>
      </c>
      <c r="R108">
        <v>1</v>
      </c>
      <c r="S108">
        <v>11899</v>
      </c>
      <c r="T108" t="s">
        <v>23</v>
      </c>
      <c r="U108" t="s">
        <v>361</v>
      </c>
    </row>
    <row r="109" spans="1:21" x14ac:dyDescent="0.35">
      <c r="A109" t="s">
        <v>362</v>
      </c>
      <c r="B109" t="s">
        <v>363</v>
      </c>
      <c r="C109">
        <v>600.78573000992901</v>
      </c>
      <c r="D109">
        <v>2.1894265870752139</v>
      </c>
      <c r="E109">
        <v>1.13055307608051</v>
      </c>
      <c r="F109">
        <v>0.18234973183574199</v>
      </c>
      <c r="G109">
        <v>6.1999163075210797</v>
      </c>
      <c r="H109">
        <v>5.6493193776510004E-10</v>
      </c>
      <c r="I109">
        <f t="shared" si="1"/>
        <v>9.2480038722400106</v>
      </c>
      <c r="J109">
        <v>2.9976082974797798E-9</v>
      </c>
      <c r="K109">
        <v>359.62121772370898</v>
      </c>
      <c r="L109">
        <v>394.24173766931602</v>
      </c>
      <c r="M109">
        <v>832.16083916559103</v>
      </c>
      <c r="N109">
        <v>817.11912548109797</v>
      </c>
      <c r="O109" t="s">
        <v>287</v>
      </c>
      <c r="P109">
        <v>46863211</v>
      </c>
      <c r="Q109">
        <v>46874647</v>
      </c>
      <c r="R109">
        <v>-1</v>
      </c>
      <c r="S109">
        <v>67526</v>
      </c>
      <c r="T109" t="s">
        <v>23</v>
      </c>
      <c r="U109" t="s">
        <v>364</v>
      </c>
    </row>
    <row r="110" spans="1:21" x14ac:dyDescent="0.35">
      <c r="A110" t="s">
        <v>365</v>
      </c>
      <c r="B110" t="s">
        <v>366</v>
      </c>
      <c r="C110">
        <v>335.619746395871</v>
      </c>
      <c r="D110">
        <v>-2.4504595264600471</v>
      </c>
      <c r="E110">
        <v>-1.2930523183626099</v>
      </c>
      <c r="F110">
        <v>0.21046885662620901</v>
      </c>
      <c r="G110">
        <v>-6.14367531182564</v>
      </c>
      <c r="H110">
        <v>8.0633584542346997E-10</v>
      </c>
      <c r="I110">
        <f t="shared" si="1"/>
        <v>9.0934840333377096</v>
      </c>
      <c r="J110">
        <v>4.2049356463818099E-9</v>
      </c>
      <c r="K110">
        <v>484.23160927538902</v>
      </c>
      <c r="L110">
        <v>469.30320058748799</v>
      </c>
      <c r="M110">
        <v>195.956241561756</v>
      </c>
      <c r="N110">
        <v>192.987934158852</v>
      </c>
      <c r="O110" t="s">
        <v>46</v>
      </c>
      <c r="P110">
        <v>87683592</v>
      </c>
      <c r="Q110">
        <v>87720150</v>
      </c>
      <c r="R110">
        <v>1</v>
      </c>
      <c r="S110">
        <v>77040</v>
      </c>
      <c r="T110" t="s">
        <v>23</v>
      </c>
      <c r="U110" t="s">
        <v>367</v>
      </c>
    </row>
    <row r="111" spans="1:21" x14ac:dyDescent="0.35">
      <c r="A111" t="s">
        <v>368</v>
      </c>
      <c r="B111" t="s">
        <v>369</v>
      </c>
      <c r="C111">
        <v>2221.6711693706502</v>
      </c>
      <c r="D111">
        <v>5.344238553961536</v>
      </c>
      <c r="E111">
        <v>2.4179844076877002</v>
      </c>
      <c r="F111">
        <v>0.14841047698045101</v>
      </c>
      <c r="G111">
        <v>16.2925452224388</v>
      </c>
      <c r="H111">
        <v>1.11491054657671E-59</v>
      </c>
      <c r="I111">
        <f t="shared" si="1"/>
        <v>58.952759976280923</v>
      </c>
      <c r="J111">
        <v>4.33530542317775E-57</v>
      </c>
      <c r="K111">
        <v>715.41667781205899</v>
      </c>
      <c r="L111">
        <v>685.02037780277396</v>
      </c>
      <c r="M111">
        <v>3712.71759012341</v>
      </c>
      <c r="N111">
        <v>3773.5300317443698</v>
      </c>
      <c r="O111" t="s">
        <v>100</v>
      </c>
      <c r="P111">
        <v>44979148</v>
      </c>
      <c r="Q111">
        <v>45008901</v>
      </c>
      <c r="R111">
        <v>1</v>
      </c>
      <c r="S111">
        <v>67841</v>
      </c>
      <c r="T111" t="s">
        <v>23</v>
      </c>
      <c r="U111" t="s">
        <v>370</v>
      </c>
    </row>
    <row r="112" spans="1:21" x14ac:dyDescent="0.35">
      <c r="A112" t="s">
        <v>371</v>
      </c>
      <c r="B112" t="s">
        <v>372</v>
      </c>
      <c r="C112">
        <v>3525.4458219104899</v>
      </c>
      <c r="D112">
        <v>-3.2825171281720862</v>
      </c>
      <c r="E112">
        <v>-1.7148025391195201</v>
      </c>
      <c r="F112">
        <v>0.14492118107302299</v>
      </c>
      <c r="G112">
        <v>-11.832656388961199</v>
      </c>
      <c r="H112">
        <v>2.6463221504834698E-32</v>
      </c>
      <c r="I112">
        <f t="shared" si="1"/>
        <v>31.577357288016586</v>
      </c>
      <c r="J112">
        <v>8.6852778542564897E-31</v>
      </c>
      <c r="K112">
        <v>5338.5715117404097</v>
      </c>
      <c r="L112">
        <v>5471.3720402786203</v>
      </c>
      <c r="M112">
        <v>1676.0790528248899</v>
      </c>
      <c r="N112">
        <v>1615.7606827980501</v>
      </c>
      <c r="O112" t="s">
        <v>22</v>
      </c>
      <c r="P112">
        <v>122591576</v>
      </c>
      <c r="Q112">
        <v>122640288</v>
      </c>
      <c r="R112">
        <v>-1</v>
      </c>
      <c r="S112">
        <v>11938</v>
      </c>
      <c r="T112" t="s">
        <v>23</v>
      </c>
      <c r="U112" t="s">
        <v>373</v>
      </c>
    </row>
    <row r="113" spans="1:21" x14ac:dyDescent="0.35">
      <c r="A113" t="s">
        <v>374</v>
      </c>
      <c r="B113" t="s">
        <v>375</v>
      </c>
      <c r="C113">
        <v>828.83350552272805</v>
      </c>
      <c r="D113">
        <v>-17.42157847911972</v>
      </c>
      <c r="E113">
        <v>-4.1228034398820901</v>
      </c>
      <c r="F113">
        <v>0.43777505345915202</v>
      </c>
      <c r="G113">
        <v>-9.4176299158781998</v>
      </c>
      <c r="H113">
        <v>4.6138467882360696E-21</v>
      </c>
      <c r="I113">
        <f t="shared" si="1"/>
        <v>20.335936831169153</v>
      </c>
      <c r="J113">
        <v>5.8118223592379301E-20</v>
      </c>
      <c r="K113">
        <v>1504.06928750098</v>
      </c>
      <c r="L113">
        <v>1628.3603847473601</v>
      </c>
      <c r="M113">
        <v>53.561372693546701</v>
      </c>
      <c r="N113">
        <v>129.342977149018</v>
      </c>
      <c r="O113" t="s">
        <v>46</v>
      </c>
      <c r="P113">
        <v>133627195</v>
      </c>
      <c r="Q113">
        <v>133728779</v>
      </c>
      <c r="R113">
        <v>-1</v>
      </c>
      <c r="S113">
        <v>381290</v>
      </c>
      <c r="T113" t="s">
        <v>23</v>
      </c>
      <c r="U113" t="s">
        <v>376</v>
      </c>
    </row>
    <row r="114" spans="1:21" x14ac:dyDescent="0.35">
      <c r="A114" t="s">
        <v>377</v>
      </c>
      <c r="B114" t="s">
        <v>378</v>
      </c>
      <c r="C114">
        <v>1400.6400303138901</v>
      </c>
      <c r="D114">
        <v>-2.0474047952343839</v>
      </c>
      <c r="E114">
        <v>-1.03379636779468</v>
      </c>
      <c r="F114">
        <v>0.16799505223915501</v>
      </c>
      <c r="G114">
        <v>-6.1537310415725202</v>
      </c>
      <c r="H114">
        <v>7.5680989555493701E-10</v>
      </c>
      <c r="I114">
        <f t="shared" si="1"/>
        <v>9.1210131980164011</v>
      </c>
      <c r="J114">
        <v>3.9606830584930097E-9</v>
      </c>
      <c r="K114">
        <v>1803.5714566690599</v>
      </c>
      <c r="L114">
        <v>1959.71278862037</v>
      </c>
      <c r="M114">
        <v>894.866836465353</v>
      </c>
      <c r="N114">
        <v>944.40903950076699</v>
      </c>
      <c r="O114" t="s">
        <v>57</v>
      </c>
      <c r="P114">
        <v>38662177</v>
      </c>
      <c r="Q114">
        <v>38692690</v>
      </c>
      <c r="R114">
        <v>1</v>
      </c>
      <c r="S114">
        <v>66335</v>
      </c>
      <c r="T114" t="s">
        <v>23</v>
      </c>
      <c r="U114" t="s">
        <v>379</v>
      </c>
    </row>
    <row r="115" spans="1:21" x14ac:dyDescent="0.35">
      <c r="A115" t="s">
        <v>380</v>
      </c>
      <c r="B115" t="s">
        <v>381</v>
      </c>
      <c r="C115">
        <v>90.062503154475706</v>
      </c>
      <c r="D115">
        <v>3.7679638357121128</v>
      </c>
      <c r="E115">
        <v>1.91378511827098</v>
      </c>
      <c r="F115">
        <v>0.37359062167598101</v>
      </c>
      <c r="G115">
        <v>5.1226797655826104</v>
      </c>
      <c r="H115">
        <v>3.0122368615081202E-7</v>
      </c>
      <c r="I115">
        <f t="shared" si="1"/>
        <v>6.5211108812092373</v>
      </c>
      <c r="J115">
        <v>1.22873160186535E-6</v>
      </c>
      <c r="K115">
        <v>43.176407599047103</v>
      </c>
      <c r="L115">
        <v>32.459010991641797</v>
      </c>
      <c r="M115">
        <v>159.37774313689499</v>
      </c>
      <c r="N115">
        <v>125.236850890319</v>
      </c>
      <c r="O115" t="s">
        <v>61</v>
      </c>
      <c r="P115">
        <v>105070882</v>
      </c>
      <c r="Q115">
        <v>105168532</v>
      </c>
      <c r="R115">
        <v>1</v>
      </c>
      <c r="S115">
        <v>11977</v>
      </c>
      <c r="T115" t="s">
        <v>23</v>
      </c>
      <c r="U115" t="s">
        <v>382</v>
      </c>
    </row>
    <row r="116" spans="1:21" x14ac:dyDescent="0.35">
      <c r="A116" t="s">
        <v>383</v>
      </c>
      <c r="B116" t="s">
        <v>384</v>
      </c>
      <c r="C116">
        <v>845.29843590869098</v>
      </c>
      <c r="D116">
        <v>-3.1808389060853708</v>
      </c>
      <c r="E116">
        <v>-1.66940730828835</v>
      </c>
      <c r="F116">
        <v>0.18772182583650501</v>
      </c>
      <c r="G116">
        <v>-8.8929846108694104</v>
      </c>
      <c r="H116">
        <v>5.9489055388220902E-19</v>
      </c>
      <c r="I116">
        <f t="shared" si="1"/>
        <v>18.225562927073359</v>
      </c>
      <c r="J116">
        <v>6.3793808976565197E-18</v>
      </c>
      <c r="K116">
        <v>1238.4524002460901</v>
      </c>
      <c r="L116">
        <v>1335.55305642693</v>
      </c>
      <c r="M116">
        <v>423.26548177339299</v>
      </c>
      <c r="N116">
        <v>383.92280518835503</v>
      </c>
      <c r="O116" t="s">
        <v>73</v>
      </c>
      <c r="P116">
        <v>130748415</v>
      </c>
      <c r="Q116">
        <v>130872253</v>
      </c>
      <c r="R116">
        <v>1</v>
      </c>
      <c r="S116">
        <v>11990</v>
      </c>
      <c r="T116" t="s">
        <v>23</v>
      </c>
      <c r="U116" t="s">
        <v>385</v>
      </c>
    </row>
    <row r="117" spans="1:21" x14ac:dyDescent="0.35">
      <c r="A117" t="s">
        <v>386</v>
      </c>
      <c r="B117" t="s">
        <v>387</v>
      </c>
      <c r="C117">
        <v>1384.27046966748</v>
      </c>
      <c r="D117">
        <v>-3.948301563060165</v>
      </c>
      <c r="E117">
        <v>-1.9812321840487099</v>
      </c>
      <c r="F117">
        <v>0.16161108311015401</v>
      </c>
      <c r="G117">
        <v>-12.2592593646458</v>
      </c>
      <c r="H117">
        <v>1.49863334923473E-34</v>
      </c>
      <c r="I117">
        <f t="shared" si="1"/>
        <v>33.824304607232733</v>
      </c>
      <c r="J117">
        <v>5.80217634583585E-33</v>
      </c>
      <c r="K117">
        <v>2169.75111605338</v>
      </c>
      <c r="L117">
        <v>2248.4627405668498</v>
      </c>
      <c r="M117">
        <v>560.43485086662304</v>
      </c>
      <c r="N117">
        <v>558.43317118306197</v>
      </c>
      <c r="O117" t="s">
        <v>35</v>
      </c>
      <c r="P117">
        <v>102180126</v>
      </c>
      <c r="Q117">
        <v>102187457</v>
      </c>
      <c r="R117">
        <v>-1</v>
      </c>
      <c r="S117">
        <v>217218</v>
      </c>
      <c r="T117" t="s">
        <v>23</v>
      </c>
      <c r="U117" t="s">
        <v>388</v>
      </c>
    </row>
    <row r="118" spans="1:21" x14ac:dyDescent="0.35">
      <c r="A118" t="s">
        <v>389</v>
      </c>
      <c r="B118" t="s">
        <v>390</v>
      </c>
      <c r="C118">
        <v>328.64084199476201</v>
      </c>
      <c r="D118">
        <v>-3.4446715868837892</v>
      </c>
      <c r="E118">
        <v>-1.7843664437251201</v>
      </c>
      <c r="F118">
        <v>0.29585096150743201</v>
      </c>
      <c r="G118">
        <v>-6.0313018238417797</v>
      </c>
      <c r="H118">
        <v>1.62644092180697E-9</v>
      </c>
      <c r="I118">
        <f t="shared" si="1"/>
        <v>8.7887617072356239</v>
      </c>
      <c r="J118">
        <v>8.2484118991668002E-9</v>
      </c>
      <c r="K118">
        <v>467.83550512385199</v>
      </c>
      <c r="L118">
        <v>553.15564564922897</v>
      </c>
      <c r="M118">
        <v>172.44149257434501</v>
      </c>
      <c r="N118">
        <v>121.13072463162</v>
      </c>
      <c r="O118" t="s">
        <v>22</v>
      </c>
      <c r="P118">
        <v>131466171</v>
      </c>
      <c r="Q118">
        <v>132572183</v>
      </c>
      <c r="R118">
        <v>-1</v>
      </c>
      <c r="S118">
        <v>319974</v>
      </c>
      <c r="T118" t="s">
        <v>23</v>
      </c>
      <c r="U118" t="s">
        <v>391</v>
      </c>
    </row>
    <row r="119" spans="1:21" x14ac:dyDescent="0.35">
      <c r="A119" t="s">
        <v>392</v>
      </c>
      <c r="B119" t="s">
        <v>393</v>
      </c>
      <c r="C119">
        <v>166.210727352579</v>
      </c>
      <c r="D119">
        <v>-11.64232962276188</v>
      </c>
      <c r="E119">
        <v>-3.5413078643812201</v>
      </c>
      <c r="F119">
        <v>0.39159641154848601</v>
      </c>
      <c r="G119">
        <v>-9.0432592330912005</v>
      </c>
      <c r="H119">
        <v>1.52068694671179E-19</v>
      </c>
      <c r="I119">
        <f t="shared" si="1"/>
        <v>18.817960181942365</v>
      </c>
      <c r="J119">
        <v>1.7107249947065299E-18</v>
      </c>
      <c r="K119">
        <v>317.53788373476402</v>
      </c>
      <c r="L119">
        <v>292.80732832043498</v>
      </c>
      <c r="M119">
        <v>19.595624156175599</v>
      </c>
      <c r="N119">
        <v>34.902073198941402</v>
      </c>
      <c r="O119" t="s">
        <v>31</v>
      </c>
      <c r="P119">
        <v>25456698</v>
      </c>
      <c r="Q119">
        <v>25488130</v>
      </c>
      <c r="R119">
        <v>-1</v>
      </c>
      <c r="S119">
        <v>26362</v>
      </c>
      <c r="T119" t="s">
        <v>23</v>
      </c>
      <c r="U119" t="s">
        <v>394</v>
      </c>
    </row>
    <row r="120" spans="1:21" x14ac:dyDescent="0.35">
      <c r="A120" t="s">
        <v>395</v>
      </c>
      <c r="B120" t="s">
        <v>396</v>
      </c>
      <c r="C120">
        <v>860.08192756487199</v>
      </c>
      <c r="D120">
        <v>-14.314465151116419</v>
      </c>
      <c r="E120">
        <v>-3.8394018610508698</v>
      </c>
      <c r="F120">
        <v>0.45097959204131699</v>
      </c>
      <c r="G120">
        <v>-8.5134714049302698</v>
      </c>
      <c r="H120">
        <v>1.6880213648946401E-17</v>
      </c>
      <c r="I120">
        <f t="shared" si="1"/>
        <v>16.772622060911118</v>
      </c>
      <c r="J120">
        <v>1.6090634856945299E-16</v>
      </c>
      <c r="K120">
        <v>1575.6656089626899</v>
      </c>
      <c r="L120">
        <v>1637.1513668909299</v>
      </c>
      <c r="M120">
        <v>65.3187471872521</v>
      </c>
      <c r="N120">
        <v>162.19198721861</v>
      </c>
      <c r="O120" t="s">
        <v>50</v>
      </c>
      <c r="P120">
        <v>26645024</v>
      </c>
      <c r="Q120">
        <v>26674397</v>
      </c>
      <c r="R120">
        <v>1</v>
      </c>
      <c r="S120">
        <v>76898</v>
      </c>
      <c r="T120" t="s">
        <v>23</v>
      </c>
      <c r="U120" t="s">
        <v>397</v>
      </c>
    </row>
    <row r="121" spans="1:21" x14ac:dyDescent="0.35">
      <c r="A121" t="s">
        <v>398</v>
      </c>
      <c r="B121" t="s">
        <v>399</v>
      </c>
      <c r="C121">
        <v>73.444628742725399</v>
      </c>
      <c r="D121">
        <v>2.5684968169826812</v>
      </c>
      <c r="E121">
        <v>1.36092428582186</v>
      </c>
      <c r="F121">
        <v>0.40839542938488199</v>
      </c>
      <c r="G121">
        <v>3.3323690421111198</v>
      </c>
      <c r="H121">
        <v>8.6109986358680801E-4</v>
      </c>
      <c r="I121">
        <f t="shared" si="1"/>
        <v>3.0649464795687273</v>
      </c>
      <c r="J121">
        <v>2.1925257309576098E-3</v>
      </c>
      <c r="K121">
        <v>49.188312454610603</v>
      </c>
      <c r="L121">
        <v>33.135240387301003</v>
      </c>
      <c r="M121">
        <v>114.960995049564</v>
      </c>
      <c r="N121">
        <v>96.493967079426099</v>
      </c>
      <c r="O121" t="s">
        <v>39</v>
      </c>
      <c r="P121">
        <v>40804602</v>
      </c>
      <c r="Q121">
        <v>40854005</v>
      </c>
      <c r="R121">
        <v>-1</v>
      </c>
      <c r="S121">
        <v>14595</v>
      </c>
      <c r="T121" t="s">
        <v>23</v>
      </c>
      <c r="U121" t="s">
        <v>400</v>
      </c>
    </row>
    <row r="122" spans="1:21" x14ac:dyDescent="0.35">
      <c r="A122" t="s">
        <v>401</v>
      </c>
      <c r="B122" t="s">
        <v>402</v>
      </c>
      <c r="C122">
        <v>440.311548129811</v>
      </c>
      <c r="D122">
        <v>-11.70651078407875</v>
      </c>
      <c r="E122">
        <v>-3.5492392284016199</v>
      </c>
      <c r="F122">
        <v>0.38221166347711599</v>
      </c>
      <c r="G122">
        <v>-9.2860568306914697</v>
      </c>
      <c r="H122">
        <v>1.6011024306835901E-20</v>
      </c>
      <c r="I122">
        <f t="shared" si="1"/>
        <v>19.795580883160238</v>
      </c>
      <c r="J122">
        <v>1.9416216391618601E-19</v>
      </c>
      <c r="K122">
        <v>765.69806387677204</v>
      </c>
      <c r="L122">
        <v>854.07772671757505</v>
      </c>
      <c r="M122">
        <v>47.029497974821503</v>
      </c>
      <c r="N122">
        <v>94.440903950076603</v>
      </c>
      <c r="O122" t="s">
        <v>287</v>
      </c>
      <c r="P122">
        <v>20817656</v>
      </c>
      <c r="Q122">
        <v>20879461</v>
      </c>
      <c r="R122">
        <v>-1</v>
      </c>
      <c r="S122">
        <v>56386</v>
      </c>
      <c r="T122" t="s">
        <v>23</v>
      </c>
      <c r="U122" t="s">
        <v>403</v>
      </c>
    </row>
    <row r="123" spans="1:21" x14ac:dyDescent="0.35">
      <c r="A123" t="s">
        <v>404</v>
      </c>
      <c r="B123" t="s">
        <v>405</v>
      </c>
      <c r="C123">
        <v>162.669314855251</v>
      </c>
      <c r="D123">
        <v>3.796383298520972</v>
      </c>
      <c r="E123">
        <v>1.92462566015637</v>
      </c>
      <c r="F123">
        <v>0.26457451647434699</v>
      </c>
      <c r="G123">
        <v>7.2744181329458399</v>
      </c>
      <c r="H123">
        <v>3.4791679046111702E-13</v>
      </c>
      <c r="I123">
        <f t="shared" si="1"/>
        <v>12.458524611698939</v>
      </c>
      <c r="J123">
        <v>2.4088717045987399E-12</v>
      </c>
      <c r="K123">
        <v>63.398269385942598</v>
      </c>
      <c r="L123">
        <v>72.356545335534804</v>
      </c>
      <c r="M123">
        <v>252.13036414279301</v>
      </c>
      <c r="N123">
        <v>262.79208055673502</v>
      </c>
      <c r="O123" t="s">
        <v>39</v>
      </c>
      <c r="P123">
        <v>32238804</v>
      </c>
      <c r="Q123">
        <v>32586108</v>
      </c>
      <c r="R123">
        <v>1</v>
      </c>
      <c r="S123">
        <v>12014</v>
      </c>
      <c r="T123" t="s">
        <v>23</v>
      </c>
      <c r="U123" t="s">
        <v>406</v>
      </c>
    </row>
    <row r="124" spans="1:21" x14ac:dyDescent="0.35">
      <c r="A124" t="s">
        <v>407</v>
      </c>
      <c r="B124" t="s">
        <v>408</v>
      </c>
      <c r="C124">
        <v>2246.3967054648001</v>
      </c>
      <c r="D124">
        <v>2.4530540022859961</v>
      </c>
      <c r="E124">
        <v>1.29457899417788</v>
      </c>
      <c r="F124">
        <v>0.15859503839801001</v>
      </c>
      <c r="G124">
        <v>8.1627963097370095</v>
      </c>
      <c r="H124">
        <v>3.27356275385404E-16</v>
      </c>
      <c r="I124">
        <f t="shared" si="1"/>
        <v>15.484979329282599</v>
      </c>
      <c r="J124">
        <v>2.83007331939039E-15</v>
      </c>
      <c r="K124">
        <v>1363.6093286028199</v>
      </c>
      <c r="L124">
        <v>1238.176023452</v>
      </c>
      <c r="M124">
        <v>3181.02298801918</v>
      </c>
      <c r="N124">
        <v>3202.7784817852098</v>
      </c>
      <c r="O124" t="s">
        <v>39</v>
      </c>
      <c r="P124">
        <v>40936398</v>
      </c>
      <c r="Q124">
        <v>40948294</v>
      </c>
      <c r="R124">
        <v>-1</v>
      </c>
      <c r="S124">
        <v>12017</v>
      </c>
      <c r="T124" t="s">
        <v>23</v>
      </c>
      <c r="U124" t="s">
        <v>409</v>
      </c>
    </row>
    <row r="125" spans="1:21" x14ac:dyDescent="0.35">
      <c r="A125" t="s">
        <v>410</v>
      </c>
      <c r="B125" t="s">
        <v>411</v>
      </c>
      <c r="C125">
        <v>294.19061139989901</v>
      </c>
      <c r="D125">
        <v>3.5783268759664519</v>
      </c>
      <c r="E125">
        <v>1.8392851819107501</v>
      </c>
      <c r="F125">
        <v>0.23464407067280499</v>
      </c>
      <c r="G125">
        <v>7.8386177696154604</v>
      </c>
      <c r="H125">
        <v>4.5553286567123E-15</v>
      </c>
      <c r="I125">
        <f t="shared" si="1"/>
        <v>14.341480284190981</v>
      </c>
      <c r="J125">
        <v>3.6736322670249202E-14</v>
      </c>
      <c r="K125">
        <v>128.43614918703901</v>
      </c>
      <c r="L125">
        <v>129.159814570908</v>
      </c>
      <c r="M125">
        <v>500.341603454351</v>
      </c>
      <c r="N125">
        <v>418.824878387296</v>
      </c>
      <c r="O125" t="s">
        <v>31</v>
      </c>
      <c r="P125">
        <v>128125340</v>
      </c>
      <c r="Q125">
        <v>128148705</v>
      </c>
      <c r="R125">
        <v>1</v>
      </c>
      <c r="S125">
        <v>29810</v>
      </c>
      <c r="T125" t="s">
        <v>23</v>
      </c>
      <c r="U125" t="s">
        <v>412</v>
      </c>
    </row>
    <row r="126" spans="1:21" x14ac:dyDescent="0.35">
      <c r="A126" t="s">
        <v>413</v>
      </c>
      <c r="B126" t="s">
        <v>414</v>
      </c>
      <c r="C126">
        <v>1276.0869837537</v>
      </c>
      <c r="D126">
        <v>-10.075914804612699</v>
      </c>
      <c r="E126">
        <v>-3.3328389236320599</v>
      </c>
      <c r="F126">
        <v>0.180795956356225</v>
      </c>
      <c r="G126">
        <v>-18.434255891571599</v>
      </c>
      <c r="H126">
        <v>6.9772058751671204E-76</v>
      </c>
      <c r="I126">
        <f t="shared" si="1"/>
        <v>75.156318462182114</v>
      </c>
      <c r="J126">
        <v>8.9143772492224499E-73</v>
      </c>
      <c r="K126">
        <v>2302.5595596808298</v>
      </c>
      <c r="L126">
        <v>2340.4299383765101</v>
      </c>
      <c r="M126">
        <v>227.30924021163699</v>
      </c>
      <c r="N126">
        <v>234.04919674584201</v>
      </c>
      <c r="O126" t="s">
        <v>35</v>
      </c>
      <c r="P126">
        <v>119833589</v>
      </c>
      <c r="Q126">
        <v>119897608</v>
      </c>
      <c r="R126">
        <v>1</v>
      </c>
      <c r="S126">
        <v>108100</v>
      </c>
      <c r="T126" t="s">
        <v>23</v>
      </c>
      <c r="U126" t="s">
        <v>415</v>
      </c>
    </row>
    <row r="127" spans="1:21" x14ac:dyDescent="0.35">
      <c r="A127" t="s">
        <v>416</v>
      </c>
      <c r="B127" t="s">
        <v>417</v>
      </c>
      <c r="C127">
        <v>17.296984016956898</v>
      </c>
      <c r="D127">
        <v>-6.0641350292875753</v>
      </c>
      <c r="E127">
        <v>-2.6003018781651202</v>
      </c>
      <c r="F127">
        <v>0.83807264674270399</v>
      </c>
      <c r="G127">
        <v>-3.1027165583694698</v>
      </c>
      <c r="H127">
        <v>1.9175319646240799E-3</v>
      </c>
      <c r="I127">
        <f t="shared" si="1"/>
        <v>2.7172573877731674</v>
      </c>
      <c r="J127">
        <v>4.5634505390142197E-3</v>
      </c>
      <c r="K127">
        <v>27.3268402525615</v>
      </c>
      <c r="L127">
        <v>31.782781595982598</v>
      </c>
      <c r="M127">
        <v>3.9191248312351199</v>
      </c>
      <c r="N127">
        <v>6.15918938804848</v>
      </c>
      <c r="O127" t="s">
        <v>50</v>
      </c>
      <c r="P127">
        <v>31757340</v>
      </c>
      <c r="Q127">
        <v>31824758</v>
      </c>
      <c r="R127">
        <v>-1</v>
      </c>
      <c r="S127">
        <v>12023</v>
      </c>
      <c r="T127" t="s">
        <v>23</v>
      </c>
      <c r="U127" t="s">
        <v>418</v>
      </c>
    </row>
    <row r="128" spans="1:21" x14ac:dyDescent="0.35">
      <c r="A128" t="s">
        <v>419</v>
      </c>
      <c r="B128" t="s">
        <v>420</v>
      </c>
      <c r="C128">
        <v>401.05746027496298</v>
      </c>
      <c r="D128">
        <v>2.671947205254972</v>
      </c>
      <c r="E128">
        <v>1.41789150202255</v>
      </c>
      <c r="F128">
        <v>0.243665244270693</v>
      </c>
      <c r="G128">
        <v>5.8190141407585498</v>
      </c>
      <c r="H128">
        <v>5.9195726777128398E-9</v>
      </c>
      <c r="I128">
        <f t="shared" si="1"/>
        <v>8.2277096430084331</v>
      </c>
      <c r="J128">
        <v>2.8440342864960901E-8</v>
      </c>
      <c r="K128">
        <v>226.26623729120899</v>
      </c>
      <c r="L128">
        <v>209.63111265435299</v>
      </c>
      <c r="M128">
        <v>513.40535289180104</v>
      </c>
      <c r="N128">
        <v>654.92713826248803</v>
      </c>
      <c r="O128" t="s">
        <v>31</v>
      </c>
      <c r="P128">
        <v>45111121</v>
      </c>
      <c r="Q128">
        <v>45116322</v>
      </c>
      <c r="R128">
        <v>-1</v>
      </c>
      <c r="S128">
        <v>12028</v>
      </c>
      <c r="T128" t="s">
        <v>23</v>
      </c>
      <c r="U128" t="s">
        <v>421</v>
      </c>
    </row>
    <row r="129" spans="1:21" x14ac:dyDescent="0.35">
      <c r="A129" t="s">
        <v>422</v>
      </c>
      <c r="B129" t="s">
        <v>423</v>
      </c>
      <c r="C129">
        <v>206.648718616254</v>
      </c>
      <c r="D129">
        <v>-2.581500188363008</v>
      </c>
      <c r="E129">
        <v>-1.3682097033676699</v>
      </c>
      <c r="F129">
        <v>0.32766742556144202</v>
      </c>
      <c r="G129">
        <v>-4.1756048866417297</v>
      </c>
      <c r="H129">
        <v>2.97195277460405E-5</v>
      </c>
      <c r="I129">
        <f t="shared" si="1"/>
        <v>4.5269580959517786</v>
      </c>
      <c r="J129">
        <v>9.5438634253756899E-5</v>
      </c>
      <c r="K129">
        <v>279.28030738117798</v>
      </c>
      <c r="L129">
        <v>318.504045355485</v>
      </c>
      <c r="M129">
        <v>138.47574403697399</v>
      </c>
      <c r="N129">
        <v>90.334777691377695</v>
      </c>
      <c r="O129" t="s">
        <v>69</v>
      </c>
      <c r="P129">
        <v>4936906</v>
      </c>
      <c r="Q129">
        <v>4956656</v>
      </c>
      <c r="R129">
        <v>-1</v>
      </c>
      <c r="S129">
        <v>52028</v>
      </c>
      <c r="T129" t="s">
        <v>23</v>
      </c>
      <c r="U129" t="s">
        <v>424</v>
      </c>
    </row>
    <row r="130" spans="1:21" x14ac:dyDescent="0.35">
      <c r="A130" t="s">
        <v>425</v>
      </c>
      <c r="B130" t="s">
        <v>426</v>
      </c>
      <c r="C130">
        <v>204.403860049933</v>
      </c>
      <c r="D130">
        <v>-2.0978150429106739</v>
      </c>
      <c r="E130">
        <v>-1.06888748609524</v>
      </c>
      <c r="F130">
        <v>0.29762700153984001</v>
      </c>
      <c r="G130">
        <v>-3.5913659733999599</v>
      </c>
      <c r="H130">
        <v>3.2894933006385801E-4</v>
      </c>
      <c r="I130">
        <f t="shared" si="1"/>
        <v>3.4828709937473126</v>
      </c>
      <c r="J130">
        <v>9.0493950582162699E-4</v>
      </c>
      <c r="K130">
        <v>270.53571850035797</v>
      </c>
      <c r="L130">
        <v>281.31142859422903</v>
      </c>
      <c r="M130">
        <v>109.735495274583</v>
      </c>
      <c r="N130">
        <v>156.03279783056101</v>
      </c>
      <c r="O130" t="s">
        <v>50</v>
      </c>
      <c r="P130">
        <v>59229273</v>
      </c>
      <c r="Q130">
        <v>59260791</v>
      </c>
      <c r="R130">
        <v>-1</v>
      </c>
      <c r="S130">
        <v>102774</v>
      </c>
      <c r="T130" t="s">
        <v>23</v>
      </c>
      <c r="U130" t="s">
        <v>427</v>
      </c>
    </row>
    <row r="131" spans="1:21" x14ac:dyDescent="0.35">
      <c r="A131" t="s">
        <v>428</v>
      </c>
      <c r="B131" t="s">
        <v>429</v>
      </c>
      <c r="C131">
        <v>102.391062999906</v>
      </c>
      <c r="D131">
        <v>-6.9514810846250272</v>
      </c>
      <c r="E131">
        <v>-2.7973203916201501</v>
      </c>
      <c r="F131">
        <v>0.534673615314189</v>
      </c>
      <c r="G131">
        <v>-5.2318280002957804</v>
      </c>
      <c r="H131">
        <v>1.6784189030710799E-7</v>
      </c>
      <c r="I131">
        <f t="shared" ref="I131:I194" si="2">(-LOG10(H131))</f>
        <v>6.7750996379128914</v>
      </c>
      <c r="J131">
        <v>7.0473894176602104E-7</v>
      </c>
      <c r="K131">
        <v>194.56710259823799</v>
      </c>
      <c r="L131">
        <v>161.61882556255</v>
      </c>
      <c r="M131">
        <v>14.370124381195501</v>
      </c>
      <c r="N131">
        <v>39.008199457640401</v>
      </c>
      <c r="O131" t="s">
        <v>31</v>
      </c>
      <c r="P131">
        <v>19490056</v>
      </c>
      <c r="Q131">
        <v>19504941</v>
      </c>
      <c r="R131">
        <v>-1</v>
      </c>
      <c r="S131">
        <v>57278</v>
      </c>
      <c r="T131" t="s">
        <v>23</v>
      </c>
      <c r="U131" t="s">
        <v>430</v>
      </c>
    </row>
    <row r="132" spans="1:21" x14ac:dyDescent="0.35">
      <c r="A132" t="s">
        <v>431</v>
      </c>
      <c r="B132" t="s">
        <v>432</v>
      </c>
      <c r="C132">
        <v>991.92713655243494</v>
      </c>
      <c r="D132">
        <v>-27.79213113874567</v>
      </c>
      <c r="E132">
        <v>-4.7966045615026696</v>
      </c>
      <c r="F132">
        <v>1.10501351655102</v>
      </c>
      <c r="G132">
        <v>-4.34076551070061</v>
      </c>
      <c r="H132">
        <v>1.41987184285546E-5</v>
      </c>
      <c r="I132">
        <f t="shared" si="2"/>
        <v>4.8477508531186677</v>
      </c>
      <c r="J132">
        <v>4.7338765429926601E-5</v>
      </c>
      <c r="K132">
        <v>1885.55197742674</v>
      </c>
      <c r="L132">
        <v>1943.4832831245501</v>
      </c>
      <c r="M132">
        <v>19.595624156175599</v>
      </c>
      <c r="N132">
        <v>119.077661502271</v>
      </c>
      <c r="O132" t="s">
        <v>86</v>
      </c>
      <c r="P132">
        <v>87894838</v>
      </c>
      <c r="Q132">
        <v>87907537</v>
      </c>
      <c r="R132">
        <v>-1</v>
      </c>
      <c r="S132">
        <v>12032</v>
      </c>
      <c r="T132" t="s">
        <v>23</v>
      </c>
      <c r="U132" t="s">
        <v>433</v>
      </c>
    </row>
    <row r="133" spans="1:21" x14ac:dyDescent="0.35">
      <c r="A133" t="s">
        <v>434</v>
      </c>
      <c r="B133" t="s">
        <v>435</v>
      </c>
      <c r="C133">
        <v>596.06944704944101</v>
      </c>
      <c r="D133">
        <v>4.4152469657032007</v>
      </c>
      <c r="E133">
        <v>2.1424941369066799</v>
      </c>
      <c r="F133">
        <v>0.18114199822545901</v>
      </c>
      <c r="G133">
        <v>11.827705103705499</v>
      </c>
      <c r="H133">
        <v>2.80711751041563E-32</v>
      </c>
      <c r="I133">
        <f t="shared" si="2"/>
        <v>31.551739406725421</v>
      </c>
      <c r="J133">
        <v>9.1961375290850397E-31</v>
      </c>
      <c r="K133">
        <v>223.533553265953</v>
      </c>
      <c r="L133">
        <v>216.39340661094499</v>
      </c>
      <c r="M133">
        <v>944.50908432766505</v>
      </c>
      <c r="N133">
        <v>999.84174399320295</v>
      </c>
      <c r="O133" t="s">
        <v>86</v>
      </c>
      <c r="P133">
        <v>122087785</v>
      </c>
      <c r="Q133">
        <v>122323840</v>
      </c>
      <c r="R133">
        <v>1</v>
      </c>
      <c r="S133">
        <v>29815</v>
      </c>
      <c r="T133" t="s">
        <v>23</v>
      </c>
      <c r="U133" t="s">
        <v>436</v>
      </c>
    </row>
    <row r="134" spans="1:21" x14ac:dyDescent="0.35">
      <c r="A134" t="s">
        <v>437</v>
      </c>
      <c r="B134" t="s">
        <v>438</v>
      </c>
      <c r="C134">
        <v>336.36399988013898</v>
      </c>
      <c r="D134">
        <v>-36.293842291058837</v>
      </c>
      <c r="E134">
        <v>-5.1816528924272403</v>
      </c>
      <c r="F134">
        <v>0.52746267278855496</v>
      </c>
      <c r="G134">
        <v>-9.8237338104575596</v>
      </c>
      <c r="H134">
        <v>8.8985210058558102E-23</v>
      </c>
      <c r="I134">
        <f t="shared" si="2"/>
        <v>22.050682170026043</v>
      </c>
      <c r="J134">
        <v>1.2972114525814401E-21</v>
      </c>
      <c r="K134">
        <v>619.77273692809399</v>
      </c>
      <c r="L134">
        <v>687.04906598975106</v>
      </c>
      <c r="M134">
        <v>7.8382496624702496</v>
      </c>
      <c r="N134">
        <v>30.795946940242398</v>
      </c>
      <c r="O134" t="s">
        <v>73</v>
      </c>
      <c r="P134">
        <v>170188911</v>
      </c>
      <c r="Q134">
        <v>170269765</v>
      </c>
      <c r="R134">
        <v>-1</v>
      </c>
      <c r="S134">
        <v>76960</v>
      </c>
      <c r="T134" t="s">
        <v>23</v>
      </c>
      <c r="U134" t="s">
        <v>439</v>
      </c>
    </row>
    <row r="135" spans="1:21" x14ac:dyDescent="0.35">
      <c r="A135" t="s">
        <v>440</v>
      </c>
      <c r="B135" t="s">
        <v>441</v>
      </c>
      <c r="C135">
        <v>323.29607552247597</v>
      </c>
      <c r="D135">
        <v>-27.308904389267632</v>
      </c>
      <c r="E135">
        <v>-4.7712995304158001</v>
      </c>
      <c r="F135">
        <v>0.371113909119206</v>
      </c>
      <c r="G135">
        <v>-12.856698208213</v>
      </c>
      <c r="H135">
        <v>7.8874423273333801E-38</v>
      </c>
      <c r="I135">
        <f t="shared" si="2"/>
        <v>37.103063803280293</v>
      </c>
      <c r="J135">
        <v>3.9629966547475301E-36</v>
      </c>
      <c r="K135">
        <v>605.01624319171106</v>
      </c>
      <c r="L135">
        <v>640.389237689266</v>
      </c>
      <c r="M135">
        <v>16.982874268685499</v>
      </c>
      <c r="N135">
        <v>30.795946940242398</v>
      </c>
      <c r="O135" t="s">
        <v>123</v>
      </c>
      <c r="P135">
        <v>144939561</v>
      </c>
      <c r="Q135">
        <v>145021910</v>
      </c>
      <c r="R135">
        <v>-1</v>
      </c>
      <c r="S135">
        <v>12035</v>
      </c>
      <c r="T135" t="s">
        <v>23</v>
      </c>
      <c r="U135" t="s">
        <v>442</v>
      </c>
    </row>
    <row r="136" spans="1:21" x14ac:dyDescent="0.35">
      <c r="A136" t="s">
        <v>443</v>
      </c>
      <c r="B136" t="s">
        <v>444</v>
      </c>
      <c r="C136">
        <v>159.750248516938</v>
      </c>
      <c r="D136">
        <v>2.1771192320256429</v>
      </c>
      <c r="E136">
        <v>1.1224204202692201</v>
      </c>
      <c r="F136">
        <v>0.28551391315559299</v>
      </c>
      <c r="G136">
        <v>3.9312284570088298</v>
      </c>
      <c r="H136">
        <v>8.4512914748056795E-5</v>
      </c>
      <c r="I136">
        <f t="shared" si="2"/>
        <v>4.0730769197456587</v>
      </c>
      <c r="J136">
        <v>2.5496416024599301E-4</v>
      </c>
      <c r="K136">
        <v>108.21428740014299</v>
      </c>
      <c r="L136">
        <v>93.319656600970205</v>
      </c>
      <c r="M136">
        <v>240.372989649088</v>
      </c>
      <c r="N136">
        <v>197.09406041755099</v>
      </c>
      <c r="O136" t="s">
        <v>86</v>
      </c>
      <c r="P136">
        <v>145628559</v>
      </c>
      <c r="Q136">
        <v>145640111</v>
      </c>
      <c r="R136">
        <v>1</v>
      </c>
      <c r="S136">
        <v>12042</v>
      </c>
      <c r="T136" t="s">
        <v>23</v>
      </c>
      <c r="U136" t="s">
        <v>445</v>
      </c>
    </row>
    <row r="137" spans="1:21" x14ac:dyDescent="0.35">
      <c r="A137" t="s">
        <v>446</v>
      </c>
      <c r="B137" t="s">
        <v>447</v>
      </c>
      <c r="C137">
        <v>243.145897176657</v>
      </c>
      <c r="D137">
        <v>-18.05290615468169</v>
      </c>
      <c r="E137">
        <v>-4.1741591955709696</v>
      </c>
      <c r="F137">
        <v>0.48533014352434101</v>
      </c>
      <c r="G137">
        <v>-8.6006592651742295</v>
      </c>
      <c r="H137">
        <v>7.9259474293799402E-18</v>
      </c>
      <c r="I137">
        <f t="shared" si="2"/>
        <v>17.100948812547617</v>
      </c>
      <c r="J137">
        <v>7.7301756635397402E-17</v>
      </c>
      <c r="K137">
        <v>406.62338295811497</v>
      </c>
      <c r="L137">
        <v>512.58188190967701</v>
      </c>
      <c r="M137">
        <v>14.370124381195501</v>
      </c>
      <c r="N137">
        <v>39.008199457640401</v>
      </c>
      <c r="O137" t="s">
        <v>90</v>
      </c>
      <c r="P137">
        <v>107876662</v>
      </c>
      <c r="Q137">
        <v>107969861</v>
      </c>
      <c r="R137">
        <v>-1</v>
      </c>
      <c r="S137">
        <v>58208</v>
      </c>
      <c r="T137" t="s">
        <v>23</v>
      </c>
      <c r="U137" t="s">
        <v>448</v>
      </c>
    </row>
    <row r="138" spans="1:21" x14ac:dyDescent="0.35">
      <c r="A138" t="s">
        <v>449</v>
      </c>
      <c r="B138" t="s">
        <v>450</v>
      </c>
      <c r="C138">
        <v>628.27476735919004</v>
      </c>
      <c r="D138">
        <v>-2.6357288236425029</v>
      </c>
      <c r="E138">
        <v>-1.39820194663162</v>
      </c>
      <c r="F138">
        <v>0.182838596381587</v>
      </c>
      <c r="G138">
        <v>-7.6471925200823296</v>
      </c>
      <c r="H138">
        <v>2.0541467240022401E-14</v>
      </c>
      <c r="I138">
        <f t="shared" si="2"/>
        <v>13.687368538757861</v>
      </c>
      <c r="J138">
        <v>1.56284655262561E-13</v>
      </c>
      <c r="K138">
        <v>888.12230820824698</v>
      </c>
      <c r="L138">
        <v>933.87279540536099</v>
      </c>
      <c r="M138">
        <v>346.189360092436</v>
      </c>
      <c r="N138">
        <v>344.91460573071498</v>
      </c>
      <c r="O138" t="s">
        <v>73</v>
      </c>
      <c r="P138">
        <v>152622588</v>
      </c>
      <c r="Q138">
        <v>152673648</v>
      </c>
      <c r="R138">
        <v>-1</v>
      </c>
      <c r="S138">
        <v>12048</v>
      </c>
      <c r="T138" t="s">
        <v>23</v>
      </c>
      <c r="U138" t="s">
        <v>451</v>
      </c>
    </row>
    <row r="139" spans="1:21" x14ac:dyDescent="0.35">
      <c r="A139" t="s">
        <v>452</v>
      </c>
      <c r="B139" t="s">
        <v>453</v>
      </c>
      <c r="C139">
        <v>261.17356311790297</v>
      </c>
      <c r="D139">
        <v>-3.1857647836548009</v>
      </c>
      <c r="E139">
        <v>-1.6716397514890899</v>
      </c>
      <c r="F139">
        <v>0.252795600094468</v>
      </c>
      <c r="G139">
        <v>-6.6126141074623499</v>
      </c>
      <c r="H139">
        <v>3.77591848677438E-11</v>
      </c>
      <c r="I139">
        <f t="shared" si="2"/>
        <v>10.422977389672219</v>
      </c>
      <c r="J139">
        <v>2.2007120877462799E-10</v>
      </c>
      <c r="K139">
        <v>371.09849062978498</v>
      </c>
      <c r="L139">
        <v>423.31960168266198</v>
      </c>
      <c r="M139">
        <v>118.880119880799</v>
      </c>
      <c r="N139">
        <v>131.39604027836799</v>
      </c>
      <c r="O139" t="s">
        <v>86</v>
      </c>
      <c r="P139">
        <v>97110978</v>
      </c>
      <c r="Q139">
        <v>97205233</v>
      </c>
      <c r="R139">
        <v>-1</v>
      </c>
      <c r="S139">
        <v>77578</v>
      </c>
      <c r="T139" t="s">
        <v>23</v>
      </c>
      <c r="U139" t="s">
        <v>454</v>
      </c>
    </row>
    <row r="140" spans="1:21" x14ac:dyDescent="0.35">
      <c r="A140" t="s">
        <v>455</v>
      </c>
      <c r="B140" t="s">
        <v>456</v>
      </c>
      <c r="C140">
        <v>358.22871321891398</v>
      </c>
      <c r="D140">
        <v>-2.0899975428597068</v>
      </c>
      <c r="E140">
        <v>-1.06350124617879</v>
      </c>
      <c r="F140">
        <v>0.23198075777975899</v>
      </c>
      <c r="G140">
        <v>-4.5844373316017304</v>
      </c>
      <c r="H140">
        <v>4.5521058617401103E-6</v>
      </c>
      <c r="I140">
        <f t="shared" si="2"/>
        <v>5.3417876467371102</v>
      </c>
      <c r="J140">
        <v>1.62058389543653E-5</v>
      </c>
      <c r="K140">
        <v>446.52056972685398</v>
      </c>
      <c r="L140">
        <v>522.04909344890598</v>
      </c>
      <c r="M140">
        <v>222.083740436657</v>
      </c>
      <c r="N140">
        <v>242.26144926324</v>
      </c>
      <c r="O140" t="s">
        <v>50</v>
      </c>
      <c r="P140">
        <v>44394122</v>
      </c>
      <c r="Q140">
        <v>44423193</v>
      </c>
      <c r="R140">
        <v>1</v>
      </c>
      <c r="S140">
        <v>80288</v>
      </c>
      <c r="T140" t="s">
        <v>23</v>
      </c>
      <c r="U140" t="s">
        <v>457</v>
      </c>
    </row>
    <row r="141" spans="1:21" x14ac:dyDescent="0.35">
      <c r="A141" t="s">
        <v>458</v>
      </c>
      <c r="B141" t="s">
        <v>459</v>
      </c>
      <c r="C141">
        <v>137.48633030048299</v>
      </c>
      <c r="D141">
        <v>-3.6658690622533938</v>
      </c>
      <c r="E141">
        <v>-1.8741552565239299</v>
      </c>
      <c r="F141">
        <v>0.31915523217123198</v>
      </c>
      <c r="G141">
        <v>-5.8722372927241304</v>
      </c>
      <c r="H141">
        <v>4.2995271498423297E-9</v>
      </c>
      <c r="I141">
        <f t="shared" si="2"/>
        <v>8.3665793043055494</v>
      </c>
      <c r="J141">
        <v>2.0989531148807301E-8</v>
      </c>
      <c r="K141">
        <v>199.485933843699</v>
      </c>
      <c r="L141">
        <v>231.946682711107</v>
      </c>
      <c r="M141">
        <v>54.8677476372917</v>
      </c>
      <c r="N141">
        <v>63.6449570098343</v>
      </c>
      <c r="O141" t="s">
        <v>73</v>
      </c>
      <c r="P141">
        <v>109505045</v>
      </c>
      <c r="Q141">
        <v>109557352</v>
      </c>
      <c r="R141">
        <v>1</v>
      </c>
      <c r="S141">
        <v>12064</v>
      </c>
      <c r="T141" t="s">
        <v>23</v>
      </c>
      <c r="U141" t="s">
        <v>460</v>
      </c>
    </row>
    <row r="142" spans="1:21" x14ac:dyDescent="0.35">
      <c r="A142" t="s">
        <v>461</v>
      </c>
      <c r="B142" t="s">
        <v>462</v>
      </c>
      <c r="C142">
        <v>1009.21527996935</v>
      </c>
      <c r="D142">
        <v>-3.5512157714699288</v>
      </c>
      <c r="E142">
        <v>-1.82831302101008</v>
      </c>
      <c r="F142">
        <v>0.185173655076074</v>
      </c>
      <c r="G142">
        <v>-9.8735050634442096</v>
      </c>
      <c r="H142">
        <v>5.4235605237448799E-23</v>
      </c>
      <c r="I142">
        <f t="shared" si="2"/>
        <v>22.265715509009205</v>
      </c>
      <c r="J142">
        <v>8.11130661272782E-22</v>
      </c>
      <c r="K142">
        <v>1519.9188548474699</v>
      </c>
      <c r="L142">
        <v>1631.74153172566</v>
      </c>
      <c r="M142">
        <v>466.37585491698002</v>
      </c>
      <c r="N142">
        <v>418.824878387296</v>
      </c>
      <c r="O142" t="s">
        <v>123</v>
      </c>
      <c r="P142">
        <v>108637590</v>
      </c>
      <c r="Q142">
        <v>108643886</v>
      </c>
      <c r="R142">
        <v>1</v>
      </c>
      <c r="S142">
        <v>20893</v>
      </c>
      <c r="T142" t="s">
        <v>23</v>
      </c>
      <c r="U142" t="s">
        <v>463</v>
      </c>
    </row>
    <row r="143" spans="1:21" x14ac:dyDescent="0.35">
      <c r="A143" t="s">
        <v>464</v>
      </c>
      <c r="B143" t="s">
        <v>465</v>
      </c>
      <c r="C143">
        <v>158.517290528324</v>
      </c>
      <c r="D143">
        <v>2.588836164499023</v>
      </c>
      <c r="E143">
        <v>1.37230366661159</v>
      </c>
      <c r="F143">
        <v>0.33643530935629201</v>
      </c>
      <c r="G143">
        <v>4.07895256070847</v>
      </c>
      <c r="H143">
        <v>4.5239066301909999E-5</v>
      </c>
      <c r="I143">
        <f t="shared" si="2"/>
        <v>4.3444863671443015</v>
      </c>
      <c r="J143">
        <v>1.4156598651894099E-4</v>
      </c>
      <c r="K143">
        <v>104.38852976478501</v>
      </c>
      <c r="L143">
        <v>71.680315939875598</v>
      </c>
      <c r="M143">
        <v>211.63274088669701</v>
      </c>
      <c r="N143">
        <v>246.36757552193899</v>
      </c>
      <c r="O143" t="s">
        <v>123</v>
      </c>
      <c r="P143">
        <v>120868891</v>
      </c>
      <c r="Q143">
        <v>120893814</v>
      </c>
      <c r="R143">
        <v>-1</v>
      </c>
      <c r="S143">
        <v>12122</v>
      </c>
      <c r="T143" t="s">
        <v>23</v>
      </c>
      <c r="U143" t="s">
        <v>466</v>
      </c>
    </row>
    <row r="144" spans="1:21" x14ac:dyDescent="0.35">
      <c r="A144" t="s">
        <v>467</v>
      </c>
      <c r="B144" t="s">
        <v>468</v>
      </c>
      <c r="C144">
        <v>1378.9275914181301</v>
      </c>
      <c r="D144">
        <v>-2.506570945432113</v>
      </c>
      <c r="E144">
        <v>-1.32571506842091</v>
      </c>
      <c r="F144">
        <v>0.21183918243070801</v>
      </c>
      <c r="G144">
        <v>-6.2581202080240903</v>
      </c>
      <c r="H144">
        <v>3.8964544355302202E-10</v>
      </c>
      <c r="I144">
        <f t="shared" si="2"/>
        <v>9.4093303979602787</v>
      </c>
      <c r="J144">
        <v>2.0935980921696901E-9</v>
      </c>
      <c r="K144">
        <v>1953.8690780581401</v>
      </c>
      <c r="L144">
        <v>1986.0857350510801</v>
      </c>
      <c r="M144">
        <v>694.99147007236195</v>
      </c>
      <c r="N144">
        <v>880.76408249093197</v>
      </c>
      <c r="O144" t="s">
        <v>287</v>
      </c>
      <c r="P144">
        <v>32510283</v>
      </c>
      <c r="Q144">
        <v>32568790</v>
      </c>
      <c r="R144">
        <v>1</v>
      </c>
      <c r="S144">
        <v>30948</v>
      </c>
      <c r="T144" t="s">
        <v>23</v>
      </c>
      <c r="U144" t="s">
        <v>469</v>
      </c>
    </row>
    <row r="145" spans="1:21" x14ac:dyDescent="0.35">
      <c r="A145" t="s">
        <v>470</v>
      </c>
      <c r="B145" t="s">
        <v>471</v>
      </c>
      <c r="C145">
        <v>21.6316868029778</v>
      </c>
      <c r="D145">
        <v>-10.146089080890681</v>
      </c>
      <c r="E145">
        <v>-3.3428518271352301</v>
      </c>
      <c r="F145">
        <v>0.85985939418632196</v>
      </c>
      <c r="G145">
        <v>-3.88767262384631</v>
      </c>
      <c r="H145">
        <v>1.0121000577446299E-4</v>
      </c>
      <c r="I145">
        <f t="shared" si="2"/>
        <v>3.9947765503635089</v>
      </c>
      <c r="J145">
        <v>3.01673616611867E-4</v>
      </c>
      <c r="K145">
        <v>39.350649963688497</v>
      </c>
      <c r="L145">
        <v>39.897534343893</v>
      </c>
      <c r="M145">
        <v>5.2254997749801699</v>
      </c>
      <c r="N145">
        <v>2.0530631293494901</v>
      </c>
      <c r="O145" t="s">
        <v>57</v>
      </c>
      <c r="P145">
        <v>100538958</v>
      </c>
      <c r="Q145">
        <v>100567434</v>
      </c>
      <c r="R145">
        <v>-1</v>
      </c>
      <c r="S145">
        <v>668218</v>
      </c>
      <c r="T145" t="s">
        <v>23</v>
      </c>
      <c r="U145" t="s">
        <v>472</v>
      </c>
    </row>
    <row r="146" spans="1:21" x14ac:dyDescent="0.35">
      <c r="A146" t="s">
        <v>473</v>
      </c>
      <c r="B146" t="s">
        <v>474</v>
      </c>
      <c r="C146">
        <v>3957.6196861164399</v>
      </c>
      <c r="D146">
        <v>4.4762902337164121</v>
      </c>
      <c r="E146">
        <v>2.16230358081132</v>
      </c>
      <c r="F146">
        <v>0.27322153418370299</v>
      </c>
      <c r="G146">
        <v>7.9141037959236398</v>
      </c>
      <c r="H146">
        <v>2.4904046946093998E-15</v>
      </c>
      <c r="I146">
        <f t="shared" si="2"/>
        <v>14.603730073645396</v>
      </c>
      <c r="J146">
        <v>2.03591721994874E-14</v>
      </c>
      <c r="K146">
        <v>1663.1114977708901</v>
      </c>
      <c r="L146">
        <v>1226.6801237258001</v>
      </c>
      <c r="M146">
        <v>5631.7823824848701</v>
      </c>
      <c r="N146">
        <v>7308.9047404841904</v>
      </c>
      <c r="O146" t="s">
        <v>73</v>
      </c>
      <c r="P146">
        <v>180570816</v>
      </c>
      <c r="Q146">
        <v>180575803</v>
      </c>
      <c r="R146">
        <v>1</v>
      </c>
      <c r="S146">
        <v>329581</v>
      </c>
      <c r="T146" t="s">
        <v>23</v>
      </c>
      <c r="U146" t="s">
        <v>475</v>
      </c>
    </row>
    <row r="147" spans="1:21" x14ac:dyDescent="0.35">
      <c r="A147" t="s">
        <v>476</v>
      </c>
      <c r="B147" t="s">
        <v>477</v>
      </c>
      <c r="C147">
        <v>41.342224061607901</v>
      </c>
      <c r="D147">
        <v>-8.9558101279790652</v>
      </c>
      <c r="E147">
        <v>-3.1628239419548301</v>
      </c>
      <c r="F147">
        <v>0.65252178448293896</v>
      </c>
      <c r="G147">
        <v>-4.8470779323652202</v>
      </c>
      <c r="H147">
        <v>1.2529321841669E-6</v>
      </c>
      <c r="I147">
        <f t="shared" si="2"/>
        <v>5.9020724348631068</v>
      </c>
      <c r="J147">
        <v>4.7481351648714804E-6</v>
      </c>
      <c r="K147">
        <v>66.677490216250007</v>
      </c>
      <c r="L147">
        <v>81.147527479104497</v>
      </c>
      <c r="M147">
        <v>5.2254997749801699</v>
      </c>
      <c r="N147">
        <v>12.318378776096999</v>
      </c>
      <c r="O147" t="s">
        <v>69</v>
      </c>
      <c r="P147">
        <v>40917371</v>
      </c>
      <c r="Q147">
        <v>40982978</v>
      </c>
      <c r="R147">
        <v>-1</v>
      </c>
      <c r="S147">
        <v>17060</v>
      </c>
      <c r="T147" t="s">
        <v>23</v>
      </c>
      <c r="U147" t="s">
        <v>478</v>
      </c>
    </row>
    <row r="148" spans="1:21" x14ac:dyDescent="0.35">
      <c r="A148" t="s">
        <v>479</v>
      </c>
      <c r="B148" t="s">
        <v>480</v>
      </c>
      <c r="C148">
        <v>335.05885557578102</v>
      </c>
      <c r="D148">
        <v>2.9133564075180791</v>
      </c>
      <c r="E148">
        <v>1.5426822053937601</v>
      </c>
      <c r="F148">
        <v>0.25615136543874001</v>
      </c>
      <c r="G148">
        <v>6.0225414092617804</v>
      </c>
      <c r="H148">
        <v>1.7169942175449199E-9</v>
      </c>
      <c r="I148">
        <f t="shared" si="2"/>
        <v>8.7652311674439538</v>
      </c>
      <c r="J148">
        <v>8.6953215088408793E-9</v>
      </c>
      <c r="K148">
        <v>148.11147416888301</v>
      </c>
      <c r="L148">
        <v>194.754065949851</v>
      </c>
      <c r="M148">
        <v>496.42247862311598</v>
      </c>
      <c r="N148">
        <v>500.94740356127602</v>
      </c>
      <c r="O148" t="s">
        <v>73</v>
      </c>
      <c r="P148">
        <v>126912585</v>
      </c>
      <c r="Q148">
        <v>126939004</v>
      </c>
      <c r="R148">
        <v>1</v>
      </c>
      <c r="S148">
        <v>109778</v>
      </c>
      <c r="T148" t="s">
        <v>23</v>
      </c>
      <c r="U148" t="s">
        <v>481</v>
      </c>
    </row>
    <row r="149" spans="1:21" x14ac:dyDescent="0.35">
      <c r="A149" t="s">
        <v>482</v>
      </c>
      <c r="B149" t="s">
        <v>483</v>
      </c>
      <c r="C149">
        <v>11.9156180017703</v>
      </c>
      <c r="D149">
        <v>-12.587730348199759</v>
      </c>
      <c r="E149">
        <v>-3.6539462738475099</v>
      </c>
      <c r="F149">
        <v>1.36461881225419</v>
      </c>
      <c r="G149">
        <v>-2.6776314682425002</v>
      </c>
      <c r="H149">
        <v>7.4144748421349303E-3</v>
      </c>
      <c r="I149">
        <f t="shared" si="2"/>
        <v>2.1299196040745478</v>
      </c>
      <c r="J149">
        <v>1.5643160120460901E-2</v>
      </c>
      <c r="K149">
        <v>27.3268402525615</v>
      </c>
      <c r="L149">
        <v>16.229505495820899</v>
      </c>
      <c r="M149">
        <v>0</v>
      </c>
      <c r="N149">
        <v>4.1061262586989802</v>
      </c>
      <c r="O149" t="s">
        <v>73</v>
      </c>
      <c r="P149">
        <v>133394079</v>
      </c>
      <c r="Q149">
        <v>133404805</v>
      </c>
      <c r="R149">
        <v>1</v>
      </c>
      <c r="S149">
        <v>12156</v>
      </c>
      <c r="T149" t="s">
        <v>23</v>
      </c>
      <c r="U149" t="s">
        <v>484</v>
      </c>
    </row>
    <row r="150" spans="1:21" x14ac:dyDescent="0.35">
      <c r="A150" t="s">
        <v>485</v>
      </c>
      <c r="B150" t="s">
        <v>486</v>
      </c>
      <c r="C150">
        <v>38.963156351820601</v>
      </c>
      <c r="D150">
        <v>-12.610888608814641</v>
      </c>
      <c r="E150">
        <v>-3.6565980316448701</v>
      </c>
      <c r="F150">
        <v>0.70186880000351204</v>
      </c>
      <c r="G150">
        <v>-5.20980278882117</v>
      </c>
      <c r="H150">
        <v>1.8904146131374599E-7</v>
      </c>
      <c r="I150">
        <f t="shared" si="2"/>
        <v>6.7234429342129536</v>
      </c>
      <c r="J150">
        <v>7.8967412856584903E-7</v>
      </c>
      <c r="K150">
        <v>75.422079097069599</v>
      </c>
      <c r="L150">
        <v>68.299168961579596</v>
      </c>
      <c r="M150">
        <v>3.9191248312351199</v>
      </c>
      <c r="N150">
        <v>8.2122525173979692</v>
      </c>
      <c r="O150" t="s">
        <v>309</v>
      </c>
      <c r="P150">
        <v>38529083</v>
      </c>
      <c r="Q150">
        <v>38684278</v>
      </c>
      <c r="R150">
        <v>1</v>
      </c>
      <c r="S150">
        <v>12161</v>
      </c>
      <c r="T150" t="s">
        <v>23</v>
      </c>
      <c r="U150" t="s">
        <v>487</v>
      </c>
    </row>
    <row r="151" spans="1:21" x14ac:dyDescent="0.35">
      <c r="A151" t="s">
        <v>488</v>
      </c>
      <c r="B151" t="s">
        <v>489</v>
      </c>
      <c r="C151">
        <v>288.83423348715098</v>
      </c>
      <c r="D151">
        <v>2.5797699241302339</v>
      </c>
      <c r="E151">
        <v>1.36724240513791</v>
      </c>
      <c r="F151">
        <v>0.217350978878732</v>
      </c>
      <c r="G151">
        <v>6.2904819301538204</v>
      </c>
      <c r="H151">
        <v>3.1648189001433702E-10</v>
      </c>
      <c r="I151">
        <f t="shared" si="2"/>
        <v>9.499651136489808</v>
      </c>
      <c r="J151">
        <v>1.7107620328457099E-9</v>
      </c>
      <c r="K151">
        <v>153.03030541434401</v>
      </c>
      <c r="L151">
        <v>169.73357831045999</v>
      </c>
      <c r="M151">
        <v>407.58898244845301</v>
      </c>
      <c r="N151">
        <v>424.98406777534501</v>
      </c>
      <c r="O151" t="s">
        <v>73</v>
      </c>
      <c r="P151">
        <v>172709805</v>
      </c>
      <c r="Q151">
        <v>172782114</v>
      </c>
      <c r="R151">
        <v>-1</v>
      </c>
      <c r="S151">
        <v>12162</v>
      </c>
      <c r="T151" t="s">
        <v>23</v>
      </c>
      <c r="U151" t="s">
        <v>490</v>
      </c>
    </row>
    <row r="152" spans="1:21" x14ac:dyDescent="0.35">
      <c r="A152" t="s">
        <v>491</v>
      </c>
      <c r="B152" t="s">
        <v>492</v>
      </c>
      <c r="C152">
        <v>482.87090025783402</v>
      </c>
      <c r="D152">
        <v>2.4991141806651722</v>
      </c>
      <c r="E152">
        <v>1.32141681743753</v>
      </c>
      <c r="F152">
        <v>0.22248430137216199</v>
      </c>
      <c r="G152">
        <v>5.9393710445534902</v>
      </c>
      <c r="H152">
        <v>2.8611763387024999E-9</v>
      </c>
      <c r="I152">
        <f t="shared" si="2"/>
        <v>8.5434553751323712</v>
      </c>
      <c r="J152">
        <v>1.42042356842553E-8</v>
      </c>
      <c r="K152">
        <v>265.61688725489699</v>
      </c>
      <c r="L152">
        <v>287.39749315516201</v>
      </c>
      <c r="M152">
        <v>756.39109242837901</v>
      </c>
      <c r="N152">
        <v>622.07812819289597</v>
      </c>
      <c r="O152" t="s">
        <v>196</v>
      </c>
      <c r="P152">
        <v>34132691</v>
      </c>
      <c r="Q152">
        <v>34225298</v>
      </c>
      <c r="R152">
        <v>-1</v>
      </c>
      <c r="S152">
        <v>12166</v>
      </c>
      <c r="T152" t="s">
        <v>23</v>
      </c>
      <c r="U152" t="s">
        <v>493</v>
      </c>
    </row>
    <row r="153" spans="1:21" x14ac:dyDescent="0.35">
      <c r="A153" t="s">
        <v>494</v>
      </c>
      <c r="B153" t="s">
        <v>495</v>
      </c>
      <c r="C153">
        <v>41.492871190304299</v>
      </c>
      <c r="D153">
        <v>3.0153395825326159</v>
      </c>
      <c r="E153">
        <v>1.59232048519272</v>
      </c>
      <c r="F153">
        <v>0.50997795658400402</v>
      </c>
      <c r="G153">
        <v>3.1223319844226101</v>
      </c>
      <c r="H153">
        <v>1.7942448584830799E-3</v>
      </c>
      <c r="I153">
        <f t="shared" si="2"/>
        <v>2.7461182895909095</v>
      </c>
      <c r="J153">
        <v>4.2974903298991602E-3</v>
      </c>
      <c r="K153">
        <v>21.3149353969979</v>
      </c>
      <c r="L153">
        <v>19.6106524741169</v>
      </c>
      <c r="M153">
        <v>47.029497974821503</v>
      </c>
      <c r="N153">
        <v>78.016398915280703</v>
      </c>
      <c r="O153" t="s">
        <v>35</v>
      </c>
      <c r="P153">
        <v>101379590</v>
      </c>
      <c r="Q153">
        <v>101442781</v>
      </c>
      <c r="R153">
        <v>-1</v>
      </c>
      <c r="S153">
        <v>12189</v>
      </c>
      <c r="T153" t="s">
        <v>23</v>
      </c>
      <c r="U153" t="s">
        <v>496</v>
      </c>
    </row>
    <row r="154" spans="1:21" x14ac:dyDescent="0.35">
      <c r="A154" t="s">
        <v>497</v>
      </c>
      <c r="B154" t="s">
        <v>498</v>
      </c>
      <c r="C154">
        <v>1099.78357944089</v>
      </c>
      <c r="D154">
        <v>4.0198237927248393</v>
      </c>
      <c r="E154">
        <v>2.0071322628635002</v>
      </c>
      <c r="F154">
        <v>0.16754523980918701</v>
      </c>
      <c r="G154">
        <v>11.979643618340701</v>
      </c>
      <c r="H154">
        <v>4.5427229605906399E-33</v>
      </c>
      <c r="I154">
        <f t="shared" si="2"/>
        <v>32.342683747965353</v>
      </c>
      <c r="J154">
        <v>1.58393149310107E-31</v>
      </c>
      <c r="K154">
        <v>439.96212806623998</v>
      </c>
      <c r="L154">
        <v>436.84418959584599</v>
      </c>
      <c r="M154">
        <v>1836.7631709055299</v>
      </c>
      <c r="N154">
        <v>1685.5648291959301</v>
      </c>
      <c r="O154" t="s">
        <v>65</v>
      </c>
      <c r="P154">
        <v>89057667</v>
      </c>
      <c r="Q154">
        <v>89088822</v>
      </c>
      <c r="R154">
        <v>-1</v>
      </c>
      <c r="S154">
        <v>26992</v>
      </c>
      <c r="T154" t="s">
        <v>23</v>
      </c>
      <c r="U154" t="s">
        <v>499</v>
      </c>
    </row>
    <row r="155" spans="1:21" x14ac:dyDescent="0.35">
      <c r="A155" t="s">
        <v>500</v>
      </c>
      <c r="B155" t="s">
        <v>501</v>
      </c>
      <c r="C155">
        <v>51.8579252502822</v>
      </c>
      <c r="D155">
        <v>-63.622568106262698</v>
      </c>
      <c r="E155">
        <v>-5.9914667019014303</v>
      </c>
      <c r="F155">
        <v>1.1007575282225199</v>
      </c>
      <c r="G155">
        <v>-5.4430394962425002</v>
      </c>
      <c r="H155">
        <v>5.2379027349916703E-8</v>
      </c>
      <c r="I155">
        <f t="shared" si="2"/>
        <v>7.2808425704485114</v>
      </c>
      <c r="J155">
        <v>2.29239946711025E-7</v>
      </c>
      <c r="K155">
        <v>91.818183248606502</v>
      </c>
      <c r="L155">
        <v>112.254079679428</v>
      </c>
      <c r="M155">
        <v>1.30637494374504</v>
      </c>
      <c r="N155">
        <v>2.0530631293494901</v>
      </c>
      <c r="O155" t="s">
        <v>46</v>
      </c>
      <c r="P155">
        <v>146370498</v>
      </c>
      <c r="Q155">
        <v>146778210</v>
      </c>
      <c r="R155">
        <v>1</v>
      </c>
      <c r="S155">
        <v>215378</v>
      </c>
      <c r="T155" t="s">
        <v>23</v>
      </c>
      <c r="U155" t="s">
        <v>502</v>
      </c>
    </row>
    <row r="156" spans="1:21" x14ac:dyDescent="0.35">
      <c r="A156" t="s">
        <v>503</v>
      </c>
      <c r="B156" t="s">
        <v>504</v>
      </c>
      <c r="C156">
        <v>903.03423931451402</v>
      </c>
      <c r="D156">
        <v>3.2043964473908981</v>
      </c>
      <c r="E156">
        <v>1.68005264877734</v>
      </c>
      <c r="F156">
        <v>0.17143403015106901</v>
      </c>
      <c r="G156">
        <v>9.7999950610556592</v>
      </c>
      <c r="H156">
        <v>1.12591151308137E-22</v>
      </c>
      <c r="I156">
        <f t="shared" si="2"/>
        <v>21.948495739938092</v>
      </c>
      <c r="J156">
        <v>1.6241273576198699E-21</v>
      </c>
      <c r="K156">
        <v>438.86905445613701</v>
      </c>
      <c r="L156">
        <v>420.61468410002499</v>
      </c>
      <c r="M156">
        <v>1430.4805634008201</v>
      </c>
      <c r="N156">
        <v>1322.1726553010701</v>
      </c>
      <c r="O156" t="s">
        <v>113</v>
      </c>
      <c r="P156">
        <v>96452868</v>
      </c>
      <c r="Q156">
        <v>96458671</v>
      </c>
      <c r="R156">
        <v>1</v>
      </c>
      <c r="S156">
        <v>12226</v>
      </c>
      <c r="T156" t="s">
        <v>23</v>
      </c>
      <c r="U156" t="s">
        <v>505</v>
      </c>
    </row>
    <row r="157" spans="1:21" x14ac:dyDescent="0.35">
      <c r="A157" t="s">
        <v>506</v>
      </c>
      <c r="B157" t="s">
        <v>507</v>
      </c>
      <c r="C157">
        <v>3.8373559510461002</v>
      </c>
      <c r="D157">
        <v>-25.447342428398478</v>
      </c>
      <c r="E157">
        <v>-4.6694430924234203</v>
      </c>
      <c r="F157">
        <v>2.0528830801545901</v>
      </c>
      <c r="G157">
        <v>-2.2745781956914</v>
      </c>
      <c r="H157">
        <v>2.2931245347037301E-2</v>
      </c>
      <c r="I157">
        <f t="shared" si="2"/>
        <v>1.6395723590223528</v>
      </c>
      <c r="J157">
        <v>4.2851147672634302E-2</v>
      </c>
      <c r="K157">
        <v>6.5584416606147498</v>
      </c>
      <c r="L157">
        <v>8.79098214356965</v>
      </c>
      <c r="M157">
        <v>0</v>
      </c>
      <c r="N157">
        <v>0</v>
      </c>
      <c r="O157" t="s">
        <v>61</v>
      </c>
      <c r="P157">
        <v>133443085</v>
      </c>
      <c r="Q157">
        <v>133484319</v>
      </c>
      <c r="R157">
        <v>-1</v>
      </c>
      <c r="S157">
        <v>12229</v>
      </c>
      <c r="T157" t="s">
        <v>23</v>
      </c>
      <c r="U157" t="s">
        <v>508</v>
      </c>
    </row>
    <row r="158" spans="1:21" x14ac:dyDescent="0.35">
      <c r="A158" t="s">
        <v>509</v>
      </c>
      <c r="B158" t="s">
        <v>510</v>
      </c>
      <c r="C158">
        <v>87.821277508098902</v>
      </c>
      <c r="D158">
        <v>-7.5262061479639071</v>
      </c>
      <c r="E158">
        <v>-2.9119228063566398</v>
      </c>
      <c r="F158">
        <v>0.70745560515266703</v>
      </c>
      <c r="G158">
        <v>-4.1160502300752304</v>
      </c>
      <c r="H158">
        <v>3.8542034426553003E-5</v>
      </c>
      <c r="I158">
        <f t="shared" si="2"/>
        <v>4.4140653650073247</v>
      </c>
      <c r="J158">
        <v>1.21716343535973E-4</v>
      </c>
      <c r="K158">
        <v>124.61039155168</v>
      </c>
      <c r="L158">
        <v>183.93439561930401</v>
      </c>
      <c r="M158">
        <v>7.8382496624702496</v>
      </c>
      <c r="N158">
        <v>34.902073198941402</v>
      </c>
      <c r="O158" t="s">
        <v>73</v>
      </c>
      <c r="P158">
        <v>13008268</v>
      </c>
      <c r="Q158">
        <v>13016617</v>
      </c>
      <c r="R158">
        <v>-1</v>
      </c>
      <c r="S158">
        <v>227580</v>
      </c>
      <c r="T158" t="s">
        <v>23</v>
      </c>
      <c r="U158" t="s">
        <v>511</v>
      </c>
    </row>
    <row r="159" spans="1:21" x14ac:dyDescent="0.35">
      <c r="A159" t="s">
        <v>512</v>
      </c>
      <c r="B159" t="s">
        <v>513</v>
      </c>
      <c r="C159">
        <v>4.7937953598857499</v>
      </c>
      <c r="D159">
        <v>-31.848268316330369</v>
      </c>
      <c r="E159">
        <v>-4.9931430259447298</v>
      </c>
      <c r="F159">
        <v>1.93506695624525</v>
      </c>
      <c r="G159">
        <v>-2.5803463853433102</v>
      </c>
      <c r="H159">
        <v>9.8701257824675408E-3</v>
      </c>
      <c r="I159">
        <f t="shared" si="2"/>
        <v>2.0056773127525012</v>
      </c>
      <c r="J159">
        <v>2.02346062889395E-2</v>
      </c>
      <c r="K159">
        <v>10.384199295973399</v>
      </c>
      <c r="L159">
        <v>8.79098214356965</v>
      </c>
      <c r="M159">
        <v>0</v>
      </c>
      <c r="N159">
        <v>0</v>
      </c>
      <c r="O159" t="s">
        <v>123</v>
      </c>
      <c r="P159">
        <v>122824097</v>
      </c>
      <c r="Q159">
        <v>122833120</v>
      </c>
      <c r="R159">
        <v>-1</v>
      </c>
      <c r="S159">
        <v>12267</v>
      </c>
      <c r="T159" t="s">
        <v>23</v>
      </c>
      <c r="U159" t="s">
        <v>514</v>
      </c>
    </row>
    <row r="160" spans="1:21" x14ac:dyDescent="0.35">
      <c r="A160" t="s">
        <v>515</v>
      </c>
      <c r="B160" t="s">
        <v>516</v>
      </c>
      <c r="C160">
        <v>506.88578834458798</v>
      </c>
      <c r="D160">
        <v>-25.242207530817339</v>
      </c>
      <c r="E160">
        <v>-4.6577661801086698</v>
      </c>
      <c r="F160">
        <v>0.524376272696773</v>
      </c>
      <c r="G160">
        <v>-8.8824884393693395</v>
      </c>
      <c r="H160">
        <v>6.5381043707869295E-19</v>
      </c>
      <c r="I160">
        <f t="shared" si="2"/>
        <v>18.18454815085644</v>
      </c>
      <c r="J160">
        <v>6.9944421579106398E-18</v>
      </c>
      <c r="K160">
        <v>956.98594564470204</v>
      </c>
      <c r="L160">
        <v>990.67606464073401</v>
      </c>
      <c r="M160">
        <v>18.289249212430601</v>
      </c>
      <c r="N160">
        <v>61.591893880484797</v>
      </c>
      <c r="O160" t="s">
        <v>46</v>
      </c>
      <c r="P160">
        <v>154266477</v>
      </c>
      <c r="Q160">
        <v>154760247</v>
      </c>
      <c r="R160">
        <v>-1</v>
      </c>
      <c r="S160">
        <v>12290</v>
      </c>
      <c r="T160" t="s">
        <v>23</v>
      </c>
      <c r="U160" t="s">
        <v>517</v>
      </c>
    </row>
    <row r="161" spans="1:21" x14ac:dyDescent="0.35">
      <c r="A161" t="s">
        <v>518</v>
      </c>
      <c r="B161" t="s">
        <v>519</v>
      </c>
      <c r="C161">
        <v>2745.29310542138</v>
      </c>
      <c r="D161">
        <v>2.7886031115318728</v>
      </c>
      <c r="E161">
        <v>1.47954261713075</v>
      </c>
      <c r="F161">
        <v>0.177912455005135</v>
      </c>
      <c r="G161">
        <v>8.3161272609500205</v>
      </c>
      <c r="H161">
        <v>9.0884231827835103E-17</v>
      </c>
      <c r="I161">
        <f t="shared" si="2"/>
        <v>16.041511459178299</v>
      </c>
      <c r="J161">
        <v>8.2020497210115399E-16</v>
      </c>
      <c r="K161">
        <v>1416.62339869279</v>
      </c>
      <c r="L161">
        <v>1482.97106468063</v>
      </c>
      <c r="M161">
        <v>4345.0030628960103</v>
      </c>
      <c r="N161">
        <v>3736.5748954160799</v>
      </c>
      <c r="O161" t="s">
        <v>50</v>
      </c>
      <c r="P161">
        <v>47441471</v>
      </c>
      <c r="Q161">
        <v>47769413</v>
      </c>
      <c r="R161">
        <v>1</v>
      </c>
      <c r="S161">
        <v>54725</v>
      </c>
      <c r="T161" t="s">
        <v>23</v>
      </c>
      <c r="U161" t="s">
        <v>520</v>
      </c>
    </row>
    <row r="162" spans="1:21" x14ac:dyDescent="0.35">
      <c r="A162" t="s">
        <v>521</v>
      </c>
      <c r="B162" t="s">
        <v>522</v>
      </c>
      <c r="C162">
        <v>860.48841246326003</v>
      </c>
      <c r="D162">
        <v>-19.46186224699586</v>
      </c>
      <c r="E162">
        <v>-4.2825778587557597</v>
      </c>
      <c r="F162">
        <v>0.31903007285940799</v>
      </c>
      <c r="G162">
        <v>-13.4237434746255</v>
      </c>
      <c r="H162">
        <v>4.38966740454557E-41</v>
      </c>
      <c r="I162">
        <f t="shared" si="2"/>
        <v>40.357568384050033</v>
      </c>
      <c r="J162">
        <v>2.9407483470077399E-39</v>
      </c>
      <c r="K162">
        <v>1589.3290290889699</v>
      </c>
      <c r="L162">
        <v>1681.1062776087799</v>
      </c>
      <c r="M162">
        <v>62.705997299761997</v>
      </c>
      <c r="N162">
        <v>108.81234585552301</v>
      </c>
      <c r="O162" t="s">
        <v>196</v>
      </c>
      <c r="P162">
        <v>9646684</v>
      </c>
      <c r="Q162">
        <v>10097200</v>
      </c>
      <c r="R162">
        <v>1</v>
      </c>
      <c r="S162">
        <v>27062</v>
      </c>
      <c r="T162" t="s">
        <v>23</v>
      </c>
      <c r="U162" t="s">
        <v>523</v>
      </c>
    </row>
    <row r="163" spans="1:21" x14ac:dyDescent="0.35">
      <c r="A163" t="s">
        <v>524</v>
      </c>
      <c r="B163" t="s">
        <v>525</v>
      </c>
      <c r="C163">
        <v>420.290518684929</v>
      </c>
      <c r="D163">
        <v>-3.112822221274516</v>
      </c>
      <c r="E163">
        <v>-1.6382231843209001</v>
      </c>
      <c r="F163">
        <v>0.234612895889214</v>
      </c>
      <c r="G163">
        <v>-6.9826646916053896</v>
      </c>
      <c r="H163">
        <v>2.8963312319379898E-12</v>
      </c>
      <c r="I163">
        <f t="shared" si="2"/>
        <v>11.538151772593354</v>
      </c>
      <c r="J163">
        <v>1.84957789166994E-11</v>
      </c>
      <c r="K163">
        <v>613.76083207252998</v>
      </c>
      <c r="L163">
        <v>656.61874318508706</v>
      </c>
      <c r="M163">
        <v>182.89249212430599</v>
      </c>
      <c r="N163">
        <v>227.89000735779399</v>
      </c>
      <c r="O163" t="s">
        <v>123</v>
      </c>
      <c r="P163">
        <v>23262772</v>
      </c>
      <c r="Q163">
        <v>23839420</v>
      </c>
      <c r="R163">
        <v>-1</v>
      </c>
      <c r="S163">
        <v>320405</v>
      </c>
      <c r="T163" t="s">
        <v>23</v>
      </c>
      <c r="U163" t="s">
        <v>526</v>
      </c>
    </row>
    <row r="164" spans="1:21" x14ac:dyDescent="0.35">
      <c r="A164" t="s">
        <v>527</v>
      </c>
      <c r="B164" t="s">
        <v>528</v>
      </c>
      <c r="C164">
        <v>14.425996698495201</v>
      </c>
      <c r="D164">
        <v>-15.74277342837479</v>
      </c>
      <c r="E164">
        <v>-3.9766178199063398</v>
      </c>
      <c r="F164">
        <v>1.281299132864</v>
      </c>
      <c r="G164">
        <v>-3.1035826981461301</v>
      </c>
      <c r="H164">
        <v>1.9119279322249801E-3</v>
      </c>
      <c r="I164">
        <f t="shared" si="2"/>
        <v>2.718528481948459</v>
      </c>
      <c r="J164">
        <v>4.5513248501075701E-3</v>
      </c>
      <c r="K164">
        <v>30.606061082868798</v>
      </c>
      <c r="L164">
        <v>22.991799452412899</v>
      </c>
      <c r="M164">
        <v>0</v>
      </c>
      <c r="N164">
        <v>4.1061262586989802</v>
      </c>
      <c r="O164" t="s">
        <v>73</v>
      </c>
      <c r="P164">
        <v>84160970</v>
      </c>
      <c r="Q164">
        <v>84255755</v>
      </c>
      <c r="R164">
        <v>-1</v>
      </c>
      <c r="S164">
        <v>54598</v>
      </c>
      <c r="T164" t="s">
        <v>23</v>
      </c>
      <c r="U164" t="s">
        <v>529</v>
      </c>
    </row>
    <row r="165" spans="1:21" x14ac:dyDescent="0.35">
      <c r="A165" t="s">
        <v>530</v>
      </c>
      <c r="B165" t="s">
        <v>531</v>
      </c>
      <c r="C165">
        <v>138.322018612856</v>
      </c>
      <c r="D165">
        <v>6.0034271653212166</v>
      </c>
      <c r="E165">
        <v>2.5857863245307202</v>
      </c>
      <c r="F165">
        <v>0.91143813165420895</v>
      </c>
      <c r="G165">
        <v>2.8370398765714002</v>
      </c>
      <c r="H165">
        <v>4.55339246675651E-3</v>
      </c>
      <c r="I165">
        <f t="shared" si="2"/>
        <v>2.3416649152967057</v>
      </c>
      <c r="J165">
        <v>1.00427288597871E-2</v>
      </c>
      <c r="K165">
        <v>61.7586589707889</v>
      </c>
      <c r="L165">
        <v>16.905734891480101</v>
      </c>
      <c r="M165">
        <v>78.382496624702497</v>
      </c>
      <c r="N165">
        <v>396.24118396445198</v>
      </c>
      <c r="O165" t="s">
        <v>309</v>
      </c>
      <c r="P165">
        <v>3852896</v>
      </c>
      <c r="Q165">
        <v>3854316</v>
      </c>
      <c r="R165">
        <v>-1</v>
      </c>
      <c r="S165">
        <v>70405</v>
      </c>
      <c r="T165" t="s">
        <v>23</v>
      </c>
      <c r="U165" t="s">
        <v>532</v>
      </c>
    </row>
    <row r="166" spans="1:21" x14ac:dyDescent="0.35">
      <c r="A166" t="s">
        <v>533</v>
      </c>
      <c r="B166" t="s">
        <v>534</v>
      </c>
      <c r="C166">
        <v>457.68764665223102</v>
      </c>
      <c r="D166">
        <v>-3.3309426949302519</v>
      </c>
      <c r="E166">
        <v>-1.7359305343031399</v>
      </c>
      <c r="F166">
        <v>0.25044617752106202</v>
      </c>
      <c r="G166">
        <v>-6.9313516839647002</v>
      </c>
      <c r="H166">
        <v>4.1683833462632697E-12</v>
      </c>
      <c r="I166">
        <f t="shared" si="2"/>
        <v>11.380032347887241</v>
      </c>
      <c r="J166">
        <v>2.62442354504087E-11</v>
      </c>
      <c r="K166">
        <v>730.71970835349396</v>
      </c>
      <c r="L166">
        <v>674.876936867886</v>
      </c>
      <c r="M166">
        <v>182.89249212430599</v>
      </c>
      <c r="N166">
        <v>242.26144926324</v>
      </c>
      <c r="O166" t="s">
        <v>123</v>
      </c>
      <c r="P166">
        <v>113311085</v>
      </c>
      <c r="Q166">
        <v>113320945</v>
      </c>
      <c r="R166">
        <v>-1</v>
      </c>
      <c r="S166">
        <v>52163</v>
      </c>
      <c r="T166" t="s">
        <v>23</v>
      </c>
      <c r="U166" t="s">
        <v>535</v>
      </c>
    </row>
    <row r="167" spans="1:21" x14ac:dyDescent="0.35">
      <c r="A167" t="s">
        <v>536</v>
      </c>
      <c r="B167" t="s">
        <v>537</v>
      </c>
      <c r="C167">
        <v>536.77279841984296</v>
      </c>
      <c r="D167">
        <v>-4.4656924626013437</v>
      </c>
      <c r="E167">
        <v>-2.1588839009684802</v>
      </c>
      <c r="F167">
        <v>0.201982087906385</v>
      </c>
      <c r="G167">
        <v>-10.6884918526493</v>
      </c>
      <c r="H167">
        <v>1.15229422967261E-26</v>
      </c>
      <c r="I167">
        <f t="shared" si="2"/>
        <v>25.938436612920004</v>
      </c>
      <c r="J167">
        <v>2.3501809448294098E-25</v>
      </c>
      <c r="K167">
        <v>854.23702629507102</v>
      </c>
      <c r="L167">
        <v>900.73755501805999</v>
      </c>
      <c r="M167">
        <v>201.181741336736</v>
      </c>
      <c r="N167">
        <v>190.934871029503</v>
      </c>
      <c r="O167" t="s">
        <v>73</v>
      </c>
      <c r="P167">
        <v>5298268</v>
      </c>
      <c r="Q167">
        <v>5719326</v>
      </c>
      <c r="R167">
        <v>-1</v>
      </c>
      <c r="S167">
        <v>227541</v>
      </c>
      <c r="T167" t="s">
        <v>23</v>
      </c>
      <c r="U167" t="s">
        <v>538</v>
      </c>
    </row>
    <row r="168" spans="1:21" x14ac:dyDescent="0.35">
      <c r="A168" t="s">
        <v>539</v>
      </c>
      <c r="B168" t="s">
        <v>540</v>
      </c>
      <c r="C168">
        <v>6446.7922134230203</v>
      </c>
      <c r="D168">
        <v>-8.564048770021218</v>
      </c>
      <c r="E168">
        <v>-3.0982930115183098</v>
      </c>
      <c r="F168">
        <v>0.30913315862295299</v>
      </c>
      <c r="G168">
        <v>-10.0225191801481</v>
      </c>
      <c r="H168">
        <v>1.21369232689103E-23</v>
      </c>
      <c r="I168">
        <f t="shared" si="2"/>
        <v>22.915891393712631</v>
      </c>
      <c r="J168">
        <v>1.8960100131964899E-22</v>
      </c>
      <c r="K168">
        <v>9589.5347814288707</v>
      </c>
      <c r="L168">
        <v>13498.891196148999</v>
      </c>
      <c r="M168">
        <v>1111.7250771270301</v>
      </c>
      <c r="N168">
        <v>1587.0177989871599</v>
      </c>
      <c r="O168" t="s">
        <v>39</v>
      </c>
      <c r="P168">
        <v>138181625</v>
      </c>
      <c r="Q168">
        <v>138187434</v>
      </c>
      <c r="R168">
        <v>1</v>
      </c>
      <c r="S168">
        <v>66259</v>
      </c>
      <c r="T168" t="s">
        <v>23</v>
      </c>
      <c r="U168" t="s">
        <v>541</v>
      </c>
    </row>
    <row r="169" spans="1:21" x14ac:dyDescent="0.35">
      <c r="A169" t="s">
        <v>542</v>
      </c>
      <c r="B169" t="s">
        <v>543</v>
      </c>
      <c r="C169">
        <v>377.00026079306002</v>
      </c>
      <c r="D169">
        <v>-10.095636790570691</v>
      </c>
      <c r="E169">
        <v>-3.33566000759975</v>
      </c>
      <c r="F169">
        <v>0.47814765042766799</v>
      </c>
      <c r="G169">
        <v>-6.9762133194971003</v>
      </c>
      <c r="H169">
        <v>3.0324218435500099E-12</v>
      </c>
      <c r="I169">
        <f t="shared" si="2"/>
        <v>11.518210383652606</v>
      </c>
      <c r="J169">
        <v>1.9295955003763399E-11</v>
      </c>
      <c r="K169">
        <v>680.43832228878</v>
      </c>
      <c r="L169">
        <v>689.07775417672894</v>
      </c>
      <c r="M169">
        <v>37.8848733686062</v>
      </c>
      <c r="N169">
        <v>100.60009333812501</v>
      </c>
      <c r="O169" t="s">
        <v>100</v>
      </c>
      <c r="P169">
        <v>20437965</v>
      </c>
      <c r="Q169">
        <v>20440037</v>
      </c>
      <c r="R169">
        <v>-1</v>
      </c>
      <c r="S169">
        <v>73047</v>
      </c>
      <c r="T169" t="s">
        <v>23</v>
      </c>
      <c r="U169" t="s">
        <v>544</v>
      </c>
    </row>
    <row r="170" spans="1:21" x14ac:dyDescent="0.35">
      <c r="A170" t="s">
        <v>545</v>
      </c>
      <c r="B170" t="s">
        <v>546</v>
      </c>
      <c r="C170">
        <v>110.093139192311</v>
      </c>
      <c r="D170">
        <v>-15.30142787754178</v>
      </c>
      <c r="E170">
        <v>-3.9355943815131198</v>
      </c>
      <c r="F170">
        <v>0.47823656803292303</v>
      </c>
      <c r="G170">
        <v>-8.2293882245369794</v>
      </c>
      <c r="H170">
        <v>1.88171990304058E-16</v>
      </c>
      <c r="I170">
        <f t="shared" si="2"/>
        <v>15.725445021512861</v>
      </c>
      <c r="J170">
        <v>1.6613190476647001E-15</v>
      </c>
      <c r="K170">
        <v>183.089829692162</v>
      </c>
      <c r="L170">
        <v>230.59422391978899</v>
      </c>
      <c r="M170">
        <v>14.370124381195501</v>
      </c>
      <c r="N170">
        <v>12.318378776096999</v>
      </c>
      <c r="O170" t="s">
        <v>287</v>
      </c>
      <c r="P170">
        <v>33067984</v>
      </c>
      <c r="Q170">
        <v>33324281</v>
      </c>
      <c r="R170">
        <v>1</v>
      </c>
      <c r="S170">
        <v>12326</v>
      </c>
      <c r="T170" t="s">
        <v>23</v>
      </c>
      <c r="U170" t="s">
        <v>547</v>
      </c>
    </row>
    <row r="171" spans="1:21" x14ac:dyDescent="0.35">
      <c r="A171" t="s">
        <v>548</v>
      </c>
      <c r="B171" t="s">
        <v>549</v>
      </c>
      <c r="C171">
        <v>1098.6695301744801</v>
      </c>
      <c r="D171">
        <v>-17.948518519921791</v>
      </c>
      <c r="E171">
        <v>-4.16579286304892</v>
      </c>
      <c r="F171">
        <v>0.31119214400190598</v>
      </c>
      <c r="G171">
        <v>-13.386561786159399</v>
      </c>
      <c r="H171">
        <v>7.2458095881275798E-41</v>
      </c>
      <c r="I171">
        <f t="shared" si="2"/>
        <v>40.139913082930796</v>
      </c>
      <c r="J171">
        <v>4.7301385438991997E-39</v>
      </c>
      <c r="K171">
        <v>2021.09310507945</v>
      </c>
      <c r="L171">
        <v>2138.2373490743998</v>
      </c>
      <c r="M171">
        <v>87.5271212309178</v>
      </c>
      <c r="N171">
        <v>147.820545313163</v>
      </c>
      <c r="O171" t="s">
        <v>22</v>
      </c>
      <c r="P171">
        <v>122869233</v>
      </c>
      <c r="Q171">
        <v>122917472</v>
      </c>
      <c r="R171">
        <v>-1</v>
      </c>
      <c r="S171">
        <v>207565</v>
      </c>
      <c r="T171" t="s">
        <v>23</v>
      </c>
      <c r="U171" t="s">
        <v>550</v>
      </c>
    </row>
    <row r="172" spans="1:21" x14ac:dyDescent="0.35">
      <c r="A172" t="s">
        <v>551</v>
      </c>
      <c r="B172" t="s">
        <v>552</v>
      </c>
      <c r="C172">
        <v>164.990622322435</v>
      </c>
      <c r="D172">
        <v>-2.5320153705438249</v>
      </c>
      <c r="E172">
        <v>-1.3402861626414699</v>
      </c>
      <c r="F172">
        <v>0.32293332014290799</v>
      </c>
      <c r="G172">
        <v>-4.1503495583805101</v>
      </c>
      <c r="H172">
        <v>3.3196790265470798E-5</v>
      </c>
      <c r="I172">
        <f t="shared" si="2"/>
        <v>4.4789039053737465</v>
      </c>
      <c r="J172">
        <v>1.05769680705108E-4</v>
      </c>
      <c r="K172">
        <v>233.91775256192599</v>
      </c>
      <c r="L172">
        <v>237.35651787638099</v>
      </c>
      <c r="M172">
        <v>75.769746737212401</v>
      </c>
      <c r="N172">
        <v>112.918472114222</v>
      </c>
      <c r="O172" t="s">
        <v>65</v>
      </c>
      <c r="P172">
        <v>3637293</v>
      </c>
      <c r="Q172">
        <v>3659075</v>
      </c>
      <c r="R172">
        <v>1</v>
      </c>
      <c r="S172">
        <v>69697</v>
      </c>
      <c r="T172" t="s">
        <v>23</v>
      </c>
      <c r="U172" t="s">
        <v>553</v>
      </c>
    </row>
    <row r="173" spans="1:21" x14ac:dyDescent="0.35">
      <c r="A173" t="s">
        <v>554</v>
      </c>
      <c r="B173" t="s">
        <v>555</v>
      </c>
      <c r="C173">
        <v>181.96974677291101</v>
      </c>
      <c r="D173">
        <v>-2.0348541664819639</v>
      </c>
      <c r="E173">
        <v>-1.02492540341914</v>
      </c>
      <c r="F173">
        <v>0.300101247378115</v>
      </c>
      <c r="G173">
        <v>-3.41526538917639</v>
      </c>
      <c r="H173">
        <v>6.37198951140342E-4</v>
      </c>
      <c r="I173">
        <f t="shared" si="2"/>
        <v>3.1957249477396079</v>
      </c>
      <c r="J173">
        <v>1.6631515597617501E-3</v>
      </c>
      <c r="K173">
        <v>255.77922476397501</v>
      </c>
      <c r="L173">
        <v>230.59422391978899</v>
      </c>
      <c r="M173">
        <v>101.897245612113</v>
      </c>
      <c r="N173">
        <v>139.60829279576501</v>
      </c>
      <c r="O173" t="s">
        <v>69</v>
      </c>
      <c r="P173">
        <v>6038573</v>
      </c>
      <c r="Q173">
        <v>6065927</v>
      </c>
      <c r="R173">
        <v>-1</v>
      </c>
      <c r="S173">
        <v>12333</v>
      </c>
      <c r="T173" t="s">
        <v>23</v>
      </c>
      <c r="U173" t="s">
        <v>556</v>
      </c>
    </row>
    <row r="174" spans="1:21" x14ac:dyDescent="0.35">
      <c r="A174" t="s">
        <v>557</v>
      </c>
      <c r="B174" t="s">
        <v>558</v>
      </c>
      <c r="C174">
        <v>1107.9722544338499</v>
      </c>
      <c r="D174">
        <v>2.2588265569707748</v>
      </c>
      <c r="E174">
        <v>1.17557349826326</v>
      </c>
      <c r="F174">
        <v>0.18009840297673099</v>
      </c>
      <c r="G174">
        <v>6.52739546177511</v>
      </c>
      <c r="H174">
        <v>6.6923184224239594E-11</v>
      </c>
      <c r="I174">
        <f t="shared" si="2"/>
        <v>10.174423403362413</v>
      </c>
      <c r="J174">
        <v>3.8159228441790702E-10</v>
      </c>
      <c r="K174">
        <v>716.509751422161</v>
      </c>
      <c r="L174">
        <v>643.77038466756198</v>
      </c>
      <c r="M174">
        <v>1601.6156810314201</v>
      </c>
      <c r="N174">
        <v>1469.9932006142401</v>
      </c>
      <c r="O174" t="s">
        <v>46</v>
      </c>
      <c r="P174">
        <v>182294825</v>
      </c>
      <c r="Q174">
        <v>182345173</v>
      </c>
      <c r="R174">
        <v>-1</v>
      </c>
      <c r="S174">
        <v>12334</v>
      </c>
      <c r="T174" t="s">
        <v>23</v>
      </c>
      <c r="U174" t="s">
        <v>559</v>
      </c>
    </row>
    <row r="175" spans="1:21" x14ac:dyDescent="0.35">
      <c r="A175" t="s">
        <v>560</v>
      </c>
      <c r="B175" t="s">
        <v>561</v>
      </c>
      <c r="C175">
        <v>2219.2858023767399</v>
      </c>
      <c r="D175">
        <v>2.0732323563656339</v>
      </c>
      <c r="E175">
        <v>1.0518818147545901</v>
      </c>
      <c r="F175">
        <v>0.152170530136643</v>
      </c>
      <c r="G175">
        <v>6.9125198802294001</v>
      </c>
      <c r="H175">
        <v>4.76119249804257E-12</v>
      </c>
      <c r="I175">
        <f t="shared" si="2"/>
        <v>11.322284259368248</v>
      </c>
      <c r="J175">
        <v>2.9881912355258799E-11</v>
      </c>
      <c r="K175">
        <v>1469.6374687827599</v>
      </c>
      <c r="L175">
        <v>1418.0530426973501</v>
      </c>
      <c r="M175">
        <v>2897.5396252265</v>
      </c>
      <c r="N175">
        <v>3091.9130728003402</v>
      </c>
      <c r="O175" t="s">
        <v>31</v>
      </c>
      <c r="P175">
        <v>29886361</v>
      </c>
      <c r="Q175">
        <v>29898236</v>
      </c>
      <c r="R175">
        <v>-1</v>
      </c>
      <c r="S175">
        <v>12336</v>
      </c>
      <c r="T175" t="s">
        <v>23</v>
      </c>
      <c r="U175" t="s">
        <v>562</v>
      </c>
    </row>
    <row r="176" spans="1:21" x14ac:dyDescent="0.35">
      <c r="A176" t="s">
        <v>563</v>
      </c>
      <c r="B176" t="s">
        <v>564</v>
      </c>
      <c r="C176">
        <v>13.2877644696754</v>
      </c>
      <c r="D176">
        <v>-4.8423240556024831</v>
      </c>
      <c r="E176">
        <v>-2.27569962988765</v>
      </c>
      <c r="F176">
        <v>0.93813366120105302</v>
      </c>
      <c r="G176">
        <v>-2.4257733455317698</v>
      </c>
      <c r="H176">
        <v>1.5275807215446E-2</v>
      </c>
      <c r="I176">
        <f t="shared" si="2"/>
        <v>1.8159958311704345</v>
      </c>
      <c r="J176">
        <v>2.9898059269360198E-2</v>
      </c>
      <c r="K176">
        <v>20.221861786895499</v>
      </c>
      <c r="L176">
        <v>24.3442582437313</v>
      </c>
      <c r="M176">
        <v>6.5318747187252102</v>
      </c>
      <c r="N176">
        <v>2.0530631293494901</v>
      </c>
      <c r="O176" t="s">
        <v>73</v>
      </c>
      <c r="P176">
        <v>26242188</v>
      </c>
      <c r="Q176">
        <v>26250930</v>
      </c>
      <c r="R176">
        <v>-1</v>
      </c>
      <c r="S176">
        <v>332579</v>
      </c>
      <c r="T176" t="s">
        <v>23</v>
      </c>
      <c r="U176" t="s">
        <v>565</v>
      </c>
    </row>
    <row r="177" spans="1:21" x14ac:dyDescent="0.35">
      <c r="A177" t="s">
        <v>566</v>
      </c>
      <c r="B177" t="s">
        <v>567</v>
      </c>
      <c r="C177">
        <v>94.547215884100495</v>
      </c>
      <c r="D177">
        <v>-2.620601992810307</v>
      </c>
      <c r="E177">
        <v>-1.3898982591983799</v>
      </c>
      <c r="F177">
        <v>0.35464256810221001</v>
      </c>
      <c r="G177">
        <v>-3.91915236412851</v>
      </c>
      <c r="H177">
        <v>8.88609291872613E-5</v>
      </c>
      <c r="I177">
        <f t="shared" si="2"/>
        <v>4.0512891498078378</v>
      </c>
      <c r="J177">
        <v>2.67135368129839E-4</v>
      </c>
      <c r="K177">
        <v>150.29762138908799</v>
      </c>
      <c r="L177">
        <v>123.74997940563399</v>
      </c>
      <c r="M177">
        <v>54.8677476372917</v>
      </c>
      <c r="N177">
        <v>49.273515104387798</v>
      </c>
      <c r="O177" t="s">
        <v>309</v>
      </c>
      <c r="P177">
        <v>24196327</v>
      </c>
      <c r="Q177">
        <v>24464778</v>
      </c>
      <c r="R177">
        <v>-1</v>
      </c>
      <c r="S177">
        <v>68732</v>
      </c>
      <c r="T177" t="s">
        <v>23</v>
      </c>
      <c r="U177" t="s">
        <v>568</v>
      </c>
    </row>
    <row r="178" spans="1:21" x14ac:dyDescent="0.35">
      <c r="A178" t="s">
        <v>569</v>
      </c>
      <c r="B178" t="s">
        <v>570</v>
      </c>
      <c r="C178">
        <v>155.413986073828</v>
      </c>
      <c r="D178">
        <v>-26.70190545899494</v>
      </c>
      <c r="E178">
        <v>-4.7388707917872903</v>
      </c>
      <c r="F178">
        <v>0.46581532049186603</v>
      </c>
      <c r="G178">
        <v>-10.173282378912299</v>
      </c>
      <c r="H178">
        <v>2.6096328185962001E-24</v>
      </c>
      <c r="I178">
        <f t="shared" si="2"/>
        <v>23.58342059460637</v>
      </c>
      <c r="J178">
        <v>4.3543378942378899E-23</v>
      </c>
      <c r="K178">
        <v>294.583337922613</v>
      </c>
      <c r="L178">
        <v>304.303228046642</v>
      </c>
      <c r="M178">
        <v>10.450999549960301</v>
      </c>
      <c r="N178">
        <v>12.318378776096999</v>
      </c>
      <c r="O178" t="s">
        <v>65</v>
      </c>
      <c r="P178">
        <v>106412906</v>
      </c>
      <c r="Q178">
        <v>106424819</v>
      </c>
      <c r="R178">
        <v>1</v>
      </c>
      <c r="S178">
        <v>234695</v>
      </c>
      <c r="T178" t="s">
        <v>23</v>
      </c>
      <c r="U178" t="s">
        <v>571</v>
      </c>
    </row>
    <row r="179" spans="1:21" x14ac:dyDescent="0.35">
      <c r="A179" t="s">
        <v>572</v>
      </c>
      <c r="B179" t="s">
        <v>573</v>
      </c>
      <c r="C179">
        <v>7.7858645663578496</v>
      </c>
      <c r="D179">
        <v>-51.72935933286734</v>
      </c>
      <c r="E179">
        <v>-5.6929114187890004</v>
      </c>
      <c r="F179">
        <v>1.7565726466042799</v>
      </c>
      <c r="G179">
        <v>-3.2409199982672199</v>
      </c>
      <c r="H179">
        <v>1.19144615987493E-3</v>
      </c>
      <c r="I179">
        <f t="shared" si="2"/>
        <v>2.9239255781580864</v>
      </c>
      <c r="J179">
        <v>2.95458165280506E-3</v>
      </c>
      <c r="K179">
        <v>16.9426409565881</v>
      </c>
      <c r="L179">
        <v>14.2008173088433</v>
      </c>
      <c r="M179">
        <v>0</v>
      </c>
      <c r="N179">
        <v>0</v>
      </c>
      <c r="O179" t="s">
        <v>50</v>
      </c>
      <c r="P179">
        <v>5298508</v>
      </c>
      <c r="Q179">
        <v>5307290</v>
      </c>
      <c r="R179">
        <v>1</v>
      </c>
      <c r="S179">
        <v>12362</v>
      </c>
      <c r="T179" t="s">
        <v>23</v>
      </c>
      <c r="U179" t="s">
        <v>574</v>
      </c>
    </row>
    <row r="180" spans="1:21" x14ac:dyDescent="0.35">
      <c r="A180" t="s">
        <v>575</v>
      </c>
      <c r="B180" t="s">
        <v>576</v>
      </c>
      <c r="C180">
        <v>311.13254757213798</v>
      </c>
      <c r="D180">
        <v>4.5321730746167503</v>
      </c>
      <c r="E180">
        <v>2.18020295584589</v>
      </c>
      <c r="F180">
        <v>0.257274662245981</v>
      </c>
      <c r="G180">
        <v>8.4742233720683799</v>
      </c>
      <c r="H180">
        <v>2.3665296450523901E-17</v>
      </c>
      <c r="I180">
        <f t="shared" si="2"/>
        <v>16.625888050840175</v>
      </c>
      <c r="J180">
        <v>2.2302484594864201E-16</v>
      </c>
      <c r="K180">
        <v>112.586581840553</v>
      </c>
      <c r="L180">
        <v>112.930309075087</v>
      </c>
      <c r="M180">
        <v>573.49860030407297</v>
      </c>
      <c r="N180">
        <v>445.51469906884</v>
      </c>
      <c r="O180" t="s">
        <v>309</v>
      </c>
      <c r="P180">
        <v>74840487</v>
      </c>
      <c r="Q180">
        <v>74956929</v>
      </c>
      <c r="R180">
        <v>-1</v>
      </c>
      <c r="S180">
        <v>12380</v>
      </c>
      <c r="T180" t="s">
        <v>23</v>
      </c>
      <c r="U180" t="s">
        <v>577</v>
      </c>
    </row>
    <row r="181" spans="1:21" x14ac:dyDescent="0.35">
      <c r="A181" t="s">
        <v>578</v>
      </c>
      <c r="B181" t="s">
        <v>579</v>
      </c>
      <c r="C181">
        <v>1018.72483505547</v>
      </c>
      <c r="D181">
        <v>3.1077649183522378</v>
      </c>
      <c r="E181">
        <v>1.63587737763418</v>
      </c>
      <c r="F181">
        <v>0.16350116630421199</v>
      </c>
      <c r="G181">
        <v>10.0052948527012</v>
      </c>
      <c r="H181">
        <v>1.44460707951798E-23</v>
      </c>
      <c r="I181">
        <f t="shared" si="2"/>
        <v>22.840250261143968</v>
      </c>
      <c r="J181">
        <v>2.2430283707758701E-22</v>
      </c>
      <c r="K181">
        <v>509.372302307746</v>
      </c>
      <c r="L181">
        <v>482.15155910501301</v>
      </c>
      <c r="M181">
        <v>1512.7821848567601</v>
      </c>
      <c r="N181">
        <v>1570.59329395236</v>
      </c>
      <c r="O181" t="s">
        <v>73</v>
      </c>
      <c r="P181">
        <v>103284194</v>
      </c>
      <c r="Q181">
        <v>103315505</v>
      </c>
      <c r="R181">
        <v>-1</v>
      </c>
      <c r="S181">
        <v>12359</v>
      </c>
      <c r="T181" t="s">
        <v>23</v>
      </c>
      <c r="U181" t="s">
        <v>580</v>
      </c>
    </row>
    <row r="182" spans="1:21" x14ac:dyDescent="0.35">
      <c r="A182" t="s">
        <v>581</v>
      </c>
      <c r="B182" t="s">
        <v>582</v>
      </c>
      <c r="C182">
        <v>68.825813696444598</v>
      </c>
      <c r="D182">
        <v>5.11755641315058</v>
      </c>
      <c r="E182">
        <v>2.3554551008195701</v>
      </c>
      <c r="F182">
        <v>0.40965158520995298</v>
      </c>
      <c r="G182">
        <v>5.7498986598876796</v>
      </c>
      <c r="H182">
        <v>8.9296956906620294E-9</v>
      </c>
      <c r="I182">
        <f t="shared" si="2"/>
        <v>8.0491633409007193</v>
      </c>
      <c r="J182">
        <v>4.2099490463593E-8</v>
      </c>
      <c r="K182">
        <v>19.675324981844302</v>
      </c>
      <c r="L182">
        <v>25.696717035049801</v>
      </c>
      <c r="M182">
        <v>129.331119430759</v>
      </c>
      <c r="N182">
        <v>100.60009333812501</v>
      </c>
      <c r="O182" t="s">
        <v>73</v>
      </c>
      <c r="P182">
        <v>121223112</v>
      </c>
      <c r="Q182">
        <v>121244273</v>
      </c>
      <c r="R182">
        <v>-1</v>
      </c>
      <c r="S182">
        <v>212670</v>
      </c>
      <c r="T182" t="s">
        <v>23</v>
      </c>
      <c r="U182" t="s">
        <v>583</v>
      </c>
    </row>
    <row r="183" spans="1:21" x14ac:dyDescent="0.35">
      <c r="A183" t="s">
        <v>584</v>
      </c>
      <c r="B183" t="s">
        <v>585</v>
      </c>
      <c r="C183">
        <v>3.6358754544793102</v>
      </c>
      <c r="D183">
        <v>-24.13463765502399</v>
      </c>
      <c r="E183">
        <v>-4.59303326195477</v>
      </c>
      <c r="F183">
        <v>2.0699864711278</v>
      </c>
      <c r="G183">
        <v>-2.2188711501347802</v>
      </c>
      <c r="H183">
        <v>2.6495491747091399E-2</v>
      </c>
      <c r="I183">
        <f t="shared" si="2"/>
        <v>1.5768280157206482</v>
      </c>
      <c r="J183">
        <v>4.86226388509515E-2</v>
      </c>
      <c r="K183">
        <v>7.1049784656659796</v>
      </c>
      <c r="L183">
        <v>7.4385233522512504</v>
      </c>
      <c r="M183">
        <v>0</v>
      </c>
      <c r="N183">
        <v>0</v>
      </c>
      <c r="O183" t="s">
        <v>27</v>
      </c>
      <c r="P183">
        <v>56935143</v>
      </c>
      <c r="Q183">
        <v>56971456</v>
      </c>
      <c r="R183">
        <v>1</v>
      </c>
      <c r="S183">
        <v>106757</v>
      </c>
      <c r="T183" t="s">
        <v>23</v>
      </c>
      <c r="U183" t="s">
        <v>586</v>
      </c>
    </row>
    <row r="184" spans="1:21" x14ac:dyDescent="0.35">
      <c r="A184" t="s">
        <v>587</v>
      </c>
      <c r="B184" t="s">
        <v>588</v>
      </c>
      <c r="C184">
        <v>15.168768139582101</v>
      </c>
      <c r="D184">
        <v>-100.82731019532829</v>
      </c>
      <c r="E184">
        <v>-6.65574265149829</v>
      </c>
      <c r="F184">
        <v>1.6230152670132001</v>
      </c>
      <c r="G184">
        <v>-4.1008503042283104</v>
      </c>
      <c r="H184">
        <v>4.1163479011721197E-5</v>
      </c>
      <c r="I184">
        <f t="shared" si="2"/>
        <v>4.3854879271131466</v>
      </c>
      <c r="J184">
        <v>1.2960590548893801E-4</v>
      </c>
      <c r="K184">
        <v>34.978355523278701</v>
      </c>
      <c r="L184">
        <v>25.696717035049801</v>
      </c>
      <c r="M184">
        <v>0</v>
      </c>
      <c r="N184">
        <v>0</v>
      </c>
      <c r="O184" t="s">
        <v>69</v>
      </c>
      <c r="P184">
        <v>6899739</v>
      </c>
      <c r="Q184">
        <v>6902748</v>
      </c>
      <c r="R184">
        <v>-1</v>
      </c>
      <c r="S184">
        <v>67077</v>
      </c>
      <c r="T184" t="s">
        <v>23</v>
      </c>
      <c r="U184" t="s">
        <v>589</v>
      </c>
    </row>
    <row r="185" spans="1:21" x14ac:dyDescent="0.35">
      <c r="A185" t="s">
        <v>590</v>
      </c>
      <c r="B185" t="s">
        <v>591</v>
      </c>
      <c r="C185">
        <v>60.4705777904908</v>
      </c>
      <c r="D185">
        <v>-14.132211569810069</v>
      </c>
      <c r="E185">
        <v>-3.8209153476174</v>
      </c>
      <c r="F185">
        <v>0.578704509699287</v>
      </c>
      <c r="G185">
        <v>-6.6025325249372298</v>
      </c>
      <c r="H185">
        <v>4.0419255887048201E-11</v>
      </c>
      <c r="I185">
        <f t="shared" si="2"/>
        <v>10.393411686048909</v>
      </c>
      <c r="J185">
        <v>2.35115196764758E-10</v>
      </c>
      <c r="K185">
        <v>116.958876280963</v>
      </c>
      <c r="L185">
        <v>108.872932701132</v>
      </c>
      <c r="M185">
        <v>7.8382496624702496</v>
      </c>
      <c r="N185">
        <v>8.2122525173979692</v>
      </c>
      <c r="O185" t="s">
        <v>123</v>
      </c>
      <c r="P185">
        <v>17306334</v>
      </c>
      <c r="Q185">
        <v>17341451</v>
      </c>
      <c r="R185">
        <v>1</v>
      </c>
      <c r="S185">
        <v>12389</v>
      </c>
      <c r="T185" t="s">
        <v>23</v>
      </c>
      <c r="U185" t="s">
        <v>592</v>
      </c>
    </row>
    <row r="186" spans="1:21" x14ac:dyDescent="0.35">
      <c r="A186" t="s">
        <v>593</v>
      </c>
      <c r="B186" t="s">
        <v>594</v>
      </c>
      <c r="C186">
        <v>67.088814694213497</v>
      </c>
      <c r="D186">
        <v>-16.405652257491269</v>
      </c>
      <c r="E186">
        <v>-4.0361210486913599</v>
      </c>
      <c r="F186">
        <v>0.69655890904265705</v>
      </c>
      <c r="G186">
        <v>-5.7943714397947401</v>
      </c>
      <c r="H186">
        <v>6.8577531521647499E-9</v>
      </c>
      <c r="I186">
        <f t="shared" si="2"/>
        <v>8.1638181515602604</v>
      </c>
      <c r="J186">
        <v>3.2701847676025298E-8</v>
      </c>
      <c r="K186">
        <v>114.772729060758</v>
      </c>
      <c r="L186">
        <v>136.59833792315899</v>
      </c>
      <c r="M186">
        <v>2.6127498874900801</v>
      </c>
      <c r="N186">
        <v>14.3714419054464</v>
      </c>
      <c r="O186" t="s">
        <v>123</v>
      </c>
      <c r="P186">
        <v>17281184</v>
      </c>
      <c r="Q186">
        <v>17289114</v>
      </c>
      <c r="R186">
        <v>1</v>
      </c>
      <c r="S186">
        <v>12390</v>
      </c>
      <c r="T186" t="s">
        <v>23</v>
      </c>
      <c r="U186" t="s">
        <v>595</v>
      </c>
    </row>
    <row r="187" spans="1:21" x14ac:dyDescent="0.35">
      <c r="A187" t="s">
        <v>596</v>
      </c>
      <c r="B187" t="s">
        <v>597</v>
      </c>
      <c r="C187">
        <v>257.72384747554997</v>
      </c>
      <c r="D187">
        <v>3.281419199883707</v>
      </c>
      <c r="E187">
        <v>1.7143199092972601</v>
      </c>
      <c r="F187">
        <v>0.27299581473574203</v>
      </c>
      <c r="G187">
        <v>6.2796563784566199</v>
      </c>
      <c r="H187">
        <v>3.39322145788576E-10</v>
      </c>
      <c r="I187">
        <f t="shared" si="2"/>
        <v>9.4693877952917589</v>
      </c>
      <c r="J187">
        <v>1.8314590288836001E-9</v>
      </c>
      <c r="K187">
        <v>122.42424433147499</v>
      </c>
      <c r="L187">
        <v>119.01637363602001</v>
      </c>
      <c r="M187">
        <v>450.69935559203901</v>
      </c>
      <c r="N187">
        <v>338.75541634266602</v>
      </c>
      <c r="O187" t="s">
        <v>46</v>
      </c>
      <c r="P187">
        <v>51328285</v>
      </c>
      <c r="Q187">
        <v>51342119</v>
      </c>
      <c r="R187">
        <v>1</v>
      </c>
      <c r="S187">
        <v>20324</v>
      </c>
      <c r="T187" t="s">
        <v>23</v>
      </c>
      <c r="U187" t="s">
        <v>598</v>
      </c>
    </row>
    <row r="188" spans="1:21" x14ac:dyDescent="0.35">
      <c r="A188" t="s">
        <v>599</v>
      </c>
      <c r="B188" t="s">
        <v>600</v>
      </c>
      <c r="C188">
        <v>329.33460309669101</v>
      </c>
      <c r="D188">
        <v>-3.2518794895770649</v>
      </c>
      <c r="E188">
        <v>-1.7012737940024201</v>
      </c>
      <c r="F188">
        <v>0.23452980849847499</v>
      </c>
      <c r="G188">
        <v>-7.2539768181044897</v>
      </c>
      <c r="H188">
        <v>4.04709416660833E-13</v>
      </c>
      <c r="I188">
        <f t="shared" si="2"/>
        <v>12.392856690453357</v>
      </c>
      <c r="J188">
        <v>2.7821050483521598E-12</v>
      </c>
      <c r="K188">
        <v>506.09308147743798</v>
      </c>
      <c r="L188">
        <v>503.11467037044798</v>
      </c>
      <c r="M188">
        <v>168.52236774311001</v>
      </c>
      <c r="N188">
        <v>139.60829279576501</v>
      </c>
      <c r="O188" t="s">
        <v>57</v>
      </c>
      <c r="P188">
        <v>79800008</v>
      </c>
      <c r="Q188">
        <v>79855320</v>
      </c>
      <c r="R188">
        <v>-1</v>
      </c>
      <c r="S188">
        <v>52609</v>
      </c>
      <c r="T188" t="s">
        <v>23</v>
      </c>
      <c r="U188" t="s">
        <v>601</v>
      </c>
    </row>
    <row r="189" spans="1:21" x14ac:dyDescent="0.35">
      <c r="A189" t="s">
        <v>602</v>
      </c>
      <c r="B189" t="s">
        <v>603</v>
      </c>
      <c r="C189">
        <v>552.13593248655502</v>
      </c>
      <c r="D189">
        <v>-3.3382998580671521</v>
      </c>
      <c r="E189">
        <v>-1.73911354856416</v>
      </c>
      <c r="F189">
        <v>0.245587373071916</v>
      </c>
      <c r="G189">
        <v>-7.0814452991233301</v>
      </c>
      <c r="H189">
        <v>1.42658680498355E-12</v>
      </c>
      <c r="I189">
        <f t="shared" si="2"/>
        <v>11.84570179724323</v>
      </c>
      <c r="J189">
        <v>9.3163045566778897E-12</v>
      </c>
      <c r="K189">
        <v>851.50434226981497</v>
      </c>
      <c r="L189">
        <v>845.28674457400496</v>
      </c>
      <c r="M189">
        <v>218.164615605422</v>
      </c>
      <c r="N189">
        <v>293.58802749697702</v>
      </c>
      <c r="O189" t="s">
        <v>196</v>
      </c>
      <c r="P189">
        <v>70375613</v>
      </c>
      <c r="Q189">
        <v>70391260</v>
      </c>
      <c r="R189">
        <v>-1</v>
      </c>
      <c r="S189">
        <v>219158</v>
      </c>
      <c r="T189" t="s">
        <v>23</v>
      </c>
      <c r="U189" t="s">
        <v>604</v>
      </c>
    </row>
    <row r="190" spans="1:21" x14ac:dyDescent="0.35">
      <c r="A190" t="s">
        <v>605</v>
      </c>
      <c r="B190" t="s">
        <v>606</v>
      </c>
      <c r="C190">
        <v>37.858824401959801</v>
      </c>
      <c r="D190">
        <v>-6.6224306064162484</v>
      </c>
      <c r="E190">
        <v>-2.7273608212972502</v>
      </c>
      <c r="F190">
        <v>0.84679550381074697</v>
      </c>
      <c r="G190">
        <v>-3.22080219961442</v>
      </c>
      <c r="H190">
        <v>1.2783234176349299E-3</v>
      </c>
      <c r="I190">
        <f t="shared" si="2"/>
        <v>2.8933592551568026</v>
      </c>
      <c r="J190">
        <v>3.1508021181253999E-3</v>
      </c>
      <c r="K190">
        <v>63.398269385942598</v>
      </c>
      <c r="L190">
        <v>66.946710170261198</v>
      </c>
      <c r="M190">
        <v>2.6127498874900801</v>
      </c>
      <c r="N190">
        <v>18.477568164145399</v>
      </c>
      <c r="O190" t="s">
        <v>73</v>
      </c>
      <c r="P190">
        <v>76840246</v>
      </c>
      <c r="Q190">
        <v>77000980</v>
      </c>
      <c r="R190">
        <v>-1</v>
      </c>
      <c r="S190">
        <v>545428</v>
      </c>
      <c r="T190" t="s">
        <v>23</v>
      </c>
      <c r="U190" t="s">
        <v>607</v>
      </c>
    </row>
    <row r="191" spans="1:21" x14ac:dyDescent="0.35">
      <c r="A191" t="s">
        <v>608</v>
      </c>
      <c r="B191" t="s">
        <v>609</v>
      </c>
      <c r="C191">
        <v>43.987334240393899</v>
      </c>
      <c r="D191">
        <v>-2.553154015732535</v>
      </c>
      <c r="E191">
        <v>-1.3522805690930599</v>
      </c>
      <c r="F191">
        <v>0.47293780943574498</v>
      </c>
      <c r="G191">
        <v>-2.8593200672757502</v>
      </c>
      <c r="H191">
        <v>4.2455018988254304E-3</v>
      </c>
      <c r="I191">
        <f t="shared" si="2"/>
        <v>2.3720709605423735</v>
      </c>
      <c r="J191">
        <v>9.4240869278096797E-3</v>
      </c>
      <c r="K191">
        <v>56.839827725327801</v>
      </c>
      <c r="L191">
        <v>69.651627752897994</v>
      </c>
      <c r="M191">
        <v>24.8211239311558</v>
      </c>
      <c r="N191">
        <v>24.636757552193899</v>
      </c>
      <c r="O191" t="s">
        <v>86</v>
      </c>
      <c r="P191">
        <v>33866511</v>
      </c>
      <c r="Q191">
        <v>33898459</v>
      </c>
      <c r="R191">
        <v>-1</v>
      </c>
      <c r="S191">
        <v>51938</v>
      </c>
      <c r="T191" t="s">
        <v>23</v>
      </c>
      <c r="U191" t="s">
        <v>610</v>
      </c>
    </row>
    <row r="192" spans="1:21" x14ac:dyDescent="0.35">
      <c r="A192" t="s">
        <v>611</v>
      </c>
      <c r="B192" t="s">
        <v>612</v>
      </c>
      <c r="C192">
        <v>1472.4455137761399</v>
      </c>
      <c r="D192">
        <v>-24.582052109210249</v>
      </c>
      <c r="E192">
        <v>-4.6195334517779001</v>
      </c>
      <c r="F192">
        <v>0.477035576847261</v>
      </c>
      <c r="G192">
        <v>-9.6838342379168196</v>
      </c>
      <c r="H192">
        <v>3.5321499260846801E-22</v>
      </c>
      <c r="I192">
        <f t="shared" si="2"/>
        <v>21.451960870584454</v>
      </c>
      <c r="J192">
        <v>4.8637079082276103E-21</v>
      </c>
      <c r="K192">
        <v>2769.8485279996298</v>
      </c>
      <c r="L192">
        <v>2886.8232900691401</v>
      </c>
      <c r="M192">
        <v>62.705997299761997</v>
      </c>
      <c r="N192">
        <v>170.40423973600801</v>
      </c>
      <c r="O192" t="s">
        <v>50</v>
      </c>
      <c r="P192">
        <v>121318890</v>
      </c>
      <c r="Q192">
        <v>121324760</v>
      </c>
      <c r="R192">
        <v>-1</v>
      </c>
      <c r="S192">
        <v>12424</v>
      </c>
      <c r="T192" t="s">
        <v>23</v>
      </c>
      <c r="U192" t="s">
        <v>613</v>
      </c>
    </row>
    <row r="193" spans="1:21" x14ac:dyDescent="0.35">
      <c r="A193" t="s">
        <v>614</v>
      </c>
      <c r="B193" t="s">
        <v>615</v>
      </c>
      <c r="C193">
        <v>372.614784556985</v>
      </c>
      <c r="D193">
        <v>-16.646541915547381</v>
      </c>
      <c r="E193">
        <v>-4.0571506037485801</v>
      </c>
      <c r="F193">
        <v>0.46651112936797301</v>
      </c>
      <c r="G193">
        <v>-8.6967927415690607</v>
      </c>
      <c r="H193">
        <v>3.4139617264576799E-18</v>
      </c>
      <c r="I193">
        <f t="shared" si="2"/>
        <v>17.466741352020758</v>
      </c>
      <c r="J193">
        <v>3.4480820666938701E-17</v>
      </c>
      <c r="K193">
        <v>717.60282503226404</v>
      </c>
      <c r="L193">
        <v>685.69660719843296</v>
      </c>
      <c r="M193">
        <v>23.514748987410702</v>
      </c>
      <c r="N193">
        <v>63.6449570098343</v>
      </c>
      <c r="O193" t="s">
        <v>31</v>
      </c>
      <c r="P193">
        <v>105074938</v>
      </c>
      <c r="Q193">
        <v>105120105</v>
      </c>
      <c r="R193">
        <v>1</v>
      </c>
      <c r="S193">
        <v>12426</v>
      </c>
      <c r="T193" t="s">
        <v>23</v>
      </c>
      <c r="U193" t="s">
        <v>616</v>
      </c>
    </row>
    <row r="194" spans="1:21" x14ac:dyDescent="0.35">
      <c r="A194" t="s">
        <v>617</v>
      </c>
      <c r="B194" t="s">
        <v>618</v>
      </c>
      <c r="C194">
        <v>65.770753065956299</v>
      </c>
      <c r="D194">
        <v>2.5898684078260441</v>
      </c>
      <c r="E194">
        <v>1.3728787959041799</v>
      </c>
      <c r="F194">
        <v>0.38163546415802002</v>
      </c>
      <c r="G194">
        <v>3.5973564430996499</v>
      </c>
      <c r="H194">
        <v>3.2146781497115201E-4</v>
      </c>
      <c r="I194">
        <f t="shared" si="2"/>
        <v>3.4928625016826076</v>
      </c>
      <c r="J194">
        <v>8.8558367571061095E-4</v>
      </c>
      <c r="K194">
        <v>40.443723573790997</v>
      </c>
      <c r="L194">
        <v>32.459010991641797</v>
      </c>
      <c r="M194">
        <v>87.5271212309178</v>
      </c>
      <c r="N194">
        <v>102.653156467475</v>
      </c>
      <c r="O194" t="s">
        <v>65</v>
      </c>
      <c r="P194">
        <v>4375210</v>
      </c>
      <c r="Q194">
        <v>4410020</v>
      </c>
      <c r="R194">
        <v>1</v>
      </c>
      <c r="S194">
        <v>20300</v>
      </c>
      <c r="T194" t="s">
        <v>23</v>
      </c>
      <c r="U194" t="s">
        <v>619</v>
      </c>
    </row>
    <row r="195" spans="1:21" x14ac:dyDescent="0.35">
      <c r="A195" t="s">
        <v>620</v>
      </c>
      <c r="B195" t="s">
        <v>621</v>
      </c>
      <c r="C195">
        <v>140.45949579420201</v>
      </c>
      <c r="D195">
        <v>-3.6266300884035578</v>
      </c>
      <c r="E195">
        <v>-1.8586295997769999</v>
      </c>
      <c r="F195">
        <v>0.42604357381979202</v>
      </c>
      <c r="G195">
        <v>-4.3625340551742804</v>
      </c>
      <c r="H195">
        <v>1.28564565700262E-5</v>
      </c>
      <c r="I195">
        <f t="shared" ref="I195:I258" si="3">(-LOG10(H195))</f>
        <v>4.8908787129153648</v>
      </c>
      <c r="J195">
        <v>4.3096596452035001E-5</v>
      </c>
      <c r="K195">
        <v>191.83441857298101</v>
      </c>
      <c r="L195">
        <v>246.82372941560999</v>
      </c>
      <c r="M195">
        <v>43.110373143586401</v>
      </c>
      <c r="N195">
        <v>80.0694620446302</v>
      </c>
      <c r="O195" t="s">
        <v>86</v>
      </c>
      <c r="P195">
        <v>145352731</v>
      </c>
      <c r="Q195">
        <v>145355736</v>
      </c>
      <c r="R195">
        <v>-1</v>
      </c>
      <c r="S195">
        <v>16007</v>
      </c>
      <c r="T195" t="s">
        <v>23</v>
      </c>
      <c r="U195" t="s">
        <v>622</v>
      </c>
    </row>
    <row r="196" spans="1:21" x14ac:dyDescent="0.35">
      <c r="A196" t="s">
        <v>623</v>
      </c>
      <c r="B196" t="s">
        <v>624</v>
      </c>
      <c r="C196">
        <v>319.30012338282501</v>
      </c>
      <c r="D196">
        <v>-23.81479199277241</v>
      </c>
      <c r="E196">
        <v>-4.57378604261066</v>
      </c>
      <c r="F196">
        <v>0.34650673644262397</v>
      </c>
      <c r="G196">
        <v>-13.199703098320599</v>
      </c>
      <c r="H196">
        <v>8.8081526742523008E-40</v>
      </c>
      <c r="I196">
        <f t="shared" si="3"/>
        <v>39.055115166219473</v>
      </c>
      <c r="J196">
        <v>5.3445666525375901E-38</v>
      </c>
      <c r="K196">
        <v>574.41018210884204</v>
      </c>
      <c r="L196">
        <v>650.53267862415396</v>
      </c>
      <c r="M196">
        <v>23.514748987410702</v>
      </c>
      <c r="N196">
        <v>28.742883810892899</v>
      </c>
      <c r="O196" t="s">
        <v>57</v>
      </c>
      <c r="P196">
        <v>54609098</v>
      </c>
      <c r="Q196">
        <v>54617435</v>
      </c>
      <c r="R196">
        <v>1</v>
      </c>
      <c r="S196">
        <v>18133</v>
      </c>
      <c r="T196" t="s">
        <v>23</v>
      </c>
      <c r="U196" t="s">
        <v>625</v>
      </c>
    </row>
    <row r="197" spans="1:21" x14ac:dyDescent="0.35">
      <c r="A197" t="s">
        <v>626</v>
      </c>
      <c r="B197" t="s">
        <v>627</v>
      </c>
      <c r="C197">
        <v>663.27202131737795</v>
      </c>
      <c r="D197">
        <v>2.7875251224149751</v>
      </c>
      <c r="E197">
        <v>1.47898480730027</v>
      </c>
      <c r="F197">
        <v>0.208119412639267</v>
      </c>
      <c r="G197">
        <v>7.1064240886735304</v>
      </c>
      <c r="H197">
        <v>1.1908810989544999E-12</v>
      </c>
      <c r="I197">
        <f t="shared" si="3"/>
        <v>11.924131597581635</v>
      </c>
      <c r="J197">
        <v>7.8544580446161808E-12</v>
      </c>
      <c r="K197">
        <v>341.03896635196702</v>
      </c>
      <c r="L197">
        <v>360.43026788635598</v>
      </c>
      <c r="M197">
        <v>1064.69557915221</v>
      </c>
      <c r="N197">
        <v>886.92327187898104</v>
      </c>
      <c r="O197" t="s">
        <v>31</v>
      </c>
      <c r="P197">
        <v>144483668</v>
      </c>
      <c r="Q197">
        <v>144493662</v>
      </c>
      <c r="R197">
        <v>-1</v>
      </c>
      <c r="S197">
        <v>12443</v>
      </c>
      <c r="T197" t="s">
        <v>23</v>
      </c>
      <c r="U197" t="s">
        <v>628</v>
      </c>
    </row>
    <row r="198" spans="1:21" x14ac:dyDescent="0.35">
      <c r="A198" t="s">
        <v>629</v>
      </c>
      <c r="B198" t="s">
        <v>630</v>
      </c>
      <c r="C198">
        <v>8.7993607847847901</v>
      </c>
      <c r="D198">
        <v>-20.000365350828609</v>
      </c>
      <c r="E198">
        <v>-4.3219544491380804</v>
      </c>
      <c r="F198">
        <v>1.6310014544282301</v>
      </c>
      <c r="G198">
        <v>-2.6498777406996199</v>
      </c>
      <c r="H198">
        <v>8.05209032254838E-3</v>
      </c>
      <c r="I198">
        <f t="shared" si="3"/>
        <v>2.0940913621534349</v>
      </c>
      <c r="J198">
        <v>1.6888806238206201E-2</v>
      </c>
      <c r="K198">
        <v>14.209956931332</v>
      </c>
      <c r="L198">
        <v>18.934423078457701</v>
      </c>
      <c r="M198">
        <v>0</v>
      </c>
      <c r="N198">
        <v>2.0530631293494901</v>
      </c>
      <c r="O198" t="s">
        <v>50</v>
      </c>
      <c r="P198">
        <v>123921580</v>
      </c>
      <c r="Q198">
        <v>123947736</v>
      </c>
      <c r="R198">
        <v>1</v>
      </c>
      <c r="S198">
        <v>12774</v>
      </c>
      <c r="T198" t="s">
        <v>23</v>
      </c>
      <c r="U198" t="s">
        <v>631</v>
      </c>
    </row>
    <row r="199" spans="1:21" x14ac:dyDescent="0.35">
      <c r="A199" t="s">
        <v>632</v>
      </c>
      <c r="B199" t="s">
        <v>633</v>
      </c>
      <c r="C199">
        <v>8.1624961474324103</v>
      </c>
      <c r="D199">
        <v>-18.490146830776968</v>
      </c>
      <c r="E199">
        <v>-4.2086847761569297</v>
      </c>
      <c r="F199">
        <v>1.6387718650226799</v>
      </c>
      <c r="G199">
        <v>-2.56819443022271</v>
      </c>
      <c r="H199">
        <v>1.02229798458939E-2</v>
      </c>
      <c r="I199">
        <f t="shared" si="3"/>
        <v>1.9904224953950005</v>
      </c>
      <c r="J199">
        <v>2.08746391229278E-2</v>
      </c>
      <c r="K199">
        <v>16.3961041515369</v>
      </c>
      <c r="L199">
        <v>14.2008173088433</v>
      </c>
      <c r="M199">
        <v>0</v>
      </c>
      <c r="N199">
        <v>2.0530631293494901</v>
      </c>
      <c r="O199" t="s">
        <v>287</v>
      </c>
      <c r="P199">
        <v>36858120</v>
      </c>
      <c r="Q199">
        <v>36859851</v>
      </c>
      <c r="R199">
        <v>-1</v>
      </c>
      <c r="S199">
        <v>12475</v>
      </c>
      <c r="T199" t="s">
        <v>23</v>
      </c>
      <c r="U199" t="s">
        <v>634</v>
      </c>
    </row>
    <row r="200" spans="1:21" x14ac:dyDescent="0.35">
      <c r="A200" t="s">
        <v>635</v>
      </c>
      <c r="B200" t="s">
        <v>636</v>
      </c>
      <c r="C200">
        <v>466.20697107647402</v>
      </c>
      <c r="D200">
        <v>2.2162045596319402</v>
      </c>
      <c r="E200">
        <v>1.14809105085742</v>
      </c>
      <c r="F200">
        <v>0.229983945408821</v>
      </c>
      <c r="G200">
        <v>4.9920486789482599</v>
      </c>
      <c r="H200">
        <v>5.9742192418214205E-7</v>
      </c>
      <c r="I200">
        <f t="shared" si="3"/>
        <v>6.2237188437060933</v>
      </c>
      <c r="J200">
        <v>2.3516914519907502E-6</v>
      </c>
      <c r="K200">
        <v>294.03680111756103</v>
      </c>
      <c r="L200">
        <v>284.69257557252502</v>
      </c>
      <c r="M200">
        <v>569.579475472838</v>
      </c>
      <c r="N200">
        <v>716.51903214297295</v>
      </c>
      <c r="O200" t="s">
        <v>31</v>
      </c>
      <c r="P200">
        <v>141047305</v>
      </c>
      <c r="Q200">
        <v>141051386</v>
      </c>
      <c r="R200">
        <v>1</v>
      </c>
      <c r="S200">
        <v>12476</v>
      </c>
      <c r="T200" t="s">
        <v>23</v>
      </c>
      <c r="U200" t="s">
        <v>637</v>
      </c>
    </row>
    <row r="201" spans="1:21" x14ac:dyDescent="0.35">
      <c r="A201" t="s">
        <v>638</v>
      </c>
      <c r="B201" t="s">
        <v>639</v>
      </c>
      <c r="C201">
        <v>262.889237432664</v>
      </c>
      <c r="D201">
        <v>-27.108640853739491</v>
      </c>
      <c r="E201">
        <v>-4.7606808774571503</v>
      </c>
      <c r="F201">
        <v>0.49849886287595602</v>
      </c>
      <c r="G201">
        <v>-9.5500335747842406</v>
      </c>
      <c r="H201">
        <v>1.29654263606477E-21</v>
      </c>
      <c r="I201">
        <f t="shared" si="3"/>
        <v>20.88721319713358</v>
      </c>
      <c r="J201">
        <v>1.71026977369399E-20</v>
      </c>
      <c r="K201">
        <v>490.24351413095297</v>
      </c>
      <c r="L201">
        <v>521.37286405324596</v>
      </c>
      <c r="M201">
        <v>9.1446246062152898</v>
      </c>
      <c r="N201">
        <v>30.795946940242398</v>
      </c>
      <c r="O201" t="s">
        <v>100</v>
      </c>
      <c r="P201">
        <v>45202498</v>
      </c>
      <c r="Q201">
        <v>45229416</v>
      </c>
      <c r="R201">
        <v>-1</v>
      </c>
      <c r="S201">
        <v>17470</v>
      </c>
      <c r="T201" t="s">
        <v>23</v>
      </c>
      <c r="U201" t="s">
        <v>640</v>
      </c>
    </row>
    <row r="202" spans="1:21" x14ac:dyDescent="0.35">
      <c r="A202" t="s">
        <v>641</v>
      </c>
      <c r="B202" t="s">
        <v>642</v>
      </c>
      <c r="C202">
        <v>23.7911007239661</v>
      </c>
      <c r="D202">
        <v>-8.0087608928305762</v>
      </c>
      <c r="E202">
        <v>-3.0015790476210902</v>
      </c>
      <c r="F202">
        <v>0.91971888104062405</v>
      </c>
      <c r="G202">
        <v>-3.26358315513207</v>
      </c>
      <c r="H202">
        <v>1.10012894963624E-3</v>
      </c>
      <c r="I202">
        <f t="shared" si="3"/>
        <v>2.9585564068115562</v>
      </c>
      <c r="J202">
        <v>2.74602379600104E-3</v>
      </c>
      <c r="K202">
        <v>40.990260378842201</v>
      </c>
      <c r="L202">
        <v>42.602451926529902</v>
      </c>
      <c r="M202">
        <v>1.30637494374504</v>
      </c>
      <c r="N202">
        <v>10.265315646747499</v>
      </c>
      <c r="O202" t="s">
        <v>69</v>
      </c>
      <c r="P202">
        <v>5118106</v>
      </c>
      <c r="Q202">
        <v>5120710</v>
      </c>
      <c r="R202">
        <v>1</v>
      </c>
      <c r="S202">
        <v>70445</v>
      </c>
      <c r="T202" t="s">
        <v>23</v>
      </c>
      <c r="U202" t="s">
        <v>643</v>
      </c>
    </row>
    <row r="203" spans="1:21" x14ac:dyDescent="0.35">
      <c r="A203" t="s">
        <v>644</v>
      </c>
      <c r="B203" t="s">
        <v>645</v>
      </c>
      <c r="C203">
        <v>277.24754043291603</v>
      </c>
      <c r="D203">
        <v>-39.48480075305222</v>
      </c>
      <c r="E203">
        <v>-5.3032255051870996</v>
      </c>
      <c r="F203">
        <v>0.55249379654450004</v>
      </c>
      <c r="G203">
        <v>-9.5987059734524198</v>
      </c>
      <c r="H203">
        <v>8.0954359845949199E-22</v>
      </c>
      <c r="I203">
        <f t="shared" si="3"/>
        <v>21.091759757089111</v>
      </c>
      <c r="J203">
        <v>1.0892805610361599E-20</v>
      </c>
      <c r="K203">
        <v>519.20996479866801</v>
      </c>
      <c r="L203">
        <v>559.91793960582095</v>
      </c>
      <c r="M203">
        <v>5.2254997749801699</v>
      </c>
      <c r="N203">
        <v>24.636757552193899</v>
      </c>
      <c r="O203" t="s">
        <v>46</v>
      </c>
      <c r="P203">
        <v>194621127</v>
      </c>
      <c r="Q203">
        <v>194643587</v>
      </c>
      <c r="R203">
        <v>1</v>
      </c>
      <c r="S203">
        <v>12490</v>
      </c>
      <c r="T203" t="s">
        <v>23</v>
      </c>
      <c r="U203" t="s">
        <v>646</v>
      </c>
    </row>
    <row r="204" spans="1:21" x14ac:dyDescent="0.35">
      <c r="A204" t="s">
        <v>647</v>
      </c>
      <c r="B204" t="s">
        <v>648</v>
      </c>
      <c r="C204">
        <v>15.754747056734301</v>
      </c>
      <c r="D204">
        <v>-38.410113467471263</v>
      </c>
      <c r="E204">
        <v>-5.2634143206338804</v>
      </c>
      <c r="F204">
        <v>1.51580362097206</v>
      </c>
      <c r="G204">
        <v>-3.4723589835855799</v>
      </c>
      <c r="H204">
        <v>5.1590596835165395E-4</v>
      </c>
      <c r="I204">
        <f t="shared" si="3"/>
        <v>3.2874294478832411</v>
      </c>
      <c r="J204">
        <v>1.37015739508627E-3</v>
      </c>
      <c r="K204">
        <v>30.606061082868798</v>
      </c>
      <c r="L204">
        <v>31.106552200323399</v>
      </c>
      <c r="M204">
        <v>1.30637494374504</v>
      </c>
      <c r="N204">
        <v>0</v>
      </c>
      <c r="O204" t="s">
        <v>31</v>
      </c>
      <c r="P204">
        <v>44883056</v>
      </c>
      <c r="Q204">
        <v>44888539</v>
      </c>
      <c r="R204">
        <v>-1</v>
      </c>
      <c r="S204">
        <v>12493</v>
      </c>
      <c r="T204" t="s">
        <v>23</v>
      </c>
      <c r="U204" t="s">
        <v>649</v>
      </c>
    </row>
    <row r="205" spans="1:21" x14ac:dyDescent="0.35">
      <c r="A205" t="s">
        <v>650</v>
      </c>
      <c r="B205" t="s">
        <v>651</v>
      </c>
      <c r="C205">
        <v>4.61779640031612</v>
      </c>
      <c r="D205">
        <v>-30.616735598349369</v>
      </c>
      <c r="E205">
        <v>-4.93624856364496</v>
      </c>
      <c r="F205">
        <v>1.96604686396799</v>
      </c>
      <c r="G205">
        <v>-2.5107481688825701</v>
      </c>
      <c r="H205">
        <v>1.20475607650212E-2</v>
      </c>
      <c r="I205">
        <f t="shared" si="3"/>
        <v>1.9191008745435127</v>
      </c>
      <c r="J205">
        <v>2.41911449712543E-2</v>
      </c>
      <c r="K205">
        <v>7.6515152707172103</v>
      </c>
      <c r="L205">
        <v>10.8196703305473</v>
      </c>
      <c r="M205">
        <v>0</v>
      </c>
      <c r="N205">
        <v>0</v>
      </c>
      <c r="O205" t="s">
        <v>22</v>
      </c>
      <c r="P205">
        <v>44025895</v>
      </c>
      <c r="Q205">
        <v>44069717</v>
      </c>
      <c r="R205">
        <v>1</v>
      </c>
      <c r="S205">
        <v>12494</v>
      </c>
      <c r="T205" t="s">
        <v>23</v>
      </c>
      <c r="U205" t="s">
        <v>652</v>
      </c>
    </row>
    <row r="206" spans="1:21" x14ac:dyDescent="0.35">
      <c r="A206" t="s">
        <v>653</v>
      </c>
      <c r="B206" t="s">
        <v>654</v>
      </c>
      <c r="C206">
        <v>9.0102225052169</v>
      </c>
      <c r="D206">
        <v>-6.5865330279943199</v>
      </c>
      <c r="E206">
        <v>-2.71951926955958</v>
      </c>
      <c r="F206">
        <v>1.1661541651707299</v>
      </c>
      <c r="G206">
        <v>-2.3320409520309302</v>
      </c>
      <c r="H206">
        <v>1.9698536892760101E-2</v>
      </c>
      <c r="I206">
        <f t="shared" si="3"/>
        <v>1.7055660298281532</v>
      </c>
      <c r="J206">
        <v>3.7515729280323602E-2</v>
      </c>
      <c r="K206">
        <v>13.1168833212295</v>
      </c>
      <c r="L206">
        <v>18.258193682798499</v>
      </c>
      <c r="M206">
        <v>2.6127498874900801</v>
      </c>
      <c r="N206">
        <v>2.0530631293494901</v>
      </c>
      <c r="O206" t="s">
        <v>123</v>
      </c>
      <c r="P206">
        <v>124841655</v>
      </c>
      <c r="Q206">
        <v>124865184</v>
      </c>
      <c r="R206">
        <v>-1</v>
      </c>
      <c r="S206">
        <v>12504</v>
      </c>
      <c r="T206" t="s">
        <v>23</v>
      </c>
      <c r="U206" t="s">
        <v>655</v>
      </c>
    </row>
    <row r="207" spans="1:21" x14ac:dyDescent="0.35">
      <c r="A207" t="s">
        <v>656</v>
      </c>
      <c r="B207" t="s">
        <v>657</v>
      </c>
      <c r="C207">
        <v>2042.55432317486</v>
      </c>
      <c r="D207">
        <v>7.1680988315792069</v>
      </c>
      <c r="E207">
        <v>2.84159052897563</v>
      </c>
      <c r="F207">
        <v>0.16117247492705999</v>
      </c>
      <c r="G207">
        <v>17.630743278352</v>
      </c>
      <c r="H207">
        <v>1.43073750654098E-69</v>
      </c>
      <c r="I207">
        <f t="shared" si="3"/>
        <v>68.84444003774108</v>
      </c>
      <c r="J207">
        <v>1.0663167408124401E-66</v>
      </c>
      <c r="K207">
        <v>518.66342799361701</v>
      </c>
      <c r="L207">
        <v>481.47532970935299</v>
      </c>
      <c r="M207">
        <v>3683.9773413610201</v>
      </c>
      <c r="N207">
        <v>3486.1011936354398</v>
      </c>
      <c r="O207" t="s">
        <v>73</v>
      </c>
      <c r="P207">
        <v>102641486</v>
      </c>
      <c r="Q207">
        <v>102732010</v>
      </c>
      <c r="R207">
        <v>-1</v>
      </c>
      <c r="S207">
        <v>12505</v>
      </c>
      <c r="T207" t="s">
        <v>23</v>
      </c>
      <c r="U207" t="s">
        <v>658</v>
      </c>
    </row>
    <row r="208" spans="1:21" x14ac:dyDescent="0.35">
      <c r="A208" t="s">
        <v>659</v>
      </c>
      <c r="B208" t="s">
        <v>660</v>
      </c>
      <c r="C208">
        <v>14.9253792595229</v>
      </c>
      <c r="D208">
        <v>-10.09302415130888</v>
      </c>
      <c r="E208">
        <v>-3.3352866057442698</v>
      </c>
      <c r="F208">
        <v>1.20501341263923</v>
      </c>
      <c r="G208">
        <v>-2.76784189350996</v>
      </c>
      <c r="H208">
        <v>5.6428823530443603E-3</v>
      </c>
      <c r="I208">
        <f t="shared" si="3"/>
        <v>2.2484990041258937</v>
      </c>
      <c r="J208">
        <v>1.2222600708271299E-2</v>
      </c>
      <c r="K208">
        <v>25.140693032356499</v>
      </c>
      <c r="L208">
        <v>28.4016346176866</v>
      </c>
      <c r="M208">
        <v>0</v>
      </c>
      <c r="N208">
        <v>6.15918938804848</v>
      </c>
      <c r="O208" t="s">
        <v>86</v>
      </c>
      <c r="P208">
        <v>106667237</v>
      </c>
      <c r="Q208">
        <v>106697465</v>
      </c>
      <c r="R208">
        <v>-1</v>
      </c>
      <c r="S208">
        <v>12508</v>
      </c>
      <c r="T208" t="s">
        <v>23</v>
      </c>
      <c r="U208" t="s">
        <v>661</v>
      </c>
    </row>
    <row r="209" spans="1:21" x14ac:dyDescent="0.35">
      <c r="A209" t="s">
        <v>662</v>
      </c>
      <c r="B209" t="s">
        <v>663</v>
      </c>
      <c r="C209">
        <v>18.862548278710602</v>
      </c>
      <c r="D209">
        <v>-125.2467607158233</v>
      </c>
      <c r="E209">
        <v>-6.9686294809425098</v>
      </c>
      <c r="F209">
        <v>1.5760404446996901</v>
      </c>
      <c r="G209">
        <v>-4.4216057426561601</v>
      </c>
      <c r="H209">
        <v>9.7970098461842194E-6</v>
      </c>
      <c r="I209">
        <f t="shared" si="3"/>
        <v>5.0089064554765459</v>
      </c>
      <c r="J209">
        <v>3.3474520557535301E-5</v>
      </c>
      <c r="K209">
        <v>38.257576353586003</v>
      </c>
      <c r="L209">
        <v>37.192616761256197</v>
      </c>
      <c r="M209">
        <v>0</v>
      </c>
      <c r="N209">
        <v>0</v>
      </c>
      <c r="O209" t="s">
        <v>69</v>
      </c>
      <c r="P209">
        <v>10766705</v>
      </c>
      <c r="Q209">
        <v>10807422</v>
      </c>
      <c r="R209">
        <v>-1</v>
      </c>
      <c r="S209">
        <v>12511</v>
      </c>
      <c r="T209" t="s">
        <v>23</v>
      </c>
      <c r="U209" t="s">
        <v>664</v>
      </c>
    </row>
    <row r="210" spans="1:21" x14ac:dyDescent="0.35">
      <c r="A210" t="s">
        <v>665</v>
      </c>
      <c r="B210" t="s">
        <v>666</v>
      </c>
      <c r="C210">
        <v>22.3407059803992</v>
      </c>
      <c r="D210">
        <v>-16.11672956530397</v>
      </c>
      <c r="E210">
        <v>-4.0104871142742198</v>
      </c>
      <c r="F210">
        <v>1.0841329068326799</v>
      </c>
      <c r="G210">
        <v>-3.6992578022476699</v>
      </c>
      <c r="H210">
        <v>2.1623087538947901E-4</v>
      </c>
      <c r="I210">
        <f t="shared" si="3"/>
        <v>3.6650822934821434</v>
      </c>
      <c r="J210">
        <v>6.1295113598916105E-4</v>
      </c>
      <c r="K210">
        <v>42.629870793995899</v>
      </c>
      <c r="L210">
        <v>40.573763739552199</v>
      </c>
      <c r="M210">
        <v>0</v>
      </c>
      <c r="N210">
        <v>6.15918938804848</v>
      </c>
      <c r="O210" t="s">
        <v>73</v>
      </c>
      <c r="P210">
        <v>148278560</v>
      </c>
      <c r="Q210">
        <v>148285483</v>
      </c>
      <c r="R210">
        <v>-1</v>
      </c>
      <c r="S210">
        <v>17064</v>
      </c>
      <c r="T210" t="s">
        <v>23</v>
      </c>
      <c r="U210" t="s">
        <v>667</v>
      </c>
    </row>
    <row r="211" spans="1:21" x14ac:dyDescent="0.35">
      <c r="A211" t="s">
        <v>668</v>
      </c>
      <c r="B211" t="s">
        <v>669</v>
      </c>
      <c r="C211">
        <v>109.196894331186</v>
      </c>
      <c r="D211">
        <v>-7.5756972540422076</v>
      </c>
      <c r="E211">
        <v>-2.9213786778470698</v>
      </c>
      <c r="F211">
        <v>0.38208130797206802</v>
      </c>
      <c r="G211">
        <v>-7.6459607337311697</v>
      </c>
      <c r="H211">
        <v>2.0739095354275101E-14</v>
      </c>
      <c r="I211">
        <f t="shared" si="3"/>
        <v>13.683210191592837</v>
      </c>
      <c r="J211">
        <v>1.5758717017923501E-13</v>
      </c>
      <c r="K211">
        <v>202.765154674006</v>
      </c>
      <c r="L211">
        <v>183.258166223644</v>
      </c>
      <c r="M211">
        <v>26.127498874900802</v>
      </c>
      <c r="N211">
        <v>24.636757552193899</v>
      </c>
      <c r="O211" t="s">
        <v>73</v>
      </c>
      <c r="P211">
        <v>131028869</v>
      </c>
      <c r="Q211">
        <v>131040417</v>
      </c>
      <c r="R211">
        <v>1</v>
      </c>
      <c r="S211">
        <v>12531</v>
      </c>
      <c r="T211" t="s">
        <v>23</v>
      </c>
      <c r="U211" t="s">
        <v>670</v>
      </c>
    </row>
    <row r="212" spans="1:21" x14ac:dyDescent="0.35">
      <c r="A212" t="s">
        <v>671</v>
      </c>
      <c r="B212" t="s">
        <v>672</v>
      </c>
      <c r="C212">
        <v>49.398135790142597</v>
      </c>
      <c r="D212">
        <v>-2.2016827636571672</v>
      </c>
      <c r="E212">
        <v>-1.1386066086526001</v>
      </c>
      <c r="F212">
        <v>0.50518149997092199</v>
      </c>
      <c r="G212">
        <v>-2.2538565025008501</v>
      </c>
      <c r="H212">
        <v>2.42051968701298E-2</v>
      </c>
      <c r="I212">
        <f t="shared" si="3"/>
        <v>1.6160913807254951</v>
      </c>
      <c r="J212">
        <v>4.49266739043283E-2</v>
      </c>
      <c r="K212">
        <v>53.014070089969202</v>
      </c>
      <c r="L212">
        <v>83.176215666082101</v>
      </c>
      <c r="M212">
        <v>32.659373593626</v>
      </c>
      <c r="N212">
        <v>28.742883810892899</v>
      </c>
      <c r="O212" t="s">
        <v>27</v>
      </c>
      <c r="P212">
        <v>79641156</v>
      </c>
      <c r="Q212">
        <v>79662520</v>
      </c>
      <c r="R212">
        <v>-1</v>
      </c>
      <c r="S212">
        <v>260409</v>
      </c>
      <c r="T212" t="s">
        <v>23</v>
      </c>
      <c r="U212" t="s">
        <v>673</v>
      </c>
    </row>
    <row r="213" spans="1:21" x14ac:dyDescent="0.35">
      <c r="A213" t="s">
        <v>674</v>
      </c>
      <c r="B213" t="s">
        <v>675</v>
      </c>
      <c r="C213">
        <v>1197.4417874913299</v>
      </c>
      <c r="D213">
        <v>3.7438965191916909</v>
      </c>
      <c r="E213">
        <v>1.90454055957085</v>
      </c>
      <c r="F213">
        <v>0.177793217299693</v>
      </c>
      <c r="G213">
        <v>10.7121103296112</v>
      </c>
      <c r="H213">
        <v>8.9302546933398494E-27</v>
      </c>
      <c r="I213">
        <f t="shared" si="3"/>
        <v>26.049136154735784</v>
      </c>
      <c r="J213">
        <v>1.8423929146455601E-25</v>
      </c>
      <c r="K213">
        <v>532.87338492494803</v>
      </c>
      <c r="L213">
        <v>476.06549454408002</v>
      </c>
      <c r="M213">
        <v>1826.3121713555699</v>
      </c>
      <c r="N213">
        <v>1954.5160991407199</v>
      </c>
      <c r="O213" t="s">
        <v>35</v>
      </c>
      <c r="P213">
        <v>113617676</v>
      </c>
      <c r="Q213">
        <v>113642707</v>
      </c>
      <c r="R213">
        <v>-1</v>
      </c>
      <c r="S213">
        <v>56699</v>
      </c>
      <c r="T213" t="s">
        <v>23</v>
      </c>
      <c r="U213" t="s">
        <v>676</v>
      </c>
    </row>
    <row r="214" spans="1:21" x14ac:dyDescent="0.35">
      <c r="A214" t="s">
        <v>677</v>
      </c>
      <c r="B214" t="s">
        <v>678</v>
      </c>
      <c r="C214">
        <v>30.1219689837773</v>
      </c>
      <c r="D214">
        <v>3.5252052679542998</v>
      </c>
      <c r="E214">
        <v>1.8177072661462299</v>
      </c>
      <c r="F214">
        <v>0.58980008139957096</v>
      </c>
      <c r="G214">
        <v>3.0819040611742401</v>
      </c>
      <c r="H214">
        <v>2.0568111660412701E-3</v>
      </c>
      <c r="I214">
        <f t="shared" si="3"/>
        <v>2.6868055786556737</v>
      </c>
      <c r="J214">
        <v>4.8725416615820602E-3</v>
      </c>
      <c r="K214">
        <v>15.303030541434399</v>
      </c>
      <c r="L214">
        <v>11.495899726206501</v>
      </c>
      <c r="M214">
        <v>58.786872468526902</v>
      </c>
      <c r="N214">
        <v>34.902073198941402</v>
      </c>
      <c r="O214" t="s">
        <v>90</v>
      </c>
      <c r="P214">
        <v>117768024</v>
      </c>
      <c r="Q214">
        <v>117842441</v>
      </c>
      <c r="R214">
        <v>1</v>
      </c>
      <c r="S214">
        <v>217946</v>
      </c>
      <c r="T214" t="s">
        <v>23</v>
      </c>
      <c r="U214" t="s">
        <v>679</v>
      </c>
    </row>
    <row r="215" spans="1:21" x14ac:dyDescent="0.35">
      <c r="A215" t="s">
        <v>680</v>
      </c>
      <c r="B215" t="s">
        <v>681</v>
      </c>
      <c r="C215">
        <v>418.77502431302702</v>
      </c>
      <c r="D215">
        <v>2.6131076649255172</v>
      </c>
      <c r="E215">
        <v>1.3857665676178199</v>
      </c>
      <c r="F215">
        <v>0.20027452386449399</v>
      </c>
      <c r="G215">
        <v>6.9193352248608004</v>
      </c>
      <c r="H215">
        <v>4.5376793875236503E-12</v>
      </c>
      <c r="I215">
        <f t="shared" si="3"/>
        <v>11.343166192705874</v>
      </c>
      <c r="J215">
        <v>2.8509122305808101E-11</v>
      </c>
      <c r="K215">
        <v>232.27814214677201</v>
      </c>
      <c r="L215">
        <v>231.946682711107</v>
      </c>
      <c r="M215">
        <v>640.12372243507002</v>
      </c>
      <c r="N215">
        <v>570.75154995915898</v>
      </c>
      <c r="O215" t="s">
        <v>65</v>
      </c>
      <c r="P215">
        <v>107329983</v>
      </c>
      <c r="Q215">
        <v>107396878</v>
      </c>
      <c r="R215">
        <v>1</v>
      </c>
      <c r="S215">
        <v>12550</v>
      </c>
      <c r="T215" t="s">
        <v>23</v>
      </c>
      <c r="U215" t="s">
        <v>682</v>
      </c>
    </row>
    <row r="216" spans="1:21" x14ac:dyDescent="0.35">
      <c r="A216" t="s">
        <v>683</v>
      </c>
      <c r="B216" t="s">
        <v>684</v>
      </c>
      <c r="C216">
        <v>262.64680539708598</v>
      </c>
      <c r="D216">
        <v>-17.50595763012765</v>
      </c>
      <c r="E216">
        <v>-4.1297740787016197</v>
      </c>
      <c r="F216">
        <v>0.40904462264593</v>
      </c>
      <c r="G216">
        <v>-10.0961456282885</v>
      </c>
      <c r="H216">
        <v>5.7456218424870997E-24</v>
      </c>
      <c r="I216">
        <f t="shared" si="3"/>
        <v>23.240662961206169</v>
      </c>
      <c r="J216">
        <v>9.2587331438348402E-23</v>
      </c>
      <c r="K216">
        <v>507.73269189259202</v>
      </c>
      <c r="L216">
        <v>483.50401789633099</v>
      </c>
      <c r="M216">
        <v>18.289249212430601</v>
      </c>
      <c r="N216">
        <v>41.061262586989798</v>
      </c>
      <c r="O216" t="s">
        <v>65</v>
      </c>
      <c r="P216">
        <v>103358727</v>
      </c>
      <c r="Q216">
        <v>103512274</v>
      </c>
      <c r="R216">
        <v>-1</v>
      </c>
      <c r="S216">
        <v>12552</v>
      </c>
      <c r="T216" t="s">
        <v>23</v>
      </c>
      <c r="U216" t="s">
        <v>685</v>
      </c>
    </row>
    <row r="217" spans="1:21" x14ac:dyDescent="0.35">
      <c r="A217" t="s">
        <v>686</v>
      </c>
      <c r="B217" t="s">
        <v>687</v>
      </c>
      <c r="C217">
        <v>259.04576108784403</v>
      </c>
      <c r="D217">
        <v>-21.78891698795087</v>
      </c>
      <c r="E217">
        <v>-4.4455225843681401</v>
      </c>
      <c r="F217">
        <v>0.45615023352575701</v>
      </c>
      <c r="G217">
        <v>-9.7457422086732706</v>
      </c>
      <c r="H217">
        <v>1.9236794569302601E-22</v>
      </c>
      <c r="I217">
        <f t="shared" si="3"/>
        <v>21.715867292840855</v>
      </c>
      <c r="J217">
        <v>2.7157738315794398E-21</v>
      </c>
      <c r="K217">
        <v>463.46321068344201</v>
      </c>
      <c r="L217">
        <v>524.75401103154195</v>
      </c>
      <c r="M217">
        <v>13.063749437450401</v>
      </c>
      <c r="N217">
        <v>34.902073198941402</v>
      </c>
      <c r="O217" t="s">
        <v>65</v>
      </c>
      <c r="P217">
        <v>119010472</v>
      </c>
      <c r="Q217">
        <v>120051660</v>
      </c>
      <c r="R217">
        <v>1</v>
      </c>
      <c r="S217">
        <v>12554</v>
      </c>
      <c r="T217" t="s">
        <v>23</v>
      </c>
      <c r="U217" t="s">
        <v>688</v>
      </c>
    </row>
    <row r="218" spans="1:21" x14ac:dyDescent="0.35">
      <c r="A218" t="s">
        <v>689</v>
      </c>
      <c r="B218" t="s">
        <v>690</v>
      </c>
      <c r="C218">
        <v>1544.87875752486</v>
      </c>
      <c r="D218">
        <v>2.8673929681449639</v>
      </c>
      <c r="E218">
        <v>1.51973963542737</v>
      </c>
      <c r="F218">
        <v>0.175370075820276</v>
      </c>
      <c r="G218">
        <v>8.6659005438581094</v>
      </c>
      <c r="H218">
        <v>4.4795788547974399E-18</v>
      </c>
      <c r="I218">
        <f t="shared" si="3"/>
        <v>17.348762814045372</v>
      </c>
      <c r="J218">
        <v>4.4763255293721701E-17</v>
      </c>
      <c r="K218">
        <v>812.15369230612703</v>
      </c>
      <c r="L218">
        <v>786.45478715165405</v>
      </c>
      <c r="M218">
        <v>2441.61476985948</v>
      </c>
      <c r="N218">
        <v>2139.29178078217</v>
      </c>
      <c r="O218" t="s">
        <v>287</v>
      </c>
      <c r="P218">
        <v>16721934</v>
      </c>
      <c r="Q218">
        <v>16942303</v>
      </c>
      <c r="R218">
        <v>-1</v>
      </c>
      <c r="S218">
        <v>12558</v>
      </c>
      <c r="T218" t="s">
        <v>23</v>
      </c>
      <c r="U218" t="s">
        <v>691</v>
      </c>
    </row>
    <row r="219" spans="1:21" x14ac:dyDescent="0.35">
      <c r="A219" t="s">
        <v>692</v>
      </c>
      <c r="B219" t="s">
        <v>693</v>
      </c>
      <c r="C219">
        <v>64.8310548762324</v>
      </c>
      <c r="D219">
        <v>4.6020543670354366</v>
      </c>
      <c r="E219">
        <v>2.2022780271493798</v>
      </c>
      <c r="F219">
        <v>0.43588110171557398</v>
      </c>
      <c r="G219">
        <v>5.0524742148294299</v>
      </c>
      <c r="H219">
        <v>4.3612324915043898E-7</v>
      </c>
      <c r="I219">
        <f t="shared" si="3"/>
        <v>6.3603907610481709</v>
      </c>
      <c r="J219">
        <v>1.74400549017525E-6</v>
      </c>
      <c r="K219">
        <v>28.419913862663901</v>
      </c>
      <c r="L219">
        <v>17.5819642871393</v>
      </c>
      <c r="M219">
        <v>104.50999549960299</v>
      </c>
      <c r="N219">
        <v>108.81234585552301</v>
      </c>
      <c r="O219" t="s">
        <v>65</v>
      </c>
      <c r="P219">
        <v>107237523</v>
      </c>
      <c r="Q219">
        <v>107283929</v>
      </c>
      <c r="R219">
        <v>1</v>
      </c>
      <c r="S219">
        <v>12560</v>
      </c>
      <c r="T219" t="s">
        <v>23</v>
      </c>
      <c r="U219" t="s">
        <v>694</v>
      </c>
    </row>
    <row r="220" spans="1:21" x14ac:dyDescent="0.35">
      <c r="A220" t="s">
        <v>695</v>
      </c>
      <c r="B220" t="s">
        <v>696</v>
      </c>
      <c r="C220">
        <v>373.01052298422002</v>
      </c>
      <c r="D220">
        <v>2.2268504397936431</v>
      </c>
      <c r="E220">
        <v>1.1550046667859399</v>
      </c>
      <c r="F220">
        <v>0.199529168203612</v>
      </c>
      <c r="G220">
        <v>5.7886507380579797</v>
      </c>
      <c r="H220">
        <v>7.0954057632586699E-9</v>
      </c>
      <c r="I220">
        <f t="shared" si="3"/>
        <v>8.1490227636025097</v>
      </c>
      <c r="J220">
        <v>3.3808077487322303E-8</v>
      </c>
      <c r="K220">
        <v>226.26623729120899</v>
      </c>
      <c r="L220">
        <v>236.680288480721</v>
      </c>
      <c r="M220">
        <v>534.30735199172204</v>
      </c>
      <c r="N220">
        <v>494.78821417322803</v>
      </c>
      <c r="O220" t="s">
        <v>73</v>
      </c>
      <c r="P220">
        <v>179084224</v>
      </c>
      <c r="Q220">
        <v>179541166</v>
      </c>
      <c r="R220">
        <v>1</v>
      </c>
      <c r="S220">
        <v>12561</v>
      </c>
      <c r="T220" t="s">
        <v>23</v>
      </c>
      <c r="U220" t="s">
        <v>697</v>
      </c>
    </row>
    <row r="221" spans="1:21" x14ac:dyDescent="0.35">
      <c r="A221" t="s">
        <v>698</v>
      </c>
      <c r="B221" t="s">
        <v>699</v>
      </c>
      <c r="C221">
        <v>67.075103298678897</v>
      </c>
      <c r="D221">
        <v>-26.261121648472169</v>
      </c>
      <c r="E221">
        <v>-4.7148566319152003</v>
      </c>
      <c r="F221">
        <v>0.71351997806221701</v>
      </c>
      <c r="G221">
        <v>-6.60788313835282</v>
      </c>
      <c r="H221">
        <v>3.8985422860480997E-11</v>
      </c>
      <c r="I221">
        <f t="shared" si="3"/>
        <v>10.409097750785937</v>
      </c>
      <c r="J221">
        <v>2.26996177964005E-10</v>
      </c>
      <c r="K221">
        <v>143.192642923422</v>
      </c>
      <c r="L221">
        <v>114.282767866405</v>
      </c>
      <c r="M221">
        <v>2.6127498874900801</v>
      </c>
      <c r="N221">
        <v>8.2122525173979692</v>
      </c>
      <c r="O221" t="s">
        <v>65</v>
      </c>
      <c r="P221">
        <v>104828257</v>
      </c>
      <c r="Q221">
        <v>104871143</v>
      </c>
      <c r="R221">
        <v>1</v>
      </c>
      <c r="S221">
        <v>12562</v>
      </c>
      <c r="T221" t="s">
        <v>23</v>
      </c>
      <c r="U221" t="s">
        <v>700</v>
      </c>
    </row>
    <row r="222" spans="1:21" x14ac:dyDescent="0.35">
      <c r="A222" t="s">
        <v>701</v>
      </c>
      <c r="B222" t="s">
        <v>702</v>
      </c>
      <c r="C222">
        <v>646.90981979651099</v>
      </c>
      <c r="D222">
        <v>-12.26607302547216</v>
      </c>
      <c r="E222">
        <v>-3.6166015400192801</v>
      </c>
      <c r="F222">
        <v>0.29205006626770802</v>
      </c>
      <c r="G222">
        <v>-12.383498439969999</v>
      </c>
      <c r="H222">
        <v>3.2103736519238799E-35</v>
      </c>
      <c r="I222">
        <f t="shared" si="3"/>
        <v>34.493444417587398</v>
      </c>
      <c r="J222">
        <v>1.31404927944994E-33</v>
      </c>
      <c r="K222">
        <v>1175.60066766519</v>
      </c>
      <c r="L222">
        <v>1213.8317652082701</v>
      </c>
      <c r="M222">
        <v>77.076121680957499</v>
      </c>
      <c r="N222">
        <v>121.13072463162</v>
      </c>
      <c r="O222" t="s">
        <v>22</v>
      </c>
      <c r="P222">
        <v>4853391</v>
      </c>
      <c r="Q222">
        <v>5470312</v>
      </c>
      <c r="R222">
        <v>-1</v>
      </c>
      <c r="S222">
        <v>18647</v>
      </c>
      <c r="T222" t="s">
        <v>23</v>
      </c>
      <c r="U222" t="s">
        <v>703</v>
      </c>
    </row>
    <row r="223" spans="1:21" x14ac:dyDescent="0.35">
      <c r="A223" t="s">
        <v>704</v>
      </c>
      <c r="B223" t="s">
        <v>705</v>
      </c>
      <c r="C223">
        <v>572.58326311239296</v>
      </c>
      <c r="D223">
        <v>-3.367825430430099</v>
      </c>
      <c r="E223">
        <v>-1.75181735895658</v>
      </c>
      <c r="F223">
        <v>0.20482524339397801</v>
      </c>
      <c r="G223">
        <v>-8.5527414977214793</v>
      </c>
      <c r="H223">
        <v>1.2019888817916299E-17</v>
      </c>
      <c r="I223">
        <f t="shared" si="3"/>
        <v>16.920099549470446</v>
      </c>
      <c r="J223">
        <v>1.15965345893241E-16</v>
      </c>
      <c r="K223">
        <v>893.04113945370898</v>
      </c>
      <c r="L223">
        <v>870.98346160905498</v>
      </c>
      <c r="M223">
        <v>242.985739536578</v>
      </c>
      <c r="N223">
        <v>283.32271185023001</v>
      </c>
      <c r="O223" t="s">
        <v>22</v>
      </c>
      <c r="P223">
        <v>24623239</v>
      </c>
      <c r="Q223">
        <v>24628528</v>
      </c>
      <c r="R223">
        <v>-1</v>
      </c>
      <c r="S223">
        <v>12568</v>
      </c>
      <c r="T223" t="s">
        <v>23</v>
      </c>
      <c r="U223" t="s">
        <v>706</v>
      </c>
    </row>
    <row r="224" spans="1:21" x14ac:dyDescent="0.35">
      <c r="A224" t="s">
        <v>707</v>
      </c>
      <c r="B224" t="s">
        <v>708</v>
      </c>
      <c r="C224">
        <v>966.36055258925103</v>
      </c>
      <c r="D224">
        <v>-21.70402395421787</v>
      </c>
      <c r="E224">
        <v>-4.4398906398890503</v>
      </c>
      <c r="F224">
        <v>0.48720095786319001</v>
      </c>
      <c r="G224">
        <v>-9.1130581092490406</v>
      </c>
      <c r="H224">
        <v>8.0091887770551698E-20</v>
      </c>
      <c r="I224">
        <f t="shared" si="3"/>
        <v>19.096411469869576</v>
      </c>
      <c r="J224">
        <v>9.2010507164538191E-19</v>
      </c>
      <c r="K224">
        <v>1711.7532734204499</v>
      </c>
      <c r="L224">
        <v>1980.6758998858099</v>
      </c>
      <c r="M224">
        <v>45.723123031076497</v>
      </c>
      <c r="N224">
        <v>127.289914019669</v>
      </c>
      <c r="O224" t="s">
        <v>35</v>
      </c>
      <c r="P224">
        <v>80367849</v>
      </c>
      <c r="Q224">
        <v>80372010</v>
      </c>
      <c r="R224">
        <v>1</v>
      </c>
      <c r="S224">
        <v>12569</v>
      </c>
      <c r="T224" t="s">
        <v>23</v>
      </c>
      <c r="U224" t="s">
        <v>709</v>
      </c>
    </row>
    <row r="225" spans="1:21" x14ac:dyDescent="0.35">
      <c r="A225" t="s">
        <v>710</v>
      </c>
      <c r="B225" t="s">
        <v>711</v>
      </c>
      <c r="C225">
        <v>1516.96679453914</v>
      </c>
      <c r="D225">
        <v>-20.19286801997978</v>
      </c>
      <c r="E225">
        <v>-4.3357739280108403</v>
      </c>
      <c r="F225">
        <v>0.36357050398358098</v>
      </c>
      <c r="G225">
        <v>-11.925538184491</v>
      </c>
      <c r="H225">
        <v>8.7119194232705197E-33</v>
      </c>
      <c r="I225">
        <f t="shared" si="3"/>
        <v>32.059886150032675</v>
      </c>
      <c r="J225">
        <v>2.9513277031068102E-31</v>
      </c>
      <c r="K225">
        <v>2610.2597809246699</v>
      </c>
      <c r="L225">
        <v>3168.1347186633702</v>
      </c>
      <c r="M225">
        <v>100.590870668368</v>
      </c>
      <c r="N225">
        <v>188.88180790015301</v>
      </c>
      <c r="O225" t="s">
        <v>46</v>
      </c>
      <c r="P225">
        <v>74894093</v>
      </c>
      <c r="Q225">
        <v>74896891</v>
      </c>
      <c r="R225">
        <v>1</v>
      </c>
      <c r="S225">
        <v>12570</v>
      </c>
      <c r="T225" t="s">
        <v>23</v>
      </c>
      <c r="U225" t="s">
        <v>712</v>
      </c>
    </row>
    <row r="226" spans="1:21" x14ac:dyDescent="0.35">
      <c r="A226" t="s">
        <v>713</v>
      </c>
      <c r="B226" t="s">
        <v>714</v>
      </c>
      <c r="C226">
        <v>107.158880697105</v>
      </c>
      <c r="D226">
        <v>3.5713541085099929</v>
      </c>
      <c r="E226">
        <v>1.8364711877641999</v>
      </c>
      <c r="F226">
        <v>0.40148156688903902</v>
      </c>
      <c r="G226">
        <v>4.5742353802055398</v>
      </c>
      <c r="H226">
        <v>4.7796226642665096E-6</v>
      </c>
      <c r="I226">
        <f t="shared" si="3"/>
        <v>5.3206063881777146</v>
      </c>
      <c r="J226">
        <v>1.6983136788981898E-5</v>
      </c>
      <c r="K226">
        <v>54.107143700071703</v>
      </c>
      <c r="L226">
        <v>39.897534343893</v>
      </c>
      <c r="M226">
        <v>201.181741336736</v>
      </c>
      <c r="N226">
        <v>133.44910340771699</v>
      </c>
      <c r="O226" t="s">
        <v>22</v>
      </c>
      <c r="P226">
        <v>3391485</v>
      </c>
      <c r="Q226">
        <v>3581008</v>
      </c>
      <c r="R226">
        <v>1</v>
      </c>
      <c r="S226">
        <v>12571</v>
      </c>
      <c r="T226" t="s">
        <v>23</v>
      </c>
      <c r="U226" t="s">
        <v>715</v>
      </c>
    </row>
    <row r="227" spans="1:21" x14ac:dyDescent="0.35">
      <c r="A227" t="s">
        <v>716</v>
      </c>
      <c r="B227" t="s">
        <v>717</v>
      </c>
      <c r="C227">
        <v>460.53363311807402</v>
      </c>
      <c r="D227">
        <v>-16.540190889857449</v>
      </c>
      <c r="E227">
        <v>-4.0479039795937402</v>
      </c>
      <c r="F227">
        <v>0.31701344057661401</v>
      </c>
      <c r="G227">
        <v>-12.7688717936723</v>
      </c>
      <c r="H227">
        <v>2.4467517647066799E-37</v>
      </c>
      <c r="I227">
        <f t="shared" si="3"/>
        <v>36.611410089776413</v>
      </c>
      <c r="J227">
        <v>1.1925081421065E-35</v>
      </c>
      <c r="K227">
        <v>808.87447147581895</v>
      </c>
      <c r="L227">
        <v>925.75804265745001</v>
      </c>
      <c r="M227">
        <v>41.803998199841303</v>
      </c>
      <c r="N227">
        <v>65.698020139183797</v>
      </c>
      <c r="O227" t="s">
        <v>61</v>
      </c>
      <c r="P227">
        <v>159554919</v>
      </c>
      <c r="Q227">
        <v>159777700</v>
      </c>
      <c r="R227">
        <v>-1</v>
      </c>
      <c r="S227">
        <v>382253</v>
      </c>
      <c r="T227" t="s">
        <v>23</v>
      </c>
      <c r="U227" t="s">
        <v>718</v>
      </c>
    </row>
    <row r="228" spans="1:21" x14ac:dyDescent="0.35">
      <c r="A228" t="s">
        <v>719</v>
      </c>
      <c r="B228" t="s">
        <v>720</v>
      </c>
      <c r="C228">
        <v>114.537802436007</v>
      </c>
      <c r="D228">
        <v>-5.0528177302906307</v>
      </c>
      <c r="E228">
        <v>-2.3370881387232099</v>
      </c>
      <c r="F228">
        <v>0.44549961800361598</v>
      </c>
      <c r="G228">
        <v>-5.2459935862486802</v>
      </c>
      <c r="H228">
        <v>1.5544230959628301E-7</v>
      </c>
      <c r="I228">
        <f t="shared" si="3"/>
        <v>6.8084307595166802</v>
      </c>
      <c r="J228">
        <v>6.5467308494201005E-7</v>
      </c>
      <c r="K228">
        <v>171.066019981035</v>
      </c>
      <c r="L228">
        <v>209.63111265435299</v>
      </c>
      <c r="M228">
        <v>26.127498874900802</v>
      </c>
      <c r="N228">
        <v>51.326578233737301</v>
      </c>
      <c r="O228" t="s">
        <v>27</v>
      </c>
      <c r="P228">
        <v>29309950</v>
      </c>
      <c r="Q228">
        <v>29319701</v>
      </c>
      <c r="R228">
        <v>1</v>
      </c>
      <c r="S228">
        <v>12575</v>
      </c>
      <c r="T228" t="s">
        <v>23</v>
      </c>
      <c r="U228" t="s">
        <v>721</v>
      </c>
    </row>
    <row r="229" spans="1:21" x14ac:dyDescent="0.35">
      <c r="A229" t="s">
        <v>722</v>
      </c>
      <c r="B229" t="s">
        <v>723</v>
      </c>
      <c r="C229">
        <v>503.36538467466698</v>
      </c>
      <c r="D229">
        <v>2.6782528002495671</v>
      </c>
      <c r="E229">
        <v>1.42129214305699</v>
      </c>
      <c r="F229">
        <v>0.20314285352506101</v>
      </c>
      <c r="G229">
        <v>6.9965155967529604</v>
      </c>
      <c r="H229">
        <v>2.62406574269234E-12</v>
      </c>
      <c r="I229">
        <f t="shared" si="3"/>
        <v>11.58102528845383</v>
      </c>
      <c r="J229">
        <v>1.6793081910389201E-11</v>
      </c>
      <c r="K229">
        <v>271.62879211046101</v>
      </c>
      <c r="L229">
        <v>276.57782282461397</v>
      </c>
      <c r="M229">
        <v>787.74409107826</v>
      </c>
      <c r="N229">
        <v>677.51083268533296</v>
      </c>
      <c r="O229" t="s">
        <v>123</v>
      </c>
      <c r="P229">
        <v>134897364</v>
      </c>
      <c r="Q229">
        <v>134902476</v>
      </c>
      <c r="R229">
        <v>1</v>
      </c>
      <c r="S229">
        <v>12576</v>
      </c>
      <c r="T229" t="s">
        <v>23</v>
      </c>
      <c r="U229" t="s">
        <v>724</v>
      </c>
    </row>
    <row r="230" spans="1:21" x14ac:dyDescent="0.35">
      <c r="A230" t="s">
        <v>725</v>
      </c>
      <c r="B230" t="s">
        <v>726</v>
      </c>
      <c r="C230">
        <v>11.1973878603823</v>
      </c>
      <c r="D230">
        <v>5.9543759070583686</v>
      </c>
      <c r="E230">
        <v>2.5739503035594802</v>
      </c>
      <c r="F230">
        <v>1.0598098318168301</v>
      </c>
      <c r="G230">
        <v>2.4286907200577201</v>
      </c>
      <c r="H230">
        <v>1.5153452776819299E-2</v>
      </c>
      <c r="I230">
        <f t="shared" si="3"/>
        <v>1.8194884000942995</v>
      </c>
      <c r="J230">
        <v>2.9691073482196E-2</v>
      </c>
      <c r="K230">
        <v>3.8257576353585998</v>
      </c>
      <c r="L230">
        <v>2.7049175826368201</v>
      </c>
      <c r="M230">
        <v>30.046623706136</v>
      </c>
      <c r="N230">
        <v>8.2122525173979692</v>
      </c>
      <c r="O230" t="s">
        <v>39</v>
      </c>
      <c r="P230">
        <v>89192708</v>
      </c>
      <c r="Q230">
        <v>89212890</v>
      </c>
      <c r="R230">
        <v>-1</v>
      </c>
      <c r="S230">
        <v>12578</v>
      </c>
      <c r="T230" t="s">
        <v>23</v>
      </c>
      <c r="U230" t="s">
        <v>727</v>
      </c>
    </row>
    <row r="231" spans="1:21" x14ac:dyDescent="0.35">
      <c r="A231" t="s">
        <v>728</v>
      </c>
      <c r="B231" t="s">
        <v>729</v>
      </c>
      <c r="C231">
        <v>176.97612623651099</v>
      </c>
      <c r="D231">
        <v>3.7816126881718661</v>
      </c>
      <c r="E231">
        <v>1.9190016103877701</v>
      </c>
      <c r="F231">
        <v>0.31801095490728598</v>
      </c>
      <c r="G231">
        <v>6.0343883780583596</v>
      </c>
      <c r="H231">
        <v>1.5956588062745699E-9</v>
      </c>
      <c r="I231">
        <f t="shared" si="3"/>
        <v>8.797059966615187</v>
      </c>
      <c r="J231">
        <v>8.1014899426151704E-9</v>
      </c>
      <c r="K231">
        <v>87.445888808196699</v>
      </c>
      <c r="L231">
        <v>60.184416213669202</v>
      </c>
      <c r="M231">
        <v>276.95148807394901</v>
      </c>
      <c r="N231">
        <v>283.32271185023001</v>
      </c>
      <c r="O231" t="s">
        <v>39</v>
      </c>
      <c r="P231">
        <v>109518073</v>
      </c>
      <c r="Q231">
        <v>109524386</v>
      </c>
      <c r="R231">
        <v>-1</v>
      </c>
      <c r="S231">
        <v>12580</v>
      </c>
      <c r="T231" t="s">
        <v>23</v>
      </c>
      <c r="U231" t="s">
        <v>730</v>
      </c>
    </row>
    <row r="232" spans="1:21" x14ac:dyDescent="0.35">
      <c r="A232" t="s">
        <v>731</v>
      </c>
      <c r="B232" t="s">
        <v>732</v>
      </c>
      <c r="C232">
        <v>47.8846016072659</v>
      </c>
      <c r="D232">
        <v>-22.514487193125539</v>
      </c>
      <c r="E232">
        <v>-4.4927817130352503</v>
      </c>
      <c r="F232">
        <v>0.76753253378348996</v>
      </c>
      <c r="G232">
        <v>-5.8535391208610301</v>
      </c>
      <c r="H232">
        <v>4.8122099310097797E-9</v>
      </c>
      <c r="I232">
        <f t="shared" si="3"/>
        <v>8.3176554349709235</v>
      </c>
      <c r="J232">
        <v>2.3358480064035801E-8</v>
      </c>
      <c r="K232">
        <v>84.713204782940494</v>
      </c>
      <c r="L232">
        <v>98.053262370584605</v>
      </c>
      <c r="M232">
        <v>2.6127498874900801</v>
      </c>
      <c r="N232">
        <v>6.15918938804848</v>
      </c>
      <c r="O232" t="s">
        <v>31</v>
      </c>
      <c r="P232">
        <v>34818718</v>
      </c>
      <c r="Q232">
        <v>34821353</v>
      </c>
      <c r="R232">
        <v>1</v>
      </c>
      <c r="S232">
        <v>12606</v>
      </c>
      <c r="T232" t="s">
        <v>23</v>
      </c>
      <c r="U232" t="s">
        <v>733</v>
      </c>
    </row>
    <row r="233" spans="1:21" x14ac:dyDescent="0.35">
      <c r="A233" t="s">
        <v>734</v>
      </c>
      <c r="B233" t="s">
        <v>735</v>
      </c>
      <c r="C233">
        <v>28.208682887373001</v>
      </c>
      <c r="D233">
        <v>-2.740743855073331</v>
      </c>
      <c r="E233">
        <v>-1.4545675028141301</v>
      </c>
      <c r="F233">
        <v>0.56330398961620198</v>
      </c>
      <c r="G233">
        <v>-2.5822069959156</v>
      </c>
      <c r="H233">
        <v>9.8170683602603493E-3</v>
      </c>
      <c r="I233">
        <f t="shared" si="3"/>
        <v>2.0080181848248637</v>
      </c>
      <c r="J233">
        <v>2.01419937783869E-2</v>
      </c>
      <c r="K233">
        <v>41.536797183893398</v>
      </c>
      <c r="L233">
        <v>41.249993135211398</v>
      </c>
      <c r="M233">
        <v>15.676499324940499</v>
      </c>
      <c r="N233">
        <v>14.3714419054464</v>
      </c>
      <c r="O233" t="s">
        <v>100</v>
      </c>
      <c r="P233">
        <v>15705150</v>
      </c>
      <c r="Q233">
        <v>15708895</v>
      </c>
      <c r="R233">
        <v>1</v>
      </c>
      <c r="S233">
        <v>12609</v>
      </c>
      <c r="T233" t="s">
        <v>23</v>
      </c>
      <c r="U233" t="s">
        <v>736</v>
      </c>
    </row>
    <row r="234" spans="1:21" x14ac:dyDescent="0.35">
      <c r="A234" t="s">
        <v>737</v>
      </c>
      <c r="B234" t="s">
        <v>738</v>
      </c>
      <c r="C234">
        <v>499.14542058004997</v>
      </c>
      <c r="D234">
        <v>-21.18146532332451</v>
      </c>
      <c r="E234">
        <v>-4.4047304926014004</v>
      </c>
      <c r="F234">
        <v>0.27633555299899798</v>
      </c>
      <c r="G234">
        <v>-15.9397893061461</v>
      </c>
      <c r="H234">
        <v>3.3548300355301E-57</v>
      </c>
      <c r="I234">
        <f t="shared" si="3"/>
        <v>56.474329477432747</v>
      </c>
      <c r="J234">
        <v>1.00540568441453E-54</v>
      </c>
      <c r="K234">
        <v>960.81170328006101</v>
      </c>
      <c r="L234">
        <v>944.69246573590794</v>
      </c>
      <c r="M234">
        <v>41.803998199841303</v>
      </c>
      <c r="N234">
        <v>49.273515104387798</v>
      </c>
      <c r="O234" t="s">
        <v>86</v>
      </c>
      <c r="P234">
        <v>94385602</v>
      </c>
      <c r="Q234">
        <v>94399505</v>
      </c>
      <c r="R234">
        <v>1</v>
      </c>
      <c r="S234">
        <v>78784</v>
      </c>
      <c r="T234" t="s">
        <v>23</v>
      </c>
      <c r="U234" t="s">
        <v>739</v>
      </c>
    </row>
    <row r="235" spans="1:21" x14ac:dyDescent="0.35">
      <c r="A235" t="s">
        <v>740</v>
      </c>
      <c r="B235" t="s">
        <v>741</v>
      </c>
      <c r="C235">
        <v>313.87351575770401</v>
      </c>
      <c r="D235">
        <v>-19.172231681157211</v>
      </c>
      <c r="E235">
        <v>-4.2609463738832796</v>
      </c>
      <c r="F235">
        <v>0.34902453095566999</v>
      </c>
      <c r="G235">
        <v>-12.2081572954666</v>
      </c>
      <c r="H235">
        <v>2.8118553087607499E-34</v>
      </c>
      <c r="I235">
        <f t="shared" si="3"/>
        <v>33.551007030815626</v>
      </c>
      <c r="J235">
        <v>1.06558593025007E-32</v>
      </c>
      <c r="K235">
        <v>606.65585360686396</v>
      </c>
      <c r="L235">
        <v>584.26219784955197</v>
      </c>
      <c r="M235">
        <v>23.514748987410702</v>
      </c>
      <c r="N235">
        <v>41.061262586989798</v>
      </c>
      <c r="O235" t="s">
        <v>50</v>
      </c>
      <c r="P235">
        <v>108703519</v>
      </c>
      <c r="Q235">
        <v>108730168</v>
      </c>
      <c r="R235">
        <v>1</v>
      </c>
      <c r="S235">
        <v>107934</v>
      </c>
      <c r="T235" t="s">
        <v>23</v>
      </c>
      <c r="U235" t="s">
        <v>742</v>
      </c>
    </row>
    <row r="236" spans="1:21" x14ac:dyDescent="0.35">
      <c r="A236" t="s">
        <v>743</v>
      </c>
      <c r="B236" t="s">
        <v>744</v>
      </c>
      <c r="C236">
        <v>74.5210906581557</v>
      </c>
      <c r="D236">
        <v>-11.699727802233809</v>
      </c>
      <c r="E236">
        <v>-3.5484030603425798</v>
      </c>
      <c r="F236">
        <v>0.51630310114551903</v>
      </c>
      <c r="G236">
        <v>-6.8727130487299997</v>
      </c>
      <c r="H236">
        <v>6.2992199274064298E-12</v>
      </c>
      <c r="I236">
        <f t="shared" si="3"/>
        <v>11.2007132286732</v>
      </c>
      <c r="J236">
        <v>3.9136556735505002E-11</v>
      </c>
      <c r="K236">
        <v>147.018400558781</v>
      </c>
      <c r="L236">
        <v>128.483585175249</v>
      </c>
      <c r="M236">
        <v>14.370124381195501</v>
      </c>
      <c r="N236">
        <v>8.2122525173979692</v>
      </c>
      <c r="O236" t="s">
        <v>31</v>
      </c>
      <c r="P236">
        <v>83582065</v>
      </c>
      <c r="Q236">
        <v>83735710</v>
      </c>
      <c r="R236">
        <v>-1</v>
      </c>
      <c r="S236">
        <v>80982</v>
      </c>
      <c r="T236" t="s">
        <v>23</v>
      </c>
      <c r="U236" t="s">
        <v>745</v>
      </c>
    </row>
    <row r="237" spans="1:21" x14ac:dyDescent="0.35">
      <c r="A237" t="s">
        <v>746</v>
      </c>
      <c r="B237" t="s">
        <v>747</v>
      </c>
      <c r="C237">
        <v>1472.64370553085</v>
      </c>
      <c r="D237">
        <v>3.088231783497049</v>
      </c>
      <c r="E237">
        <v>1.6267810363989701</v>
      </c>
      <c r="F237">
        <v>0.176777543393945</v>
      </c>
      <c r="G237">
        <v>9.2024190695631898</v>
      </c>
      <c r="H237">
        <v>3.4998043299128301E-20</v>
      </c>
      <c r="I237">
        <f t="shared" si="3"/>
        <v>19.455956235882471</v>
      </c>
      <c r="J237">
        <v>4.1375413119068502E-19</v>
      </c>
      <c r="K237">
        <v>751.48810694543999</v>
      </c>
      <c r="L237">
        <v>689.75398357238805</v>
      </c>
      <c r="M237">
        <v>2344.9430240223501</v>
      </c>
      <c r="N237">
        <v>2104.3897075832301</v>
      </c>
      <c r="O237" t="s">
        <v>57</v>
      </c>
      <c r="P237">
        <v>86023329</v>
      </c>
      <c r="Q237">
        <v>86070342</v>
      </c>
      <c r="R237">
        <v>-1</v>
      </c>
      <c r="S237">
        <v>223753</v>
      </c>
      <c r="T237" t="s">
        <v>23</v>
      </c>
      <c r="U237" t="s">
        <v>748</v>
      </c>
    </row>
    <row r="238" spans="1:21" x14ac:dyDescent="0.35">
      <c r="A238" t="s">
        <v>749</v>
      </c>
      <c r="B238" t="s">
        <v>750</v>
      </c>
      <c r="C238">
        <v>958.83990262597604</v>
      </c>
      <c r="D238">
        <v>2.2224495660171919</v>
      </c>
      <c r="E238">
        <v>1.1521506803902699</v>
      </c>
      <c r="F238">
        <v>0.157847520943421</v>
      </c>
      <c r="G238">
        <v>7.2991369994543804</v>
      </c>
      <c r="H238">
        <v>2.8961931126124699E-13</v>
      </c>
      <c r="I238">
        <f t="shared" si="3"/>
        <v>12.538172483584749</v>
      </c>
      <c r="J238">
        <v>2.0259759955142399E-12</v>
      </c>
      <c r="K238">
        <v>594.63204389573696</v>
      </c>
      <c r="L238">
        <v>595.75809757575905</v>
      </c>
      <c r="M238">
        <v>1335.11519250743</v>
      </c>
      <c r="N238">
        <v>1309.8542765249799</v>
      </c>
      <c r="O238" t="s">
        <v>86</v>
      </c>
      <c r="P238">
        <v>95222102</v>
      </c>
      <c r="Q238">
        <v>95230910</v>
      </c>
      <c r="R238">
        <v>1</v>
      </c>
      <c r="S238">
        <v>76893</v>
      </c>
      <c r="T238" t="s">
        <v>23</v>
      </c>
      <c r="U238" t="s">
        <v>751</v>
      </c>
    </row>
    <row r="239" spans="1:21" x14ac:dyDescent="0.35">
      <c r="A239" t="s">
        <v>752</v>
      </c>
      <c r="B239" t="s">
        <v>753</v>
      </c>
      <c r="C239">
        <v>293.46951415328101</v>
      </c>
      <c r="D239">
        <v>-2.0155834916380111</v>
      </c>
      <c r="E239">
        <v>-1.0111975452715101</v>
      </c>
      <c r="F239">
        <v>0.23155467554232401</v>
      </c>
      <c r="G239">
        <v>-4.3669925597623198</v>
      </c>
      <c r="H239">
        <v>1.25969016788659E-5</v>
      </c>
      <c r="I239">
        <f t="shared" si="3"/>
        <v>4.8997362603774643</v>
      </c>
      <c r="J239">
        <v>4.2329660028155903E-5</v>
      </c>
      <c r="K239">
        <v>373.83117465504102</v>
      </c>
      <c r="L239">
        <v>409.79501376947798</v>
      </c>
      <c r="M239">
        <v>182.89249212430599</v>
      </c>
      <c r="N239">
        <v>207.359376064299</v>
      </c>
      <c r="O239" t="s">
        <v>309</v>
      </c>
      <c r="P239">
        <v>96679126</v>
      </c>
      <c r="Q239">
        <v>96776675</v>
      </c>
      <c r="R239">
        <v>1</v>
      </c>
      <c r="S239">
        <v>68018</v>
      </c>
      <c r="T239" t="s">
        <v>23</v>
      </c>
      <c r="U239" t="s">
        <v>754</v>
      </c>
    </row>
    <row r="240" spans="1:21" x14ac:dyDescent="0.35">
      <c r="A240" t="s">
        <v>755</v>
      </c>
      <c r="B240" t="s">
        <v>756</v>
      </c>
      <c r="C240">
        <v>12.144275785457999</v>
      </c>
      <c r="D240">
        <v>-80.744849445070798</v>
      </c>
      <c r="E240">
        <v>-6.3352983309534503</v>
      </c>
      <c r="F240">
        <v>1.67082957235489</v>
      </c>
      <c r="G240">
        <v>-3.79170828418148</v>
      </c>
      <c r="H240">
        <v>1.4961459433950099E-4</v>
      </c>
      <c r="I240">
        <f t="shared" si="3"/>
        <v>3.8250260406161667</v>
      </c>
      <c r="J240">
        <v>4.3557230614431298E-4</v>
      </c>
      <c r="K240">
        <v>28.966450667715101</v>
      </c>
      <c r="L240">
        <v>19.6106524741169</v>
      </c>
      <c r="M240">
        <v>0</v>
      </c>
      <c r="N240">
        <v>0</v>
      </c>
      <c r="O240" t="s">
        <v>46</v>
      </c>
      <c r="P240">
        <v>172348368</v>
      </c>
      <c r="Q240">
        <v>172373437</v>
      </c>
      <c r="R240">
        <v>1</v>
      </c>
      <c r="S240">
        <v>71870</v>
      </c>
      <c r="T240" t="s">
        <v>23</v>
      </c>
      <c r="U240" t="s">
        <v>757</v>
      </c>
    </row>
    <row r="241" spans="1:21" x14ac:dyDescent="0.35">
      <c r="A241" t="s">
        <v>758</v>
      </c>
      <c r="B241" t="s">
        <v>759</v>
      </c>
      <c r="C241">
        <v>26.050912966022899</v>
      </c>
      <c r="D241">
        <v>-173.13719993883959</v>
      </c>
      <c r="E241">
        <v>-7.4357719225748902</v>
      </c>
      <c r="F241">
        <v>1.55694301355307</v>
      </c>
      <c r="G241">
        <v>-4.77587930826438</v>
      </c>
      <c r="H241">
        <v>1.7892368585361101E-6</v>
      </c>
      <c r="I241">
        <f t="shared" si="3"/>
        <v>5.7473321638785642</v>
      </c>
      <c r="J241">
        <v>6.6772530907095496E-6</v>
      </c>
      <c r="K241">
        <v>59.572511750583999</v>
      </c>
      <c r="L241">
        <v>44.631140113507499</v>
      </c>
      <c r="M241">
        <v>0</v>
      </c>
      <c r="N241">
        <v>0</v>
      </c>
      <c r="O241" t="s">
        <v>46</v>
      </c>
      <c r="P241">
        <v>74941230</v>
      </c>
      <c r="Q241">
        <v>74974758</v>
      </c>
      <c r="R241">
        <v>-1</v>
      </c>
      <c r="S241">
        <v>241116</v>
      </c>
      <c r="T241" t="s">
        <v>23</v>
      </c>
      <c r="U241" t="s">
        <v>760</v>
      </c>
    </row>
    <row r="242" spans="1:21" x14ac:dyDescent="0.35">
      <c r="A242" t="s">
        <v>761</v>
      </c>
      <c r="B242" t="s">
        <v>762</v>
      </c>
      <c r="C242">
        <v>416.02824104328101</v>
      </c>
      <c r="D242">
        <v>3.337799443673843</v>
      </c>
      <c r="E242">
        <v>1.7388972709648201</v>
      </c>
      <c r="F242">
        <v>0.31209052806958598</v>
      </c>
      <c r="G242">
        <v>5.5717720166665998</v>
      </c>
      <c r="H242">
        <v>2.5216126550416001E-8</v>
      </c>
      <c r="I242">
        <f t="shared" si="3"/>
        <v>7.5983216246216365</v>
      </c>
      <c r="J242">
        <v>1.14274349026423E-7</v>
      </c>
      <c r="K242">
        <v>216.97511160533799</v>
      </c>
      <c r="L242">
        <v>167.028660727823</v>
      </c>
      <c r="M242">
        <v>752.47196759714404</v>
      </c>
      <c r="N242">
        <v>527.63722424282003</v>
      </c>
      <c r="O242" t="s">
        <v>46</v>
      </c>
      <c r="P242">
        <v>140012446</v>
      </c>
      <c r="Q242">
        <v>140111502</v>
      </c>
      <c r="R242">
        <v>-1</v>
      </c>
      <c r="S242">
        <v>12628</v>
      </c>
      <c r="T242" t="s">
        <v>23</v>
      </c>
      <c r="U242" t="s">
        <v>763</v>
      </c>
    </row>
    <row r="243" spans="1:21" x14ac:dyDescent="0.35">
      <c r="A243" t="s">
        <v>764</v>
      </c>
      <c r="B243" t="s">
        <v>765</v>
      </c>
      <c r="C243">
        <v>2984.04397079721</v>
      </c>
      <c r="D243">
        <v>-2.8119582494028461</v>
      </c>
      <c r="E243">
        <v>-1.4915751741307099</v>
      </c>
      <c r="F243">
        <v>0.26917799682052701</v>
      </c>
      <c r="G243">
        <v>-5.5412225061070304</v>
      </c>
      <c r="H243">
        <v>3.0036726320111801E-8</v>
      </c>
      <c r="I243">
        <f t="shared" si="3"/>
        <v>7.5223474025129224</v>
      </c>
      <c r="J243">
        <v>1.34991689368804E-7</v>
      </c>
      <c r="K243">
        <v>3984.25330882346</v>
      </c>
      <c r="L243">
        <v>4818.1344440718303</v>
      </c>
      <c r="M243">
        <v>1302.4558189138099</v>
      </c>
      <c r="N243">
        <v>1831.3323113797501</v>
      </c>
      <c r="O243" t="s">
        <v>69</v>
      </c>
      <c r="P243">
        <v>5540483</v>
      </c>
      <c r="Q243">
        <v>5545229</v>
      </c>
      <c r="R243">
        <v>1</v>
      </c>
      <c r="S243">
        <v>12631</v>
      </c>
      <c r="T243" t="s">
        <v>23</v>
      </c>
      <c r="U243" t="s">
        <v>766</v>
      </c>
    </row>
    <row r="244" spans="1:21" x14ac:dyDescent="0.35">
      <c r="A244" t="s">
        <v>767</v>
      </c>
      <c r="B244" t="s">
        <v>768</v>
      </c>
      <c r="C244">
        <v>1285.6504788636701</v>
      </c>
      <c r="D244">
        <v>-17.055341369867431</v>
      </c>
      <c r="E244">
        <v>-4.0921517262787903</v>
      </c>
      <c r="F244">
        <v>0.35500480345046298</v>
      </c>
      <c r="G244">
        <v>-11.5270319908497</v>
      </c>
      <c r="H244">
        <v>9.6410399577272202E-31</v>
      </c>
      <c r="I244">
        <f t="shared" si="3"/>
        <v>30.015876117181989</v>
      </c>
      <c r="J244">
        <v>2.7814400278042999E-29</v>
      </c>
      <c r="K244">
        <v>2374.7024179475902</v>
      </c>
      <c r="L244">
        <v>2479.7331938822999</v>
      </c>
      <c r="M244">
        <v>99.284495724623198</v>
      </c>
      <c r="N244">
        <v>188.88180790015301</v>
      </c>
      <c r="O244" t="s">
        <v>39</v>
      </c>
      <c r="P244">
        <v>152423108</v>
      </c>
      <c r="Q244">
        <v>152474651</v>
      </c>
      <c r="R244">
        <v>1</v>
      </c>
      <c r="S244">
        <v>269610</v>
      </c>
      <c r="T244" t="s">
        <v>23</v>
      </c>
      <c r="U244" t="s">
        <v>769</v>
      </c>
    </row>
    <row r="245" spans="1:21" x14ac:dyDescent="0.35">
      <c r="A245" t="s">
        <v>770</v>
      </c>
      <c r="B245" t="s">
        <v>771</v>
      </c>
      <c r="C245">
        <v>292.400006132952</v>
      </c>
      <c r="D245">
        <v>2.1482022042117088</v>
      </c>
      <c r="E245">
        <v>1.10312979652803</v>
      </c>
      <c r="F245">
        <v>0.22563925595835199</v>
      </c>
      <c r="G245">
        <v>4.8889090324409104</v>
      </c>
      <c r="H245">
        <v>1.01396333934628E-6</v>
      </c>
      <c r="I245">
        <f t="shared" si="3"/>
        <v>5.993977746982404</v>
      </c>
      <c r="J245">
        <v>3.8865590724763603E-6</v>
      </c>
      <c r="K245">
        <v>183.636366497213</v>
      </c>
      <c r="L245">
        <v>188.66800138891799</v>
      </c>
      <c r="M245">
        <v>429.79735649211898</v>
      </c>
      <c r="N245">
        <v>367.498300153559</v>
      </c>
      <c r="O245" t="s">
        <v>22</v>
      </c>
      <c r="P245">
        <v>110283708</v>
      </c>
      <c r="Q245">
        <v>110319838</v>
      </c>
      <c r="R245">
        <v>1</v>
      </c>
      <c r="S245">
        <v>231600</v>
      </c>
      <c r="T245" t="s">
        <v>23</v>
      </c>
      <c r="U245" t="s">
        <v>772</v>
      </c>
    </row>
    <row r="246" spans="1:21" x14ac:dyDescent="0.35">
      <c r="A246" t="s">
        <v>773</v>
      </c>
      <c r="B246" t="s">
        <v>774</v>
      </c>
      <c r="C246">
        <v>836.34352861346997</v>
      </c>
      <c r="D246">
        <v>-14.511693909450781</v>
      </c>
      <c r="E246">
        <v>-3.85914402587921</v>
      </c>
      <c r="F246">
        <v>0.65057079705951304</v>
      </c>
      <c r="G246">
        <v>-5.9319355300329999</v>
      </c>
      <c r="H246">
        <v>2.9938418684494499E-9</v>
      </c>
      <c r="I246">
        <f t="shared" si="3"/>
        <v>8.5237711423608609</v>
      </c>
      <c r="J246">
        <v>1.4834030332674601E-8</v>
      </c>
      <c r="K246">
        <v>1504.6158243060299</v>
      </c>
      <c r="L246">
        <v>1622.9505495820899</v>
      </c>
      <c r="M246">
        <v>39.191248312351199</v>
      </c>
      <c r="N246">
        <v>178.61649225340599</v>
      </c>
      <c r="O246" t="s">
        <v>90</v>
      </c>
      <c r="P246">
        <v>102521228</v>
      </c>
      <c r="Q246">
        <v>102531287</v>
      </c>
      <c r="R246">
        <v>1</v>
      </c>
      <c r="S246">
        <v>12652</v>
      </c>
      <c r="T246" t="s">
        <v>23</v>
      </c>
      <c r="U246" t="s">
        <v>775</v>
      </c>
    </row>
    <row r="247" spans="1:21" x14ac:dyDescent="0.35">
      <c r="A247" t="s">
        <v>776</v>
      </c>
      <c r="B247" t="s">
        <v>777</v>
      </c>
      <c r="C247">
        <v>317.41067152305197</v>
      </c>
      <c r="D247">
        <v>-14.383465685178599</v>
      </c>
      <c r="E247">
        <v>-3.8463394288292299</v>
      </c>
      <c r="F247">
        <v>0.46721908821795399</v>
      </c>
      <c r="G247">
        <v>-8.23241071656504</v>
      </c>
      <c r="H247">
        <v>1.8348289779878799E-16</v>
      </c>
      <c r="I247">
        <f t="shared" si="3"/>
        <v>15.736404409546784</v>
      </c>
      <c r="J247">
        <v>1.6207202928034199E-15</v>
      </c>
      <c r="K247">
        <v>550.90909949163904</v>
      </c>
      <c r="L247">
        <v>633.62694373267402</v>
      </c>
      <c r="M247">
        <v>23.514748987410702</v>
      </c>
      <c r="N247">
        <v>61.591893880484797</v>
      </c>
      <c r="O247" t="s">
        <v>123</v>
      </c>
      <c r="P247">
        <v>103487547</v>
      </c>
      <c r="Q247">
        <v>103727172</v>
      </c>
      <c r="R247">
        <v>1</v>
      </c>
      <c r="S247">
        <v>12661</v>
      </c>
      <c r="T247" t="s">
        <v>23</v>
      </c>
      <c r="U247" t="s">
        <v>778</v>
      </c>
    </row>
    <row r="248" spans="1:21" x14ac:dyDescent="0.35">
      <c r="A248" t="s">
        <v>779</v>
      </c>
      <c r="B248" t="s">
        <v>780</v>
      </c>
      <c r="C248">
        <v>4.3375863871356701</v>
      </c>
      <c r="D248">
        <v>-28.705591559088809</v>
      </c>
      <c r="E248">
        <v>-4.8432598815737098</v>
      </c>
      <c r="F248">
        <v>2.1753467485219602</v>
      </c>
      <c r="G248">
        <v>-2.2264312045261199</v>
      </c>
      <c r="H248">
        <v>2.5985312276820299E-2</v>
      </c>
      <c r="I248">
        <f t="shared" si="3"/>
        <v>1.5852720597037357</v>
      </c>
      <c r="J248">
        <v>4.7853318304899098E-2</v>
      </c>
      <c r="K248">
        <v>3.8257576353585998</v>
      </c>
      <c r="L248">
        <v>13.524587913184099</v>
      </c>
      <c r="M248">
        <v>0</v>
      </c>
      <c r="N248">
        <v>0</v>
      </c>
      <c r="O248" t="s">
        <v>31</v>
      </c>
      <c r="P248">
        <v>121818719</v>
      </c>
      <c r="Q248">
        <v>121822047</v>
      </c>
      <c r="R248">
        <v>1</v>
      </c>
      <c r="S248">
        <v>70261</v>
      </c>
      <c r="T248" t="s">
        <v>23</v>
      </c>
      <c r="U248" t="s">
        <v>781</v>
      </c>
    </row>
    <row r="249" spans="1:21" x14ac:dyDescent="0.35">
      <c r="A249" t="s">
        <v>782</v>
      </c>
      <c r="B249" t="s">
        <v>783</v>
      </c>
      <c r="C249">
        <v>160.00180674484599</v>
      </c>
      <c r="D249">
        <v>-11.50332205745103</v>
      </c>
      <c r="E249">
        <v>-3.5239786537697602</v>
      </c>
      <c r="F249">
        <v>0.71278214063450795</v>
      </c>
      <c r="G249">
        <v>-4.9439772026734099</v>
      </c>
      <c r="H249">
        <v>7.6544658619660304E-7</v>
      </c>
      <c r="I249">
        <f t="shared" si="3"/>
        <v>6.1160851095110145</v>
      </c>
      <c r="J249">
        <v>2.97254517744217E-6</v>
      </c>
      <c r="K249">
        <v>296.22294833776601</v>
      </c>
      <c r="L249">
        <v>290.778640133458</v>
      </c>
      <c r="M249">
        <v>7.8382496624702496</v>
      </c>
      <c r="N249">
        <v>45.167388845688798</v>
      </c>
      <c r="O249" t="s">
        <v>100</v>
      </c>
      <c r="P249">
        <v>20551877</v>
      </c>
      <c r="Q249">
        <v>20561134</v>
      </c>
      <c r="R249">
        <v>1</v>
      </c>
      <c r="S249">
        <v>12667</v>
      </c>
      <c r="T249" t="s">
        <v>23</v>
      </c>
      <c r="U249" t="s">
        <v>784</v>
      </c>
    </row>
    <row r="250" spans="1:21" x14ac:dyDescent="0.35">
      <c r="A250" t="s">
        <v>785</v>
      </c>
      <c r="B250" t="s">
        <v>786</v>
      </c>
      <c r="C250">
        <v>275.582585390188</v>
      </c>
      <c r="D250">
        <v>-13.141619982909891</v>
      </c>
      <c r="E250">
        <v>-3.7160712242198599</v>
      </c>
      <c r="F250">
        <v>0.49310290563274101</v>
      </c>
      <c r="G250">
        <v>-7.5360967898809399</v>
      </c>
      <c r="H250">
        <v>4.8424721490001802E-14</v>
      </c>
      <c r="I250">
        <f t="shared" si="3"/>
        <v>13.314932868403446</v>
      </c>
      <c r="J250">
        <v>3.5747956801141699E-13</v>
      </c>
      <c r="K250">
        <v>489.696977325901</v>
      </c>
      <c r="L250">
        <v>532.19253438379405</v>
      </c>
      <c r="M250">
        <v>20.901999099920701</v>
      </c>
      <c r="N250">
        <v>59.538830751135301</v>
      </c>
      <c r="O250" t="s">
        <v>309</v>
      </c>
      <c r="P250">
        <v>9925522</v>
      </c>
      <c r="Q250">
        <v>10410883</v>
      </c>
      <c r="R250">
        <v>-1</v>
      </c>
      <c r="S250">
        <v>12671</v>
      </c>
      <c r="T250" t="s">
        <v>23</v>
      </c>
      <c r="U250" t="s">
        <v>787</v>
      </c>
    </row>
    <row r="251" spans="1:21" x14ac:dyDescent="0.35">
      <c r="A251" t="s">
        <v>788</v>
      </c>
      <c r="B251" t="s">
        <v>789</v>
      </c>
      <c r="C251">
        <v>126.036139438728</v>
      </c>
      <c r="D251">
        <v>-21.454836853780041</v>
      </c>
      <c r="E251">
        <v>-4.42323102551748</v>
      </c>
      <c r="F251">
        <v>0.62701945007895898</v>
      </c>
      <c r="G251">
        <v>-7.0543761042188997</v>
      </c>
      <c r="H251">
        <v>1.7337685054410599E-12</v>
      </c>
      <c r="I251">
        <f t="shared" si="3"/>
        <v>11.761008890436008</v>
      </c>
      <c r="J251">
        <v>1.1236201904646499E-11</v>
      </c>
      <c r="K251">
        <v>224.08009007100401</v>
      </c>
      <c r="L251">
        <v>255.614711559179</v>
      </c>
      <c r="M251">
        <v>3.9191248312351199</v>
      </c>
      <c r="N251">
        <v>20.530631293494899</v>
      </c>
      <c r="O251" t="s">
        <v>73</v>
      </c>
      <c r="P251">
        <v>91757594</v>
      </c>
      <c r="Q251">
        <v>91759033</v>
      </c>
      <c r="R251">
        <v>1</v>
      </c>
      <c r="S251">
        <v>12672</v>
      </c>
      <c r="T251" t="s">
        <v>23</v>
      </c>
      <c r="U251" t="s">
        <v>790</v>
      </c>
    </row>
    <row r="252" spans="1:21" x14ac:dyDescent="0.35">
      <c r="A252" t="s">
        <v>791</v>
      </c>
      <c r="B252" t="s">
        <v>792</v>
      </c>
      <c r="C252">
        <v>31.787356364670799</v>
      </c>
      <c r="D252">
        <v>-4.285120399041511</v>
      </c>
      <c r="E252">
        <v>-2.0993357403144102</v>
      </c>
      <c r="F252">
        <v>0.62469550281057795</v>
      </c>
      <c r="G252">
        <v>-3.3605744412585801</v>
      </c>
      <c r="H252">
        <v>7.7780567196971697E-4</v>
      </c>
      <c r="I252">
        <f t="shared" si="3"/>
        <v>3.1091288941839719</v>
      </c>
      <c r="J252">
        <v>1.99635673045234E-3</v>
      </c>
      <c r="K252">
        <v>41.536797183893398</v>
      </c>
      <c r="L252">
        <v>61.5368750049876</v>
      </c>
      <c r="M252">
        <v>11.757374493705401</v>
      </c>
      <c r="N252">
        <v>12.318378776096999</v>
      </c>
      <c r="O252" t="s">
        <v>31</v>
      </c>
      <c r="P252">
        <v>62748440</v>
      </c>
      <c r="Q252">
        <v>62862317</v>
      </c>
      <c r="R252">
        <v>-1</v>
      </c>
      <c r="S252">
        <v>11441</v>
      </c>
      <c r="T252" t="s">
        <v>23</v>
      </c>
      <c r="U252" t="s">
        <v>793</v>
      </c>
    </row>
    <row r="253" spans="1:21" x14ac:dyDescent="0.35">
      <c r="A253" t="s">
        <v>794</v>
      </c>
      <c r="B253" t="s">
        <v>795</v>
      </c>
      <c r="C253">
        <v>1247.0031123999599</v>
      </c>
      <c r="D253">
        <v>-30.986079804334182</v>
      </c>
      <c r="E253">
        <v>-4.9535483391760398</v>
      </c>
      <c r="F253">
        <v>0.47888101505212599</v>
      </c>
      <c r="G253">
        <v>-10.3440065140959</v>
      </c>
      <c r="H253">
        <v>4.45513030465754E-25</v>
      </c>
      <c r="I253">
        <f t="shared" si="3"/>
        <v>24.351139589098231</v>
      </c>
      <c r="J253">
        <v>7.9848612985380195E-24</v>
      </c>
      <c r="K253">
        <v>2338.63098881421</v>
      </c>
      <c r="L253">
        <v>2490.5528642128502</v>
      </c>
      <c r="M253">
        <v>41.803998199841303</v>
      </c>
      <c r="N253">
        <v>117.02459837292101</v>
      </c>
      <c r="O253" t="s">
        <v>73</v>
      </c>
      <c r="P253">
        <v>92430052</v>
      </c>
      <c r="Q253">
        <v>92445595</v>
      </c>
      <c r="R253">
        <v>1</v>
      </c>
      <c r="S253">
        <v>76969</v>
      </c>
      <c r="T253" t="s">
        <v>23</v>
      </c>
      <c r="U253" t="s">
        <v>796</v>
      </c>
    </row>
    <row r="254" spans="1:21" x14ac:dyDescent="0.35">
      <c r="A254" t="s">
        <v>797</v>
      </c>
      <c r="B254" t="s">
        <v>798</v>
      </c>
      <c r="C254">
        <v>331.75064436846799</v>
      </c>
      <c r="D254">
        <v>-3.634081235416931</v>
      </c>
      <c r="E254">
        <v>-1.8615906696059401</v>
      </c>
      <c r="F254">
        <v>0.31069246802002998</v>
      </c>
      <c r="G254">
        <v>-5.9917470206774404</v>
      </c>
      <c r="H254">
        <v>2.0759869078694E-9</v>
      </c>
      <c r="I254">
        <f t="shared" si="3"/>
        <v>8.6827753896761823</v>
      </c>
      <c r="J254">
        <v>1.04335987134195E-8</v>
      </c>
      <c r="K254">
        <v>526.86148006938504</v>
      </c>
      <c r="L254">
        <v>511.229423118358</v>
      </c>
      <c r="M254">
        <v>112.34824516207399</v>
      </c>
      <c r="N254">
        <v>176.563429124056</v>
      </c>
      <c r="O254" t="s">
        <v>46</v>
      </c>
      <c r="P254">
        <v>38902948</v>
      </c>
      <c r="Q254">
        <v>38937242</v>
      </c>
      <c r="R254">
        <v>-1</v>
      </c>
      <c r="S254">
        <v>98388</v>
      </c>
      <c r="T254" t="s">
        <v>23</v>
      </c>
      <c r="U254" t="s">
        <v>799</v>
      </c>
    </row>
    <row r="255" spans="1:21" x14ac:dyDescent="0.35">
      <c r="A255" t="s">
        <v>800</v>
      </c>
      <c r="B255" t="s">
        <v>801</v>
      </c>
      <c r="C255">
        <v>1021.48194527264</v>
      </c>
      <c r="D255">
        <v>-2.1421517759180859</v>
      </c>
      <c r="E255">
        <v>-1.09906070166009</v>
      </c>
      <c r="F255">
        <v>0.19844220224331</v>
      </c>
      <c r="G255">
        <v>-5.53844237382798</v>
      </c>
      <c r="H255">
        <v>3.0517362606774703E-8</v>
      </c>
      <c r="I255">
        <f t="shared" si="3"/>
        <v>7.5154530020021326</v>
      </c>
      <c r="J255">
        <v>1.36945324873903E-7</v>
      </c>
      <c r="K255">
        <v>1351.5855188916901</v>
      </c>
      <c r="L255">
        <v>1436.3112363801499</v>
      </c>
      <c r="M255">
        <v>706.74884456606696</v>
      </c>
      <c r="N255">
        <v>591.28218125265403</v>
      </c>
      <c r="O255" t="s">
        <v>50</v>
      </c>
      <c r="P255">
        <v>113570541</v>
      </c>
      <c r="Q255">
        <v>113748750</v>
      </c>
      <c r="R255">
        <v>1</v>
      </c>
      <c r="S255">
        <v>76499</v>
      </c>
      <c r="T255" t="s">
        <v>23</v>
      </c>
      <c r="U255" t="s">
        <v>802</v>
      </c>
    </row>
    <row r="256" spans="1:21" x14ac:dyDescent="0.35">
      <c r="A256" t="s">
        <v>803</v>
      </c>
      <c r="B256" t="s">
        <v>804</v>
      </c>
      <c r="C256">
        <v>592.06476103562295</v>
      </c>
      <c r="D256">
        <v>-2.3507059195309372</v>
      </c>
      <c r="E256">
        <v>-1.23309406473663</v>
      </c>
      <c r="F256">
        <v>0.183912156780345</v>
      </c>
      <c r="G256">
        <v>-6.7047991080294498</v>
      </c>
      <c r="H256">
        <v>2.0168363654027998E-11</v>
      </c>
      <c r="I256">
        <f t="shared" si="3"/>
        <v>10.695329336534613</v>
      </c>
      <c r="J256">
        <v>1.2045125899151901E-10</v>
      </c>
      <c r="K256">
        <v>824.72403882230503</v>
      </c>
      <c r="L256">
        <v>835.81953303477599</v>
      </c>
      <c r="M256">
        <v>342.27023526120098</v>
      </c>
      <c r="N256">
        <v>365.44523702420997</v>
      </c>
      <c r="O256" t="s">
        <v>65</v>
      </c>
      <c r="P256">
        <v>61363423</v>
      </c>
      <c r="Q256">
        <v>61436334</v>
      </c>
      <c r="R256">
        <v>-1</v>
      </c>
      <c r="S256">
        <v>12725</v>
      </c>
      <c r="T256" t="s">
        <v>23</v>
      </c>
      <c r="U256" t="s">
        <v>805</v>
      </c>
    </row>
    <row r="257" spans="1:21" x14ac:dyDescent="0.35">
      <c r="A257" t="s">
        <v>806</v>
      </c>
      <c r="B257" t="s">
        <v>807</v>
      </c>
      <c r="C257">
        <v>800.12691232662405</v>
      </c>
      <c r="D257">
        <v>-4.1604681241134802</v>
      </c>
      <c r="E257">
        <v>-2.0567458654675201</v>
      </c>
      <c r="F257">
        <v>0.17909633985224299</v>
      </c>
      <c r="G257">
        <v>-11.484019534761901</v>
      </c>
      <c r="H257">
        <v>1.5872592279045098E-30</v>
      </c>
      <c r="I257">
        <f t="shared" si="3"/>
        <v>29.799352139373244</v>
      </c>
      <c r="J257">
        <v>4.4851983901307902E-29</v>
      </c>
      <c r="K257">
        <v>1269.60499813401</v>
      </c>
      <c r="L257">
        <v>1310.53256878754</v>
      </c>
      <c r="M257">
        <v>308.30448672383</v>
      </c>
      <c r="N257">
        <v>312.06559566112298</v>
      </c>
      <c r="O257" t="s">
        <v>31</v>
      </c>
      <c r="P257">
        <v>7285308</v>
      </c>
      <c r="Q257">
        <v>7303850</v>
      </c>
      <c r="R257">
        <v>-1</v>
      </c>
      <c r="S257">
        <v>12727</v>
      </c>
      <c r="T257" t="s">
        <v>23</v>
      </c>
      <c r="U257" t="s">
        <v>808</v>
      </c>
    </row>
    <row r="258" spans="1:21" x14ac:dyDescent="0.35">
      <c r="A258" t="s">
        <v>809</v>
      </c>
      <c r="B258" t="s">
        <v>810</v>
      </c>
      <c r="C258">
        <v>91.521260352239295</v>
      </c>
      <c r="D258">
        <v>-5.2823155336932022</v>
      </c>
      <c r="E258">
        <v>-2.4011704819855302</v>
      </c>
      <c r="F258">
        <v>0.51535320107288096</v>
      </c>
      <c r="G258">
        <v>-4.6592714995981099</v>
      </c>
      <c r="H258">
        <v>3.1733043274269498E-6</v>
      </c>
      <c r="I258">
        <f t="shared" si="3"/>
        <v>5.4984882760293026</v>
      </c>
      <c r="J258">
        <v>1.15227150841831E-5</v>
      </c>
      <c r="K258">
        <v>152.48376860929301</v>
      </c>
      <c r="L258">
        <v>153.50407281463899</v>
      </c>
      <c r="M258">
        <v>16.982874268685499</v>
      </c>
      <c r="N258">
        <v>43.114325716339302</v>
      </c>
      <c r="O258" t="s">
        <v>196</v>
      </c>
      <c r="P258">
        <v>119025320</v>
      </c>
      <c r="Q258">
        <v>119112901</v>
      </c>
      <c r="R258">
        <v>1</v>
      </c>
      <c r="S258">
        <v>58187</v>
      </c>
      <c r="T258" t="s">
        <v>23</v>
      </c>
      <c r="U258" t="s">
        <v>811</v>
      </c>
    </row>
    <row r="259" spans="1:21" x14ac:dyDescent="0.35">
      <c r="A259" t="s">
        <v>812</v>
      </c>
      <c r="B259" t="s">
        <v>813</v>
      </c>
      <c r="C259">
        <v>393.815108655649</v>
      </c>
      <c r="D259">
        <v>-29.819236079714241</v>
      </c>
      <c r="E259">
        <v>-4.8981713934837403</v>
      </c>
      <c r="F259">
        <v>0.56861782435253905</v>
      </c>
      <c r="G259">
        <v>-8.6141713884208393</v>
      </c>
      <c r="H259">
        <v>7.0449239668541794E-18</v>
      </c>
      <c r="I259">
        <f t="shared" ref="I259:I322" si="4">(-LOG10(H259))</f>
        <v>17.152123689702087</v>
      </c>
      <c r="J259">
        <v>6.9237667579736599E-17</v>
      </c>
      <c r="K259">
        <v>723.06819308277602</v>
      </c>
      <c r="L259">
        <v>798.62691627352001</v>
      </c>
      <c r="M259">
        <v>10.450999549960301</v>
      </c>
      <c r="N259">
        <v>43.114325716339302</v>
      </c>
      <c r="O259" t="s">
        <v>86</v>
      </c>
      <c r="P259">
        <v>31204069</v>
      </c>
      <c r="Q259">
        <v>31218473</v>
      </c>
      <c r="R259">
        <v>1</v>
      </c>
      <c r="S259">
        <v>18417</v>
      </c>
      <c r="T259" t="s">
        <v>23</v>
      </c>
      <c r="U259" t="s">
        <v>814</v>
      </c>
    </row>
    <row r="260" spans="1:21" x14ac:dyDescent="0.35">
      <c r="A260" t="s">
        <v>815</v>
      </c>
      <c r="B260" t="s">
        <v>816</v>
      </c>
      <c r="C260">
        <v>135.74104046958701</v>
      </c>
      <c r="D260">
        <v>-33.254268285314687</v>
      </c>
      <c r="E260">
        <v>-5.0554676216320598</v>
      </c>
      <c r="F260">
        <v>0.53701711005152397</v>
      </c>
      <c r="G260">
        <v>-9.4139786740631202</v>
      </c>
      <c r="H260">
        <v>4.7770386156668003E-21</v>
      </c>
      <c r="I260">
        <f t="shared" si="4"/>
        <v>20.320841248039816</v>
      </c>
      <c r="J260">
        <v>6.0047006126797003E-20</v>
      </c>
      <c r="K260">
        <v>272.72186572056302</v>
      </c>
      <c r="L260">
        <v>254.93848216352001</v>
      </c>
      <c r="M260">
        <v>9.1446246062152898</v>
      </c>
      <c r="N260">
        <v>6.15918938804848</v>
      </c>
      <c r="O260" t="s">
        <v>100</v>
      </c>
      <c r="P260">
        <v>18595597</v>
      </c>
      <c r="Q260">
        <v>18597012</v>
      </c>
      <c r="R260">
        <v>1</v>
      </c>
      <c r="S260">
        <v>12741</v>
      </c>
      <c r="T260" t="s">
        <v>23</v>
      </c>
      <c r="U260" t="s">
        <v>817</v>
      </c>
    </row>
    <row r="261" spans="1:21" x14ac:dyDescent="0.35">
      <c r="A261" t="s">
        <v>818</v>
      </c>
      <c r="B261" t="s">
        <v>819</v>
      </c>
      <c r="C261">
        <v>13.445848856576299</v>
      </c>
      <c r="D261">
        <v>-32.700849938861467</v>
      </c>
      <c r="E261">
        <v>-5.0312562286732598</v>
      </c>
      <c r="F261">
        <v>1.5378892677695</v>
      </c>
      <c r="G261">
        <v>-3.27153348041137</v>
      </c>
      <c r="H261">
        <v>1.0696592244053599E-3</v>
      </c>
      <c r="I261">
        <f t="shared" si="4"/>
        <v>2.9707545592610507</v>
      </c>
      <c r="J261">
        <v>2.6748209907645299E-3</v>
      </c>
      <c r="K261">
        <v>26.7803034475102</v>
      </c>
      <c r="L261">
        <v>25.696717035049801</v>
      </c>
      <c r="M261">
        <v>1.30637494374504</v>
      </c>
      <c r="N261">
        <v>0</v>
      </c>
      <c r="O261" t="s">
        <v>90</v>
      </c>
      <c r="P261">
        <v>58311506</v>
      </c>
      <c r="Q261">
        <v>58316076</v>
      </c>
      <c r="R261">
        <v>-1</v>
      </c>
      <c r="S261">
        <v>66864</v>
      </c>
      <c r="T261" t="s">
        <v>23</v>
      </c>
      <c r="U261" t="s">
        <v>820</v>
      </c>
    </row>
    <row r="262" spans="1:21" x14ac:dyDescent="0.35">
      <c r="A262" t="s">
        <v>821</v>
      </c>
      <c r="B262" t="s">
        <v>822</v>
      </c>
      <c r="C262">
        <v>385.01472252137103</v>
      </c>
      <c r="D262">
        <v>3.3254703454575649</v>
      </c>
      <c r="E262">
        <v>1.7335584058979401</v>
      </c>
      <c r="F262">
        <v>0.25784463243005601</v>
      </c>
      <c r="G262">
        <v>6.7232673783433903</v>
      </c>
      <c r="H262">
        <v>1.7769407370391601E-11</v>
      </c>
      <c r="I262">
        <f t="shared" si="4"/>
        <v>10.75032705615984</v>
      </c>
      <c r="J262">
        <v>1.06622405110431E-10</v>
      </c>
      <c r="K262">
        <v>201.12554425885199</v>
      </c>
      <c r="L262">
        <v>154.180302210299</v>
      </c>
      <c r="M262">
        <v>556.51572603538796</v>
      </c>
      <c r="N262">
        <v>628.23731758094505</v>
      </c>
      <c r="O262" t="s">
        <v>27</v>
      </c>
      <c r="P262">
        <v>35268942</v>
      </c>
      <c r="Q262">
        <v>35277725</v>
      </c>
      <c r="R262">
        <v>1</v>
      </c>
      <c r="S262">
        <v>114584</v>
      </c>
      <c r="T262" t="s">
        <v>23</v>
      </c>
      <c r="U262" t="s">
        <v>823</v>
      </c>
    </row>
    <row r="263" spans="1:21" x14ac:dyDescent="0.35">
      <c r="A263" t="s">
        <v>824</v>
      </c>
      <c r="B263" t="s">
        <v>825</v>
      </c>
      <c r="C263">
        <v>428.794816368341</v>
      </c>
      <c r="D263">
        <v>-7.7726507578605926</v>
      </c>
      <c r="E263">
        <v>-2.9584066942628402</v>
      </c>
      <c r="F263">
        <v>0.33136546593155702</v>
      </c>
      <c r="G263">
        <v>-8.92792701238786</v>
      </c>
      <c r="H263">
        <v>4.3406586797960196E-19</v>
      </c>
      <c r="I263">
        <f t="shared" si="4"/>
        <v>18.362444362815769</v>
      </c>
      <c r="J263">
        <v>4.7026869658092898E-18</v>
      </c>
      <c r="K263">
        <v>732.35931876864697</v>
      </c>
      <c r="L263">
        <v>784.42609896467695</v>
      </c>
      <c r="M263">
        <v>73.156996849722304</v>
      </c>
      <c r="N263">
        <v>125.236850890319</v>
      </c>
      <c r="O263" t="s">
        <v>22</v>
      </c>
      <c r="P263">
        <v>123715858</v>
      </c>
      <c r="Q263">
        <v>123822681</v>
      </c>
      <c r="R263">
        <v>-1</v>
      </c>
      <c r="S263">
        <v>56430</v>
      </c>
      <c r="T263" t="s">
        <v>23</v>
      </c>
      <c r="U263" t="s">
        <v>826</v>
      </c>
    </row>
    <row r="264" spans="1:21" x14ac:dyDescent="0.35">
      <c r="A264" t="s">
        <v>827</v>
      </c>
      <c r="B264" t="s">
        <v>828</v>
      </c>
      <c r="C264">
        <v>743.63076716496403</v>
      </c>
      <c r="D264">
        <v>2.0096575650119841</v>
      </c>
      <c r="E264">
        <v>1.0069496947640899</v>
      </c>
      <c r="F264">
        <v>0.20201472722311101</v>
      </c>
      <c r="G264">
        <v>4.9845360712339701</v>
      </c>
      <c r="H264">
        <v>6.2110658455349699E-7</v>
      </c>
      <c r="I264">
        <f t="shared" si="4"/>
        <v>6.2068338666325822</v>
      </c>
      <c r="J264">
        <v>2.4368794643361302E-6</v>
      </c>
      <c r="K264">
        <v>469.47511553900603</v>
      </c>
      <c r="L264">
        <v>520.02040526192798</v>
      </c>
      <c r="M264">
        <v>1067.3083290397001</v>
      </c>
      <c r="N264">
        <v>917.71921881922299</v>
      </c>
      <c r="O264" t="s">
        <v>22</v>
      </c>
      <c r="P264">
        <v>76357715</v>
      </c>
      <c r="Q264">
        <v>76452639</v>
      </c>
      <c r="R264">
        <v>-1</v>
      </c>
      <c r="S264">
        <v>12753</v>
      </c>
      <c r="T264" t="s">
        <v>23</v>
      </c>
      <c r="U264" t="s">
        <v>829</v>
      </c>
    </row>
    <row r="265" spans="1:21" x14ac:dyDescent="0.35">
      <c r="A265" t="s">
        <v>830</v>
      </c>
      <c r="B265" t="s">
        <v>831</v>
      </c>
      <c r="C265">
        <v>24879.309147411601</v>
      </c>
      <c r="D265">
        <v>2.5769495875750938</v>
      </c>
      <c r="E265">
        <v>1.3656643142767699</v>
      </c>
      <c r="F265">
        <v>0.167229213136389</v>
      </c>
      <c r="G265">
        <v>8.1664219346829405</v>
      </c>
      <c r="H265">
        <v>3.1767080737910598E-16</v>
      </c>
      <c r="I265">
        <f t="shared" si="4"/>
        <v>15.49802269318886</v>
      </c>
      <c r="J265">
        <v>2.7529930870106901E-15</v>
      </c>
      <c r="K265">
        <v>14846.1257724116</v>
      </c>
      <c r="L265">
        <v>12974.813414513101</v>
      </c>
      <c r="M265">
        <v>34897.193872261298</v>
      </c>
      <c r="N265">
        <v>36799.103530460299</v>
      </c>
      <c r="O265" t="s">
        <v>196</v>
      </c>
      <c r="P265">
        <v>66205932</v>
      </c>
      <c r="Q265">
        <v>66218996</v>
      </c>
      <c r="R265">
        <v>1</v>
      </c>
      <c r="S265">
        <v>12759</v>
      </c>
      <c r="T265" t="s">
        <v>23</v>
      </c>
      <c r="U265" t="s">
        <v>832</v>
      </c>
    </row>
    <row r="266" spans="1:21" x14ac:dyDescent="0.35">
      <c r="A266" t="s">
        <v>833</v>
      </c>
      <c r="B266" t="s">
        <v>834</v>
      </c>
      <c r="C266">
        <v>11.630162128058799</v>
      </c>
      <c r="D266">
        <v>-77.294394267396314</v>
      </c>
      <c r="E266">
        <v>-6.2722918821825502</v>
      </c>
      <c r="F266">
        <v>1.6646518228390701</v>
      </c>
      <c r="G266">
        <v>-3.7679302038579499</v>
      </c>
      <c r="H266">
        <v>1.6460670818302199E-4</v>
      </c>
      <c r="I266">
        <f t="shared" si="4"/>
        <v>3.7835524700502003</v>
      </c>
      <c r="J266">
        <v>4.7619605196016801E-4</v>
      </c>
      <c r="K266">
        <v>26.233766642458999</v>
      </c>
      <c r="L266">
        <v>20.286881869776099</v>
      </c>
      <c r="M266">
        <v>0</v>
      </c>
      <c r="N266">
        <v>0</v>
      </c>
      <c r="O266" t="s">
        <v>22</v>
      </c>
      <c r="P266">
        <v>113750415</v>
      </c>
      <c r="Q266">
        <v>113788487</v>
      </c>
      <c r="R266">
        <v>-1</v>
      </c>
      <c r="S266">
        <v>14747</v>
      </c>
      <c r="T266" t="s">
        <v>23</v>
      </c>
      <c r="U266" t="s">
        <v>835</v>
      </c>
    </row>
    <row r="267" spans="1:21" x14ac:dyDescent="0.35">
      <c r="A267" t="s">
        <v>836</v>
      </c>
      <c r="B267" t="s">
        <v>837</v>
      </c>
      <c r="C267">
        <v>123.636350908952</v>
      </c>
      <c r="D267">
        <v>-49.193378633297321</v>
      </c>
      <c r="E267">
        <v>-5.6203922385867999</v>
      </c>
      <c r="F267">
        <v>1.86858004070075</v>
      </c>
      <c r="G267">
        <v>-3.0078413106023798</v>
      </c>
      <c r="H267">
        <v>2.63110488239754E-3</v>
      </c>
      <c r="I267">
        <f t="shared" si="4"/>
        <v>2.579861839508891</v>
      </c>
      <c r="J267">
        <v>6.1001390837906403E-3</v>
      </c>
      <c r="K267">
        <v>236.10389978213101</v>
      </c>
      <c r="L267">
        <v>248.176188206928</v>
      </c>
      <c r="M267">
        <v>0</v>
      </c>
      <c r="N267">
        <v>10.265315646747499</v>
      </c>
      <c r="O267" t="s">
        <v>196</v>
      </c>
      <c r="P267">
        <v>55173718</v>
      </c>
      <c r="Q267">
        <v>55176731</v>
      </c>
      <c r="R267">
        <v>1</v>
      </c>
      <c r="S267">
        <v>67272</v>
      </c>
      <c r="T267" t="s">
        <v>23</v>
      </c>
      <c r="U267" t="s">
        <v>838</v>
      </c>
    </row>
    <row r="268" spans="1:21" x14ac:dyDescent="0.35">
      <c r="A268" t="s">
        <v>839</v>
      </c>
      <c r="B268" t="s">
        <v>840</v>
      </c>
      <c r="C268">
        <v>5082.5476402821996</v>
      </c>
      <c r="D268">
        <v>5.5401543205887824</v>
      </c>
      <c r="E268">
        <v>2.46992616299781</v>
      </c>
      <c r="F268">
        <v>0.210551052704747</v>
      </c>
      <c r="G268">
        <v>11.7307709045813</v>
      </c>
      <c r="H268">
        <v>8.8647601958176003E-32</v>
      </c>
      <c r="I268">
        <f t="shared" si="4"/>
        <v>31.052333008178323</v>
      </c>
      <c r="J268">
        <v>2.7566782170530701E-30</v>
      </c>
      <c r="K268">
        <v>1744.54548172352</v>
      </c>
      <c r="L268">
        <v>1363.27846164896</v>
      </c>
      <c r="M268">
        <v>8507.11363366771</v>
      </c>
      <c r="N268">
        <v>8715.2529840885909</v>
      </c>
      <c r="O268" t="s">
        <v>86</v>
      </c>
      <c r="P268">
        <v>121220146</v>
      </c>
      <c r="Q268">
        <v>121251856</v>
      </c>
      <c r="R268">
        <v>1</v>
      </c>
      <c r="S268">
        <v>71994</v>
      </c>
      <c r="T268" t="s">
        <v>23</v>
      </c>
      <c r="U268" t="s">
        <v>841</v>
      </c>
    </row>
    <row r="269" spans="1:21" x14ac:dyDescent="0.35">
      <c r="A269" t="s">
        <v>842</v>
      </c>
      <c r="B269" t="s">
        <v>843</v>
      </c>
      <c r="C269">
        <v>1150.1206076460201</v>
      </c>
      <c r="D269">
        <v>-29.94265287319995</v>
      </c>
      <c r="E269">
        <v>-4.9041301425181203</v>
      </c>
      <c r="F269">
        <v>0.243961345787788</v>
      </c>
      <c r="G269">
        <v>-20.1020785759398</v>
      </c>
      <c r="H269">
        <v>7.07666471092869E-90</v>
      </c>
      <c r="I269">
        <f t="shared" si="4"/>
        <v>89.150171380577163</v>
      </c>
      <c r="J269">
        <v>3.1645075421095401E-86</v>
      </c>
      <c r="K269">
        <v>2165.3788216129701</v>
      </c>
      <c r="L269">
        <v>2284.3028985367901</v>
      </c>
      <c r="M269">
        <v>66.625122130997099</v>
      </c>
      <c r="N269">
        <v>84.175588303329206</v>
      </c>
      <c r="O269" t="s">
        <v>35</v>
      </c>
      <c r="P269">
        <v>100465730</v>
      </c>
      <c r="Q269">
        <v>100482555</v>
      </c>
      <c r="R269">
        <v>1</v>
      </c>
      <c r="S269">
        <v>12799</v>
      </c>
      <c r="T269" t="s">
        <v>23</v>
      </c>
      <c r="U269" t="s">
        <v>844</v>
      </c>
    </row>
    <row r="270" spans="1:21" x14ac:dyDescent="0.35">
      <c r="A270" t="s">
        <v>845</v>
      </c>
      <c r="B270" t="s">
        <v>846</v>
      </c>
      <c r="C270">
        <v>446.90843088575298</v>
      </c>
      <c r="D270">
        <v>-17.201458877238011</v>
      </c>
      <c r="E270">
        <v>-4.1044590217741703</v>
      </c>
      <c r="F270">
        <v>0.63225463584462704</v>
      </c>
      <c r="G270">
        <v>-6.4917816162645199</v>
      </c>
      <c r="H270">
        <v>8.4827162858176204E-11</v>
      </c>
      <c r="I270">
        <f t="shared" si="4"/>
        <v>10.071465058232848</v>
      </c>
      <c r="J270">
        <v>4.7940077789706098E-10</v>
      </c>
      <c r="K270">
        <v>854.78356310012202</v>
      </c>
      <c r="L270">
        <v>832.43838605648</v>
      </c>
      <c r="M270">
        <v>18.289249212430601</v>
      </c>
      <c r="N270">
        <v>82.122525173979696</v>
      </c>
      <c r="O270" t="s">
        <v>39</v>
      </c>
      <c r="P270">
        <v>33924593</v>
      </c>
      <c r="Q270">
        <v>33948831</v>
      </c>
      <c r="R270">
        <v>1</v>
      </c>
      <c r="S270">
        <v>12801</v>
      </c>
      <c r="T270" t="s">
        <v>23</v>
      </c>
      <c r="U270" t="s">
        <v>847</v>
      </c>
    </row>
    <row r="271" spans="1:21" x14ac:dyDescent="0.35">
      <c r="A271" t="s">
        <v>848</v>
      </c>
      <c r="B271" t="s">
        <v>849</v>
      </c>
      <c r="C271">
        <v>1029.8334447484599</v>
      </c>
      <c r="D271">
        <v>-23.517491305769308</v>
      </c>
      <c r="E271">
        <v>-4.5556622658711801</v>
      </c>
      <c r="F271">
        <v>0.54536033261931205</v>
      </c>
      <c r="G271">
        <v>-8.3534903317789606</v>
      </c>
      <c r="H271">
        <v>6.6274839349812799E-17</v>
      </c>
      <c r="I271">
        <f t="shared" si="4"/>
        <v>16.178651316323265</v>
      </c>
      <c r="J271">
        <v>6.0359371255096804E-16</v>
      </c>
      <c r="K271">
        <v>1874.0747045206599</v>
      </c>
      <c r="L271">
        <v>2074.67178588244</v>
      </c>
      <c r="M271">
        <v>39.191248312351199</v>
      </c>
      <c r="N271">
        <v>131.39604027836799</v>
      </c>
      <c r="O271" t="s">
        <v>57</v>
      </c>
      <c r="P271">
        <v>91949046</v>
      </c>
      <c r="Q271">
        <v>92239848</v>
      </c>
      <c r="R271">
        <v>1</v>
      </c>
      <c r="S271">
        <v>12805</v>
      </c>
      <c r="T271" t="s">
        <v>23</v>
      </c>
      <c r="U271" t="s">
        <v>850</v>
      </c>
    </row>
    <row r="272" spans="1:21" x14ac:dyDescent="0.35">
      <c r="A272" t="s">
        <v>851</v>
      </c>
      <c r="B272" t="s">
        <v>852</v>
      </c>
      <c r="C272">
        <v>589.47376593914703</v>
      </c>
      <c r="D272">
        <v>-32.610903087566378</v>
      </c>
      <c r="E272">
        <v>-5.0272824888076304</v>
      </c>
      <c r="F272">
        <v>0.32336019369423702</v>
      </c>
      <c r="G272">
        <v>-15.5470048164349</v>
      </c>
      <c r="H272">
        <v>1.66722576509945E-54</v>
      </c>
      <c r="I272">
        <f t="shared" si="4"/>
        <v>53.778005586795842</v>
      </c>
      <c r="J272">
        <v>3.6816873160906002E-52</v>
      </c>
      <c r="K272">
        <v>1095.8062941277101</v>
      </c>
      <c r="L272">
        <v>1189.48750696454</v>
      </c>
      <c r="M272">
        <v>27.4338738186459</v>
      </c>
      <c r="N272">
        <v>45.167388845688798</v>
      </c>
      <c r="O272" t="s">
        <v>46</v>
      </c>
      <c r="P272">
        <v>132437165</v>
      </c>
      <c r="Q272">
        <v>132470994</v>
      </c>
      <c r="R272">
        <v>-1</v>
      </c>
      <c r="S272">
        <v>21367</v>
      </c>
      <c r="T272" t="s">
        <v>23</v>
      </c>
      <c r="U272" t="s">
        <v>853</v>
      </c>
    </row>
    <row r="273" spans="1:21" x14ac:dyDescent="0.35">
      <c r="A273" t="s">
        <v>854</v>
      </c>
      <c r="B273" t="s">
        <v>855</v>
      </c>
      <c r="C273">
        <v>371.64677201560301</v>
      </c>
      <c r="D273">
        <v>-4.8722978372122574</v>
      </c>
      <c r="E273">
        <v>-2.2846023260060901</v>
      </c>
      <c r="F273">
        <v>0.25570487242032203</v>
      </c>
      <c r="G273">
        <v>-8.9345279359820307</v>
      </c>
      <c r="H273">
        <v>4.08920321599067E-19</v>
      </c>
      <c r="I273">
        <f t="shared" si="4"/>
        <v>18.388361306322558</v>
      </c>
      <c r="J273">
        <v>4.4464181109072999E-18</v>
      </c>
      <c r="K273">
        <v>619.77273692809399</v>
      </c>
      <c r="L273">
        <v>611.311373675921</v>
      </c>
      <c r="M273">
        <v>109.735495274583</v>
      </c>
      <c r="N273">
        <v>145.767482183814</v>
      </c>
      <c r="O273" t="s">
        <v>123</v>
      </c>
      <c r="P273">
        <v>45036291</v>
      </c>
      <c r="Q273">
        <v>47281147</v>
      </c>
      <c r="R273">
        <v>1</v>
      </c>
      <c r="S273">
        <v>66797</v>
      </c>
      <c r="T273" t="s">
        <v>23</v>
      </c>
      <c r="U273" t="s">
        <v>856</v>
      </c>
    </row>
    <row r="274" spans="1:21" x14ac:dyDescent="0.35">
      <c r="A274" t="s">
        <v>857</v>
      </c>
      <c r="B274" t="s">
        <v>858</v>
      </c>
      <c r="C274">
        <v>95.312291534313999</v>
      </c>
      <c r="D274">
        <v>-15.809483653520431</v>
      </c>
      <c r="E274">
        <v>-3.9827183441351801</v>
      </c>
      <c r="F274">
        <v>0.49513828288037698</v>
      </c>
      <c r="G274">
        <v>-8.04364857624509</v>
      </c>
      <c r="H274">
        <v>8.72023646062475E-16</v>
      </c>
      <c r="I274">
        <f t="shared" si="4"/>
        <v>15.059471738444477</v>
      </c>
      <c r="J274">
        <v>7.3679201497966395E-15</v>
      </c>
      <c r="K274">
        <v>173.79870400629099</v>
      </c>
      <c r="L274">
        <v>183.93439561930401</v>
      </c>
      <c r="M274">
        <v>9.1446246062152898</v>
      </c>
      <c r="N274">
        <v>14.3714419054464</v>
      </c>
      <c r="O274" t="s">
        <v>90</v>
      </c>
      <c r="P274">
        <v>51640124</v>
      </c>
      <c r="Q274">
        <v>51652554</v>
      </c>
      <c r="R274">
        <v>1</v>
      </c>
      <c r="S274">
        <v>12810</v>
      </c>
      <c r="T274" t="s">
        <v>23</v>
      </c>
      <c r="U274" t="s">
        <v>859</v>
      </c>
    </row>
    <row r="275" spans="1:21" x14ac:dyDescent="0.35">
      <c r="A275" t="s">
        <v>860</v>
      </c>
      <c r="B275" t="s">
        <v>861</v>
      </c>
      <c r="C275">
        <v>20.256811441546301</v>
      </c>
      <c r="D275">
        <v>-25.144009091296809</v>
      </c>
      <c r="E275">
        <v>-4.65214279377071</v>
      </c>
      <c r="F275">
        <v>1.19554302248758</v>
      </c>
      <c r="G275">
        <v>-3.8912382961266601</v>
      </c>
      <c r="H275">
        <v>9.9733922509761305E-5</v>
      </c>
      <c r="I275">
        <f t="shared" si="4"/>
        <v>4.0011570999324952</v>
      </c>
      <c r="J275">
        <v>2.9757142150660599E-4</v>
      </c>
      <c r="K275">
        <v>37.164502743483602</v>
      </c>
      <c r="L275">
        <v>41.249993135211398</v>
      </c>
      <c r="M275">
        <v>2.6127498874900801</v>
      </c>
      <c r="N275">
        <v>0</v>
      </c>
      <c r="O275" t="s">
        <v>86</v>
      </c>
      <c r="P275">
        <v>113824189</v>
      </c>
      <c r="Q275">
        <v>114014367</v>
      </c>
      <c r="R275">
        <v>1</v>
      </c>
      <c r="S275">
        <v>12814</v>
      </c>
      <c r="T275" t="s">
        <v>23</v>
      </c>
      <c r="U275" t="s">
        <v>862</v>
      </c>
    </row>
    <row r="276" spans="1:21" x14ac:dyDescent="0.35">
      <c r="A276" t="s">
        <v>863</v>
      </c>
      <c r="B276" t="s">
        <v>864</v>
      </c>
      <c r="C276">
        <v>12.59428701064</v>
      </c>
      <c r="D276">
        <v>-6.741298555928009</v>
      </c>
      <c r="E276">
        <v>-2.7530265201534898</v>
      </c>
      <c r="F276">
        <v>0.99834189140524299</v>
      </c>
      <c r="G276">
        <v>-2.7575989186213401</v>
      </c>
      <c r="H276">
        <v>5.8227593008951598E-3</v>
      </c>
      <c r="I276">
        <f t="shared" si="4"/>
        <v>2.234871162228159</v>
      </c>
      <c r="J276">
        <v>1.25665655906264E-2</v>
      </c>
      <c r="K276">
        <v>24.047619422254101</v>
      </c>
      <c r="L276">
        <v>19.6106524741169</v>
      </c>
      <c r="M276">
        <v>2.6127498874900801</v>
      </c>
      <c r="N276">
        <v>4.1061262586989802</v>
      </c>
      <c r="O276" t="s">
        <v>113</v>
      </c>
      <c r="P276">
        <v>61674015</v>
      </c>
      <c r="Q276">
        <v>61814887</v>
      </c>
      <c r="R276">
        <v>-1</v>
      </c>
      <c r="S276">
        <v>12817</v>
      </c>
      <c r="T276" t="s">
        <v>23</v>
      </c>
      <c r="U276" t="s">
        <v>865</v>
      </c>
    </row>
    <row r="277" spans="1:21" x14ac:dyDescent="0.35">
      <c r="A277" t="s">
        <v>866</v>
      </c>
      <c r="B277" t="s">
        <v>867</v>
      </c>
      <c r="C277">
        <v>83.715305277009506</v>
      </c>
      <c r="D277">
        <v>-4.0345221368006072</v>
      </c>
      <c r="E277">
        <v>-2.0123978056729399</v>
      </c>
      <c r="F277">
        <v>0.51457936518634995</v>
      </c>
      <c r="G277">
        <v>-3.9107627351986198</v>
      </c>
      <c r="H277">
        <v>9.2005117997630002E-5</v>
      </c>
      <c r="I277">
        <f t="shared" si="4"/>
        <v>4.03618801334677</v>
      </c>
      <c r="J277">
        <v>2.7598817507348198E-4</v>
      </c>
      <c r="K277">
        <v>149.75108458403699</v>
      </c>
      <c r="L277">
        <v>116.987685449042</v>
      </c>
      <c r="M277">
        <v>20.901999099920701</v>
      </c>
      <c r="N277">
        <v>47.220451975038301</v>
      </c>
      <c r="O277" t="s">
        <v>35</v>
      </c>
      <c r="P277">
        <v>94827050</v>
      </c>
      <c r="Q277">
        <v>94843868</v>
      </c>
      <c r="R277">
        <v>1</v>
      </c>
      <c r="S277">
        <v>12842</v>
      </c>
      <c r="T277" t="s">
        <v>23</v>
      </c>
      <c r="U277" t="s">
        <v>868</v>
      </c>
    </row>
    <row r="278" spans="1:21" x14ac:dyDescent="0.35">
      <c r="A278" t="s">
        <v>869</v>
      </c>
      <c r="B278" t="s">
        <v>870</v>
      </c>
      <c r="C278">
        <v>82.414514887901902</v>
      </c>
      <c r="D278">
        <v>-10.24771618160854</v>
      </c>
      <c r="E278">
        <v>-3.3572305196826799</v>
      </c>
      <c r="F278">
        <v>0.86080552788645404</v>
      </c>
      <c r="G278">
        <v>-3.9001033461364099</v>
      </c>
      <c r="H278">
        <v>9.6151635758001496E-5</v>
      </c>
      <c r="I278">
        <f t="shared" si="4"/>
        <v>4.0170433230258036</v>
      </c>
      <c r="J278">
        <v>2.8750657118077101E-4</v>
      </c>
      <c r="K278">
        <v>201.67208106390399</v>
      </c>
      <c r="L278">
        <v>97.377032974925399</v>
      </c>
      <c r="M278">
        <v>3.9191248312351199</v>
      </c>
      <c r="N278">
        <v>26.689820681543399</v>
      </c>
      <c r="O278" t="s">
        <v>46</v>
      </c>
      <c r="P278">
        <v>45350698</v>
      </c>
      <c r="Q278">
        <v>45388866</v>
      </c>
      <c r="R278">
        <v>1</v>
      </c>
      <c r="S278">
        <v>12825</v>
      </c>
      <c r="T278" t="s">
        <v>23</v>
      </c>
      <c r="U278" t="s">
        <v>871</v>
      </c>
    </row>
    <row r="279" spans="1:21" x14ac:dyDescent="0.35">
      <c r="A279" t="s">
        <v>872</v>
      </c>
      <c r="B279" t="s">
        <v>873</v>
      </c>
      <c r="C279">
        <v>22369.847098655398</v>
      </c>
      <c r="D279">
        <v>3.1625381304934299</v>
      </c>
      <c r="E279">
        <v>1.66108287438154</v>
      </c>
      <c r="F279">
        <v>0.17364352245319301</v>
      </c>
      <c r="G279">
        <v>9.5660514766929801</v>
      </c>
      <c r="H279">
        <v>1.11066662160034E-21</v>
      </c>
      <c r="I279">
        <f t="shared" si="4"/>
        <v>20.954416279606814</v>
      </c>
      <c r="J279">
        <v>1.4726830141264E-20</v>
      </c>
      <c r="K279">
        <v>11264.123552105801</v>
      </c>
      <c r="L279">
        <v>10232.7032151151</v>
      </c>
      <c r="M279">
        <v>36182.6668169064</v>
      </c>
      <c r="N279">
        <v>31799.894810494301</v>
      </c>
      <c r="O279" t="s">
        <v>65</v>
      </c>
      <c r="P279">
        <v>11248423</v>
      </c>
      <c r="Q279">
        <v>11362826</v>
      </c>
      <c r="R279">
        <v>-1</v>
      </c>
      <c r="S279">
        <v>12826</v>
      </c>
      <c r="T279" t="s">
        <v>23</v>
      </c>
      <c r="U279" t="s">
        <v>874</v>
      </c>
    </row>
    <row r="280" spans="1:21" x14ac:dyDescent="0.35">
      <c r="A280" t="s">
        <v>875</v>
      </c>
      <c r="B280" t="s">
        <v>876</v>
      </c>
      <c r="C280">
        <v>11048.2603569939</v>
      </c>
      <c r="D280">
        <v>2.774662386657067</v>
      </c>
      <c r="E280">
        <v>1.47231223894842</v>
      </c>
      <c r="F280">
        <v>0.16269276022333501</v>
      </c>
      <c r="G280">
        <v>9.0496481645976008</v>
      </c>
      <c r="H280">
        <v>1.43429731409003E-19</v>
      </c>
      <c r="I280">
        <f t="shared" si="4"/>
        <v>18.843360814857206</v>
      </c>
      <c r="J280">
        <v>1.61965126623285E-18</v>
      </c>
      <c r="K280">
        <v>6109.7349436676895</v>
      </c>
      <c r="L280">
        <v>5598.50316666255</v>
      </c>
      <c r="M280">
        <v>17027.291016772899</v>
      </c>
      <c r="N280">
        <v>15457.5123008723</v>
      </c>
      <c r="O280" t="s">
        <v>65</v>
      </c>
      <c r="P280">
        <v>11362805</v>
      </c>
      <c r="Q280">
        <v>11499287</v>
      </c>
      <c r="R280">
        <v>1</v>
      </c>
      <c r="S280">
        <v>12827</v>
      </c>
      <c r="T280" t="s">
        <v>23</v>
      </c>
      <c r="U280" t="s">
        <v>877</v>
      </c>
    </row>
    <row r="281" spans="1:21" x14ac:dyDescent="0.35">
      <c r="A281" t="s">
        <v>878</v>
      </c>
      <c r="B281" t="s">
        <v>879</v>
      </c>
      <c r="C281">
        <v>2608.1894834577101</v>
      </c>
      <c r="D281">
        <v>4.3877135931768878</v>
      </c>
      <c r="E281">
        <v>2.13346935728423</v>
      </c>
      <c r="F281">
        <v>0.24359573642052801</v>
      </c>
      <c r="G281">
        <v>8.7582376795017094</v>
      </c>
      <c r="H281">
        <v>1.9832663632574901E-18</v>
      </c>
      <c r="I281">
        <f t="shared" si="4"/>
        <v>17.702618953810667</v>
      </c>
      <c r="J281">
        <v>2.04112114151822E-17</v>
      </c>
      <c r="K281">
        <v>993.05737477808304</v>
      </c>
      <c r="L281">
        <v>944.01623634024895</v>
      </c>
      <c r="M281">
        <v>4917.1952882563401</v>
      </c>
      <c r="N281">
        <v>3578.48903445617</v>
      </c>
      <c r="O281" t="s">
        <v>46</v>
      </c>
      <c r="P281">
        <v>82564642</v>
      </c>
      <c r="Q281">
        <v>82699780</v>
      </c>
      <c r="R281">
        <v>1</v>
      </c>
      <c r="S281">
        <v>12828</v>
      </c>
      <c r="T281" t="s">
        <v>23</v>
      </c>
      <c r="U281" t="s">
        <v>880</v>
      </c>
    </row>
    <row r="282" spans="1:21" x14ac:dyDescent="0.35">
      <c r="A282" t="s">
        <v>881</v>
      </c>
      <c r="B282" t="s">
        <v>882</v>
      </c>
      <c r="C282">
        <v>327.33132469747397</v>
      </c>
      <c r="D282">
        <v>-6.4916427754867092</v>
      </c>
      <c r="E282">
        <v>-2.6985836129152401</v>
      </c>
      <c r="F282">
        <v>0.30074797157274302</v>
      </c>
      <c r="G282">
        <v>-8.9729071115697199</v>
      </c>
      <c r="H282">
        <v>2.88789613506664E-19</v>
      </c>
      <c r="I282">
        <f t="shared" si="4"/>
        <v>18.539418430485561</v>
      </c>
      <c r="J282">
        <v>3.18273556179526E-18</v>
      </c>
      <c r="K282">
        <v>547.08334185627996</v>
      </c>
      <c r="L282">
        <v>584.93842724521198</v>
      </c>
      <c r="M282">
        <v>70.544246962232194</v>
      </c>
      <c r="N282">
        <v>106.75928272617401</v>
      </c>
      <c r="O282" t="s">
        <v>113</v>
      </c>
      <c r="P282">
        <v>76544626</v>
      </c>
      <c r="Q282">
        <v>76562002</v>
      </c>
      <c r="R282">
        <v>-1</v>
      </c>
      <c r="S282">
        <v>12833</v>
      </c>
      <c r="T282" t="s">
        <v>23</v>
      </c>
      <c r="U282" t="s">
        <v>883</v>
      </c>
    </row>
    <row r="283" spans="1:21" x14ac:dyDescent="0.35">
      <c r="A283" t="s">
        <v>884</v>
      </c>
      <c r="B283" t="s">
        <v>885</v>
      </c>
      <c r="C283">
        <v>14.707902461799399</v>
      </c>
      <c r="D283">
        <v>-97.843237814267013</v>
      </c>
      <c r="E283">
        <v>-6.61240024099813</v>
      </c>
      <c r="F283">
        <v>1.6959529706098599</v>
      </c>
      <c r="G283">
        <v>-3.8989290125305298</v>
      </c>
      <c r="H283">
        <v>9.6619092889858394E-5</v>
      </c>
      <c r="I283">
        <f t="shared" si="4"/>
        <v>4.0149370442121395</v>
      </c>
      <c r="J283">
        <v>2.8875951788151998E-4</v>
      </c>
      <c r="K283">
        <v>39.897186768739701</v>
      </c>
      <c r="L283">
        <v>18.934423078457701</v>
      </c>
      <c r="M283">
        <v>0</v>
      </c>
      <c r="N283">
        <v>0</v>
      </c>
      <c r="O283" t="s">
        <v>50</v>
      </c>
      <c r="P283">
        <v>105733277</v>
      </c>
      <c r="Q283">
        <v>105837842</v>
      </c>
      <c r="R283">
        <v>-1</v>
      </c>
      <c r="S283">
        <v>665033</v>
      </c>
      <c r="T283" t="s">
        <v>23</v>
      </c>
      <c r="U283" t="s">
        <v>886</v>
      </c>
    </row>
    <row r="284" spans="1:21" x14ac:dyDescent="0.35">
      <c r="A284" t="s">
        <v>887</v>
      </c>
      <c r="B284" t="s">
        <v>888</v>
      </c>
      <c r="C284">
        <v>53.970423000945701</v>
      </c>
      <c r="D284">
        <v>-3.4435056144639451</v>
      </c>
      <c r="E284">
        <v>-1.7838780292738601</v>
      </c>
      <c r="F284">
        <v>0.448824524228567</v>
      </c>
      <c r="G284">
        <v>-3.97455560687099</v>
      </c>
      <c r="H284">
        <v>7.0510787366836295E-5</v>
      </c>
      <c r="I284">
        <f t="shared" si="4"/>
        <v>4.1517444356964788</v>
      </c>
      <c r="J284">
        <v>2.1526309159081801E-4</v>
      </c>
      <c r="K284">
        <v>87.445888808196699</v>
      </c>
      <c r="L284">
        <v>80.471298083445305</v>
      </c>
      <c r="M284">
        <v>27.4338738186459</v>
      </c>
      <c r="N284">
        <v>20.530631293494899</v>
      </c>
      <c r="O284" t="s">
        <v>73</v>
      </c>
      <c r="P284">
        <v>180239583</v>
      </c>
      <c r="Q284">
        <v>180263982</v>
      </c>
      <c r="R284">
        <v>1</v>
      </c>
      <c r="S284">
        <v>12841</v>
      </c>
      <c r="T284" t="s">
        <v>23</v>
      </c>
      <c r="U284" t="s">
        <v>889</v>
      </c>
    </row>
    <row r="285" spans="1:21" x14ac:dyDescent="0.35">
      <c r="A285" t="s">
        <v>890</v>
      </c>
      <c r="B285" t="s">
        <v>891</v>
      </c>
      <c r="C285">
        <v>882.75265512613703</v>
      </c>
      <c r="D285">
        <v>2.2593103878570311</v>
      </c>
      <c r="E285">
        <v>1.1758824842154001</v>
      </c>
      <c r="F285">
        <v>0.16556434908794401</v>
      </c>
      <c r="G285">
        <v>7.1022686387079501</v>
      </c>
      <c r="H285">
        <v>1.22725376090657E-12</v>
      </c>
      <c r="I285">
        <f t="shared" si="4"/>
        <v>11.911065628335066</v>
      </c>
      <c r="J285">
        <v>8.0794582338372303E-12</v>
      </c>
      <c r="K285">
        <v>534.51299534010195</v>
      </c>
      <c r="L285">
        <v>548.422039879615</v>
      </c>
      <c r="M285">
        <v>1187.4948238642401</v>
      </c>
      <c r="N285">
        <v>1260.5807614205901</v>
      </c>
      <c r="O285" t="s">
        <v>46</v>
      </c>
      <c r="P285">
        <v>10094826</v>
      </c>
      <c r="Q285">
        <v>10108393</v>
      </c>
      <c r="R285">
        <v>-1</v>
      </c>
      <c r="S285">
        <v>26754</v>
      </c>
      <c r="T285" t="s">
        <v>23</v>
      </c>
      <c r="U285" t="s">
        <v>892</v>
      </c>
    </row>
    <row r="286" spans="1:21" x14ac:dyDescent="0.35">
      <c r="A286" t="s">
        <v>893</v>
      </c>
      <c r="B286" t="s">
        <v>894</v>
      </c>
      <c r="C286">
        <v>570.30451789018605</v>
      </c>
      <c r="D286">
        <v>-26.070749005766171</v>
      </c>
      <c r="E286">
        <v>-4.7043601266055504</v>
      </c>
      <c r="F286">
        <v>0.45302019495254198</v>
      </c>
      <c r="G286">
        <v>-10.384437998615899</v>
      </c>
      <c r="H286">
        <v>2.91883282106369E-25</v>
      </c>
      <c r="I286">
        <f t="shared" si="4"/>
        <v>24.534790778930706</v>
      </c>
      <c r="J286">
        <v>5.3220349307203097E-24</v>
      </c>
      <c r="K286">
        <v>1101.2716621782299</v>
      </c>
      <c r="L286">
        <v>1092.7867033852699</v>
      </c>
      <c r="M286">
        <v>23.514748987410702</v>
      </c>
      <c r="N286">
        <v>63.6449570098343</v>
      </c>
      <c r="O286" t="s">
        <v>31</v>
      </c>
      <c r="P286">
        <v>126298945</v>
      </c>
      <c r="Q286">
        <v>126306959</v>
      </c>
      <c r="R286">
        <v>-1</v>
      </c>
      <c r="S286">
        <v>12721</v>
      </c>
      <c r="T286" t="s">
        <v>23</v>
      </c>
      <c r="U286" t="s">
        <v>895</v>
      </c>
    </row>
    <row r="287" spans="1:21" x14ac:dyDescent="0.35">
      <c r="A287" t="s">
        <v>896</v>
      </c>
      <c r="B287" t="s">
        <v>897</v>
      </c>
      <c r="C287">
        <v>25.489645064600101</v>
      </c>
      <c r="D287">
        <v>-61.222034158703813</v>
      </c>
      <c r="E287">
        <v>-5.9359790754255801</v>
      </c>
      <c r="F287">
        <v>1.46418706050944</v>
      </c>
      <c r="G287">
        <v>-4.0541125075646098</v>
      </c>
      <c r="H287">
        <v>5.0324993197468802E-5</v>
      </c>
      <c r="I287">
        <f t="shared" si="4"/>
        <v>4.2982162751437683</v>
      </c>
      <c r="J287">
        <v>1.5665909386062001E-4</v>
      </c>
      <c r="K287">
        <v>49.188312454610603</v>
      </c>
      <c r="L287">
        <v>50.717204674440303</v>
      </c>
      <c r="M287">
        <v>0</v>
      </c>
      <c r="N287">
        <v>2.0530631293494901</v>
      </c>
      <c r="O287" t="s">
        <v>39</v>
      </c>
      <c r="P287">
        <v>149209491</v>
      </c>
      <c r="Q287">
        <v>149211220</v>
      </c>
      <c r="R287">
        <v>-1</v>
      </c>
      <c r="S287">
        <v>12854</v>
      </c>
      <c r="T287" t="s">
        <v>23</v>
      </c>
      <c r="U287" t="s">
        <v>898</v>
      </c>
    </row>
    <row r="288" spans="1:21" x14ac:dyDescent="0.35">
      <c r="A288" t="s">
        <v>899</v>
      </c>
      <c r="B288" t="s">
        <v>900</v>
      </c>
      <c r="C288">
        <v>1414.5664326338201</v>
      </c>
      <c r="D288">
        <v>3.9851100583441741</v>
      </c>
      <c r="E288">
        <v>1.99461956823953</v>
      </c>
      <c r="F288">
        <v>0.172327924125705</v>
      </c>
      <c r="G288">
        <v>11.574558089520901</v>
      </c>
      <c r="H288">
        <v>5.5456271007231604E-31</v>
      </c>
      <c r="I288">
        <f t="shared" si="4"/>
        <v>30.2560493366231</v>
      </c>
      <c r="J288">
        <v>1.6181832292110199E-29</v>
      </c>
      <c r="K288">
        <v>556.92100434720305</v>
      </c>
      <c r="L288">
        <v>578.852362684279</v>
      </c>
      <c r="M288">
        <v>2389.3597721096799</v>
      </c>
      <c r="N288">
        <v>2133.13259139412</v>
      </c>
      <c r="O288" t="s">
        <v>31</v>
      </c>
      <c r="P288">
        <v>80996774</v>
      </c>
      <c r="Q288">
        <v>81105213</v>
      </c>
      <c r="R288">
        <v>-1</v>
      </c>
      <c r="S288">
        <v>12877</v>
      </c>
      <c r="T288" t="s">
        <v>23</v>
      </c>
      <c r="U288" t="s">
        <v>901</v>
      </c>
    </row>
    <row r="289" spans="1:21" x14ac:dyDescent="0.35">
      <c r="A289" t="s">
        <v>902</v>
      </c>
      <c r="B289" t="s">
        <v>903</v>
      </c>
      <c r="C289">
        <v>182.463065771798</v>
      </c>
      <c r="D289">
        <v>3.0277121641281459</v>
      </c>
      <c r="E289">
        <v>1.5982280589818201</v>
      </c>
      <c r="F289">
        <v>0.26744454922544098</v>
      </c>
      <c r="G289">
        <v>5.9759230973692503</v>
      </c>
      <c r="H289">
        <v>2.2879091691555802E-9</v>
      </c>
      <c r="I289">
        <f t="shared" si="4"/>
        <v>8.6405612211891292</v>
      </c>
      <c r="J289">
        <v>1.14664699660089E-8</v>
      </c>
      <c r="K289">
        <v>95.643940883965101</v>
      </c>
      <c r="L289">
        <v>85.881133248718896</v>
      </c>
      <c r="M289">
        <v>297.85348717386898</v>
      </c>
      <c r="N289">
        <v>250.47370178063801</v>
      </c>
      <c r="O289" t="s">
        <v>39</v>
      </c>
      <c r="P289">
        <v>19519254</v>
      </c>
      <c r="Q289">
        <v>19570108</v>
      </c>
      <c r="R289">
        <v>-1</v>
      </c>
      <c r="S289">
        <v>70568</v>
      </c>
      <c r="T289" t="s">
        <v>23</v>
      </c>
      <c r="U289" t="s">
        <v>904</v>
      </c>
    </row>
    <row r="290" spans="1:21" x14ac:dyDescent="0.35">
      <c r="A290" t="s">
        <v>905</v>
      </c>
      <c r="B290" t="s">
        <v>906</v>
      </c>
      <c r="C290">
        <v>16.1786102356266</v>
      </c>
      <c r="D290">
        <v>-20.002929544124711</v>
      </c>
      <c r="E290">
        <v>-4.3221394013509897</v>
      </c>
      <c r="F290">
        <v>1.2321471309813901</v>
      </c>
      <c r="G290">
        <v>-3.50781111498305</v>
      </c>
      <c r="H290">
        <v>4.5180971644669598E-4</v>
      </c>
      <c r="I290">
        <f t="shared" si="4"/>
        <v>3.3450444335444547</v>
      </c>
      <c r="J290">
        <v>1.2132593301429301E-3</v>
      </c>
      <c r="K290">
        <v>28.966450667715101</v>
      </c>
      <c r="L290">
        <v>33.135240387301003</v>
      </c>
      <c r="M290">
        <v>2.6127498874900801</v>
      </c>
      <c r="N290">
        <v>0</v>
      </c>
      <c r="O290" t="s">
        <v>86</v>
      </c>
      <c r="P290">
        <v>19747565</v>
      </c>
      <c r="Q290">
        <v>19749560</v>
      </c>
      <c r="R290">
        <v>-1</v>
      </c>
      <c r="S290">
        <v>12918</v>
      </c>
      <c r="T290" t="s">
        <v>23</v>
      </c>
      <c r="U290" t="s">
        <v>907</v>
      </c>
    </row>
    <row r="291" spans="1:21" x14ac:dyDescent="0.35">
      <c r="A291" t="s">
        <v>908</v>
      </c>
      <c r="B291" t="s">
        <v>909</v>
      </c>
      <c r="C291">
        <v>864.08198886270497</v>
      </c>
      <c r="D291">
        <v>-21.440388869447879</v>
      </c>
      <c r="E291">
        <v>-4.42225916742448</v>
      </c>
      <c r="F291">
        <v>0.30502452570088201</v>
      </c>
      <c r="G291">
        <v>-14.498044566295301</v>
      </c>
      <c r="H291">
        <v>1.2465053136244001E-47</v>
      </c>
      <c r="I291">
        <f t="shared" si="4"/>
        <v>46.904305865838239</v>
      </c>
      <c r="J291">
        <v>1.60404608235968E-45</v>
      </c>
      <c r="K291">
        <v>1631.41236307792</v>
      </c>
      <c r="L291">
        <v>1667.5816896956001</v>
      </c>
      <c r="M291">
        <v>58.786872468526902</v>
      </c>
      <c r="N291">
        <v>98.547030208775595</v>
      </c>
      <c r="O291" t="s">
        <v>22</v>
      </c>
      <c r="P291">
        <v>37399284</v>
      </c>
      <c r="Q291">
        <v>37449477</v>
      </c>
      <c r="R291">
        <v>1</v>
      </c>
      <c r="S291">
        <v>12933</v>
      </c>
      <c r="T291" t="s">
        <v>23</v>
      </c>
      <c r="U291" t="s">
        <v>910</v>
      </c>
    </row>
    <row r="292" spans="1:21" x14ac:dyDescent="0.35">
      <c r="A292" t="s">
        <v>911</v>
      </c>
      <c r="B292" t="s">
        <v>912</v>
      </c>
      <c r="C292">
        <v>428176.95959037798</v>
      </c>
      <c r="D292">
        <v>5.7142798967977528</v>
      </c>
      <c r="E292">
        <v>2.51457170407833</v>
      </c>
      <c r="F292">
        <v>0.18639838737877701</v>
      </c>
      <c r="G292">
        <v>13.490308255556499</v>
      </c>
      <c r="H292">
        <v>1.78353291919779E-41</v>
      </c>
      <c r="I292">
        <f t="shared" si="4"/>
        <v>40.748718870349173</v>
      </c>
      <c r="J292">
        <v>1.22230089370463E-39</v>
      </c>
      <c r="K292">
        <v>138983.76298772299</v>
      </c>
      <c r="L292">
        <v>116099.796252542</v>
      </c>
      <c r="M292">
        <v>701906.11264960503</v>
      </c>
      <c r="N292">
        <v>755718.16647164302</v>
      </c>
      <c r="O292" t="s">
        <v>50</v>
      </c>
      <c r="P292">
        <v>50662625</v>
      </c>
      <c r="Q292">
        <v>50667936</v>
      </c>
      <c r="R292">
        <v>1</v>
      </c>
      <c r="S292">
        <v>12955</v>
      </c>
      <c r="T292" t="s">
        <v>23</v>
      </c>
      <c r="U292" t="s">
        <v>913</v>
      </c>
    </row>
    <row r="293" spans="1:21" x14ac:dyDescent="0.35">
      <c r="A293" t="s">
        <v>914</v>
      </c>
      <c r="B293" t="s">
        <v>915</v>
      </c>
      <c r="C293">
        <v>3351.3294361084099</v>
      </c>
      <c r="D293">
        <v>2.962397244826751</v>
      </c>
      <c r="E293">
        <v>1.56676511284638</v>
      </c>
      <c r="F293">
        <v>0.138207545035366</v>
      </c>
      <c r="G293">
        <v>11.336321128093701</v>
      </c>
      <c r="H293">
        <v>8.6713609327763895E-30</v>
      </c>
      <c r="I293">
        <f t="shared" si="4"/>
        <v>29.061912736524761</v>
      </c>
      <c r="J293">
        <v>2.2910580946022301E-28</v>
      </c>
      <c r="K293">
        <v>1695.9037060739599</v>
      </c>
      <c r="L293">
        <v>1687.1923421697099</v>
      </c>
      <c r="M293">
        <v>5008.6415343184899</v>
      </c>
      <c r="N293">
        <v>5013.5801618714604</v>
      </c>
      <c r="O293" t="s">
        <v>86</v>
      </c>
      <c r="P293">
        <v>102927742</v>
      </c>
      <c r="Q293">
        <v>102965502</v>
      </c>
      <c r="R293">
        <v>1</v>
      </c>
      <c r="S293">
        <v>229663</v>
      </c>
      <c r="T293" t="s">
        <v>23</v>
      </c>
      <c r="U293" t="s">
        <v>916</v>
      </c>
    </row>
    <row r="294" spans="1:21" x14ac:dyDescent="0.35">
      <c r="A294" t="s">
        <v>917</v>
      </c>
      <c r="B294" t="s">
        <v>918</v>
      </c>
      <c r="C294">
        <v>113.224587045882</v>
      </c>
      <c r="D294">
        <v>-6.4108964558219723</v>
      </c>
      <c r="E294">
        <v>-2.6805261075367701</v>
      </c>
      <c r="F294">
        <v>0.37208254682318898</v>
      </c>
      <c r="G294">
        <v>-7.2041167488851103</v>
      </c>
      <c r="H294">
        <v>5.8421294892222797E-13</v>
      </c>
      <c r="I294">
        <f t="shared" si="4"/>
        <v>12.233428821235892</v>
      </c>
      <c r="J294">
        <v>3.9687873214477397E-12</v>
      </c>
      <c r="K294">
        <v>196.20671301339101</v>
      </c>
      <c r="L294">
        <v>196.782754136828</v>
      </c>
      <c r="M294">
        <v>35.272123481116097</v>
      </c>
      <c r="N294">
        <v>24.636757552193899</v>
      </c>
      <c r="O294" t="s">
        <v>86</v>
      </c>
      <c r="P294">
        <v>107648364</v>
      </c>
      <c r="Q294">
        <v>107667785</v>
      </c>
      <c r="R294">
        <v>-1</v>
      </c>
      <c r="S294">
        <v>12977</v>
      </c>
      <c r="T294" t="s">
        <v>23</v>
      </c>
      <c r="U294" t="s">
        <v>919</v>
      </c>
    </row>
    <row r="295" spans="1:21" x14ac:dyDescent="0.35">
      <c r="A295" t="s">
        <v>920</v>
      </c>
      <c r="B295" t="s">
        <v>921</v>
      </c>
      <c r="C295">
        <v>306.61633628008502</v>
      </c>
      <c r="D295">
        <v>-35.869976924956511</v>
      </c>
      <c r="E295">
        <v>-5.16470491210191</v>
      </c>
      <c r="F295">
        <v>0.45093398232078902</v>
      </c>
      <c r="G295">
        <v>-11.4533504117856</v>
      </c>
      <c r="H295">
        <v>2.26229152485194E-30</v>
      </c>
      <c r="I295">
        <f t="shared" si="4"/>
        <v>29.64545143147215</v>
      </c>
      <c r="J295">
        <v>6.3326460884235695E-29</v>
      </c>
      <c r="K295">
        <v>605.01624319171106</v>
      </c>
      <c r="L295">
        <v>585.61465664087098</v>
      </c>
      <c r="M295">
        <v>9.1446246062152898</v>
      </c>
      <c r="N295">
        <v>26.689820681543399</v>
      </c>
      <c r="O295" t="s">
        <v>287</v>
      </c>
      <c r="P295">
        <v>61233670</v>
      </c>
      <c r="Q295">
        <v>61265221</v>
      </c>
      <c r="R295">
        <v>1</v>
      </c>
      <c r="S295">
        <v>12978</v>
      </c>
      <c r="T295" t="s">
        <v>23</v>
      </c>
      <c r="U295" t="s">
        <v>922</v>
      </c>
    </row>
    <row r="296" spans="1:21" x14ac:dyDescent="0.35">
      <c r="A296" t="s">
        <v>923</v>
      </c>
      <c r="B296" t="s">
        <v>924</v>
      </c>
      <c r="C296">
        <v>20.974363967771101</v>
      </c>
      <c r="D296">
        <v>-14.987563962192301</v>
      </c>
      <c r="E296">
        <v>-3.9056940055070601</v>
      </c>
      <c r="F296">
        <v>1.1018970426064401</v>
      </c>
      <c r="G296">
        <v>-3.5445180942390899</v>
      </c>
      <c r="H296">
        <v>3.93331506071699E-4</v>
      </c>
      <c r="I296">
        <f t="shared" si="4"/>
        <v>3.4052412649681676</v>
      </c>
      <c r="J296">
        <v>1.0682539704076001E-3</v>
      </c>
      <c r="K296">
        <v>37.164502743483602</v>
      </c>
      <c r="L296">
        <v>40.573763739552199</v>
      </c>
      <c r="M296">
        <v>0</v>
      </c>
      <c r="N296">
        <v>6.15918938804848</v>
      </c>
      <c r="O296" t="s">
        <v>39</v>
      </c>
      <c r="P296">
        <v>125918343</v>
      </c>
      <c r="Q296">
        <v>125938233</v>
      </c>
      <c r="R296">
        <v>1</v>
      </c>
      <c r="S296">
        <v>12986</v>
      </c>
      <c r="T296" t="s">
        <v>23</v>
      </c>
      <c r="U296" t="s">
        <v>925</v>
      </c>
    </row>
    <row r="297" spans="1:21" x14ac:dyDescent="0.35">
      <c r="A297" t="s">
        <v>926</v>
      </c>
      <c r="B297" t="s">
        <v>927</v>
      </c>
      <c r="C297">
        <v>74.119199006599999</v>
      </c>
      <c r="D297">
        <v>-19.264676368330019</v>
      </c>
      <c r="E297">
        <v>-4.2678860449270202</v>
      </c>
      <c r="F297">
        <v>0.59052404928444602</v>
      </c>
      <c r="G297">
        <v>-7.227285747462</v>
      </c>
      <c r="H297">
        <v>4.9274263092863698E-13</v>
      </c>
      <c r="I297">
        <f t="shared" si="4"/>
        <v>12.307379861966755</v>
      </c>
      <c r="J297">
        <v>3.36528730027511E-12</v>
      </c>
      <c r="K297">
        <v>141.00649570321701</v>
      </c>
      <c r="L297">
        <v>139.97948490145501</v>
      </c>
      <c r="M297">
        <v>5.2254997749801699</v>
      </c>
      <c r="N297">
        <v>10.265315646747499</v>
      </c>
      <c r="O297" t="s">
        <v>50</v>
      </c>
      <c r="P297">
        <v>56772317</v>
      </c>
      <c r="Q297">
        <v>56807154</v>
      </c>
      <c r="R297">
        <v>1</v>
      </c>
      <c r="S297">
        <v>121021</v>
      </c>
      <c r="T297" t="s">
        <v>23</v>
      </c>
      <c r="U297" t="s">
        <v>928</v>
      </c>
    </row>
    <row r="298" spans="1:21" x14ac:dyDescent="0.35">
      <c r="A298" t="s">
        <v>929</v>
      </c>
      <c r="B298" t="s">
        <v>930</v>
      </c>
      <c r="C298">
        <v>1923.5691348114799</v>
      </c>
      <c r="D298">
        <v>-2.6777054327693208</v>
      </c>
      <c r="E298">
        <v>-1.42099726235864</v>
      </c>
      <c r="F298">
        <v>0.150479030007382</v>
      </c>
      <c r="G298">
        <v>-9.4431580419472692</v>
      </c>
      <c r="H298">
        <v>3.6170991800821502E-21</v>
      </c>
      <c r="I298">
        <f t="shared" si="4"/>
        <v>20.44163958281376</v>
      </c>
      <c r="J298">
        <v>4.5918419470638302E-20</v>
      </c>
      <c r="K298">
        <v>2766.5693071693199</v>
      </c>
      <c r="L298">
        <v>2836.1060853947001</v>
      </c>
      <c r="M298">
        <v>1056.8573294897401</v>
      </c>
      <c r="N298">
        <v>1034.7438171921401</v>
      </c>
      <c r="O298" t="s">
        <v>50</v>
      </c>
      <c r="P298">
        <v>110072851</v>
      </c>
      <c r="Q298">
        <v>110091644</v>
      </c>
      <c r="R298">
        <v>1</v>
      </c>
      <c r="S298">
        <v>29873</v>
      </c>
      <c r="T298" t="s">
        <v>23</v>
      </c>
      <c r="U298" t="s">
        <v>931</v>
      </c>
    </row>
    <row r="299" spans="1:21" x14ac:dyDescent="0.35">
      <c r="A299" t="s">
        <v>932</v>
      </c>
      <c r="B299" t="s">
        <v>933</v>
      </c>
      <c r="C299">
        <v>34.182110960438301</v>
      </c>
      <c r="D299">
        <v>-3.6673456186419702</v>
      </c>
      <c r="E299">
        <v>-1.8747362351808701</v>
      </c>
      <c r="F299">
        <v>0.66363348098463404</v>
      </c>
      <c r="G299">
        <v>-2.8249572827448701</v>
      </c>
      <c r="H299">
        <v>4.72869197829528E-3</v>
      </c>
      <c r="I299">
        <f t="shared" si="4"/>
        <v>2.3252589745198784</v>
      </c>
      <c r="J299">
        <v>1.0394754014473101E-2</v>
      </c>
      <c r="K299">
        <v>53.560606895020499</v>
      </c>
      <c r="L299">
        <v>52.7458928614179</v>
      </c>
      <c r="M299">
        <v>7.8382496624702496</v>
      </c>
      <c r="N299">
        <v>22.583694422844399</v>
      </c>
      <c r="O299" t="s">
        <v>69</v>
      </c>
      <c r="P299">
        <v>5394733</v>
      </c>
      <c r="Q299">
        <v>5399602</v>
      </c>
      <c r="R299">
        <v>-1</v>
      </c>
      <c r="S299">
        <v>73720</v>
      </c>
      <c r="T299" t="s">
        <v>23</v>
      </c>
      <c r="U299" t="s">
        <v>934</v>
      </c>
    </row>
    <row r="300" spans="1:21" x14ac:dyDescent="0.35">
      <c r="A300" t="s">
        <v>935</v>
      </c>
      <c r="B300" t="s">
        <v>936</v>
      </c>
      <c r="C300">
        <v>1427.51401974347</v>
      </c>
      <c r="D300">
        <v>-2.095848557723984</v>
      </c>
      <c r="E300">
        <v>-1.0675344740728501</v>
      </c>
      <c r="F300">
        <v>0.16345326481505601</v>
      </c>
      <c r="G300">
        <v>-6.5311297102614798</v>
      </c>
      <c r="H300">
        <v>6.5275434910812302E-11</v>
      </c>
      <c r="I300">
        <f t="shared" si="4"/>
        <v>10.185250225920388</v>
      </c>
      <c r="J300">
        <v>3.7243435542255099E-10</v>
      </c>
      <c r="K300">
        <v>1911.7857440692001</v>
      </c>
      <c r="L300">
        <v>1952.27426526812</v>
      </c>
      <c r="M300">
        <v>883.10946197164799</v>
      </c>
      <c r="N300">
        <v>962.88660766491205</v>
      </c>
      <c r="O300" t="s">
        <v>22</v>
      </c>
      <c r="P300">
        <v>33405067</v>
      </c>
      <c r="Q300">
        <v>33432338</v>
      </c>
      <c r="R300">
        <v>-1</v>
      </c>
      <c r="S300">
        <v>13016</v>
      </c>
      <c r="T300" t="s">
        <v>23</v>
      </c>
      <c r="U300" t="s">
        <v>937</v>
      </c>
    </row>
    <row r="301" spans="1:21" x14ac:dyDescent="0.35">
      <c r="A301" t="s">
        <v>938</v>
      </c>
      <c r="B301" t="s">
        <v>939</v>
      </c>
      <c r="C301">
        <v>457.38369195874498</v>
      </c>
      <c r="D301">
        <v>3.036525713196927</v>
      </c>
      <c r="E301">
        <v>1.60242158593247</v>
      </c>
      <c r="F301">
        <v>0.24172896868593499</v>
      </c>
      <c r="G301">
        <v>6.6290010446137702</v>
      </c>
      <c r="H301">
        <v>3.3796619130595103E-11</v>
      </c>
      <c r="I301">
        <f t="shared" si="4"/>
        <v>10.47112674251421</v>
      </c>
      <c r="J301">
        <v>1.9787892844155601E-10</v>
      </c>
      <c r="K301">
        <v>229.54545812151599</v>
      </c>
      <c r="L301">
        <v>224.50815935885601</v>
      </c>
      <c r="M301">
        <v>775.98671658455498</v>
      </c>
      <c r="N301">
        <v>599.49443377005196</v>
      </c>
      <c r="O301" t="s">
        <v>31</v>
      </c>
      <c r="P301">
        <v>132589292</v>
      </c>
      <c r="Q301">
        <v>132726083</v>
      </c>
      <c r="R301">
        <v>-1</v>
      </c>
      <c r="S301">
        <v>13017</v>
      </c>
      <c r="T301" t="s">
        <v>23</v>
      </c>
      <c r="U301" t="s">
        <v>940</v>
      </c>
    </row>
    <row r="302" spans="1:21" x14ac:dyDescent="0.35">
      <c r="A302" t="s">
        <v>941</v>
      </c>
      <c r="B302" t="s">
        <v>942</v>
      </c>
      <c r="C302">
        <v>1498.0101555618701</v>
      </c>
      <c r="D302">
        <v>2.385820566696097</v>
      </c>
      <c r="E302">
        <v>1.25448554459561</v>
      </c>
      <c r="F302">
        <v>0.17433771212324001</v>
      </c>
      <c r="G302">
        <v>7.1957210480587701</v>
      </c>
      <c r="H302">
        <v>6.2131539011009096E-13</v>
      </c>
      <c r="I302">
        <f t="shared" si="4"/>
        <v>12.206687888689947</v>
      </c>
      <c r="J302">
        <v>4.2112422822656999E-12</v>
      </c>
      <c r="K302">
        <v>940.58984149316598</v>
      </c>
      <c r="L302">
        <v>829.05723907818401</v>
      </c>
      <c r="M302">
        <v>2152.9059072918299</v>
      </c>
      <c r="N302">
        <v>2069.4876343842898</v>
      </c>
      <c r="O302" t="s">
        <v>287</v>
      </c>
      <c r="P302">
        <v>35251912</v>
      </c>
      <c r="Q302">
        <v>35387832</v>
      </c>
      <c r="R302">
        <v>1</v>
      </c>
      <c r="S302">
        <v>12385</v>
      </c>
      <c r="T302" t="s">
        <v>23</v>
      </c>
      <c r="U302" t="s">
        <v>943</v>
      </c>
    </row>
    <row r="303" spans="1:21" x14ac:dyDescent="0.35">
      <c r="A303" t="s">
        <v>944</v>
      </c>
      <c r="B303" t="s">
        <v>945</v>
      </c>
      <c r="C303">
        <v>2721.8531655025299</v>
      </c>
      <c r="D303">
        <v>2.695503270203071</v>
      </c>
      <c r="E303">
        <v>1.4305546598576</v>
      </c>
      <c r="F303">
        <v>0.14143688282592901</v>
      </c>
      <c r="G303">
        <v>10.114438548665101</v>
      </c>
      <c r="H303">
        <v>4.7674255571449703E-24</v>
      </c>
      <c r="I303">
        <f t="shared" si="4"/>
        <v>23.321716079692248</v>
      </c>
      <c r="J303">
        <v>7.7591410229438201E-23</v>
      </c>
      <c r="K303">
        <v>1478.9285944686301</v>
      </c>
      <c r="L303">
        <v>1467.41778858047</v>
      </c>
      <c r="M303">
        <v>4019.7157019034898</v>
      </c>
      <c r="N303">
        <v>3921.3505770575298</v>
      </c>
      <c r="O303" t="s">
        <v>123</v>
      </c>
      <c r="P303">
        <v>76858620</v>
      </c>
      <c r="Q303">
        <v>77956682</v>
      </c>
      <c r="R303">
        <v>-1</v>
      </c>
      <c r="S303">
        <v>12386</v>
      </c>
      <c r="T303" t="s">
        <v>23</v>
      </c>
      <c r="U303" t="s">
        <v>946</v>
      </c>
    </row>
    <row r="304" spans="1:21" x14ac:dyDescent="0.35">
      <c r="A304" t="s">
        <v>947</v>
      </c>
      <c r="B304" t="s">
        <v>948</v>
      </c>
      <c r="C304">
        <v>658.38978134424099</v>
      </c>
      <c r="D304">
        <v>4.0390677130351156</v>
      </c>
      <c r="E304">
        <v>2.01402233233491</v>
      </c>
      <c r="F304">
        <v>0.27447949224921397</v>
      </c>
      <c r="G304">
        <v>7.3376058656734697</v>
      </c>
      <c r="H304">
        <v>2.1744838752098701E-13</v>
      </c>
      <c r="I304">
        <f t="shared" si="4"/>
        <v>12.662643808478451</v>
      </c>
      <c r="J304">
        <v>1.5385677640774901E-12</v>
      </c>
      <c r="K304">
        <v>302.78138999838097</v>
      </c>
      <c r="L304">
        <v>219.77455358924101</v>
      </c>
      <c r="M304">
        <v>1152.2227003831299</v>
      </c>
      <c r="N304">
        <v>958.78048140621297</v>
      </c>
      <c r="O304" t="s">
        <v>39</v>
      </c>
      <c r="P304">
        <v>56810935</v>
      </c>
      <c r="Q304">
        <v>56865188</v>
      </c>
      <c r="R304">
        <v>-1</v>
      </c>
      <c r="S304">
        <v>54366</v>
      </c>
      <c r="T304" t="s">
        <v>23</v>
      </c>
      <c r="U304" t="s">
        <v>949</v>
      </c>
    </row>
    <row r="305" spans="1:21" x14ac:dyDescent="0.35">
      <c r="A305" t="s">
        <v>950</v>
      </c>
      <c r="B305" t="s">
        <v>951</v>
      </c>
      <c r="C305">
        <v>118.728142145549</v>
      </c>
      <c r="D305">
        <v>-2.523600359027701</v>
      </c>
      <c r="E305">
        <v>-1.3354834611529101</v>
      </c>
      <c r="F305">
        <v>0.33901722139662099</v>
      </c>
      <c r="G305">
        <v>-3.9392791187752398</v>
      </c>
      <c r="H305">
        <v>8.1726805315219197E-5</v>
      </c>
      <c r="I305">
        <f t="shared" si="4"/>
        <v>4.0876354772354713</v>
      </c>
      <c r="J305">
        <v>2.46975395619754E-4</v>
      </c>
      <c r="K305">
        <v>174.34524081134199</v>
      </c>
      <c r="L305">
        <v>164.323743145187</v>
      </c>
      <c r="M305">
        <v>56.174122581036798</v>
      </c>
      <c r="N305">
        <v>80.0694620446302</v>
      </c>
      <c r="O305" t="s">
        <v>39</v>
      </c>
      <c r="P305">
        <v>149602693</v>
      </c>
      <c r="Q305">
        <v>149650894</v>
      </c>
      <c r="R305">
        <v>1</v>
      </c>
      <c r="S305">
        <v>67087</v>
      </c>
      <c r="T305" t="s">
        <v>23</v>
      </c>
      <c r="U305" t="s">
        <v>952</v>
      </c>
    </row>
    <row r="306" spans="1:21" x14ac:dyDescent="0.35">
      <c r="A306" t="s">
        <v>953</v>
      </c>
      <c r="B306" t="s">
        <v>954</v>
      </c>
      <c r="C306">
        <v>3541.8188814656401</v>
      </c>
      <c r="D306">
        <v>-2.4451233545191449</v>
      </c>
      <c r="E306">
        <v>-1.2899072498253299</v>
      </c>
      <c r="F306">
        <v>0.17102313457403401</v>
      </c>
      <c r="G306">
        <v>-7.5422968538033803</v>
      </c>
      <c r="H306">
        <v>4.6176511268787903E-14</v>
      </c>
      <c r="I306">
        <f t="shared" si="4"/>
        <v>13.335578882028384</v>
      </c>
      <c r="J306">
        <v>3.4158778207808498E-13</v>
      </c>
      <c r="K306">
        <v>5025.9524592510998</v>
      </c>
      <c r="L306">
        <v>5026.4130979348602</v>
      </c>
      <c r="M306">
        <v>1909.9201677552501</v>
      </c>
      <c r="N306">
        <v>2204.9898009213498</v>
      </c>
      <c r="O306" t="s">
        <v>196</v>
      </c>
      <c r="P306">
        <v>63359911</v>
      </c>
      <c r="Q306">
        <v>63383372</v>
      </c>
      <c r="R306">
        <v>1</v>
      </c>
      <c r="S306">
        <v>13030</v>
      </c>
      <c r="T306" t="s">
        <v>23</v>
      </c>
      <c r="U306" t="s">
        <v>955</v>
      </c>
    </row>
    <row r="307" spans="1:21" x14ac:dyDescent="0.35">
      <c r="A307" t="s">
        <v>956</v>
      </c>
      <c r="B307" t="s">
        <v>957</v>
      </c>
      <c r="C307">
        <v>62.437685469699701</v>
      </c>
      <c r="D307">
        <v>-3.9105967794451288</v>
      </c>
      <c r="E307">
        <v>-1.9673887878518399</v>
      </c>
      <c r="F307">
        <v>0.440549422726352</v>
      </c>
      <c r="G307">
        <v>-4.4657618109600499</v>
      </c>
      <c r="H307">
        <v>7.9784336747027101E-6</v>
      </c>
      <c r="I307">
        <f t="shared" si="4"/>
        <v>5.0980823609302313</v>
      </c>
      <c r="J307">
        <v>2.7587520421304401E-5</v>
      </c>
      <c r="K307">
        <v>110.40043462034799</v>
      </c>
      <c r="L307">
        <v>88.586050831355706</v>
      </c>
      <c r="M307">
        <v>26.127498874900802</v>
      </c>
      <c r="N307">
        <v>24.636757552193899</v>
      </c>
      <c r="O307" t="s">
        <v>50</v>
      </c>
      <c r="P307">
        <v>89936205</v>
      </c>
      <c r="Q307">
        <v>89958142</v>
      </c>
      <c r="R307">
        <v>1</v>
      </c>
      <c r="S307">
        <v>13036</v>
      </c>
      <c r="T307" t="s">
        <v>23</v>
      </c>
      <c r="U307" t="s">
        <v>958</v>
      </c>
    </row>
    <row r="308" spans="1:21" x14ac:dyDescent="0.35">
      <c r="A308" t="s">
        <v>959</v>
      </c>
      <c r="B308" t="s">
        <v>960</v>
      </c>
      <c r="C308">
        <v>17.372426045298202</v>
      </c>
      <c r="D308">
        <v>-6.9823662793111119</v>
      </c>
      <c r="E308">
        <v>-2.8037160394293901</v>
      </c>
      <c r="F308">
        <v>0.97612570636941098</v>
      </c>
      <c r="G308">
        <v>-2.8722899326742399</v>
      </c>
      <c r="H308">
        <v>4.0750890608138796E-3</v>
      </c>
      <c r="I308">
        <f t="shared" si="4"/>
        <v>2.3898628953418304</v>
      </c>
      <c r="J308">
        <v>9.0818736644378093E-3</v>
      </c>
      <c r="K308">
        <v>32.245671498022503</v>
      </c>
      <c r="L308">
        <v>27.725405222027401</v>
      </c>
      <c r="M308">
        <v>1.30637494374504</v>
      </c>
      <c r="N308">
        <v>8.2122525173979692</v>
      </c>
      <c r="O308" t="s">
        <v>86</v>
      </c>
      <c r="P308">
        <v>95406567</v>
      </c>
      <c r="Q308">
        <v>95416673</v>
      </c>
      <c r="R308">
        <v>1</v>
      </c>
      <c r="S308">
        <v>13038</v>
      </c>
      <c r="T308" t="s">
        <v>23</v>
      </c>
      <c r="U308" t="s">
        <v>961</v>
      </c>
    </row>
    <row r="309" spans="1:21" x14ac:dyDescent="0.35">
      <c r="A309" t="s">
        <v>962</v>
      </c>
      <c r="B309" t="s">
        <v>963</v>
      </c>
      <c r="C309">
        <v>192.092673766047</v>
      </c>
      <c r="D309">
        <v>-10.63626677557756</v>
      </c>
      <c r="E309">
        <v>-3.4109199628834399</v>
      </c>
      <c r="F309">
        <v>0.52225572479689397</v>
      </c>
      <c r="G309">
        <v>-6.5311298678630001</v>
      </c>
      <c r="H309">
        <v>6.5275366213079406E-11</v>
      </c>
      <c r="I309">
        <f t="shared" si="4"/>
        <v>10.185250682984552</v>
      </c>
      <c r="J309">
        <v>3.7243435542255099E-10</v>
      </c>
      <c r="K309">
        <v>335.57359830145498</v>
      </c>
      <c r="L309">
        <v>364.48764426031101</v>
      </c>
      <c r="M309">
        <v>16.982874268685499</v>
      </c>
      <c r="N309">
        <v>51.326578233737301</v>
      </c>
      <c r="O309" t="s">
        <v>86</v>
      </c>
      <c r="P309">
        <v>95434097</v>
      </c>
      <c r="Q309">
        <v>95463714</v>
      </c>
      <c r="R309">
        <v>1</v>
      </c>
      <c r="S309">
        <v>13040</v>
      </c>
      <c r="T309" t="s">
        <v>23</v>
      </c>
      <c r="U309" t="s">
        <v>964</v>
      </c>
    </row>
    <row r="310" spans="1:21" x14ac:dyDescent="0.35">
      <c r="A310" t="s">
        <v>965</v>
      </c>
      <c r="B310" t="s">
        <v>966</v>
      </c>
      <c r="C310">
        <v>2123.26841114127</v>
      </c>
      <c r="D310">
        <v>2.3176302582880219</v>
      </c>
      <c r="E310">
        <v>1.2126504252392101</v>
      </c>
      <c r="F310">
        <v>0.14328126183026499</v>
      </c>
      <c r="G310">
        <v>8.4634264784445303</v>
      </c>
      <c r="H310">
        <v>2.5963411357051099E-17</v>
      </c>
      <c r="I310">
        <f t="shared" si="4"/>
        <v>16.585638245761931</v>
      </c>
      <c r="J310">
        <v>2.4360112416026501E-16</v>
      </c>
      <c r="K310">
        <v>1278.3495870148299</v>
      </c>
      <c r="L310">
        <v>1281.4547047741901</v>
      </c>
      <c r="M310">
        <v>2941.9563733138302</v>
      </c>
      <c r="N310">
        <v>2991.31297946221</v>
      </c>
      <c r="O310" t="s">
        <v>31</v>
      </c>
      <c r="P310">
        <v>143989470</v>
      </c>
      <c r="Q310">
        <v>144024746</v>
      </c>
      <c r="R310">
        <v>-1</v>
      </c>
      <c r="S310">
        <v>13043</v>
      </c>
      <c r="T310" t="s">
        <v>23</v>
      </c>
      <c r="U310" t="s">
        <v>967</v>
      </c>
    </row>
    <row r="311" spans="1:21" x14ac:dyDescent="0.35">
      <c r="A311" t="s">
        <v>968</v>
      </c>
      <c r="B311" t="s">
        <v>969</v>
      </c>
      <c r="C311">
        <v>528.95072184174796</v>
      </c>
      <c r="D311">
        <v>-4.5182802435643019</v>
      </c>
      <c r="E311">
        <v>-2.1757737557822998</v>
      </c>
      <c r="F311">
        <v>0.208109408043747</v>
      </c>
      <c r="G311">
        <v>-10.454951442295799</v>
      </c>
      <c r="H311">
        <v>1.3906999700377401E-25</v>
      </c>
      <c r="I311">
        <f t="shared" si="4"/>
        <v>24.85676655470359</v>
      </c>
      <c r="J311">
        <v>2.6212276463714399E-24</v>
      </c>
      <c r="K311">
        <v>887.02923459814497</v>
      </c>
      <c r="L311">
        <v>843.93428578268697</v>
      </c>
      <c r="M311">
        <v>181.58611718056099</v>
      </c>
      <c r="N311">
        <v>203.25324980560001</v>
      </c>
      <c r="O311" t="s">
        <v>22</v>
      </c>
      <c r="P311">
        <v>121994429</v>
      </c>
      <c r="Q311">
        <v>122188165</v>
      </c>
      <c r="R311">
        <v>-1</v>
      </c>
      <c r="S311">
        <v>13048</v>
      </c>
      <c r="T311" t="s">
        <v>23</v>
      </c>
      <c r="U311" t="s">
        <v>970</v>
      </c>
    </row>
    <row r="312" spans="1:21" x14ac:dyDescent="0.35">
      <c r="A312" t="s">
        <v>971</v>
      </c>
      <c r="B312" t="s">
        <v>972</v>
      </c>
      <c r="C312">
        <v>3238.3170063497701</v>
      </c>
      <c r="D312">
        <v>-16.515847794082671</v>
      </c>
      <c r="E312">
        <v>-4.0457791230591402</v>
      </c>
      <c r="F312">
        <v>0.34538777638254797</v>
      </c>
      <c r="G312">
        <v>-11.7137298992831</v>
      </c>
      <c r="H312">
        <v>1.0840359110482E-31</v>
      </c>
      <c r="I312">
        <f t="shared" si="4"/>
        <v>30.964956330609677</v>
      </c>
      <c r="J312">
        <v>3.3259263020444397E-30</v>
      </c>
      <c r="K312">
        <v>6003.1602666827002</v>
      </c>
      <c r="L312">
        <v>6207.1096227558301</v>
      </c>
      <c r="M312">
        <v>262.58136369275297</v>
      </c>
      <c r="N312">
        <v>480.41677226778103</v>
      </c>
      <c r="O312" t="s">
        <v>65</v>
      </c>
      <c r="P312">
        <v>95498637</v>
      </c>
      <c r="Q312">
        <v>95509055</v>
      </c>
      <c r="R312">
        <v>1</v>
      </c>
      <c r="S312">
        <v>20312</v>
      </c>
      <c r="T312" t="s">
        <v>23</v>
      </c>
      <c r="U312" t="s">
        <v>973</v>
      </c>
    </row>
    <row r="313" spans="1:21" x14ac:dyDescent="0.35">
      <c r="A313" t="s">
        <v>974</v>
      </c>
      <c r="B313" t="s">
        <v>975</v>
      </c>
      <c r="C313">
        <v>141.27396659074299</v>
      </c>
      <c r="D313">
        <v>-23.709121761059372</v>
      </c>
      <c r="E313">
        <v>-4.5673703180433902</v>
      </c>
      <c r="F313">
        <v>0.49410221138025801</v>
      </c>
      <c r="G313">
        <v>-9.2437763135781204</v>
      </c>
      <c r="H313">
        <v>2.3794771383858799E-20</v>
      </c>
      <c r="I313">
        <f t="shared" si="4"/>
        <v>19.623518463473147</v>
      </c>
      <c r="J313">
        <v>2.85266136557026E-19</v>
      </c>
      <c r="K313">
        <v>251.40693032356501</v>
      </c>
      <c r="L313">
        <v>289.42618134213899</v>
      </c>
      <c r="M313">
        <v>7.8382496624702496</v>
      </c>
      <c r="N313">
        <v>16.424505034795899</v>
      </c>
      <c r="O313" t="s">
        <v>50</v>
      </c>
      <c r="P313">
        <v>119730682</v>
      </c>
      <c r="Q313">
        <v>119898945</v>
      </c>
      <c r="R313">
        <v>-1</v>
      </c>
      <c r="S313">
        <v>13051</v>
      </c>
      <c r="T313" t="s">
        <v>23</v>
      </c>
      <c r="U313" t="s">
        <v>976</v>
      </c>
    </row>
    <row r="314" spans="1:21" x14ac:dyDescent="0.35">
      <c r="A314" t="s">
        <v>977</v>
      </c>
      <c r="B314" t="s">
        <v>978</v>
      </c>
      <c r="C314">
        <v>469.11019394530399</v>
      </c>
      <c r="D314">
        <v>3.2743338437103748</v>
      </c>
      <c r="E314">
        <v>1.7112014232510899</v>
      </c>
      <c r="F314">
        <v>0.21613898239040699</v>
      </c>
      <c r="G314">
        <v>7.9171346340484998</v>
      </c>
      <c r="H314">
        <v>2.4304652945315601E-15</v>
      </c>
      <c r="I314">
        <f t="shared" si="4"/>
        <v>14.614310575988759</v>
      </c>
      <c r="J314">
        <v>1.9896445182281899E-14</v>
      </c>
      <c r="K314">
        <v>218.614722020492</v>
      </c>
      <c r="L314">
        <v>221.12701238055999</v>
      </c>
      <c r="M314">
        <v>783.82496624702503</v>
      </c>
      <c r="N314">
        <v>652.87407513313894</v>
      </c>
      <c r="O314" t="s">
        <v>100</v>
      </c>
      <c r="P314">
        <v>78098377</v>
      </c>
      <c r="Q314">
        <v>78156662</v>
      </c>
      <c r="R314">
        <v>1</v>
      </c>
      <c r="S314">
        <v>13052</v>
      </c>
      <c r="T314" t="s">
        <v>23</v>
      </c>
      <c r="U314" t="s">
        <v>979</v>
      </c>
    </row>
    <row r="315" spans="1:21" x14ac:dyDescent="0.35">
      <c r="A315" t="s">
        <v>980</v>
      </c>
      <c r="B315" t="s">
        <v>981</v>
      </c>
      <c r="C315">
        <v>206.47900298335401</v>
      </c>
      <c r="D315">
        <v>-12.47453006859867</v>
      </c>
      <c r="E315">
        <v>-3.64091356331787</v>
      </c>
      <c r="F315">
        <v>0.33401087802416102</v>
      </c>
      <c r="G315">
        <v>-10.9005837919282</v>
      </c>
      <c r="H315">
        <v>1.14520142506207E-27</v>
      </c>
      <c r="I315">
        <f t="shared" si="4"/>
        <v>26.941118120224132</v>
      </c>
      <c r="J315">
        <v>2.5320417663887799E-26</v>
      </c>
      <c r="K315">
        <v>384.21537395101399</v>
      </c>
      <c r="L315">
        <v>379.36469096481397</v>
      </c>
      <c r="M315">
        <v>27.4338738186459</v>
      </c>
      <c r="N315">
        <v>34.902073198941402</v>
      </c>
      <c r="O315" t="s">
        <v>123</v>
      </c>
      <c r="P315">
        <v>117145496</v>
      </c>
      <c r="Q315">
        <v>117158328</v>
      </c>
      <c r="R315">
        <v>1</v>
      </c>
      <c r="S315">
        <v>20315</v>
      </c>
      <c r="T315" t="s">
        <v>23</v>
      </c>
      <c r="U315" t="s">
        <v>982</v>
      </c>
    </row>
    <row r="316" spans="1:21" x14ac:dyDescent="0.35">
      <c r="A316" t="s">
        <v>983</v>
      </c>
      <c r="B316" t="s">
        <v>984</v>
      </c>
      <c r="C316">
        <v>477.12592190271698</v>
      </c>
      <c r="D316">
        <v>-5.150846768752376</v>
      </c>
      <c r="E316">
        <v>-2.3648096223269301</v>
      </c>
      <c r="F316">
        <v>0.30895723160667599</v>
      </c>
      <c r="G316">
        <v>-7.6541649794994697</v>
      </c>
      <c r="H316">
        <v>1.9457235508516901E-14</v>
      </c>
      <c r="I316">
        <f t="shared" si="4"/>
        <v>13.710918864411111</v>
      </c>
      <c r="J316">
        <v>1.4835105351272001E-13</v>
      </c>
      <c r="K316">
        <v>808.87447147581895</v>
      </c>
      <c r="L316">
        <v>786.45478715165405</v>
      </c>
      <c r="M316">
        <v>120.186494824544</v>
      </c>
      <c r="N316">
        <v>192.987934158852</v>
      </c>
      <c r="O316" t="s">
        <v>309</v>
      </c>
      <c r="P316">
        <v>56436456</v>
      </c>
      <c r="Q316">
        <v>56444364</v>
      </c>
      <c r="R316">
        <v>-1</v>
      </c>
      <c r="S316">
        <v>57266</v>
      </c>
      <c r="T316" t="s">
        <v>23</v>
      </c>
      <c r="U316" t="s">
        <v>985</v>
      </c>
    </row>
    <row r="317" spans="1:21" x14ac:dyDescent="0.35">
      <c r="A317" t="s">
        <v>986</v>
      </c>
      <c r="B317" t="s">
        <v>987</v>
      </c>
      <c r="C317">
        <v>29.233141472947398</v>
      </c>
      <c r="D317">
        <v>-2.9728178534987331</v>
      </c>
      <c r="E317">
        <v>-1.5718310710812999</v>
      </c>
      <c r="F317">
        <v>0.70763063876388099</v>
      </c>
      <c r="G317">
        <v>-2.22125920639479</v>
      </c>
      <c r="H317">
        <v>2.6333410146347502E-2</v>
      </c>
      <c r="I317">
        <f t="shared" si="4"/>
        <v>1.5794928966158208</v>
      </c>
      <c r="J317">
        <v>4.8374828724218798E-2</v>
      </c>
      <c r="K317">
        <v>48.641775649559399</v>
      </c>
      <c r="L317">
        <v>37.868846156915403</v>
      </c>
      <c r="M317">
        <v>7.8382496624702496</v>
      </c>
      <c r="N317">
        <v>22.583694422844399</v>
      </c>
      <c r="O317" t="s">
        <v>65</v>
      </c>
      <c r="P317">
        <v>123151515</v>
      </c>
      <c r="Q317">
        <v>123159669</v>
      </c>
      <c r="R317">
        <v>-1</v>
      </c>
      <c r="S317">
        <v>13057</v>
      </c>
      <c r="T317" t="s">
        <v>23</v>
      </c>
      <c r="U317" t="s">
        <v>988</v>
      </c>
    </row>
    <row r="318" spans="1:21" x14ac:dyDescent="0.35">
      <c r="A318" t="s">
        <v>989</v>
      </c>
      <c r="B318" t="s">
        <v>990</v>
      </c>
      <c r="C318">
        <v>232.07523090097499</v>
      </c>
      <c r="D318">
        <v>-13.70594267521556</v>
      </c>
      <c r="E318">
        <v>-3.7767296529735899</v>
      </c>
      <c r="F318">
        <v>0.33930580093461599</v>
      </c>
      <c r="G318">
        <v>-11.1307547426852</v>
      </c>
      <c r="H318">
        <v>8.8879737338721996E-29</v>
      </c>
      <c r="I318">
        <f t="shared" si="4"/>
        <v>28.051197237511296</v>
      </c>
      <c r="J318">
        <v>2.1837800299144498E-27</v>
      </c>
      <c r="K318">
        <v>408.80953017831899</v>
      </c>
      <c r="L318">
        <v>455.10238327864403</v>
      </c>
      <c r="M318">
        <v>27.4338738186459</v>
      </c>
      <c r="N318">
        <v>36.955136328290898</v>
      </c>
      <c r="O318" t="s">
        <v>35</v>
      </c>
      <c r="P318">
        <v>116536421</v>
      </c>
      <c r="Q318">
        <v>116545139</v>
      </c>
      <c r="R318">
        <v>-1</v>
      </c>
      <c r="S318">
        <v>114886</v>
      </c>
      <c r="T318" t="s">
        <v>23</v>
      </c>
      <c r="U318" t="s">
        <v>991</v>
      </c>
    </row>
    <row r="319" spans="1:21" x14ac:dyDescent="0.35">
      <c r="A319" t="s">
        <v>992</v>
      </c>
      <c r="B319" t="s">
        <v>993</v>
      </c>
      <c r="C319">
        <v>159.35288845954699</v>
      </c>
      <c r="D319">
        <v>6.9782512280108442</v>
      </c>
      <c r="E319">
        <v>2.8028655377559901</v>
      </c>
      <c r="F319">
        <v>0.28884812061098603</v>
      </c>
      <c r="G319">
        <v>9.70359624229933</v>
      </c>
      <c r="H319">
        <v>2.9105500729364199E-22</v>
      </c>
      <c r="I319">
        <f t="shared" si="4"/>
        <v>21.536024924737486</v>
      </c>
      <c r="J319">
        <v>4.0388680492330297E-21</v>
      </c>
      <c r="K319">
        <v>43.7229444040983</v>
      </c>
      <c r="L319">
        <v>35.840157969937799</v>
      </c>
      <c r="M319">
        <v>270.41961335522399</v>
      </c>
      <c r="N319">
        <v>287.42883810892903</v>
      </c>
      <c r="O319" t="s">
        <v>69</v>
      </c>
      <c r="P319">
        <v>37686246</v>
      </c>
      <c r="Q319">
        <v>37689984</v>
      </c>
      <c r="R319">
        <v>1</v>
      </c>
      <c r="S319">
        <v>13082</v>
      </c>
      <c r="T319" t="s">
        <v>23</v>
      </c>
      <c r="U319" t="s">
        <v>994</v>
      </c>
    </row>
    <row r="320" spans="1:21" x14ac:dyDescent="0.35">
      <c r="A320" t="s">
        <v>995</v>
      </c>
      <c r="B320" t="s">
        <v>996</v>
      </c>
      <c r="C320">
        <v>17.198122835852299</v>
      </c>
      <c r="D320">
        <v>-12.88091824051771</v>
      </c>
      <c r="E320">
        <v>-3.6871635372390998</v>
      </c>
      <c r="F320">
        <v>1.04719176742639</v>
      </c>
      <c r="G320">
        <v>-3.5210012644587598</v>
      </c>
      <c r="H320">
        <v>4.2992056654203001E-4</v>
      </c>
      <c r="I320">
        <f t="shared" si="4"/>
        <v>3.3666117786046281</v>
      </c>
      <c r="J320">
        <v>1.1588289894118901E-3</v>
      </c>
      <c r="K320">
        <v>34.978355523278701</v>
      </c>
      <c r="L320">
        <v>28.4016346176866</v>
      </c>
      <c r="M320">
        <v>1.30637494374504</v>
      </c>
      <c r="N320">
        <v>4.1061262586989802</v>
      </c>
      <c r="O320" t="s">
        <v>31</v>
      </c>
      <c r="P320">
        <v>25501900</v>
      </c>
      <c r="Q320">
        <v>25516338</v>
      </c>
      <c r="R320">
        <v>-1</v>
      </c>
      <c r="S320">
        <v>74134</v>
      </c>
      <c r="T320" t="s">
        <v>23</v>
      </c>
      <c r="U320" t="s">
        <v>997</v>
      </c>
    </row>
    <row r="321" spans="1:21" x14ac:dyDescent="0.35">
      <c r="A321" t="s">
        <v>998</v>
      </c>
      <c r="B321" t="s">
        <v>999</v>
      </c>
      <c r="C321">
        <v>361.64035640654799</v>
      </c>
      <c r="D321">
        <v>-6.135733314693864</v>
      </c>
      <c r="E321">
        <v>-2.6172357784846101</v>
      </c>
      <c r="F321">
        <v>0.23660905876656199</v>
      </c>
      <c r="G321">
        <v>-11.0614352304523</v>
      </c>
      <c r="H321">
        <v>1.92984468550324E-28</v>
      </c>
      <c r="I321">
        <f t="shared" si="4"/>
        <v>27.714477641739954</v>
      </c>
      <c r="J321">
        <v>4.5539751833240702E-27</v>
      </c>
      <c r="K321">
        <v>618.13312651293995</v>
      </c>
      <c r="L321">
        <v>626.86464977608205</v>
      </c>
      <c r="M321">
        <v>107.122745387093</v>
      </c>
      <c r="N321">
        <v>94.440903950076603</v>
      </c>
      <c r="O321" t="s">
        <v>27</v>
      </c>
      <c r="P321">
        <v>14415314</v>
      </c>
      <c r="Q321">
        <v>14424566</v>
      </c>
      <c r="R321">
        <v>-1</v>
      </c>
      <c r="S321">
        <v>240025</v>
      </c>
      <c r="T321" t="s">
        <v>23</v>
      </c>
      <c r="U321" t="s">
        <v>1000</v>
      </c>
    </row>
    <row r="322" spans="1:21" x14ac:dyDescent="0.35">
      <c r="A322" t="s">
        <v>1001</v>
      </c>
      <c r="B322" t="s">
        <v>1002</v>
      </c>
      <c r="C322">
        <v>5186.4818746071996</v>
      </c>
      <c r="D322">
        <v>3.7892626576045192</v>
      </c>
      <c r="E322">
        <v>1.9219171455710899</v>
      </c>
      <c r="F322">
        <v>0.18934243826714101</v>
      </c>
      <c r="G322">
        <v>10.150482708263601</v>
      </c>
      <c r="H322">
        <v>3.2972845380072199E-24</v>
      </c>
      <c r="I322">
        <f t="shared" si="4"/>
        <v>23.481843573950442</v>
      </c>
      <c r="J322">
        <v>5.4660360084647901E-23</v>
      </c>
      <c r="K322">
        <v>2363.7716818465701</v>
      </c>
      <c r="L322">
        <v>1967.1513119726201</v>
      </c>
      <c r="M322">
        <v>7944.0660329135999</v>
      </c>
      <c r="N322">
        <v>8470.9384716959994</v>
      </c>
      <c r="O322" t="s">
        <v>35</v>
      </c>
      <c r="P322">
        <v>5738488</v>
      </c>
      <c r="Q322">
        <v>5750962</v>
      </c>
      <c r="R322">
        <v>1</v>
      </c>
      <c r="S322">
        <v>13169</v>
      </c>
      <c r="T322" t="s">
        <v>23</v>
      </c>
      <c r="U322" t="s">
        <v>1003</v>
      </c>
    </row>
    <row r="323" spans="1:21" x14ac:dyDescent="0.35">
      <c r="A323" t="s">
        <v>1004</v>
      </c>
      <c r="B323" t="s">
        <v>1005</v>
      </c>
      <c r="C323">
        <v>48.847630490088299</v>
      </c>
      <c r="D323">
        <v>-4.902507560314608</v>
      </c>
      <c r="E323">
        <v>-2.2935198552455698</v>
      </c>
      <c r="F323">
        <v>0.52536105719536397</v>
      </c>
      <c r="G323">
        <v>-4.3656068980245903</v>
      </c>
      <c r="H323">
        <v>1.2677028592957701E-5</v>
      </c>
      <c r="I323">
        <f t="shared" ref="I323:I386" si="5">(-LOG10(H323))</f>
        <v>4.896982530122127</v>
      </c>
      <c r="J323">
        <v>4.2550949604472398E-5</v>
      </c>
      <c r="K323">
        <v>69.410174241506098</v>
      </c>
      <c r="L323">
        <v>93.319656600970205</v>
      </c>
      <c r="M323">
        <v>18.289249212430601</v>
      </c>
      <c r="N323">
        <v>14.3714419054464</v>
      </c>
      <c r="O323" t="s">
        <v>287</v>
      </c>
      <c r="P323">
        <v>71386705</v>
      </c>
      <c r="Q323">
        <v>72484140</v>
      </c>
      <c r="R323">
        <v>-1</v>
      </c>
      <c r="S323">
        <v>13176</v>
      </c>
      <c r="T323" t="s">
        <v>23</v>
      </c>
      <c r="U323" t="s">
        <v>1006</v>
      </c>
    </row>
    <row r="324" spans="1:21" x14ac:dyDescent="0.35">
      <c r="A324" t="s">
        <v>1007</v>
      </c>
      <c r="B324" t="s">
        <v>1008</v>
      </c>
      <c r="C324">
        <v>70.949605350333201</v>
      </c>
      <c r="D324">
        <v>-4.0498543455204317</v>
      </c>
      <c r="E324">
        <v>-2.0178700218802001</v>
      </c>
      <c r="F324">
        <v>0.42774676355375602</v>
      </c>
      <c r="G324">
        <v>-4.7174407705988601</v>
      </c>
      <c r="H324">
        <v>2.3882989802352898E-6</v>
      </c>
      <c r="I324">
        <f t="shared" si="5"/>
        <v>5.6219113067978341</v>
      </c>
      <c r="J324">
        <v>8.7864055655015808E-6</v>
      </c>
      <c r="K324">
        <v>105.481603374887</v>
      </c>
      <c r="L324">
        <v>123.073750009975</v>
      </c>
      <c r="M324">
        <v>32.659373593626</v>
      </c>
      <c r="N324">
        <v>22.583694422844399</v>
      </c>
      <c r="O324" t="s">
        <v>22</v>
      </c>
      <c r="P324">
        <v>88912855</v>
      </c>
      <c r="Q324">
        <v>88931140</v>
      </c>
      <c r="R324">
        <v>1</v>
      </c>
      <c r="S324">
        <v>13178</v>
      </c>
      <c r="T324" t="s">
        <v>23</v>
      </c>
      <c r="U324" t="s">
        <v>1009</v>
      </c>
    </row>
    <row r="325" spans="1:21" x14ac:dyDescent="0.35">
      <c r="A325" t="s">
        <v>1010</v>
      </c>
      <c r="B325" t="s">
        <v>1011</v>
      </c>
      <c r="C325">
        <v>2214.7858435866901</v>
      </c>
      <c r="D325">
        <v>-17.721812694548941</v>
      </c>
      <c r="E325">
        <v>-4.1474542739317801</v>
      </c>
      <c r="F325">
        <v>0.50514064836217298</v>
      </c>
      <c r="G325">
        <v>-8.2104940225641201</v>
      </c>
      <c r="H325">
        <v>2.20280274049225E-16</v>
      </c>
      <c r="I325">
        <f t="shared" si="5"/>
        <v>15.657024391887541</v>
      </c>
      <c r="J325">
        <v>1.9390518021252401E-15</v>
      </c>
      <c r="K325">
        <v>4086.4556913680399</v>
      </c>
      <c r="L325">
        <v>4296.7615800185804</v>
      </c>
      <c r="M325">
        <v>122.799244712034</v>
      </c>
      <c r="N325">
        <v>353.12685824811302</v>
      </c>
      <c r="O325" t="s">
        <v>86</v>
      </c>
      <c r="P325">
        <v>55149785</v>
      </c>
      <c r="Q325">
        <v>55446489</v>
      </c>
      <c r="R325">
        <v>1</v>
      </c>
      <c r="S325">
        <v>13175</v>
      </c>
      <c r="T325" t="s">
        <v>23</v>
      </c>
      <c r="U325" t="s">
        <v>1012</v>
      </c>
    </row>
    <row r="326" spans="1:21" x14ac:dyDescent="0.35">
      <c r="A326" t="s">
        <v>1013</v>
      </c>
      <c r="B326" t="s">
        <v>1014</v>
      </c>
      <c r="C326">
        <v>91.261452883856094</v>
      </c>
      <c r="D326">
        <v>-14.27400032626652</v>
      </c>
      <c r="E326">
        <v>-3.83531780546046</v>
      </c>
      <c r="F326">
        <v>0.596721455229269</v>
      </c>
      <c r="G326">
        <v>-6.4273167519791503</v>
      </c>
      <c r="H326">
        <v>1.2987601311156101E-10</v>
      </c>
      <c r="I326">
        <f t="shared" si="5"/>
        <v>9.8864710516615659</v>
      </c>
      <c r="J326">
        <v>7.2551288148860004E-10</v>
      </c>
      <c r="K326">
        <v>168.87987276083001</v>
      </c>
      <c r="L326">
        <v>170.40980770611901</v>
      </c>
      <c r="M326">
        <v>5.2254997749801699</v>
      </c>
      <c r="N326">
        <v>20.530631293494899</v>
      </c>
      <c r="O326" t="s">
        <v>61</v>
      </c>
      <c r="P326">
        <v>142638838</v>
      </c>
      <c r="Q326">
        <v>142716307</v>
      </c>
      <c r="R326">
        <v>-1</v>
      </c>
      <c r="S326">
        <v>13193</v>
      </c>
      <c r="T326" t="s">
        <v>23</v>
      </c>
      <c r="U326" t="s">
        <v>1015</v>
      </c>
    </row>
    <row r="327" spans="1:21" x14ac:dyDescent="0.35">
      <c r="A327" t="s">
        <v>1016</v>
      </c>
      <c r="B327" t="s">
        <v>1017</v>
      </c>
      <c r="C327">
        <v>97.307627623892202</v>
      </c>
      <c r="D327">
        <v>2.6907527279090671</v>
      </c>
      <c r="E327">
        <v>1.42800981773031</v>
      </c>
      <c r="F327">
        <v>0.34149096700502601</v>
      </c>
      <c r="G327">
        <v>4.1816913350720997</v>
      </c>
      <c r="H327">
        <v>2.89348608218922E-5</v>
      </c>
      <c r="I327">
        <f t="shared" si="5"/>
        <v>4.5385786022732901</v>
      </c>
      <c r="J327">
        <v>9.3035746094047607E-5</v>
      </c>
      <c r="K327">
        <v>45.362554819251997</v>
      </c>
      <c r="L327">
        <v>60.184416213669202</v>
      </c>
      <c r="M327">
        <v>135.862994149484</v>
      </c>
      <c r="N327">
        <v>147.820545313163</v>
      </c>
      <c r="O327" t="s">
        <v>73</v>
      </c>
      <c r="P327">
        <v>91041917</v>
      </c>
      <c r="Q327">
        <v>91067327</v>
      </c>
      <c r="R327">
        <v>-1</v>
      </c>
      <c r="S327">
        <v>107986</v>
      </c>
      <c r="T327" t="s">
        <v>23</v>
      </c>
      <c r="U327" t="s">
        <v>1018</v>
      </c>
    </row>
    <row r="328" spans="1:21" x14ac:dyDescent="0.35">
      <c r="A328" t="s">
        <v>1019</v>
      </c>
      <c r="B328" t="s">
        <v>1020</v>
      </c>
      <c r="C328">
        <v>203.449050596322</v>
      </c>
      <c r="D328">
        <v>-4.6815333173939813</v>
      </c>
      <c r="E328">
        <v>-2.2269811253430198</v>
      </c>
      <c r="F328">
        <v>0.27294779009492998</v>
      </c>
      <c r="G328">
        <v>-8.1590003882005604</v>
      </c>
      <c r="H328">
        <v>3.37808561339882E-16</v>
      </c>
      <c r="I328">
        <f t="shared" si="5"/>
        <v>15.471329347969414</v>
      </c>
      <c r="J328">
        <v>2.91761551747294E-15</v>
      </c>
      <c r="K328">
        <v>347.59740801258198</v>
      </c>
      <c r="L328">
        <v>323.2376511251</v>
      </c>
      <c r="M328">
        <v>73.156996849722304</v>
      </c>
      <c r="N328">
        <v>69.804146397882704</v>
      </c>
      <c r="O328" t="s">
        <v>196</v>
      </c>
      <c r="P328">
        <v>45825924</v>
      </c>
      <c r="Q328">
        <v>45895600</v>
      </c>
      <c r="R328">
        <v>-1</v>
      </c>
      <c r="S328">
        <v>114874</v>
      </c>
      <c r="T328" t="s">
        <v>23</v>
      </c>
      <c r="U328" t="s">
        <v>1021</v>
      </c>
    </row>
    <row r="329" spans="1:21" x14ac:dyDescent="0.35">
      <c r="A329" t="s">
        <v>1022</v>
      </c>
      <c r="B329" t="s">
        <v>1023</v>
      </c>
      <c r="C329">
        <v>181.32754013392301</v>
      </c>
      <c r="D329">
        <v>2.2678977976327772</v>
      </c>
      <c r="E329">
        <v>1.1813556269773899</v>
      </c>
      <c r="F329">
        <v>0.31198640940519401</v>
      </c>
      <c r="G329">
        <v>3.7865611813978002</v>
      </c>
      <c r="H329">
        <v>1.52746499978464E-4</v>
      </c>
      <c r="I329">
        <f t="shared" si="5"/>
        <v>3.8160287323617061</v>
      </c>
      <c r="J329">
        <v>4.4360718381470803E-4</v>
      </c>
      <c r="K329">
        <v>115.865802670861</v>
      </c>
      <c r="L329">
        <v>106.844244514154</v>
      </c>
      <c r="M329">
        <v>295.24073728637899</v>
      </c>
      <c r="N329">
        <v>207.359376064299</v>
      </c>
      <c r="O329" t="s">
        <v>46</v>
      </c>
      <c r="P329">
        <v>169799876</v>
      </c>
      <c r="Q329">
        <v>169938331</v>
      </c>
      <c r="R329">
        <v>-1</v>
      </c>
      <c r="S329">
        <v>18214</v>
      </c>
      <c r="T329" t="s">
        <v>23</v>
      </c>
      <c r="U329" t="s">
        <v>1024</v>
      </c>
    </row>
    <row r="330" spans="1:21" x14ac:dyDescent="0.35">
      <c r="A330" t="s">
        <v>1025</v>
      </c>
      <c r="B330" t="s">
        <v>1026</v>
      </c>
      <c r="C330">
        <v>7.8577298261108197</v>
      </c>
      <c r="D330">
        <v>-18.833826275133301</v>
      </c>
      <c r="E330">
        <v>-4.2352542221568701</v>
      </c>
      <c r="F330">
        <v>1.7064148146993201</v>
      </c>
      <c r="G330">
        <v>-2.4819605324999099</v>
      </c>
      <c r="H330">
        <v>1.3066174651727E-2</v>
      </c>
      <c r="I330">
        <f t="shared" si="5"/>
        <v>1.8838515410203565</v>
      </c>
      <c r="J330">
        <v>2.60116489699991E-2</v>
      </c>
      <c r="K330">
        <v>9.8376624909221295</v>
      </c>
      <c r="L330">
        <v>20.286881869776099</v>
      </c>
      <c r="M330">
        <v>1.30637494374504</v>
      </c>
      <c r="N330">
        <v>0</v>
      </c>
      <c r="O330" t="s">
        <v>27</v>
      </c>
      <c r="P330">
        <v>28426752</v>
      </c>
      <c r="Q330">
        <v>28447582</v>
      </c>
      <c r="R330">
        <v>1</v>
      </c>
      <c r="S330">
        <v>23853</v>
      </c>
      <c r="T330" t="s">
        <v>23</v>
      </c>
      <c r="U330" t="s">
        <v>1027</v>
      </c>
    </row>
    <row r="331" spans="1:21" x14ac:dyDescent="0.35">
      <c r="A331" t="s">
        <v>1028</v>
      </c>
      <c r="B331" t="s">
        <v>1029</v>
      </c>
      <c r="C331">
        <v>314.054696098769</v>
      </c>
      <c r="D331">
        <v>2.2296065868904922</v>
      </c>
      <c r="E331">
        <v>1.1567891696911601</v>
      </c>
      <c r="F331">
        <v>0.28837674437810201</v>
      </c>
      <c r="G331">
        <v>4.0113816118766303</v>
      </c>
      <c r="H331">
        <v>6.0364445420260198E-5</v>
      </c>
      <c r="I331">
        <f t="shared" si="5"/>
        <v>4.2192187849600895</v>
      </c>
      <c r="J331">
        <v>1.8603356913028901E-4</v>
      </c>
      <c r="K331">
        <v>161.22835749011301</v>
      </c>
      <c r="L331">
        <v>227.88930633715199</v>
      </c>
      <c r="M331">
        <v>415.427232110923</v>
      </c>
      <c r="N331">
        <v>451.67388845688799</v>
      </c>
      <c r="O331" t="s">
        <v>309</v>
      </c>
      <c r="P331">
        <v>47238251</v>
      </c>
      <c r="Q331">
        <v>47259677</v>
      </c>
      <c r="R331">
        <v>-1</v>
      </c>
      <c r="S331">
        <v>110052</v>
      </c>
      <c r="T331" t="s">
        <v>23</v>
      </c>
      <c r="U331" t="s">
        <v>1030</v>
      </c>
    </row>
    <row r="332" spans="1:21" x14ac:dyDescent="0.35">
      <c r="A332" t="s">
        <v>1031</v>
      </c>
      <c r="B332" t="s">
        <v>1032</v>
      </c>
      <c r="C332">
        <v>172.21056888379201</v>
      </c>
      <c r="D332">
        <v>-12.66064265329193</v>
      </c>
      <c r="E332">
        <v>-3.6622787326066799</v>
      </c>
      <c r="F332">
        <v>0.36809949035583001</v>
      </c>
      <c r="G332">
        <v>-9.9491545860780004</v>
      </c>
      <c r="H332">
        <v>2.5433459563444101E-23</v>
      </c>
      <c r="I332">
        <f t="shared" si="5"/>
        <v>22.594594561290162</v>
      </c>
      <c r="J332">
        <v>3.8849555184570898E-22</v>
      </c>
      <c r="K332">
        <v>305.51407402363702</v>
      </c>
      <c r="L332">
        <v>334.05732145564701</v>
      </c>
      <c r="M332">
        <v>28.740248762390902</v>
      </c>
      <c r="N332">
        <v>20.530631293494899</v>
      </c>
      <c r="O332" t="s">
        <v>57</v>
      </c>
      <c r="P332">
        <v>54975713</v>
      </c>
      <c r="Q332">
        <v>55122667</v>
      </c>
      <c r="R332">
        <v>1</v>
      </c>
      <c r="S332">
        <v>97998</v>
      </c>
      <c r="T332" t="s">
        <v>23</v>
      </c>
      <c r="U332" t="s">
        <v>1033</v>
      </c>
    </row>
    <row r="333" spans="1:21" x14ac:dyDescent="0.35">
      <c r="A333" t="s">
        <v>1034</v>
      </c>
      <c r="B333" t="s">
        <v>1035</v>
      </c>
      <c r="C333">
        <v>55.776721813302998</v>
      </c>
      <c r="D333">
        <v>-3.4394052328977871</v>
      </c>
      <c r="E333">
        <v>-1.78215910512033</v>
      </c>
      <c r="F333">
        <v>0.73257787028777799</v>
      </c>
      <c r="G333">
        <v>-2.4327230966180302</v>
      </c>
      <c r="H333">
        <v>1.4985756388177399E-2</v>
      </c>
      <c r="I333">
        <f t="shared" si="5"/>
        <v>1.824321331669202</v>
      </c>
      <c r="J333">
        <v>2.9390231506849301E-2</v>
      </c>
      <c r="K333">
        <v>103.295456154682</v>
      </c>
      <c r="L333">
        <v>68.299168961579596</v>
      </c>
      <c r="M333">
        <v>10.450999549960301</v>
      </c>
      <c r="N333">
        <v>41.061262586989798</v>
      </c>
      <c r="O333" t="s">
        <v>113</v>
      </c>
      <c r="P333">
        <v>128556003</v>
      </c>
      <c r="Q333">
        <v>128580724</v>
      </c>
      <c r="R333">
        <v>-1</v>
      </c>
      <c r="S333">
        <v>13139</v>
      </c>
      <c r="T333" t="s">
        <v>23</v>
      </c>
      <c r="U333" t="s">
        <v>1036</v>
      </c>
    </row>
    <row r="334" spans="1:21" x14ac:dyDescent="0.35">
      <c r="A334" t="s">
        <v>1037</v>
      </c>
      <c r="B334" t="s">
        <v>1038</v>
      </c>
      <c r="C334">
        <v>502.67499502004102</v>
      </c>
      <c r="D334">
        <v>-2.315667364291226</v>
      </c>
      <c r="E334">
        <v>-1.21142803124035</v>
      </c>
      <c r="F334">
        <v>0.20316694585159101</v>
      </c>
      <c r="G334">
        <v>-5.9627220666360996</v>
      </c>
      <c r="H334">
        <v>2.4807017328342202E-9</v>
      </c>
      <c r="I334">
        <f t="shared" si="5"/>
        <v>8.6054254499846579</v>
      </c>
      <c r="J334">
        <v>1.2394820619690199E-8</v>
      </c>
      <c r="K334">
        <v>735.09200279390302</v>
      </c>
      <c r="L334">
        <v>668.11464291129403</v>
      </c>
      <c r="M334">
        <v>291.32161245514402</v>
      </c>
      <c r="N334">
        <v>316.17172191982201</v>
      </c>
      <c r="O334" t="s">
        <v>46</v>
      </c>
      <c r="P334">
        <v>87781009</v>
      </c>
      <c r="Q334">
        <v>87872902</v>
      </c>
      <c r="R334">
        <v>1</v>
      </c>
      <c r="S334">
        <v>227333</v>
      </c>
      <c r="T334" t="s">
        <v>23</v>
      </c>
      <c r="U334" t="s">
        <v>1039</v>
      </c>
    </row>
    <row r="335" spans="1:21" x14ac:dyDescent="0.35">
      <c r="A335" t="s">
        <v>1040</v>
      </c>
      <c r="B335" t="s">
        <v>1041</v>
      </c>
      <c r="C335">
        <v>376.747632588866</v>
      </c>
      <c r="D335">
        <v>-3.5607614972722059</v>
      </c>
      <c r="E335">
        <v>-1.8321858060390901</v>
      </c>
      <c r="F335">
        <v>0.21286301158617901</v>
      </c>
      <c r="G335">
        <v>-8.6073470086996196</v>
      </c>
      <c r="H335">
        <v>7.4770843261273504E-18</v>
      </c>
      <c r="I335">
        <f t="shared" si="5"/>
        <v>17.126267721377491</v>
      </c>
      <c r="J335">
        <v>7.3163351937330405E-17</v>
      </c>
      <c r="K335">
        <v>592.99243348058405</v>
      </c>
      <c r="L335">
        <v>582.90973905823398</v>
      </c>
      <c r="M335">
        <v>160.68411808063999</v>
      </c>
      <c r="N335">
        <v>170.40423973600801</v>
      </c>
      <c r="O335" t="s">
        <v>35</v>
      </c>
      <c r="P335">
        <v>88926005</v>
      </c>
      <c r="Q335">
        <v>88957676</v>
      </c>
      <c r="R335">
        <v>-1</v>
      </c>
      <c r="S335">
        <v>56077</v>
      </c>
      <c r="T335" t="s">
        <v>23</v>
      </c>
      <c r="U335" t="s">
        <v>1042</v>
      </c>
    </row>
    <row r="336" spans="1:21" x14ac:dyDescent="0.35">
      <c r="A336" t="s">
        <v>1043</v>
      </c>
      <c r="B336" t="s">
        <v>1044</v>
      </c>
      <c r="C336">
        <v>3042.15096187071</v>
      </c>
      <c r="D336">
        <v>-8.4772650776732785</v>
      </c>
      <c r="E336">
        <v>-3.0835988997789499</v>
      </c>
      <c r="F336">
        <v>0.208230156475744</v>
      </c>
      <c r="G336">
        <v>-14.8086086663348</v>
      </c>
      <c r="H336">
        <v>1.28880443285885E-49</v>
      </c>
      <c r="I336">
        <f t="shared" si="5"/>
        <v>48.889812978825006</v>
      </c>
      <c r="J336">
        <v>2.0221793763637001E-47</v>
      </c>
      <c r="K336">
        <v>5398.1440234909896</v>
      </c>
      <c r="L336">
        <v>5482.8679400048304</v>
      </c>
      <c r="M336">
        <v>566.96672558534794</v>
      </c>
      <c r="N336">
        <v>720.62515840167202</v>
      </c>
      <c r="O336" t="s">
        <v>73</v>
      </c>
      <c r="P336">
        <v>91763169</v>
      </c>
      <c r="Q336">
        <v>91806209</v>
      </c>
      <c r="R336">
        <v>-1</v>
      </c>
      <c r="S336">
        <v>104418</v>
      </c>
      <c r="T336" t="s">
        <v>23</v>
      </c>
      <c r="U336" t="s">
        <v>1045</v>
      </c>
    </row>
    <row r="337" spans="1:21" x14ac:dyDescent="0.35">
      <c r="A337" t="s">
        <v>1046</v>
      </c>
      <c r="B337" t="s">
        <v>1047</v>
      </c>
      <c r="C337">
        <v>192.095276345017</v>
      </c>
      <c r="D337">
        <v>-28.72398343278536</v>
      </c>
      <c r="E337">
        <v>-4.8441839304069303</v>
      </c>
      <c r="F337">
        <v>0.44514616320752498</v>
      </c>
      <c r="G337">
        <v>-10.882232243679001</v>
      </c>
      <c r="H337">
        <v>1.4008965363136199E-27</v>
      </c>
      <c r="I337">
        <f t="shared" si="5"/>
        <v>26.853593938495329</v>
      </c>
      <c r="J337">
        <v>3.0633051766554799E-26</v>
      </c>
      <c r="K337">
        <v>354.702386478248</v>
      </c>
      <c r="L337">
        <v>386.803214317065</v>
      </c>
      <c r="M337">
        <v>10.450999549960301</v>
      </c>
      <c r="N337">
        <v>16.424505034795899</v>
      </c>
      <c r="O337" t="s">
        <v>90</v>
      </c>
      <c r="P337">
        <v>90691326</v>
      </c>
      <c r="Q337">
        <v>90705812</v>
      </c>
      <c r="R337">
        <v>-1</v>
      </c>
      <c r="S337">
        <v>13371</v>
      </c>
      <c r="T337" t="s">
        <v>23</v>
      </c>
      <c r="U337" t="s">
        <v>1048</v>
      </c>
    </row>
    <row r="338" spans="1:21" x14ac:dyDescent="0.35">
      <c r="A338" t="s">
        <v>1049</v>
      </c>
      <c r="B338" t="s">
        <v>1050</v>
      </c>
      <c r="C338">
        <v>1469.0250429682001</v>
      </c>
      <c r="D338">
        <v>-27.353712737013179</v>
      </c>
      <c r="E338">
        <v>-4.7736647591209298</v>
      </c>
      <c r="F338">
        <v>0.34280728486811601</v>
      </c>
      <c r="G338">
        <v>-13.9252138733208</v>
      </c>
      <c r="H338">
        <v>4.4520681921897101E-44</v>
      </c>
      <c r="I338">
        <f t="shared" si="5"/>
        <v>43.35143819221134</v>
      </c>
      <c r="J338">
        <v>4.0017157665174502E-42</v>
      </c>
      <c r="K338">
        <v>2855.6548063926698</v>
      </c>
      <c r="L338">
        <v>2809.7331389639899</v>
      </c>
      <c r="M338">
        <v>73.156996849722304</v>
      </c>
      <c r="N338">
        <v>137.55522966641601</v>
      </c>
      <c r="O338" t="s">
        <v>309</v>
      </c>
      <c r="P338">
        <v>52658416</v>
      </c>
      <c r="Q338">
        <v>52685315</v>
      </c>
      <c r="R338">
        <v>-1</v>
      </c>
      <c r="S338">
        <v>68203</v>
      </c>
      <c r="T338" t="s">
        <v>23</v>
      </c>
      <c r="U338" t="s">
        <v>1051</v>
      </c>
    </row>
    <row r="339" spans="1:21" x14ac:dyDescent="0.35">
      <c r="A339" t="s">
        <v>1052</v>
      </c>
      <c r="B339" t="s">
        <v>1053</v>
      </c>
      <c r="C339">
        <v>15216.4607156518</v>
      </c>
      <c r="D339">
        <v>2.5702416562963539</v>
      </c>
      <c r="E339">
        <v>1.3619040092052599</v>
      </c>
      <c r="F339">
        <v>0.15632095670570501</v>
      </c>
      <c r="G339">
        <v>8.7122292359636795</v>
      </c>
      <c r="H339">
        <v>2.97956369341377E-18</v>
      </c>
      <c r="I339">
        <f t="shared" si="5"/>
        <v>17.525847326331668</v>
      </c>
      <c r="J339">
        <v>3.0402427714827198E-17</v>
      </c>
      <c r="K339">
        <v>8709.6105252963898</v>
      </c>
      <c r="L339">
        <v>8339.2609072692994</v>
      </c>
      <c r="M339">
        <v>23066.662381706199</v>
      </c>
      <c r="N339">
        <v>20750.309048335301</v>
      </c>
      <c r="O339" t="s">
        <v>31</v>
      </c>
      <c r="P339">
        <v>111715224</v>
      </c>
      <c r="Q339">
        <v>111758264</v>
      </c>
      <c r="R339">
        <v>-1</v>
      </c>
      <c r="S339">
        <v>50781</v>
      </c>
      <c r="T339" t="s">
        <v>23</v>
      </c>
      <c r="U339" t="s">
        <v>1054</v>
      </c>
    </row>
    <row r="340" spans="1:21" x14ac:dyDescent="0.35">
      <c r="A340" t="s">
        <v>1055</v>
      </c>
      <c r="B340" t="s">
        <v>1056</v>
      </c>
      <c r="C340">
        <v>299.56502417863101</v>
      </c>
      <c r="D340">
        <v>-20.80933345267286</v>
      </c>
      <c r="E340">
        <v>-4.3791588494885199</v>
      </c>
      <c r="F340">
        <v>0.33581372158682399</v>
      </c>
      <c r="G340">
        <v>-13.0404404822877</v>
      </c>
      <c r="H340">
        <v>7.2039643568229005E-39</v>
      </c>
      <c r="I340">
        <f t="shared" si="5"/>
        <v>38.142428444613394</v>
      </c>
      <c r="J340">
        <v>4.0267909515778504E-37</v>
      </c>
      <c r="K340">
        <v>573.86364530379103</v>
      </c>
      <c r="L340">
        <v>568.03269235373102</v>
      </c>
      <c r="M340">
        <v>23.514748987410702</v>
      </c>
      <c r="N340">
        <v>32.849010069591898</v>
      </c>
      <c r="O340" t="s">
        <v>65</v>
      </c>
      <c r="P340">
        <v>37034905</v>
      </c>
      <c r="Q340">
        <v>37420297</v>
      </c>
      <c r="R340">
        <v>-1</v>
      </c>
      <c r="S340">
        <v>50768</v>
      </c>
      <c r="T340" t="s">
        <v>23</v>
      </c>
      <c r="U340" t="s">
        <v>1057</v>
      </c>
    </row>
    <row r="341" spans="1:21" x14ac:dyDescent="0.35">
      <c r="A341" t="s">
        <v>1058</v>
      </c>
      <c r="B341" t="s">
        <v>1059</v>
      </c>
      <c r="C341">
        <v>878.42241972772899</v>
      </c>
      <c r="D341">
        <v>-17.03550289821386</v>
      </c>
      <c r="E341">
        <v>-4.0904726321689999</v>
      </c>
      <c r="F341">
        <v>0.366904858128487</v>
      </c>
      <c r="G341">
        <v>-11.148592180092001</v>
      </c>
      <c r="H341">
        <v>7.2748226937217105E-29</v>
      </c>
      <c r="I341">
        <f t="shared" si="5"/>
        <v>28.138177587094859</v>
      </c>
      <c r="J341">
        <v>1.7948241865186199E-27</v>
      </c>
      <c r="K341">
        <v>1595.34093394454</v>
      </c>
      <c r="L341">
        <v>1720.3275825570199</v>
      </c>
      <c r="M341">
        <v>66.625122130997099</v>
      </c>
      <c r="N341">
        <v>131.39604027836799</v>
      </c>
      <c r="O341" t="s">
        <v>31</v>
      </c>
      <c r="P341">
        <v>90125880</v>
      </c>
      <c r="Q341">
        <v>92098455</v>
      </c>
      <c r="R341">
        <v>1</v>
      </c>
      <c r="S341">
        <v>23859</v>
      </c>
      <c r="T341" t="s">
        <v>23</v>
      </c>
      <c r="U341" t="s">
        <v>1060</v>
      </c>
    </row>
    <row r="342" spans="1:21" x14ac:dyDescent="0.35">
      <c r="A342" t="s">
        <v>1061</v>
      </c>
      <c r="B342" t="s">
        <v>1062</v>
      </c>
      <c r="C342">
        <v>3362.9406989404001</v>
      </c>
      <c r="D342">
        <v>-14.315862175874649</v>
      </c>
      <c r="E342">
        <v>-3.8395426544598501</v>
      </c>
      <c r="F342">
        <v>0.233031003306373</v>
      </c>
      <c r="G342">
        <v>-16.476531448529499</v>
      </c>
      <c r="H342">
        <v>5.41010096897643E-61</v>
      </c>
      <c r="I342">
        <f t="shared" si="5"/>
        <v>60.266794629558845</v>
      </c>
      <c r="J342">
        <v>2.3602555129775902E-58</v>
      </c>
      <c r="K342">
        <v>6107.0022596424396</v>
      </c>
      <c r="L342">
        <v>6462.7243343150103</v>
      </c>
      <c r="M342">
        <v>374.92960885482699</v>
      </c>
      <c r="N342">
        <v>507.10659294932498</v>
      </c>
      <c r="O342" t="s">
        <v>35</v>
      </c>
      <c r="P342">
        <v>69907768</v>
      </c>
      <c r="Q342">
        <v>69938348</v>
      </c>
      <c r="R342">
        <v>1</v>
      </c>
      <c r="S342">
        <v>13385</v>
      </c>
      <c r="T342" t="s">
        <v>23</v>
      </c>
      <c r="U342" t="s">
        <v>1063</v>
      </c>
    </row>
    <row r="343" spans="1:21" x14ac:dyDescent="0.35">
      <c r="A343" t="s">
        <v>1064</v>
      </c>
      <c r="B343" t="s">
        <v>1065</v>
      </c>
      <c r="C343">
        <v>1514.18374596641</v>
      </c>
      <c r="D343">
        <v>-20.882223484402321</v>
      </c>
      <c r="E343">
        <v>-4.3842034293590997</v>
      </c>
      <c r="F343">
        <v>0.53099464645288696</v>
      </c>
      <c r="G343">
        <v>-8.2565868764330208</v>
      </c>
      <c r="H343">
        <v>1.4989713394529499E-16</v>
      </c>
      <c r="I343">
        <f t="shared" si="5"/>
        <v>15.824206670845134</v>
      </c>
      <c r="J343">
        <v>1.3293059171440201E-15</v>
      </c>
      <c r="K343">
        <v>2666.0065350399</v>
      </c>
      <c r="L343">
        <v>3111.3314494279998</v>
      </c>
      <c r="M343">
        <v>67.931497074742197</v>
      </c>
      <c r="N343">
        <v>211.46550232299799</v>
      </c>
      <c r="O343" t="s">
        <v>27</v>
      </c>
      <c r="P343">
        <v>70276068</v>
      </c>
      <c r="Q343">
        <v>71128408</v>
      </c>
      <c r="R343">
        <v>1</v>
      </c>
      <c r="S343">
        <v>224997</v>
      </c>
      <c r="T343" t="s">
        <v>23</v>
      </c>
      <c r="U343" t="s">
        <v>1066</v>
      </c>
    </row>
    <row r="344" spans="1:21" x14ac:dyDescent="0.35">
      <c r="A344" t="s">
        <v>1067</v>
      </c>
      <c r="B344" t="s">
        <v>1068</v>
      </c>
      <c r="C344">
        <v>1903.9991497804499</v>
      </c>
      <c r="D344">
        <v>-2.5694237905316819</v>
      </c>
      <c r="E344">
        <v>-1.36144486224133</v>
      </c>
      <c r="F344">
        <v>0.15449908332757001</v>
      </c>
      <c r="G344">
        <v>-8.8119931388510793</v>
      </c>
      <c r="H344">
        <v>1.2294015183643799E-18</v>
      </c>
      <c r="I344">
        <f t="shared" si="5"/>
        <v>17.910306254842244</v>
      </c>
      <c r="J344">
        <v>1.28448042984717E-17</v>
      </c>
      <c r="K344">
        <v>2664.36692462474</v>
      </c>
      <c r="L344">
        <v>2817.8478917119</v>
      </c>
      <c r="M344">
        <v>1062.08282926472</v>
      </c>
      <c r="N344">
        <v>1071.69895352043</v>
      </c>
      <c r="O344" t="s">
        <v>73</v>
      </c>
      <c r="P344">
        <v>156455625</v>
      </c>
      <c r="Q344">
        <v>156606283</v>
      </c>
      <c r="R344">
        <v>1</v>
      </c>
      <c r="S344">
        <v>228836</v>
      </c>
      <c r="T344" t="s">
        <v>23</v>
      </c>
      <c r="U344" t="s">
        <v>1069</v>
      </c>
    </row>
    <row r="345" spans="1:21" x14ac:dyDescent="0.35">
      <c r="A345" t="s">
        <v>1070</v>
      </c>
      <c r="B345" t="s">
        <v>1071</v>
      </c>
      <c r="C345">
        <v>11.312949615987799</v>
      </c>
      <c r="D345">
        <v>-27.472404633700101</v>
      </c>
      <c r="E345">
        <v>-4.7799112885659296</v>
      </c>
      <c r="F345">
        <v>1.5835467198581601</v>
      </c>
      <c r="G345">
        <v>-3.01848453766749</v>
      </c>
      <c r="H345">
        <v>2.5404236524942799E-3</v>
      </c>
      <c r="I345">
        <f t="shared" si="5"/>
        <v>2.595093852435904</v>
      </c>
      <c r="J345">
        <v>5.9144289824502403E-3</v>
      </c>
      <c r="K345">
        <v>25.687229837407799</v>
      </c>
      <c r="L345">
        <v>18.258193682798499</v>
      </c>
      <c r="M345">
        <v>1.30637494374504</v>
      </c>
      <c r="N345">
        <v>0</v>
      </c>
      <c r="O345" t="s">
        <v>90</v>
      </c>
      <c r="P345">
        <v>109418749</v>
      </c>
      <c r="Q345">
        <v>109429262</v>
      </c>
      <c r="R345">
        <v>1</v>
      </c>
      <c r="S345">
        <v>13386</v>
      </c>
      <c r="T345" t="s">
        <v>23</v>
      </c>
      <c r="U345" t="s">
        <v>1072</v>
      </c>
    </row>
    <row r="346" spans="1:21" x14ac:dyDescent="0.35">
      <c r="A346" t="s">
        <v>1073</v>
      </c>
      <c r="B346" t="s">
        <v>1074</v>
      </c>
      <c r="C346">
        <v>23.011689515527198</v>
      </c>
      <c r="D346">
        <v>-55.116655037111073</v>
      </c>
      <c r="E346">
        <v>-5.7844164301755097</v>
      </c>
      <c r="F346">
        <v>1.4733680751013201</v>
      </c>
      <c r="G346">
        <v>-3.9259819239518601</v>
      </c>
      <c r="H346">
        <v>8.6376642403283903E-5</v>
      </c>
      <c r="I346">
        <f t="shared" si="5"/>
        <v>4.0636036816738743</v>
      </c>
      <c r="J346">
        <v>2.5997290975391898E-4</v>
      </c>
      <c r="K346">
        <v>45.362554819251997</v>
      </c>
      <c r="L346">
        <v>44.631140113507499</v>
      </c>
      <c r="M346">
        <v>0</v>
      </c>
      <c r="N346">
        <v>2.0530631293494901</v>
      </c>
      <c r="O346" t="s">
        <v>73</v>
      </c>
      <c r="P346">
        <v>119156265</v>
      </c>
      <c r="Q346">
        <v>119166443</v>
      </c>
      <c r="R346">
        <v>1</v>
      </c>
      <c r="S346">
        <v>54485</v>
      </c>
      <c r="T346" t="s">
        <v>23</v>
      </c>
      <c r="U346" t="s">
        <v>1075</v>
      </c>
    </row>
    <row r="347" spans="1:21" x14ac:dyDescent="0.35">
      <c r="A347" t="s">
        <v>1076</v>
      </c>
      <c r="B347" t="s">
        <v>1077</v>
      </c>
      <c r="C347">
        <v>51.346995069180203</v>
      </c>
      <c r="D347">
        <v>-15.091694342823841</v>
      </c>
      <c r="E347">
        <v>-3.91568288105461</v>
      </c>
      <c r="F347">
        <v>0.68706193257483605</v>
      </c>
      <c r="G347">
        <v>-5.6991701845278797</v>
      </c>
      <c r="H347">
        <v>1.2039199621425201E-8</v>
      </c>
      <c r="I347">
        <f t="shared" si="5"/>
        <v>7.919402384469608</v>
      </c>
      <c r="J347">
        <v>5.6094077527593702E-8</v>
      </c>
      <c r="K347">
        <v>77.061689512223296</v>
      </c>
      <c r="L347">
        <v>115.635226657724</v>
      </c>
      <c r="M347">
        <v>6.5318747187252102</v>
      </c>
      <c r="N347">
        <v>6.15918938804848</v>
      </c>
      <c r="O347" t="s">
        <v>73</v>
      </c>
      <c r="P347">
        <v>71358457</v>
      </c>
      <c r="Q347">
        <v>71364325</v>
      </c>
      <c r="R347">
        <v>1</v>
      </c>
      <c r="S347">
        <v>13390</v>
      </c>
      <c r="T347" t="s">
        <v>23</v>
      </c>
      <c r="U347" t="s">
        <v>1078</v>
      </c>
    </row>
    <row r="348" spans="1:21" x14ac:dyDescent="0.35">
      <c r="A348" t="s">
        <v>1079</v>
      </c>
      <c r="B348" t="s">
        <v>1080</v>
      </c>
      <c r="C348">
        <v>27.851868598168799</v>
      </c>
      <c r="D348">
        <v>-33.648782376556689</v>
      </c>
      <c r="E348">
        <v>-5.0724823949358404</v>
      </c>
      <c r="F348">
        <v>1.13613961405494</v>
      </c>
      <c r="G348">
        <v>-4.4646646698920103</v>
      </c>
      <c r="H348">
        <v>8.0194251153957401E-6</v>
      </c>
      <c r="I348">
        <f t="shared" si="5"/>
        <v>5.0958567636559993</v>
      </c>
      <c r="J348">
        <v>2.77185424230113E-5</v>
      </c>
      <c r="K348">
        <v>51.920996479866801</v>
      </c>
      <c r="L348">
        <v>56.127039839713902</v>
      </c>
      <c r="M348">
        <v>1.30637494374504</v>
      </c>
      <c r="N348">
        <v>2.0530631293494901</v>
      </c>
      <c r="O348" t="s">
        <v>73</v>
      </c>
      <c r="P348">
        <v>71373752</v>
      </c>
      <c r="Q348">
        <v>71377098</v>
      </c>
      <c r="R348">
        <v>-1</v>
      </c>
      <c r="S348">
        <v>13392</v>
      </c>
      <c r="T348" t="s">
        <v>23</v>
      </c>
      <c r="U348" t="s">
        <v>1081</v>
      </c>
    </row>
    <row r="349" spans="1:21" x14ac:dyDescent="0.35">
      <c r="A349" t="s">
        <v>1082</v>
      </c>
      <c r="B349" t="s">
        <v>1083</v>
      </c>
      <c r="C349">
        <v>22.3363079949299</v>
      </c>
      <c r="D349">
        <v>-148.38722797053831</v>
      </c>
      <c r="E349">
        <v>-7.2132231110020797</v>
      </c>
      <c r="F349">
        <v>1.5611764249701801</v>
      </c>
      <c r="G349">
        <v>-4.6203766567509401</v>
      </c>
      <c r="H349">
        <v>3.8304401004582897E-6</v>
      </c>
      <c r="I349">
        <f t="shared" si="5"/>
        <v>5.4167513246684731</v>
      </c>
      <c r="J349">
        <v>1.3777414453428E-5</v>
      </c>
      <c r="K349">
        <v>48.095238844508202</v>
      </c>
      <c r="L349">
        <v>41.249993135211398</v>
      </c>
      <c r="M349">
        <v>0</v>
      </c>
      <c r="N349">
        <v>0</v>
      </c>
      <c r="O349" t="s">
        <v>22</v>
      </c>
      <c r="P349">
        <v>104350479</v>
      </c>
      <c r="Q349">
        <v>104361968</v>
      </c>
      <c r="R349">
        <v>1</v>
      </c>
      <c r="S349">
        <v>13406</v>
      </c>
      <c r="T349" t="s">
        <v>23</v>
      </c>
      <c r="U349" t="s">
        <v>1084</v>
      </c>
    </row>
    <row r="350" spans="1:21" x14ac:dyDescent="0.35">
      <c r="A350" t="s">
        <v>1085</v>
      </c>
      <c r="B350" t="s">
        <v>1086</v>
      </c>
      <c r="C350">
        <v>2099.8217738984099</v>
      </c>
      <c r="D350">
        <v>-4.1103850826228348</v>
      </c>
      <c r="E350">
        <v>-2.03927355954339</v>
      </c>
      <c r="F350">
        <v>0.19324251777350501</v>
      </c>
      <c r="G350">
        <v>-10.552923771845901</v>
      </c>
      <c r="H350">
        <v>4.9240515458205001E-26</v>
      </c>
      <c r="I350">
        <f t="shared" si="5"/>
        <v>25.307677409447415</v>
      </c>
      <c r="J350">
        <v>9.5839510337422491E-25</v>
      </c>
      <c r="K350">
        <v>3386.3420440974201</v>
      </c>
      <c r="L350">
        <v>3366.2699315915202</v>
      </c>
      <c r="M350">
        <v>743.32734299092897</v>
      </c>
      <c r="N350">
        <v>903.34777691377701</v>
      </c>
      <c r="O350" t="s">
        <v>196</v>
      </c>
      <c r="P350">
        <v>70838703</v>
      </c>
      <c r="Q350">
        <v>70873488</v>
      </c>
      <c r="R350">
        <v>-1</v>
      </c>
      <c r="S350">
        <v>13829</v>
      </c>
      <c r="T350" t="s">
        <v>23</v>
      </c>
      <c r="U350" t="s">
        <v>1087</v>
      </c>
    </row>
    <row r="351" spans="1:21" x14ac:dyDescent="0.35">
      <c r="A351" t="s">
        <v>1088</v>
      </c>
      <c r="B351" t="s">
        <v>1089</v>
      </c>
      <c r="C351">
        <v>15.9105804903331</v>
      </c>
      <c r="D351">
        <v>283.46403495431503</v>
      </c>
      <c r="E351">
        <v>8.1470218918398594</v>
      </c>
      <c r="F351">
        <v>1.6252733771863701</v>
      </c>
      <c r="G351">
        <v>5.0127086348659304</v>
      </c>
      <c r="H351">
        <v>5.3669132763068101E-7</v>
      </c>
      <c r="I351">
        <f t="shared" si="5"/>
        <v>6.2702754223998856</v>
      </c>
      <c r="J351">
        <v>2.1243190478712101E-6</v>
      </c>
      <c r="K351">
        <v>0</v>
      </c>
      <c r="L351">
        <v>0</v>
      </c>
      <c r="M351">
        <v>28.740248762390902</v>
      </c>
      <c r="N351">
        <v>34.902073198941402</v>
      </c>
      <c r="O351" t="s">
        <v>46</v>
      </c>
      <c r="P351">
        <v>31261919</v>
      </c>
      <c r="Q351">
        <v>31263369</v>
      </c>
      <c r="R351">
        <v>1</v>
      </c>
      <c r="S351">
        <v>74708</v>
      </c>
      <c r="T351" t="s">
        <v>23</v>
      </c>
      <c r="U351" t="s">
        <v>1090</v>
      </c>
    </row>
    <row r="352" spans="1:21" x14ac:dyDescent="0.35">
      <c r="A352" t="s">
        <v>1091</v>
      </c>
      <c r="B352" t="s">
        <v>1092</v>
      </c>
      <c r="C352">
        <v>45.661193168607099</v>
      </c>
      <c r="D352">
        <v>-11.13439762217681</v>
      </c>
      <c r="E352">
        <v>-3.4769516044270001</v>
      </c>
      <c r="F352">
        <v>0.66555319273331504</v>
      </c>
      <c r="G352">
        <v>-5.2241528436633997</v>
      </c>
      <c r="H352">
        <v>1.74954225382351E-7</v>
      </c>
      <c r="I352">
        <f t="shared" si="5"/>
        <v>6.7570755642523572</v>
      </c>
      <c r="J352">
        <v>7.3288202094007497E-7</v>
      </c>
      <c r="K352">
        <v>85.259741587991797</v>
      </c>
      <c r="L352">
        <v>81.147527479104497</v>
      </c>
      <c r="M352">
        <v>3.9191248312351199</v>
      </c>
      <c r="N352">
        <v>12.318378776096999</v>
      </c>
      <c r="O352" t="s">
        <v>196</v>
      </c>
      <c r="P352">
        <v>30982332</v>
      </c>
      <c r="Q352">
        <v>31045853</v>
      </c>
      <c r="R352">
        <v>-1</v>
      </c>
      <c r="S352">
        <v>110084</v>
      </c>
      <c r="T352" t="s">
        <v>23</v>
      </c>
      <c r="U352" t="s">
        <v>1093</v>
      </c>
    </row>
    <row r="353" spans="1:21" x14ac:dyDescent="0.35">
      <c r="A353" t="s">
        <v>1094</v>
      </c>
      <c r="B353" t="s">
        <v>1095</v>
      </c>
      <c r="C353">
        <v>49.129610850327403</v>
      </c>
      <c r="D353">
        <v>4.8847040515517204</v>
      </c>
      <c r="E353">
        <v>2.28827115660664</v>
      </c>
      <c r="F353">
        <v>0.48675646535297501</v>
      </c>
      <c r="G353">
        <v>4.7010596047189201</v>
      </c>
      <c r="H353">
        <v>2.5881494744380202E-6</v>
      </c>
      <c r="I353">
        <f t="shared" si="5"/>
        <v>5.5870106452950594</v>
      </c>
      <c r="J353">
        <v>9.4806941735148102E-6</v>
      </c>
      <c r="K353">
        <v>18.035714566690601</v>
      </c>
      <c r="L353">
        <v>15.5532761001617</v>
      </c>
      <c r="M353">
        <v>99.284495724623198</v>
      </c>
      <c r="N353">
        <v>63.6449570098343</v>
      </c>
      <c r="O353" t="s">
        <v>90</v>
      </c>
      <c r="P353">
        <v>117841717</v>
      </c>
      <c r="Q353">
        <v>118162778</v>
      </c>
      <c r="R353">
        <v>-1</v>
      </c>
      <c r="S353">
        <v>13411</v>
      </c>
      <c r="T353" t="s">
        <v>23</v>
      </c>
      <c r="U353" t="s">
        <v>1096</v>
      </c>
    </row>
    <row r="354" spans="1:21" x14ac:dyDescent="0.35">
      <c r="A354" t="s">
        <v>1097</v>
      </c>
      <c r="B354" t="s">
        <v>1098</v>
      </c>
      <c r="C354">
        <v>19.962640853261998</v>
      </c>
      <c r="D354">
        <v>-48.809544438225267</v>
      </c>
      <c r="E354">
        <v>-5.6090913813499501</v>
      </c>
      <c r="F354">
        <v>1.49139985115856</v>
      </c>
      <c r="G354">
        <v>-3.7609574501383198</v>
      </c>
      <c r="H354">
        <v>1.6926422378444499E-4</v>
      </c>
      <c r="I354">
        <f t="shared" si="5"/>
        <v>3.7714348260310611</v>
      </c>
      <c r="J354">
        <v>4.8824853585427598E-4</v>
      </c>
      <c r="K354">
        <v>36.617965938432398</v>
      </c>
      <c r="L354">
        <v>41.926222530870703</v>
      </c>
      <c r="M354">
        <v>1.30637494374504</v>
      </c>
      <c r="N354">
        <v>0</v>
      </c>
      <c r="O354" t="s">
        <v>57</v>
      </c>
      <c r="P354">
        <v>28203898</v>
      </c>
      <c r="Q354">
        <v>28472198</v>
      </c>
      <c r="R354">
        <v>1</v>
      </c>
      <c r="S354">
        <v>110082</v>
      </c>
      <c r="T354" t="s">
        <v>23</v>
      </c>
      <c r="U354" t="s">
        <v>1099</v>
      </c>
    </row>
    <row r="355" spans="1:21" x14ac:dyDescent="0.35">
      <c r="A355" t="s">
        <v>1100</v>
      </c>
      <c r="B355" t="s">
        <v>1101</v>
      </c>
      <c r="C355">
        <v>13.287464594492899</v>
      </c>
      <c r="D355">
        <v>-31.088659289438549</v>
      </c>
      <c r="E355">
        <v>-4.9583164961213404</v>
      </c>
      <c r="F355">
        <v>1.54351382379294</v>
      </c>
      <c r="G355">
        <v>-3.21235639078182</v>
      </c>
      <c r="H355">
        <v>1.3165094897952001E-3</v>
      </c>
      <c r="I355">
        <f t="shared" si="5"/>
        <v>2.8805760060217676</v>
      </c>
      <c r="J355">
        <v>3.23733918668775E-3</v>
      </c>
      <c r="K355">
        <v>24.047619422254101</v>
      </c>
      <c r="L355">
        <v>27.049175826368199</v>
      </c>
      <c r="M355">
        <v>0</v>
      </c>
      <c r="N355">
        <v>2.0530631293494901</v>
      </c>
      <c r="O355" t="s">
        <v>39</v>
      </c>
      <c r="P355">
        <v>41569775</v>
      </c>
      <c r="Q355">
        <v>41638158</v>
      </c>
      <c r="R355">
        <v>1</v>
      </c>
      <c r="S355">
        <v>68922</v>
      </c>
      <c r="T355" t="s">
        <v>23</v>
      </c>
      <c r="U355" t="s">
        <v>1102</v>
      </c>
    </row>
    <row r="356" spans="1:21" x14ac:dyDescent="0.35">
      <c r="A356" t="s">
        <v>1103</v>
      </c>
      <c r="B356" t="s">
        <v>1104</v>
      </c>
      <c r="C356">
        <v>6540.0935622976003</v>
      </c>
      <c r="D356">
        <v>-24.70792227844353</v>
      </c>
      <c r="E356">
        <v>-4.6269017925384803</v>
      </c>
      <c r="F356">
        <v>0.47264549470023098</v>
      </c>
      <c r="G356">
        <v>-9.7893703513942008</v>
      </c>
      <c r="H356">
        <v>1.2507230523621701E-22</v>
      </c>
      <c r="I356">
        <f t="shared" si="5"/>
        <v>21.90283884549951</v>
      </c>
      <c r="J356">
        <v>1.7932133857343599E-21</v>
      </c>
      <c r="K356">
        <v>12332.056469175899</v>
      </c>
      <c r="L356">
        <v>12807.784753785299</v>
      </c>
      <c r="M356">
        <v>283.48336279267397</v>
      </c>
      <c r="N356">
        <v>737.04966343646799</v>
      </c>
      <c r="O356" t="s">
        <v>73</v>
      </c>
      <c r="P356">
        <v>32198483</v>
      </c>
      <c r="Q356">
        <v>32243350</v>
      </c>
      <c r="R356">
        <v>-1</v>
      </c>
      <c r="S356">
        <v>13429</v>
      </c>
      <c r="T356" t="s">
        <v>23</v>
      </c>
      <c r="U356" t="s">
        <v>1105</v>
      </c>
    </row>
    <row r="357" spans="1:21" x14ac:dyDescent="0.35">
      <c r="A357" t="s">
        <v>1106</v>
      </c>
      <c r="B357" t="s">
        <v>1107</v>
      </c>
      <c r="C357">
        <v>1277.3481432424801</v>
      </c>
      <c r="D357">
        <v>5.4900569735719209</v>
      </c>
      <c r="E357">
        <v>2.4568211210088302</v>
      </c>
      <c r="F357">
        <v>0.169856005128522</v>
      </c>
      <c r="G357">
        <v>14.4641404885854</v>
      </c>
      <c r="H357">
        <v>2.04139097167021E-47</v>
      </c>
      <c r="I357">
        <f t="shared" si="5"/>
        <v>46.690073810287366</v>
      </c>
      <c r="J357">
        <v>2.5182317455355201E-45</v>
      </c>
      <c r="K357">
        <v>406.62338295811497</v>
      </c>
      <c r="L357">
        <v>380.71714975613202</v>
      </c>
      <c r="M357">
        <v>2244.3521533539802</v>
      </c>
      <c r="N357">
        <v>2077.6998869016902</v>
      </c>
      <c r="O357" t="s">
        <v>69</v>
      </c>
      <c r="P357">
        <v>43835260</v>
      </c>
      <c r="Q357">
        <v>43928630</v>
      </c>
      <c r="R357">
        <v>-1</v>
      </c>
      <c r="S357">
        <v>71972</v>
      </c>
      <c r="T357" t="s">
        <v>23</v>
      </c>
      <c r="U357" t="s">
        <v>1108</v>
      </c>
    </row>
    <row r="358" spans="1:21" x14ac:dyDescent="0.35">
      <c r="A358" t="s">
        <v>1109</v>
      </c>
      <c r="B358" t="s">
        <v>1110</v>
      </c>
      <c r="C358">
        <v>415.31436525088702</v>
      </c>
      <c r="D358">
        <v>-2.1109137635503639</v>
      </c>
      <c r="E358">
        <v>-1.0778676419538999</v>
      </c>
      <c r="F358">
        <v>0.195605608380575</v>
      </c>
      <c r="G358">
        <v>-5.5104127682104798</v>
      </c>
      <c r="H358">
        <v>3.5799319320500301E-8</v>
      </c>
      <c r="I358">
        <f t="shared" si="5"/>
        <v>7.4461252308466568</v>
      </c>
      <c r="J358">
        <v>1.59289160369599E-7</v>
      </c>
      <c r="K358">
        <v>556.37446754215102</v>
      </c>
      <c r="L358">
        <v>570.73760993636802</v>
      </c>
      <c r="M358">
        <v>265.19411358024303</v>
      </c>
      <c r="N358">
        <v>268.95126994478397</v>
      </c>
      <c r="O358" t="s">
        <v>50</v>
      </c>
      <c r="P358">
        <v>20818505</v>
      </c>
      <c r="Q358">
        <v>20871184</v>
      </c>
      <c r="R358">
        <v>-1</v>
      </c>
      <c r="S358">
        <v>13433</v>
      </c>
      <c r="T358" t="s">
        <v>23</v>
      </c>
      <c r="U358" t="s">
        <v>1111</v>
      </c>
    </row>
    <row r="359" spans="1:21" x14ac:dyDescent="0.35">
      <c r="A359" t="s">
        <v>1112</v>
      </c>
      <c r="B359" t="s">
        <v>1113</v>
      </c>
      <c r="C359">
        <v>91.760862103064795</v>
      </c>
      <c r="D359">
        <v>-21.89150650331138</v>
      </c>
      <c r="E359">
        <v>-4.4522993344711201</v>
      </c>
      <c r="F359">
        <v>0.78060637607412298</v>
      </c>
      <c r="G359">
        <v>-5.7036420287301697</v>
      </c>
      <c r="H359">
        <v>1.1727423354887301E-8</v>
      </c>
      <c r="I359">
        <f t="shared" si="5"/>
        <v>7.9307973967230154</v>
      </c>
      <c r="J359">
        <v>5.4659848471421003E-8</v>
      </c>
      <c r="K359">
        <v>183.636366497213</v>
      </c>
      <c r="L359">
        <v>165.67620193650501</v>
      </c>
      <c r="M359">
        <v>1.30637494374504</v>
      </c>
      <c r="N359">
        <v>16.424505034795899</v>
      </c>
      <c r="O359" t="s">
        <v>46</v>
      </c>
      <c r="P359">
        <v>80478790</v>
      </c>
      <c r="Q359">
        <v>80736244</v>
      </c>
      <c r="R359">
        <v>-1</v>
      </c>
      <c r="S359">
        <v>210293</v>
      </c>
      <c r="T359" t="s">
        <v>23</v>
      </c>
      <c r="U359" t="s">
        <v>1114</v>
      </c>
    </row>
    <row r="360" spans="1:21" x14ac:dyDescent="0.35">
      <c r="A360" t="s">
        <v>1115</v>
      </c>
      <c r="B360" t="s">
        <v>1116</v>
      </c>
      <c r="C360">
        <v>22.995666556189601</v>
      </c>
      <c r="D360">
        <v>-13.634176402306871</v>
      </c>
      <c r="E360">
        <v>-3.769155649105</v>
      </c>
      <c r="F360">
        <v>0.91052874499696401</v>
      </c>
      <c r="G360">
        <v>-4.1395240620520601</v>
      </c>
      <c r="H360">
        <v>3.4802709743849497E-5</v>
      </c>
      <c r="I360">
        <f t="shared" si="5"/>
        <v>4.4583869405078422</v>
      </c>
      <c r="J360">
        <v>1.10571237866472E-4</v>
      </c>
      <c r="K360">
        <v>39.350649963688497</v>
      </c>
      <c r="L360">
        <v>46.659828300485103</v>
      </c>
      <c r="M360">
        <v>3.9191248312351199</v>
      </c>
      <c r="N360">
        <v>2.0530631293494901</v>
      </c>
      <c r="O360" t="s">
        <v>61</v>
      </c>
      <c r="P360">
        <v>35152485</v>
      </c>
      <c r="Q360">
        <v>35340215</v>
      </c>
      <c r="R360">
        <v>1</v>
      </c>
      <c r="S360">
        <v>75974</v>
      </c>
      <c r="T360" t="s">
        <v>23</v>
      </c>
      <c r="U360" t="s">
        <v>1117</v>
      </c>
    </row>
    <row r="361" spans="1:21" x14ac:dyDescent="0.35">
      <c r="A361" t="s">
        <v>1118</v>
      </c>
      <c r="B361" t="s">
        <v>1119</v>
      </c>
      <c r="C361">
        <v>712.07332884633695</v>
      </c>
      <c r="D361">
        <v>-21.899865920847262</v>
      </c>
      <c r="E361">
        <v>-4.45285013202336</v>
      </c>
      <c r="F361">
        <v>0.40220477819594702</v>
      </c>
      <c r="G361">
        <v>-11.071102019215701</v>
      </c>
      <c r="H361">
        <v>1.73256752119856E-28</v>
      </c>
      <c r="I361">
        <f t="shared" si="5"/>
        <v>27.761309831167797</v>
      </c>
      <c r="J361">
        <v>4.1320580335571401E-27</v>
      </c>
      <c r="K361">
        <v>1352.1320556967401</v>
      </c>
      <c r="L361">
        <v>1368.6882968142299</v>
      </c>
      <c r="M361">
        <v>39.191248312351199</v>
      </c>
      <c r="N361">
        <v>88.281714562028199</v>
      </c>
      <c r="O361" t="s">
        <v>50</v>
      </c>
      <c r="P361">
        <v>106770024</v>
      </c>
      <c r="Q361">
        <v>107109108</v>
      </c>
      <c r="R361">
        <v>-1</v>
      </c>
      <c r="S361">
        <v>208869</v>
      </c>
      <c r="T361" t="s">
        <v>23</v>
      </c>
      <c r="U361" t="s">
        <v>1120</v>
      </c>
    </row>
    <row r="362" spans="1:21" x14ac:dyDescent="0.35">
      <c r="A362" t="s">
        <v>1121</v>
      </c>
      <c r="B362" t="s">
        <v>1122</v>
      </c>
      <c r="C362">
        <v>276.806207814971</v>
      </c>
      <c r="D362">
        <v>-5.6575713024249081</v>
      </c>
      <c r="E362">
        <v>-2.50018286190606</v>
      </c>
      <c r="F362">
        <v>0.27571466595974498</v>
      </c>
      <c r="G362">
        <v>-9.0680082367149097</v>
      </c>
      <c r="H362">
        <v>1.21212398769637E-19</v>
      </c>
      <c r="I362">
        <f t="shared" si="5"/>
        <v>18.916452954082057</v>
      </c>
      <c r="J362">
        <v>1.3748422173700001E-18</v>
      </c>
      <c r="K362">
        <v>466.19589470869897</v>
      </c>
      <c r="L362">
        <v>472.68434756578398</v>
      </c>
      <c r="M362">
        <v>71.850621905977306</v>
      </c>
      <c r="N362">
        <v>96.493967079426099</v>
      </c>
      <c r="O362" t="s">
        <v>90</v>
      </c>
      <c r="P362">
        <v>40495951</v>
      </c>
      <c r="Q362">
        <v>40896873</v>
      </c>
      <c r="R362">
        <v>1</v>
      </c>
      <c r="S362">
        <v>238130</v>
      </c>
      <c r="T362" t="s">
        <v>23</v>
      </c>
      <c r="U362" t="s">
        <v>1123</v>
      </c>
    </row>
    <row r="363" spans="1:21" x14ac:dyDescent="0.35">
      <c r="A363" t="s">
        <v>1124</v>
      </c>
      <c r="B363" t="s">
        <v>1125</v>
      </c>
      <c r="C363">
        <v>2178.75699685473</v>
      </c>
      <c r="D363">
        <v>4.8557953185879992</v>
      </c>
      <c r="E363">
        <v>2.27970761041535</v>
      </c>
      <c r="F363">
        <v>0.18574347043964701</v>
      </c>
      <c r="G363">
        <v>12.273419921676799</v>
      </c>
      <c r="H363">
        <v>1.2582423977170301E-34</v>
      </c>
      <c r="I363">
        <f t="shared" si="5"/>
        <v>33.900235684924084</v>
      </c>
      <c r="J363">
        <v>4.9033075747199298E-33</v>
      </c>
      <c r="K363">
        <v>759.13962221615702</v>
      </c>
      <c r="L363">
        <v>729.65151791628102</v>
      </c>
      <c r="M363">
        <v>3912.5929565164001</v>
      </c>
      <c r="N363">
        <v>3313.6438907700799</v>
      </c>
      <c r="O363" t="s">
        <v>196</v>
      </c>
      <c r="P363">
        <v>67989584</v>
      </c>
      <c r="Q363">
        <v>68170891</v>
      </c>
      <c r="R363">
        <v>-1</v>
      </c>
      <c r="S363">
        <v>68813</v>
      </c>
      <c r="T363" t="s">
        <v>23</v>
      </c>
      <c r="U363" t="s">
        <v>1126</v>
      </c>
    </row>
    <row r="364" spans="1:21" x14ac:dyDescent="0.35">
      <c r="A364" t="s">
        <v>1127</v>
      </c>
      <c r="B364" t="s">
        <v>1128</v>
      </c>
      <c r="C364">
        <v>26.114286032591401</v>
      </c>
      <c r="D364">
        <v>-10.024372667781281</v>
      </c>
      <c r="E364">
        <v>-3.3254400495326801</v>
      </c>
      <c r="F364">
        <v>0.82277037804529496</v>
      </c>
      <c r="G364">
        <v>-4.04175957018911</v>
      </c>
      <c r="H364">
        <v>5.3051612633339997E-5</v>
      </c>
      <c r="I364">
        <f t="shared" si="5"/>
        <v>4.2753014101204867</v>
      </c>
      <c r="J364">
        <v>1.64774126614439E-4</v>
      </c>
      <c r="K364">
        <v>57.932901335430302</v>
      </c>
      <c r="L364">
        <v>37.192616761256197</v>
      </c>
      <c r="M364">
        <v>5.2254997749801699</v>
      </c>
      <c r="N364">
        <v>4.1061262586989802</v>
      </c>
      <c r="O364" t="s">
        <v>69</v>
      </c>
      <c r="P364">
        <v>24976898</v>
      </c>
      <c r="Q364">
        <v>25179796</v>
      </c>
      <c r="R364">
        <v>1</v>
      </c>
      <c r="S364">
        <v>76088</v>
      </c>
      <c r="T364" t="s">
        <v>23</v>
      </c>
      <c r="U364" t="s">
        <v>1129</v>
      </c>
    </row>
    <row r="365" spans="1:21" x14ac:dyDescent="0.35">
      <c r="A365" t="s">
        <v>1130</v>
      </c>
      <c r="B365" t="s">
        <v>1131</v>
      </c>
      <c r="C365">
        <v>157.028315534152</v>
      </c>
      <c r="D365">
        <v>5.0206849624910674</v>
      </c>
      <c r="E365">
        <v>2.32788420174127</v>
      </c>
      <c r="F365">
        <v>0.28312877700157502</v>
      </c>
      <c r="G365">
        <v>8.2219978710547004</v>
      </c>
      <c r="H365">
        <v>2.00140742256722E-16</v>
      </c>
      <c r="I365">
        <f t="shared" si="5"/>
        <v>15.698664493891664</v>
      </c>
      <c r="J365">
        <v>1.7661161602101599E-15</v>
      </c>
      <c r="K365">
        <v>57.386364530379097</v>
      </c>
      <c r="L365">
        <v>46.659828300485103</v>
      </c>
      <c r="M365">
        <v>261.274988749008</v>
      </c>
      <c r="N365">
        <v>262.79208055673502</v>
      </c>
      <c r="O365" t="s">
        <v>90</v>
      </c>
      <c r="P365">
        <v>83260519</v>
      </c>
      <c r="Q365">
        <v>83534490</v>
      </c>
      <c r="R365">
        <v>-1</v>
      </c>
      <c r="S365">
        <v>70127</v>
      </c>
      <c r="T365" t="s">
        <v>23</v>
      </c>
      <c r="U365" t="s">
        <v>1132</v>
      </c>
    </row>
    <row r="366" spans="1:21" x14ac:dyDescent="0.35">
      <c r="A366" t="s">
        <v>1133</v>
      </c>
      <c r="B366" t="s">
        <v>1134</v>
      </c>
      <c r="C366">
        <v>24.452925556617199</v>
      </c>
      <c r="D366">
        <v>-9.0395047562910076</v>
      </c>
      <c r="E366">
        <v>-3.1762437344529899</v>
      </c>
      <c r="F366">
        <v>0.79669687111579501</v>
      </c>
      <c r="G366">
        <v>-3.9867656691114899</v>
      </c>
      <c r="H366">
        <v>6.6980119777442195E-5</v>
      </c>
      <c r="I366">
        <f t="shared" si="5"/>
        <v>4.1740540801667745</v>
      </c>
      <c r="J366">
        <v>2.0497406372268801E-4</v>
      </c>
      <c r="K366">
        <v>49.188312454610603</v>
      </c>
      <c r="L366">
        <v>38.545075552574602</v>
      </c>
      <c r="M366">
        <v>3.9191248312351199</v>
      </c>
      <c r="N366">
        <v>6.15918938804848</v>
      </c>
      <c r="O366" t="s">
        <v>73</v>
      </c>
      <c r="P366">
        <v>62160417</v>
      </c>
      <c r="Q366">
        <v>62242575</v>
      </c>
      <c r="R366">
        <v>-1</v>
      </c>
      <c r="S366">
        <v>13482</v>
      </c>
      <c r="T366" t="s">
        <v>23</v>
      </c>
      <c r="U366" t="s">
        <v>1135</v>
      </c>
    </row>
    <row r="367" spans="1:21" x14ac:dyDescent="0.35">
      <c r="A367" t="s">
        <v>1136</v>
      </c>
      <c r="B367" t="s">
        <v>1137</v>
      </c>
      <c r="C367">
        <v>4.9628527088005496</v>
      </c>
      <c r="D367">
        <v>-32.961661721674737</v>
      </c>
      <c r="E367">
        <v>-5.0427170709397</v>
      </c>
      <c r="F367">
        <v>1.91634990058171</v>
      </c>
      <c r="G367">
        <v>-2.6314177120832598</v>
      </c>
      <c r="H367">
        <v>8.5029455593273202E-3</v>
      </c>
      <c r="I367">
        <f t="shared" si="5"/>
        <v>2.0704306015137623</v>
      </c>
      <c r="J367">
        <v>1.77387668788999E-2</v>
      </c>
      <c r="K367">
        <v>10.384199295973399</v>
      </c>
      <c r="L367">
        <v>9.4672115392288596</v>
      </c>
      <c r="M367">
        <v>0</v>
      </c>
      <c r="N367">
        <v>0</v>
      </c>
      <c r="O367" t="s">
        <v>46</v>
      </c>
      <c r="P367">
        <v>164624213</v>
      </c>
      <c r="Q367">
        <v>164651835</v>
      </c>
      <c r="R367">
        <v>1</v>
      </c>
      <c r="S367">
        <v>56429</v>
      </c>
      <c r="T367" t="s">
        <v>23</v>
      </c>
      <c r="U367" t="s">
        <v>1138</v>
      </c>
    </row>
    <row r="368" spans="1:21" x14ac:dyDescent="0.35">
      <c r="A368" t="s">
        <v>1139</v>
      </c>
      <c r="B368" t="s">
        <v>1140</v>
      </c>
      <c r="C368">
        <v>1110.1325212233901</v>
      </c>
      <c r="D368">
        <v>-2.464672007766163</v>
      </c>
      <c r="E368">
        <v>-1.3013956692184201</v>
      </c>
      <c r="F368">
        <v>0.19794420018452499</v>
      </c>
      <c r="G368">
        <v>-6.57455822401087</v>
      </c>
      <c r="H368">
        <v>4.8797832566892902E-11</v>
      </c>
      <c r="I368">
        <f t="shared" si="5"/>
        <v>10.311599467446936</v>
      </c>
      <c r="J368">
        <v>2.8165435015295701E-10</v>
      </c>
      <c r="K368">
        <v>1466.35824795245</v>
      </c>
      <c r="L368">
        <v>1691.24971854367</v>
      </c>
      <c r="M368">
        <v>607.46434884144401</v>
      </c>
      <c r="N368">
        <v>675.45776955598296</v>
      </c>
      <c r="O368" t="s">
        <v>196</v>
      </c>
      <c r="P368">
        <v>67040313</v>
      </c>
      <c r="Q368">
        <v>67106137</v>
      </c>
      <c r="R368">
        <v>-1</v>
      </c>
      <c r="S368">
        <v>12934</v>
      </c>
      <c r="T368" t="s">
        <v>23</v>
      </c>
      <c r="U368" t="s">
        <v>1141</v>
      </c>
    </row>
    <row r="369" spans="1:21" x14ac:dyDescent="0.35">
      <c r="A369" t="s">
        <v>1142</v>
      </c>
      <c r="B369" t="s">
        <v>1143</v>
      </c>
      <c r="C369">
        <v>347.33657561968801</v>
      </c>
      <c r="D369">
        <v>-4.1011011950162626</v>
      </c>
      <c r="E369">
        <v>-2.0360113427255802</v>
      </c>
      <c r="F369">
        <v>0.27838097832505798</v>
      </c>
      <c r="G369">
        <v>-7.31375884579362</v>
      </c>
      <c r="H369">
        <v>2.5977117267805402E-13</v>
      </c>
      <c r="I369">
        <f t="shared" si="5"/>
        <v>12.585409045108575</v>
      </c>
      <c r="J369">
        <v>1.8257473342602498E-12</v>
      </c>
      <c r="K369">
        <v>503.36039745218199</v>
      </c>
      <c r="L369">
        <v>615.36875004987598</v>
      </c>
      <c r="M369">
        <v>151.539493474425</v>
      </c>
      <c r="N369">
        <v>119.077661502271</v>
      </c>
      <c r="O369" t="s">
        <v>287</v>
      </c>
      <c r="P369">
        <v>43454049</v>
      </c>
      <c r="Q369">
        <v>43571351</v>
      </c>
      <c r="R369">
        <v>-1</v>
      </c>
      <c r="S369">
        <v>22240</v>
      </c>
      <c r="T369" t="s">
        <v>23</v>
      </c>
      <c r="U369" t="s">
        <v>1144</v>
      </c>
    </row>
    <row r="370" spans="1:21" x14ac:dyDescent="0.35">
      <c r="A370" t="s">
        <v>1145</v>
      </c>
      <c r="B370" t="s">
        <v>1146</v>
      </c>
      <c r="C370">
        <v>10.8952575264827</v>
      </c>
      <c r="D370">
        <v>-12.458824852209201</v>
      </c>
      <c r="E370">
        <v>-3.63909609103067</v>
      </c>
      <c r="F370">
        <v>1.26130094118812</v>
      </c>
      <c r="G370">
        <v>-2.8851925596778698</v>
      </c>
      <c r="H370">
        <v>3.9117431954268696E-3</v>
      </c>
      <c r="I370">
        <f t="shared" si="5"/>
        <v>2.4076296642294954</v>
      </c>
      <c r="J370">
        <v>8.7593077787431594E-3</v>
      </c>
      <c r="K370">
        <v>18.582251371741801</v>
      </c>
      <c r="L370">
        <v>21.639340661094501</v>
      </c>
      <c r="M370">
        <v>1.30637494374504</v>
      </c>
      <c r="N370">
        <v>2.0530631293494901</v>
      </c>
      <c r="O370" t="s">
        <v>113</v>
      </c>
      <c r="P370">
        <v>88158666</v>
      </c>
      <c r="Q370">
        <v>88214942</v>
      </c>
      <c r="R370">
        <v>-1</v>
      </c>
      <c r="S370">
        <v>71712</v>
      </c>
      <c r="T370" t="s">
        <v>23</v>
      </c>
      <c r="U370" t="s">
        <v>1147</v>
      </c>
    </row>
    <row r="371" spans="1:21" x14ac:dyDescent="0.35">
      <c r="A371" t="s">
        <v>1148</v>
      </c>
      <c r="B371" t="s">
        <v>1149</v>
      </c>
      <c r="C371">
        <v>4.9234879504937297</v>
      </c>
      <c r="D371">
        <v>-32.644446907472712</v>
      </c>
      <c r="E371">
        <v>-5.0287656930781601</v>
      </c>
      <c r="F371">
        <v>1.9363180672615601</v>
      </c>
      <c r="G371">
        <v>-2.5970762645364802</v>
      </c>
      <c r="H371">
        <v>9.4021046046010304E-3</v>
      </c>
      <c r="I371">
        <f t="shared" si="5"/>
        <v>2.0267749213089772</v>
      </c>
      <c r="J371">
        <v>1.9399636066731899E-2</v>
      </c>
      <c r="K371">
        <v>8.1980520757684392</v>
      </c>
      <c r="L371">
        <v>11.495899726206501</v>
      </c>
      <c r="M371">
        <v>0</v>
      </c>
      <c r="N371">
        <v>0</v>
      </c>
      <c r="O371" t="s">
        <v>65</v>
      </c>
      <c r="P371">
        <v>95781731</v>
      </c>
      <c r="Q371">
        <v>95804769</v>
      </c>
      <c r="R371">
        <v>1</v>
      </c>
      <c r="S371">
        <v>330830</v>
      </c>
      <c r="T371" t="s">
        <v>23</v>
      </c>
      <c r="U371" t="s">
        <v>1150</v>
      </c>
    </row>
    <row r="372" spans="1:21" x14ac:dyDescent="0.35">
      <c r="A372" t="s">
        <v>1151</v>
      </c>
      <c r="B372" t="s">
        <v>1152</v>
      </c>
      <c r="C372">
        <v>40.364619844874497</v>
      </c>
      <c r="D372">
        <v>-16.299488881774689</v>
      </c>
      <c r="E372">
        <v>-4.0267548201234504</v>
      </c>
      <c r="F372">
        <v>0.74995725336777197</v>
      </c>
      <c r="G372">
        <v>-5.3693124535309602</v>
      </c>
      <c r="H372">
        <v>7.9037381862193104E-8</v>
      </c>
      <c r="I372">
        <f t="shared" si="5"/>
        <v>7.102167454321676</v>
      </c>
      <c r="J372">
        <v>3.4131860197224702E-7</v>
      </c>
      <c r="K372">
        <v>71.049784656659796</v>
      </c>
      <c r="L372">
        <v>81.823756874763703</v>
      </c>
      <c r="M372">
        <v>6.5318747187252102</v>
      </c>
      <c r="N372">
        <v>2.0530631293494901</v>
      </c>
      <c r="O372" t="s">
        <v>309</v>
      </c>
      <c r="P372">
        <v>54205202</v>
      </c>
      <c r="Q372">
        <v>54209724</v>
      </c>
      <c r="R372">
        <v>-1</v>
      </c>
      <c r="S372">
        <v>13488</v>
      </c>
      <c r="T372" t="s">
        <v>23</v>
      </c>
      <c r="U372" t="s">
        <v>1153</v>
      </c>
    </row>
    <row r="373" spans="1:21" x14ac:dyDescent="0.35">
      <c r="A373" t="s">
        <v>1154</v>
      </c>
      <c r="B373" t="s">
        <v>1155</v>
      </c>
      <c r="C373">
        <v>34.215133858455097</v>
      </c>
      <c r="D373">
        <v>-2.155649614891797</v>
      </c>
      <c r="E373">
        <v>-1.10812269759953</v>
      </c>
      <c r="F373">
        <v>0.50108477835823995</v>
      </c>
      <c r="G373">
        <v>-2.21144753434778</v>
      </c>
      <c r="H373">
        <v>2.7004861245441301E-2</v>
      </c>
      <c r="I373">
        <f t="shared" si="5"/>
        <v>1.5685580498397029</v>
      </c>
      <c r="J373">
        <v>4.9481249036796598E-2</v>
      </c>
      <c r="K373">
        <v>45.362554819251997</v>
      </c>
      <c r="L373">
        <v>48.012287091803501</v>
      </c>
      <c r="M373">
        <v>20.901999099920701</v>
      </c>
      <c r="N373">
        <v>22.583694422844399</v>
      </c>
      <c r="O373" t="s">
        <v>50</v>
      </c>
      <c r="P373">
        <v>49251927</v>
      </c>
      <c r="Q373">
        <v>49319477</v>
      </c>
      <c r="R373">
        <v>1</v>
      </c>
      <c r="S373">
        <v>13489</v>
      </c>
      <c r="T373" t="s">
        <v>23</v>
      </c>
      <c r="U373" t="s">
        <v>1156</v>
      </c>
    </row>
    <row r="374" spans="1:21" x14ac:dyDescent="0.35">
      <c r="A374" t="s">
        <v>1157</v>
      </c>
      <c r="B374" t="s">
        <v>1158</v>
      </c>
      <c r="C374">
        <v>121.80446496933899</v>
      </c>
      <c r="D374">
        <v>5.3221071270270439</v>
      </c>
      <c r="E374">
        <v>2.4119975502089099</v>
      </c>
      <c r="F374">
        <v>0.47316323991005099</v>
      </c>
      <c r="G374">
        <v>5.0976013070403301</v>
      </c>
      <c r="H374">
        <v>3.4398433709143397E-7</v>
      </c>
      <c r="I374">
        <f t="shared" si="5"/>
        <v>6.4634613320494756</v>
      </c>
      <c r="J374">
        <v>1.3933079342288201E-6</v>
      </c>
      <c r="K374">
        <v>41.536797183893398</v>
      </c>
      <c r="L374">
        <v>35.840157969937799</v>
      </c>
      <c r="M374">
        <v>274.33873818645901</v>
      </c>
      <c r="N374">
        <v>135.50216653706701</v>
      </c>
      <c r="O374" t="s">
        <v>31</v>
      </c>
      <c r="P374">
        <v>140871919</v>
      </c>
      <c r="Q374">
        <v>140876377</v>
      </c>
      <c r="R374">
        <v>1</v>
      </c>
      <c r="S374">
        <v>13491</v>
      </c>
      <c r="T374" t="s">
        <v>23</v>
      </c>
      <c r="U374" t="s">
        <v>1159</v>
      </c>
    </row>
    <row r="375" spans="1:21" x14ac:dyDescent="0.35">
      <c r="A375" t="s">
        <v>1160</v>
      </c>
      <c r="B375" t="s">
        <v>1161</v>
      </c>
      <c r="C375">
        <v>5.90540889633054</v>
      </c>
      <c r="D375">
        <v>-39.131219766773938</v>
      </c>
      <c r="E375">
        <v>-5.2902481763514402</v>
      </c>
      <c r="F375">
        <v>1.88844157275379</v>
      </c>
      <c r="G375">
        <v>-2.8013830306844101</v>
      </c>
      <c r="H375">
        <v>5.0884083816187297E-3</v>
      </c>
      <c r="I375">
        <f t="shared" si="5"/>
        <v>2.2934180406838944</v>
      </c>
      <c r="J375">
        <v>1.1117180984733599E-2</v>
      </c>
      <c r="K375">
        <v>8.7445888808196699</v>
      </c>
      <c r="L375">
        <v>14.877046704502501</v>
      </c>
      <c r="M375">
        <v>0</v>
      </c>
      <c r="N375">
        <v>0</v>
      </c>
      <c r="O375" t="s">
        <v>22</v>
      </c>
      <c r="P375">
        <v>38476710</v>
      </c>
      <c r="Q375">
        <v>38479861</v>
      </c>
      <c r="R375">
        <v>1</v>
      </c>
      <c r="S375">
        <v>13492</v>
      </c>
      <c r="T375" t="s">
        <v>23</v>
      </c>
      <c r="U375" t="s">
        <v>1162</v>
      </c>
    </row>
    <row r="376" spans="1:21" x14ac:dyDescent="0.35">
      <c r="A376" t="s">
        <v>1163</v>
      </c>
      <c r="B376" t="s">
        <v>1164</v>
      </c>
      <c r="C376">
        <v>171.39809942841401</v>
      </c>
      <c r="D376">
        <v>10.25212369977559</v>
      </c>
      <c r="E376">
        <v>3.35785088596232</v>
      </c>
      <c r="F376">
        <v>0.34809784973629398</v>
      </c>
      <c r="G376">
        <v>9.6462844815218105</v>
      </c>
      <c r="H376">
        <v>5.0969045933304099E-22</v>
      </c>
      <c r="I376">
        <f t="shared" si="5"/>
        <v>21.292693495698703</v>
      </c>
      <c r="J376">
        <v>6.9488058278125703E-21</v>
      </c>
      <c r="K376">
        <v>33.8852819131762</v>
      </c>
      <c r="L376">
        <v>27.049175826368199</v>
      </c>
      <c r="M376">
        <v>361.86585941737599</v>
      </c>
      <c r="N376">
        <v>262.79208055673502</v>
      </c>
      <c r="O376" t="s">
        <v>287</v>
      </c>
      <c r="P376">
        <v>20163690</v>
      </c>
      <c r="Q376">
        <v>20192611</v>
      </c>
      <c r="R376">
        <v>-1</v>
      </c>
      <c r="S376">
        <v>13506</v>
      </c>
      <c r="T376" t="s">
        <v>23</v>
      </c>
      <c r="U376" t="s">
        <v>1165</v>
      </c>
    </row>
    <row r="377" spans="1:21" x14ac:dyDescent="0.35">
      <c r="A377" t="s">
        <v>1166</v>
      </c>
      <c r="B377" t="s">
        <v>1167</v>
      </c>
      <c r="C377">
        <v>85.743615814846507</v>
      </c>
      <c r="D377">
        <v>2.6327702893026621</v>
      </c>
      <c r="E377">
        <v>1.3965816509164499</v>
      </c>
      <c r="F377">
        <v>0.36185753179871999</v>
      </c>
      <c r="G377">
        <v>3.8594792927877601</v>
      </c>
      <c r="H377">
        <v>1.13628884555563E-4</v>
      </c>
      <c r="I377">
        <f t="shared" si="5"/>
        <v>3.9445112565778224</v>
      </c>
      <c r="J377">
        <v>3.3583606378806299E-4</v>
      </c>
      <c r="K377">
        <v>54.107143700071703</v>
      </c>
      <c r="L377">
        <v>39.897534343893</v>
      </c>
      <c r="M377">
        <v>117.573744937054</v>
      </c>
      <c r="N377">
        <v>131.39604027836799</v>
      </c>
      <c r="O377" t="s">
        <v>113</v>
      </c>
      <c r="P377">
        <v>34027389</v>
      </c>
      <c r="Q377">
        <v>34083711</v>
      </c>
      <c r="R377">
        <v>-1</v>
      </c>
      <c r="S377">
        <v>212898</v>
      </c>
      <c r="T377" t="s">
        <v>23</v>
      </c>
      <c r="U377" t="s">
        <v>1168</v>
      </c>
    </row>
    <row r="378" spans="1:21" x14ac:dyDescent="0.35">
      <c r="A378" t="s">
        <v>1169</v>
      </c>
      <c r="B378" t="s">
        <v>1170</v>
      </c>
      <c r="C378">
        <v>3114.7171260028299</v>
      </c>
      <c r="D378">
        <v>4.0280423188709538</v>
      </c>
      <c r="E378">
        <v>2.0100788404709502</v>
      </c>
      <c r="F378">
        <v>0.15265130763037901</v>
      </c>
      <c r="G378">
        <v>13.16778003198</v>
      </c>
      <c r="H378">
        <v>1.34494403277492E-39</v>
      </c>
      <c r="I378">
        <f t="shared" si="5"/>
        <v>38.871295787604133</v>
      </c>
      <c r="J378">
        <v>7.9923634266594603E-38</v>
      </c>
      <c r="K378">
        <v>1233.53356900062</v>
      </c>
      <c r="L378">
        <v>1244.9383174085899</v>
      </c>
      <c r="M378">
        <v>5196.7595262177801</v>
      </c>
      <c r="N378">
        <v>4783.6370913843202</v>
      </c>
      <c r="O378" t="s">
        <v>73</v>
      </c>
      <c r="P378">
        <v>143757240</v>
      </c>
      <c r="Q378">
        <v>143785244</v>
      </c>
      <c r="R378">
        <v>1</v>
      </c>
      <c r="S378">
        <v>56431</v>
      </c>
      <c r="T378" t="s">
        <v>23</v>
      </c>
      <c r="U378" t="s">
        <v>1171</v>
      </c>
    </row>
    <row r="379" spans="1:21" x14ac:dyDescent="0.35">
      <c r="A379" t="s">
        <v>1172</v>
      </c>
      <c r="B379" t="s">
        <v>1173</v>
      </c>
      <c r="C379">
        <v>19.993042772299201</v>
      </c>
      <c r="D379">
        <v>-3.032138271207339</v>
      </c>
      <c r="E379">
        <v>-1.6003355446160801</v>
      </c>
      <c r="F379">
        <v>0.71492353534470399</v>
      </c>
      <c r="G379">
        <v>-2.2384709210118099</v>
      </c>
      <c r="H379">
        <v>2.5190361651975499E-2</v>
      </c>
      <c r="I379">
        <f t="shared" si="5"/>
        <v>1.5987655973955011</v>
      </c>
      <c r="J379">
        <v>4.6494685674221999E-2</v>
      </c>
      <c r="K379">
        <v>28.966450667715101</v>
      </c>
      <c r="L379">
        <v>31.782781595982598</v>
      </c>
      <c r="M379">
        <v>13.063749437450401</v>
      </c>
      <c r="N379">
        <v>6.15918938804848</v>
      </c>
      <c r="O379" t="s">
        <v>46</v>
      </c>
      <c r="P379">
        <v>191269468</v>
      </c>
      <c r="Q379">
        <v>191307656</v>
      </c>
      <c r="R379">
        <v>-1</v>
      </c>
      <c r="S379">
        <v>76843</v>
      </c>
      <c r="T379" t="s">
        <v>23</v>
      </c>
      <c r="U379" t="s">
        <v>1174</v>
      </c>
    </row>
    <row r="380" spans="1:21" x14ac:dyDescent="0.35">
      <c r="A380" t="s">
        <v>1175</v>
      </c>
      <c r="B380" t="s">
        <v>1176</v>
      </c>
      <c r="C380">
        <v>497.26258001870099</v>
      </c>
      <c r="D380">
        <v>-4.4204014962685543</v>
      </c>
      <c r="E380">
        <v>-2.1441774126866902</v>
      </c>
      <c r="F380">
        <v>0.230111452595057</v>
      </c>
      <c r="G380">
        <v>-9.3179952084347093</v>
      </c>
      <c r="H380">
        <v>1.1855922406109601E-20</v>
      </c>
      <c r="I380">
        <f t="shared" si="5"/>
        <v>19.926064651698479</v>
      </c>
      <c r="J380">
        <v>1.4525129046444001E-19</v>
      </c>
      <c r="K380">
        <v>791.93183051923097</v>
      </c>
      <c r="L380">
        <v>832.43838605648</v>
      </c>
      <c r="M380">
        <v>202.48811628048099</v>
      </c>
      <c r="N380">
        <v>162.19198721861</v>
      </c>
      <c r="O380" t="s">
        <v>22</v>
      </c>
      <c r="P380">
        <v>120818267</v>
      </c>
      <c r="Q380">
        <v>120849992</v>
      </c>
      <c r="R380">
        <v>-1</v>
      </c>
      <c r="S380">
        <v>14357</v>
      </c>
      <c r="T380" t="s">
        <v>23</v>
      </c>
      <c r="U380" t="s">
        <v>1177</v>
      </c>
    </row>
    <row r="381" spans="1:21" x14ac:dyDescent="0.35">
      <c r="A381" t="s">
        <v>1178</v>
      </c>
      <c r="B381" t="s">
        <v>1179</v>
      </c>
      <c r="C381">
        <v>488.591591342448</v>
      </c>
      <c r="D381">
        <v>-2.827221119702215</v>
      </c>
      <c r="E381">
        <v>-1.4993847221583101</v>
      </c>
      <c r="F381">
        <v>0.29450822774241298</v>
      </c>
      <c r="G381">
        <v>-5.09114714265207</v>
      </c>
      <c r="H381">
        <v>3.5590369397252798E-7</v>
      </c>
      <c r="I381">
        <f t="shared" si="5"/>
        <v>6.4486675043716533</v>
      </c>
      <c r="J381">
        <v>1.4389804190973401E-6</v>
      </c>
      <c r="K381">
        <v>656.390702866526</v>
      </c>
      <c r="L381">
        <v>785.10232836033595</v>
      </c>
      <c r="M381">
        <v>209.01999099920701</v>
      </c>
      <c r="N381">
        <v>303.853343143725</v>
      </c>
      <c r="O381" t="s">
        <v>27</v>
      </c>
      <c r="P381">
        <v>26724564</v>
      </c>
      <c r="Q381">
        <v>26781102</v>
      </c>
      <c r="R381">
        <v>-1</v>
      </c>
      <c r="S381">
        <v>19252</v>
      </c>
      <c r="T381" t="s">
        <v>23</v>
      </c>
      <c r="U381" t="s">
        <v>1180</v>
      </c>
    </row>
    <row r="382" spans="1:21" x14ac:dyDescent="0.35">
      <c r="A382" t="s">
        <v>1181</v>
      </c>
      <c r="B382" t="s">
        <v>1182</v>
      </c>
      <c r="C382">
        <v>665.36536603038496</v>
      </c>
      <c r="D382">
        <v>-4.0109138998787248</v>
      </c>
      <c r="E382">
        <v>-2.0039309969299799</v>
      </c>
      <c r="F382">
        <v>0.20668277430425999</v>
      </c>
      <c r="G382">
        <v>-9.6956846243024302</v>
      </c>
      <c r="H382">
        <v>3.14521144190135E-22</v>
      </c>
      <c r="I382">
        <f t="shared" si="5"/>
        <v>21.502350153091754</v>
      </c>
      <c r="J382">
        <v>4.3476350124644097E-21</v>
      </c>
      <c r="K382">
        <v>996.33659560839101</v>
      </c>
      <c r="L382">
        <v>1134.71292591614</v>
      </c>
      <c r="M382">
        <v>271.72598829896901</v>
      </c>
      <c r="N382">
        <v>258.68595429803599</v>
      </c>
      <c r="O382" t="s">
        <v>35</v>
      </c>
      <c r="P382">
        <v>101861969</v>
      </c>
      <c r="Q382">
        <v>101877839</v>
      </c>
      <c r="R382">
        <v>-1</v>
      </c>
      <c r="S382">
        <v>72349</v>
      </c>
      <c r="T382" t="s">
        <v>23</v>
      </c>
      <c r="U382" t="s">
        <v>1183</v>
      </c>
    </row>
    <row r="383" spans="1:21" x14ac:dyDescent="0.35">
      <c r="A383" t="s">
        <v>1184</v>
      </c>
      <c r="B383" t="s">
        <v>1185</v>
      </c>
      <c r="C383">
        <v>61.562833575279797</v>
      </c>
      <c r="D383">
        <v>-2.3011040177791511</v>
      </c>
      <c r="E383">
        <v>-1.2023261997907499</v>
      </c>
      <c r="F383">
        <v>0.44115372144516701</v>
      </c>
      <c r="G383">
        <v>-2.7254132547087502</v>
      </c>
      <c r="H383">
        <v>6.4221049418992397E-3</v>
      </c>
      <c r="I383">
        <f t="shared" si="5"/>
        <v>2.1923226020215578</v>
      </c>
      <c r="J383">
        <v>1.3730375103701301E-2</v>
      </c>
      <c r="K383">
        <v>97.283551299118798</v>
      </c>
      <c r="L383">
        <v>75.061462918171699</v>
      </c>
      <c r="M383">
        <v>43.110373143586401</v>
      </c>
      <c r="N383">
        <v>30.795946940242398</v>
      </c>
      <c r="O383" t="s">
        <v>65</v>
      </c>
      <c r="P383">
        <v>35274451</v>
      </c>
      <c r="Q383">
        <v>35287048</v>
      </c>
      <c r="R383">
        <v>1</v>
      </c>
      <c r="S383">
        <v>319520</v>
      </c>
      <c r="T383" t="s">
        <v>23</v>
      </c>
      <c r="U383" t="s">
        <v>1186</v>
      </c>
    </row>
    <row r="384" spans="1:21" x14ac:dyDescent="0.35">
      <c r="A384" t="s">
        <v>1187</v>
      </c>
      <c r="B384" t="s">
        <v>1188</v>
      </c>
      <c r="C384">
        <v>74.971963200965405</v>
      </c>
      <c r="D384">
        <v>-6.8034320062576219</v>
      </c>
      <c r="E384">
        <v>-2.7662627006778799</v>
      </c>
      <c r="F384">
        <v>0.51886809673951995</v>
      </c>
      <c r="G384">
        <v>-5.3313408900269801</v>
      </c>
      <c r="H384">
        <v>9.7490216798042902E-8</v>
      </c>
      <c r="I384">
        <f t="shared" si="5"/>
        <v>7.0110389638276427</v>
      </c>
      <c r="J384">
        <v>4.1777851170737799E-7</v>
      </c>
      <c r="K384">
        <v>112.040045035502</v>
      </c>
      <c r="L384">
        <v>148.09423764936599</v>
      </c>
      <c r="M384">
        <v>13.063749437450401</v>
      </c>
      <c r="N384">
        <v>26.689820681543399</v>
      </c>
      <c r="O384" t="s">
        <v>69</v>
      </c>
      <c r="P384">
        <v>53517540</v>
      </c>
      <c r="Q384">
        <v>53530862</v>
      </c>
      <c r="R384">
        <v>1</v>
      </c>
      <c r="S384">
        <v>240672</v>
      </c>
      <c r="T384" t="s">
        <v>23</v>
      </c>
      <c r="U384" t="s">
        <v>1189</v>
      </c>
    </row>
    <row r="385" spans="1:21" x14ac:dyDescent="0.35">
      <c r="A385" t="s">
        <v>1190</v>
      </c>
      <c r="B385" t="s">
        <v>1191</v>
      </c>
      <c r="C385">
        <v>329.89898551489802</v>
      </c>
      <c r="D385">
        <v>-6.865946209383873</v>
      </c>
      <c r="E385">
        <v>-2.7794585546795099</v>
      </c>
      <c r="F385">
        <v>0.28156004104149202</v>
      </c>
      <c r="G385">
        <v>-9.8716371271941892</v>
      </c>
      <c r="H385">
        <v>5.5255310697236703E-23</v>
      </c>
      <c r="I385">
        <f t="shared" si="5"/>
        <v>22.257625974734893</v>
      </c>
      <c r="J385">
        <v>8.2362645203456003E-22</v>
      </c>
      <c r="K385">
        <v>535.60606895020499</v>
      </c>
      <c r="L385">
        <v>618.07366763251298</v>
      </c>
      <c r="M385">
        <v>94.058995949643005</v>
      </c>
      <c r="N385">
        <v>71.8572095272322</v>
      </c>
      <c r="O385" t="s">
        <v>113</v>
      </c>
      <c r="P385">
        <v>99099093</v>
      </c>
      <c r="Q385">
        <v>99103351</v>
      </c>
      <c r="R385">
        <v>1</v>
      </c>
      <c r="S385">
        <v>67603</v>
      </c>
      <c r="T385" t="s">
        <v>23</v>
      </c>
      <c r="U385" t="s">
        <v>1192</v>
      </c>
    </row>
    <row r="386" spans="1:21" x14ac:dyDescent="0.35">
      <c r="A386" t="s">
        <v>1193</v>
      </c>
      <c r="B386" t="s">
        <v>1194</v>
      </c>
      <c r="C386">
        <v>175.510051628583</v>
      </c>
      <c r="D386">
        <v>-2.1144778628625449</v>
      </c>
      <c r="E386">
        <v>-1.0803014564151401</v>
      </c>
      <c r="F386">
        <v>0.29819410969231602</v>
      </c>
      <c r="G386">
        <v>-3.6228128635063399</v>
      </c>
      <c r="H386">
        <v>2.9141665755259301E-4</v>
      </c>
      <c r="I386">
        <f t="shared" si="5"/>
        <v>3.5354856273209663</v>
      </c>
      <c r="J386">
        <v>8.0978246910722897E-4</v>
      </c>
      <c r="K386">
        <v>230.09199492656799</v>
      </c>
      <c r="L386">
        <v>248.176188206928</v>
      </c>
      <c r="M386">
        <v>129.331119430759</v>
      </c>
      <c r="N386">
        <v>94.440903950076603</v>
      </c>
      <c r="O386" t="s">
        <v>73</v>
      </c>
      <c r="P386">
        <v>154401327</v>
      </c>
      <c r="Q386">
        <v>154411812</v>
      </c>
      <c r="R386">
        <v>-1</v>
      </c>
      <c r="S386">
        <v>13555</v>
      </c>
      <c r="T386" t="s">
        <v>23</v>
      </c>
      <c r="U386" t="s">
        <v>1195</v>
      </c>
    </row>
    <row r="387" spans="1:21" x14ac:dyDescent="0.35">
      <c r="A387" t="s">
        <v>1196</v>
      </c>
      <c r="B387" t="s">
        <v>1197</v>
      </c>
      <c r="C387">
        <v>104.622723946904</v>
      </c>
      <c r="D387">
        <v>2.0045454833518859</v>
      </c>
      <c r="E387">
        <v>1.00327515276519</v>
      </c>
      <c r="F387">
        <v>0.35123065950971499</v>
      </c>
      <c r="G387">
        <v>2.8564566492164101</v>
      </c>
      <c r="H387">
        <v>4.2839850101352396E-3</v>
      </c>
      <c r="I387">
        <f t="shared" ref="I387:I450" si="6">(-LOG10(H387))</f>
        <v>2.3681520574543136</v>
      </c>
      <c r="J387">
        <v>9.4977243277502392E-3</v>
      </c>
      <c r="K387">
        <v>81.433983952633199</v>
      </c>
      <c r="L387">
        <v>57.4794986310323</v>
      </c>
      <c r="M387">
        <v>135.862994149484</v>
      </c>
      <c r="N387">
        <v>143.714419054464</v>
      </c>
      <c r="O387" t="s">
        <v>86</v>
      </c>
      <c r="P387">
        <v>14643701</v>
      </c>
      <c r="Q387">
        <v>14671369</v>
      </c>
      <c r="R387">
        <v>1</v>
      </c>
      <c r="S387">
        <v>13559</v>
      </c>
      <c r="T387" t="s">
        <v>23</v>
      </c>
      <c r="U387" t="s">
        <v>1198</v>
      </c>
    </row>
    <row r="388" spans="1:21" x14ac:dyDescent="0.35">
      <c r="A388" t="s">
        <v>1199</v>
      </c>
      <c r="B388" t="s">
        <v>1200</v>
      </c>
      <c r="C388">
        <v>22.105887702190799</v>
      </c>
      <c r="D388">
        <v>-4.3165429655399201</v>
      </c>
      <c r="E388">
        <v>-2.1098763487052401</v>
      </c>
      <c r="F388">
        <v>0.75013240722073504</v>
      </c>
      <c r="G388">
        <v>-2.81267190751351</v>
      </c>
      <c r="H388">
        <v>4.9131753427972798E-3</v>
      </c>
      <c r="I388">
        <f t="shared" si="6"/>
        <v>2.3086377363637647</v>
      </c>
      <c r="J388">
        <v>1.07711689369549E-2</v>
      </c>
      <c r="K388">
        <v>33.338745108125003</v>
      </c>
      <c r="L388">
        <v>39.221304948233801</v>
      </c>
      <c r="M388">
        <v>11.757374493705401</v>
      </c>
      <c r="N388">
        <v>4.1061262586989802</v>
      </c>
      <c r="O388" t="s">
        <v>35</v>
      </c>
      <c r="P388">
        <v>44508144</v>
      </c>
      <c r="Q388">
        <v>44898918</v>
      </c>
      <c r="R388">
        <v>1</v>
      </c>
      <c r="S388">
        <v>13591</v>
      </c>
      <c r="T388" t="s">
        <v>23</v>
      </c>
      <c r="U388" t="s">
        <v>1201</v>
      </c>
    </row>
    <row r="389" spans="1:21" x14ac:dyDescent="0.35">
      <c r="A389" t="s">
        <v>1202</v>
      </c>
      <c r="B389" t="s">
        <v>1203</v>
      </c>
      <c r="C389">
        <v>336.69602970239202</v>
      </c>
      <c r="D389">
        <v>-17.707835471397349</v>
      </c>
      <c r="E389">
        <v>-4.1463159690026501</v>
      </c>
      <c r="F389">
        <v>0.53492146330689805</v>
      </c>
      <c r="G389">
        <v>-7.7512611727524003</v>
      </c>
      <c r="H389">
        <v>9.0984335789780101E-15</v>
      </c>
      <c r="I389">
        <f t="shared" si="6"/>
        <v>14.041033371037512</v>
      </c>
      <c r="J389">
        <v>7.16301414732305E-14</v>
      </c>
      <c r="K389">
        <v>631.25000983416999</v>
      </c>
      <c r="L389">
        <v>641.06546708492499</v>
      </c>
      <c r="M389">
        <v>16.982874268685499</v>
      </c>
      <c r="N389">
        <v>57.485767621785797</v>
      </c>
      <c r="O389" t="s">
        <v>309</v>
      </c>
      <c r="P389">
        <v>88969591</v>
      </c>
      <c r="Q389">
        <v>89471342</v>
      </c>
      <c r="R389">
        <v>1</v>
      </c>
      <c r="S389">
        <v>13612</v>
      </c>
      <c r="T389" t="s">
        <v>23</v>
      </c>
      <c r="U389" t="s">
        <v>1204</v>
      </c>
    </row>
    <row r="390" spans="1:21" x14ac:dyDescent="0.35">
      <c r="A390" t="s">
        <v>1205</v>
      </c>
      <c r="B390" t="s">
        <v>1206</v>
      </c>
      <c r="C390">
        <v>99.937906415222997</v>
      </c>
      <c r="D390">
        <v>-5.0239619981023251</v>
      </c>
      <c r="E390">
        <v>-2.3288255515391199</v>
      </c>
      <c r="F390">
        <v>0.38415070383907901</v>
      </c>
      <c r="G390">
        <v>-6.0622706876899697</v>
      </c>
      <c r="H390">
        <v>1.3421308412557301E-9</v>
      </c>
      <c r="I390">
        <f t="shared" si="6"/>
        <v>8.8722051437307563</v>
      </c>
      <c r="J390">
        <v>6.8629772320014897E-9</v>
      </c>
      <c r="K390">
        <v>150.844158194139</v>
      </c>
      <c r="L390">
        <v>181.90570743232601</v>
      </c>
      <c r="M390">
        <v>30.046623706136</v>
      </c>
      <c r="N390">
        <v>36.955136328290898</v>
      </c>
      <c r="O390" t="s">
        <v>196</v>
      </c>
      <c r="P390">
        <v>104052061</v>
      </c>
      <c r="Q390">
        <v>104081838</v>
      </c>
      <c r="R390">
        <v>-1</v>
      </c>
      <c r="S390">
        <v>13618</v>
      </c>
      <c r="T390" t="s">
        <v>23</v>
      </c>
      <c r="U390" t="s">
        <v>1207</v>
      </c>
    </row>
    <row r="391" spans="1:21" x14ac:dyDescent="0.35">
      <c r="A391" t="s">
        <v>1208</v>
      </c>
      <c r="B391" t="s">
        <v>1209</v>
      </c>
      <c r="C391">
        <v>5324.9944070585598</v>
      </c>
      <c r="D391">
        <v>-20.640895449252909</v>
      </c>
      <c r="E391">
        <v>-4.3674336544166596</v>
      </c>
      <c r="F391">
        <v>0.40134343342115403</v>
      </c>
      <c r="G391">
        <v>-10.882035909215</v>
      </c>
      <c r="H391">
        <v>1.40391772298759E-27</v>
      </c>
      <c r="I391">
        <f t="shared" si="6"/>
        <v>26.852658343416692</v>
      </c>
      <c r="J391">
        <v>3.0661631637459E-26</v>
      </c>
      <c r="K391">
        <v>9880.2923617161196</v>
      </c>
      <c r="L391">
        <v>10432.1908868345</v>
      </c>
      <c r="M391">
        <v>316.14273638629999</v>
      </c>
      <c r="N391">
        <v>671.351643297284</v>
      </c>
      <c r="O391" t="s">
        <v>73</v>
      </c>
      <c r="P391">
        <v>180789446</v>
      </c>
      <c r="Q391">
        <v>180798807</v>
      </c>
      <c r="R391">
        <v>-1</v>
      </c>
      <c r="S391">
        <v>13628</v>
      </c>
      <c r="T391" t="s">
        <v>23</v>
      </c>
      <c r="U391" t="s">
        <v>1210</v>
      </c>
    </row>
    <row r="392" spans="1:21" x14ac:dyDescent="0.35">
      <c r="A392" t="s">
        <v>1211</v>
      </c>
      <c r="B392" t="s">
        <v>1212</v>
      </c>
      <c r="C392">
        <v>54.225410196692401</v>
      </c>
      <c r="D392">
        <v>-4.0469709591851339</v>
      </c>
      <c r="E392">
        <v>-2.0168424963535401</v>
      </c>
      <c r="F392">
        <v>0.49467114638291498</v>
      </c>
      <c r="G392">
        <v>-4.0771379351734902</v>
      </c>
      <c r="H392">
        <v>4.5593447780959801E-5</v>
      </c>
      <c r="I392">
        <f t="shared" si="6"/>
        <v>4.3410975651652395</v>
      </c>
      <c r="J392">
        <v>1.42550253532254E-4</v>
      </c>
      <c r="K392">
        <v>88.538962418299107</v>
      </c>
      <c r="L392">
        <v>86.557362644378102</v>
      </c>
      <c r="M392">
        <v>27.4338738186459</v>
      </c>
      <c r="N392">
        <v>14.3714419054464</v>
      </c>
      <c r="O392" t="s">
        <v>35</v>
      </c>
      <c r="P392">
        <v>28803204</v>
      </c>
      <c r="Q392">
        <v>28876743</v>
      </c>
      <c r="R392">
        <v>1</v>
      </c>
      <c r="S392">
        <v>216616</v>
      </c>
      <c r="T392" t="s">
        <v>23</v>
      </c>
      <c r="U392" t="s">
        <v>1213</v>
      </c>
    </row>
    <row r="393" spans="1:21" x14ac:dyDescent="0.35">
      <c r="A393" t="s">
        <v>1214</v>
      </c>
      <c r="B393" t="s">
        <v>1215</v>
      </c>
      <c r="C393">
        <v>24.981625142793799</v>
      </c>
      <c r="D393">
        <v>-28.867115476551142</v>
      </c>
      <c r="E393">
        <v>-4.8513550495140896</v>
      </c>
      <c r="F393">
        <v>1.1646732376650399</v>
      </c>
      <c r="G393">
        <v>-4.1654215900420102</v>
      </c>
      <c r="H393">
        <v>3.1077772454999502E-5</v>
      </c>
      <c r="I393">
        <f t="shared" si="6"/>
        <v>4.5075501174506396</v>
      </c>
      <c r="J393">
        <v>9.9478904062737296E-5</v>
      </c>
      <c r="K393">
        <v>46.455628429354498</v>
      </c>
      <c r="L393">
        <v>49.364745883121898</v>
      </c>
      <c r="M393">
        <v>0</v>
      </c>
      <c r="N393">
        <v>4.1061262586989802</v>
      </c>
      <c r="O393" t="s">
        <v>113</v>
      </c>
      <c r="P393">
        <v>80015316</v>
      </c>
      <c r="Q393">
        <v>80025844</v>
      </c>
      <c r="R393">
        <v>1</v>
      </c>
      <c r="S393">
        <v>13637</v>
      </c>
      <c r="T393" t="s">
        <v>23</v>
      </c>
      <c r="U393" t="s">
        <v>1216</v>
      </c>
    </row>
    <row r="394" spans="1:21" x14ac:dyDescent="0.35">
      <c r="A394" t="s">
        <v>1217</v>
      </c>
      <c r="B394" t="s">
        <v>1218</v>
      </c>
      <c r="C394">
        <v>135.56556285171601</v>
      </c>
      <c r="D394">
        <v>-32.653063278263197</v>
      </c>
      <c r="E394">
        <v>-5.0291464364004304</v>
      </c>
      <c r="F394">
        <v>0.53459137342433105</v>
      </c>
      <c r="G394">
        <v>-9.4074590171296304</v>
      </c>
      <c r="H394">
        <v>5.0827550035906699E-21</v>
      </c>
      <c r="I394">
        <f t="shared" si="6"/>
        <v>20.293900823437756</v>
      </c>
      <c r="J394">
        <v>6.36661335778896E-20</v>
      </c>
      <c r="K394">
        <v>256.32576156902599</v>
      </c>
      <c r="L394">
        <v>269.13929947236301</v>
      </c>
      <c r="M394">
        <v>6.5318747187252102</v>
      </c>
      <c r="N394">
        <v>10.265315646747499</v>
      </c>
      <c r="O394" t="s">
        <v>86</v>
      </c>
      <c r="P394">
        <v>89221206</v>
      </c>
      <c r="Q394">
        <v>89230272</v>
      </c>
      <c r="R394">
        <v>-1</v>
      </c>
      <c r="S394">
        <v>13638</v>
      </c>
      <c r="T394" t="s">
        <v>23</v>
      </c>
      <c r="U394" t="s">
        <v>1219</v>
      </c>
    </row>
    <row r="395" spans="1:21" x14ac:dyDescent="0.35">
      <c r="A395" t="s">
        <v>1220</v>
      </c>
      <c r="B395" t="s">
        <v>1221</v>
      </c>
      <c r="C395">
        <v>411.79075214148099</v>
      </c>
      <c r="D395">
        <v>-24.439779645462</v>
      </c>
      <c r="E395">
        <v>-4.6111593724403903</v>
      </c>
      <c r="F395">
        <v>0.44689966761988198</v>
      </c>
      <c r="G395">
        <v>-10.318108753579301</v>
      </c>
      <c r="H395">
        <v>5.8361389558760201E-25</v>
      </c>
      <c r="I395">
        <f t="shared" si="6"/>
        <v>24.233874376296793</v>
      </c>
      <c r="J395">
        <v>1.0376840706138601E-23</v>
      </c>
      <c r="K395">
        <v>778.26841039295005</v>
      </c>
      <c r="L395">
        <v>801.331833856157</v>
      </c>
      <c r="M395">
        <v>18.289249212430601</v>
      </c>
      <c r="N395">
        <v>49.273515104387798</v>
      </c>
      <c r="O395" t="s">
        <v>35</v>
      </c>
      <c r="P395">
        <v>69444918</v>
      </c>
      <c r="Q395">
        <v>69451031</v>
      </c>
      <c r="R395">
        <v>-1</v>
      </c>
      <c r="S395">
        <v>13643</v>
      </c>
      <c r="T395" t="s">
        <v>23</v>
      </c>
      <c r="U395" t="s">
        <v>1222</v>
      </c>
    </row>
    <row r="396" spans="1:21" x14ac:dyDescent="0.35">
      <c r="A396" t="s">
        <v>1223</v>
      </c>
      <c r="B396" t="s">
        <v>1224</v>
      </c>
      <c r="C396">
        <v>45.572534428248701</v>
      </c>
      <c r="D396">
        <v>-7.5282829780086731</v>
      </c>
      <c r="E396">
        <v>-2.91232085804744</v>
      </c>
      <c r="F396">
        <v>0.580168306990689</v>
      </c>
      <c r="G396">
        <v>-5.0197861947225899</v>
      </c>
      <c r="H396">
        <v>5.1729022757688695E-7</v>
      </c>
      <c r="I396">
        <f t="shared" si="6"/>
        <v>6.2862657260168238</v>
      </c>
      <c r="J396">
        <v>2.05161204005938E-6</v>
      </c>
      <c r="K396">
        <v>74.875542292018395</v>
      </c>
      <c r="L396">
        <v>85.204903853059704</v>
      </c>
      <c r="M396">
        <v>7.8382496624702496</v>
      </c>
      <c r="N396">
        <v>14.3714419054464</v>
      </c>
      <c r="O396" t="s">
        <v>196</v>
      </c>
      <c r="P396">
        <v>55153992</v>
      </c>
      <c r="Q396">
        <v>55163583</v>
      </c>
      <c r="R396">
        <v>-1</v>
      </c>
      <c r="S396">
        <v>13644</v>
      </c>
      <c r="T396" t="s">
        <v>23</v>
      </c>
      <c r="U396" t="s">
        <v>1225</v>
      </c>
    </row>
    <row r="397" spans="1:21" x14ac:dyDescent="0.35">
      <c r="A397" t="s">
        <v>1226</v>
      </c>
      <c r="B397" t="s">
        <v>1227</v>
      </c>
      <c r="C397">
        <v>11.968943335181001</v>
      </c>
      <c r="D397">
        <v>-8.5498740605778352</v>
      </c>
      <c r="E397">
        <v>-3.0959031692946799</v>
      </c>
      <c r="F397">
        <v>1.14611305229483</v>
      </c>
      <c r="G397">
        <v>-2.7012197122228399</v>
      </c>
      <c r="H397">
        <v>6.9085683419714897E-3</v>
      </c>
      <c r="I397">
        <f t="shared" si="6"/>
        <v>2.1606119418589249</v>
      </c>
      <c r="J397">
        <v>1.4658785519910299E-2</v>
      </c>
      <c r="K397">
        <v>26.233766642458999</v>
      </c>
      <c r="L397">
        <v>16.229505495820899</v>
      </c>
      <c r="M397">
        <v>1.30637494374504</v>
      </c>
      <c r="N397">
        <v>4.1061262586989802</v>
      </c>
      <c r="O397" t="s">
        <v>61</v>
      </c>
      <c r="P397">
        <v>165306003</v>
      </c>
      <c r="Q397">
        <v>165368716</v>
      </c>
      <c r="R397">
        <v>-1</v>
      </c>
      <c r="S397">
        <v>54156</v>
      </c>
      <c r="T397" t="s">
        <v>23</v>
      </c>
      <c r="U397" t="s">
        <v>1228</v>
      </c>
    </row>
    <row r="398" spans="1:21" x14ac:dyDescent="0.35">
      <c r="A398" t="s">
        <v>1229</v>
      </c>
      <c r="B398" t="s">
        <v>1230</v>
      </c>
      <c r="C398">
        <v>101.99780819812401</v>
      </c>
      <c r="D398">
        <v>-3.3295952446388402</v>
      </c>
      <c r="E398">
        <v>-1.7353468097158999</v>
      </c>
      <c r="F398">
        <v>0.33015068938637798</v>
      </c>
      <c r="G398">
        <v>-5.2562265217172097</v>
      </c>
      <c r="H398">
        <v>1.4704116269427199E-7</v>
      </c>
      <c r="I398">
        <f t="shared" si="6"/>
        <v>6.8325610718603711</v>
      </c>
      <c r="J398">
        <v>6.2104492966055398E-7</v>
      </c>
      <c r="K398">
        <v>156.85606304970301</v>
      </c>
      <c r="L398">
        <v>156.885219792935</v>
      </c>
      <c r="M398">
        <v>47.029497974821503</v>
      </c>
      <c r="N398">
        <v>47.220451975038301</v>
      </c>
      <c r="O398" t="s">
        <v>73</v>
      </c>
      <c r="P398">
        <v>26470026</v>
      </c>
      <c r="Q398">
        <v>26483132</v>
      </c>
      <c r="R398">
        <v>1</v>
      </c>
      <c r="S398">
        <v>353156</v>
      </c>
      <c r="T398" t="s">
        <v>23</v>
      </c>
      <c r="U398" t="s">
        <v>1231</v>
      </c>
    </row>
    <row r="399" spans="1:21" x14ac:dyDescent="0.35">
      <c r="A399" t="s">
        <v>1232</v>
      </c>
      <c r="B399" t="s">
        <v>1233</v>
      </c>
      <c r="C399">
        <v>2089.8365820714698</v>
      </c>
      <c r="D399">
        <v>-23.850787625469408</v>
      </c>
      <c r="E399">
        <v>-4.5759650040781699</v>
      </c>
      <c r="F399">
        <v>0.48777261224776702</v>
      </c>
      <c r="G399">
        <v>-9.3813487866632901</v>
      </c>
      <c r="H399">
        <v>6.5134100923186899E-21</v>
      </c>
      <c r="I399">
        <f t="shared" si="6"/>
        <v>20.186191577249801</v>
      </c>
      <c r="J399">
        <v>8.1131870697287301E-20</v>
      </c>
      <c r="K399">
        <v>3501.66130996323</v>
      </c>
      <c r="L399">
        <v>4518.5648217948001</v>
      </c>
      <c r="M399">
        <v>92.752621005898007</v>
      </c>
      <c r="N399">
        <v>246.36757552193899</v>
      </c>
      <c r="O399" t="s">
        <v>287</v>
      </c>
      <c r="P399">
        <v>34992876</v>
      </c>
      <c r="Q399">
        <v>34998037</v>
      </c>
      <c r="R399">
        <v>1</v>
      </c>
      <c r="S399">
        <v>13653</v>
      </c>
      <c r="T399" t="s">
        <v>23</v>
      </c>
      <c r="U399" t="s">
        <v>1234</v>
      </c>
    </row>
    <row r="400" spans="1:21" x14ac:dyDescent="0.35">
      <c r="A400" t="s">
        <v>1235</v>
      </c>
      <c r="B400" t="s">
        <v>1236</v>
      </c>
      <c r="C400">
        <v>91.2411721491994</v>
      </c>
      <c r="D400">
        <v>-112.9106426543442</v>
      </c>
      <c r="E400">
        <v>-6.8190376668599804</v>
      </c>
      <c r="F400">
        <v>1.0725466471825</v>
      </c>
      <c r="G400">
        <v>-6.3578005532655402</v>
      </c>
      <c r="H400">
        <v>2.04662960336749E-10</v>
      </c>
      <c r="I400">
        <f t="shared" si="6"/>
        <v>9.6889607483335727</v>
      </c>
      <c r="J400">
        <v>1.1229467397372501E-9</v>
      </c>
      <c r="K400">
        <v>168.87987276083001</v>
      </c>
      <c r="L400">
        <v>192.72537776287299</v>
      </c>
      <c r="M400">
        <v>1.30637494374504</v>
      </c>
      <c r="N400">
        <v>2.0530631293494901</v>
      </c>
      <c r="O400" t="s">
        <v>113</v>
      </c>
      <c r="P400">
        <v>67371305</v>
      </c>
      <c r="Q400">
        <v>67378018</v>
      </c>
      <c r="R400">
        <v>1</v>
      </c>
      <c r="S400">
        <v>13654</v>
      </c>
      <c r="T400" t="s">
        <v>23</v>
      </c>
      <c r="U400" t="s">
        <v>1237</v>
      </c>
    </row>
    <row r="401" spans="1:21" x14ac:dyDescent="0.35">
      <c r="A401" t="s">
        <v>1238</v>
      </c>
      <c r="B401" t="s">
        <v>1239</v>
      </c>
      <c r="C401">
        <v>639.76250359299695</v>
      </c>
      <c r="D401">
        <v>-19.783175784630359</v>
      </c>
      <c r="E401">
        <v>-4.30620213478465</v>
      </c>
      <c r="F401">
        <v>0.60757547130933398</v>
      </c>
      <c r="G401">
        <v>-7.0875180749228202</v>
      </c>
      <c r="H401">
        <v>1.3653847504749399E-12</v>
      </c>
      <c r="I401">
        <f t="shared" si="6"/>
        <v>11.864744951946895</v>
      </c>
      <c r="J401">
        <v>8.9460208907491893E-12</v>
      </c>
      <c r="K401">
        <v>1106.19049342369</v>
      </c>
      <c r="L401">
        <v>1327.43830367902</v>
      </c>
      <c r="M401">
        <v>24.8211239311558</v>
      </c>
      <c r="N401">
        <v>100.60009333812501</v>
      </c>
      <c r="O401" t="s">
        <v>196</v>
      </c>
      <c r="P401">
        <v>70314652</v>
      </c>
      <c r="Q401">
        <v>70320063</v>
      </c>
      <c r="R401">
        <v>1</v>
      </c>
      <c r="S401">
        <v>13655</v>
      </c>
      <c r="T401" t="s">
        <v>23</v>
      </c>
      <c r="U401" t="s">
        <v>1240</v>
      </c>
    </row>
    <row r="402" spans="1:21" x14ac:dyDescent="0.35">
      <c r="A402" t="s">
        <v>1241</v>
      </c>
      <c r="B402" t="s">
        <v>1242</v>
      </c>
      <c r="C402">
        <v>1388.8088586066899</v>
      </c>
      <c r="D402">
        <v>-2.746673294431988</v>
      </c>
      <c r="E402">
        <v>-1.4576853179370799</v>
      </c>
      <c r="F402">
        <v>0.16391112512315401</v>
      </c>
      <c r="G402">
        <v>-8.8931444820591494</v>
      </c>
      <c r="H402">
        <v>5.9403494760185796E-19</v>
      </c>
      <c r="I402">
        <f t="shared" si="6"/>
        <v>18.226188004338368</v>
      </c>
      <c r="J402">
        <v>6.3740270592408101E-18</v>
      </c>
      <c r="K402">
        <v>1972.9978662349399</v>
      </c>
      <c r="L402">
        <v>2100.3685029174899</v>
      </c>
      <c r="M402">
        <v>755.08471748463398</v>
      </c>
      <c r="N402">
        <v>726.78434778971996</v>
      </c>
      <c r="O402" t="s">
        <v>27</v>
      </c>
      <c r="P402">
        <v>35117445</v>
      </c>
      <c r="Q402">
        <v>35133028</v>
      </c>
      <c r="R402">
        <v>1</v>
      </c>
      <c r="S402">
        <v>110147</v>
      </c>
      <c r="T402" t="s">
        <v>23</v>
      </c>
      <c r="U402" t="s">
        <v>1243</v>
      </c>
    </row>
    <row r="403" spans="1:21" x14ac:dyDescent="0.35">
      <c r="A403" t="s">
        <v>1244</v>
      </c>
      <c r="B403" t="s">
        <v>1245</v>
      </c>
      <c r="C403">
        <v>80.084879384275894</v>
      </c>
      <c r="D403">
        <v>2.5252283324746569</v>
      </c>
      <c r="E403">
        <v>1.3364138430072099</v>
      </c>
      <c r="F403">
        <v>0.42327953361884502</v>
      </c>
      <c r="G403">
        <v>3.1572843401652202</v>
      </c>
      <c r="H403">
        <v>1.5924598138494499E-3</v>
      </c>
      <c r="I403">
        <f t="shared" si="6"/>
        <v>2.797931518392073</v>
      </c>
      <c r="J403">
        <v>3.8549639586310902E-3</v>
      </c>
      <c r="K403">
        <v>56.293290920276597</v>
      </c>
      <c r="L403">
        <v>34.487699178619401</v>
      </c>
      <c r="M403">
        <v>122.799244712034</v>
      </c>
      <c r="N403">
        <v>106.75928272617401</v>
      </c>
      <c r="O403" t="s">
        <v>27</v>
      </c>
      <c r="P403">
        <v>79159993</v>
      </c>
      <c r="Q403">
        <v>79190002</v>
      </c>
      <c r="R403">
        <v>-1</v>
      </c>
      <c r="S403">
        <v>19106</v>
      </c>
      <c r="T403" t="s">
        <v>23</v>
      </c>
      <c r="U403" t="s">
        <v>1246</v>
      </c>
    </row>
    <row r="404" spans="1:21" x14ac:dyDescent="0.35">
      <c r="A404" t="s">
        <v>1247</v>
      </c>
      <c r="B404" t="s">
        <v>1248</v>
      </c>
      <c r="C404">
        <v>2756.0614691538599</v>
      </c>
      <c r="D404">
        <v>2.2598467320677398</v>
      </c>
      <c r="E404">
        <v>1.17622492910771</v>
      </c>
      <c r="F404">
        <v>0.16420467621197099</v>
      </c>
      <c r="G404">
        <v>7.1631634143557097</v>
      </c>
      <c r="H404">
        <v>7.8836277470113796E-13</v>
      </c>
      <c r="I404">
        <f t="shared" si="6"/>
        <v>12.103273890637599</v>
      </c>
      <c r="J404">
        <v>5.2953229256775201E-12</v>
      </c>
      <c r="K404">
        <v>1679.50760192243</v>
      </c>
      <c r="L404">
        <v>1703.4218476655401</v>
      </c>
      <c r="M404">
        <v>4048.4559506658802</v>
      </c>
      <c r="N404">
        <v>3592.8604763616099</v>
      </c>
      <c r="O404" t="s">
        <v>69</v>
      </c>
      <c r="P404">
        <v>60749555</v>
      </c>
      <c r="Q404">
        <v>60779096</v>
      </c>
      <c r="R404">
        <v>-1</v>
      </c>
      <c r="S404">
        <v>13669</v>
      </c>
      <c r="T404" t="s">
        <v>23</v>
      </c>
      <c r="U404" t="s">
        <v>1249</v>
      </c>
    </row>
    <row r="405" spans="1:21" x14ac:dyDescent="0.35">
      <c r="A405" t="s">
        <v>1250</v>
      </c>
      <c r="B405" t="s">
        <v>1251</v>
      </c>
      <c r="C405">
        <v>1847.53281073329</v>
      </c>
      <c r="D405">
        <v>4.1891910085369863</v>
      </c>
      <c r="E405">
        <v>2.0666716662017302</v>
      </c>
      <c r="F405">
        <v>0.16261776880032999</v>
      </c>
      <c r="G405">
        <v>12.7087690444166</v>
      </c>
      <c r="H405">
        <v>5.2859963010076001E-37</v>
      </c>
      <c r="I405">
        <f t="shared" si="6"/>
        <v>36.276873145111338</v>
      </c>
      <c r="J405">
        <v>2.50133904328368E-35</v>
      </c>
      <c r="K405">
        <v>731.26624515854496</v>
      </c>
      <c r="L405">
        <v>693.13513055068404</v>
      </c>
      <c r="M405">
        <v>3107.8659911694499</v>
      </c>
      <c r="N405">
        <v>2857.86387605449</v>
      </c>
      <c r="O405" t="s">
        <v>57</v>
      </c>
      <c r="P405">
        <v>43113454</v>
      </c>
      <c r="Q405">
        <v>43146115</v>
      </c>
      <c r="R405">
        <v>-1</v>
      </c>
      <c r="S405">
        <v>16341</v>
      </c>
      <c r="T405" t="s">
        <v>23</v>
      </c>
      <c r="U405" t="s">
        <v>1252</v>
      </c>
    </row>
    <row r="406" spans="1:21" x14ac:dyDescent="0.35">
      <c r="A406" t="s">
        <v>1253</v>
      </c>
      <c r="B406" t="s">
        <v>1254</v>
      </c>
      <c r="C406">
        <v>3181.8119753164501</v>
      </c>
      <c r="D406">
        <v>2.9095160230076029</v>
      </c>
      <c r="E406">
        <v>1.5407791911828801</v>
      </c>
      <c r="F406">
        <v>0.17809099958716401</v>
      </c>
      <c r="G406">
        <v>8.6516398625117592</v>
      </c>
      <c r="H406">
        <v>5.0764627088686499E-18</v>
      </c>
      <c r="I406">
        <f t="shared" si="6"/>
        <v>17.294438799747166</v>
      </c>
      <c r="J406">
        <v>5.0558289795954103E-17</v>
      </c>
      <c r="K406">
        <v>1677.8679915072701</v>
      </c>
      <c r="L406">
        <v>1578.31940946858</v>
      </c>
      <c r="M406">
        <v>5085.7176559994496</v>
      </c>
      <c r="N406">
        <v>4385.3428442905197</v>
      </c>
      <c r="O406" t="s">
        <v>31</v>
      </c>
      <c r="P406">
        <v>108533624</v>
      </c>
      <c r="Q406">
        <v>108542158</v>
      </c>
      <c r="R406">
        <v>1</v>
      </c>
      <c r="S406">
        <v>66085</v>
      </c>
      <c r="T406" t="s">
        <v>23</v>
      </c>
      <c r="U406" t="s">
        <v>1255</v>
      </c>
    </row>
    <row r="407" spans="1:21" x14ac:dyDescent="0.35">
      <c r="A407" t="s">
        <v>1256</v>
      </c>
      <c r="B407" t="s">
        <v>1257</v>
      </c>
      <c r="C407">
        <v>3489.45502859615</v>
      </c>
      <c r="D407">
        <v>3.5389534636908682</v>
      </c>
      <c r="E407">
        <v>1.82332279082677</v>
      </c>
      <c r="F407">
        <v>0.18730489965349201</v>
      </c>
      <c r="G407">
        <v>9.7345173254936395</v>
      </c>
      <c r="H407">
        <v>2.1483516765844601E-22</v>
      </c>
      <c r="I407">
        <f t="shared" si="6"/>
        <v>21.667894624881878</v>
      </c>
      <c r="J407">
        <v>3.0139267795346099E-21</v>
      </c>
      <c r="K407">
        <v>1616.10933253648</v>
      </c>
      <c r="L407">
        <v>1457.95057704124</v>
      </c>
      <c r="M407">
        <v>5024.3180336434298</v>
      </c>
      <c r="N407">
        <v>5859.4421711634504</v>
      </c>
      <c r="O407" t="s">
        <v>57</v>
      </c>
      <c r="P407">
        <v>51649954</v>
      </c>
      <c r="Q407">
        <v>51728919</v>
      </c>
      <c r="R407">
        <v>-1</v>
      </c>
      <c r="S407">
        <v>68135</v>
      </c>
      <c r="T407" t="s">
        <v>23</v>
      </c>
      <c r="U407" t="s">
        <v>1258</v>
      </c>
    </row>
    <row r="408" spans="1:21" x14ac:dyDescent="0.35">
      <c r="A408" t="s">
        <v>1259</v>
      </c>
      <c r="B408" t="s">
        <v>1260</v>
      </c>
      <c r="C408">
        <v>1325.8675100805499</v>
      </c>
      <c r="D408">
        <v>2.2425756149244691</v>
      </c>
      <c r="E408">
        <v>1.1651566306015699</v>
      </c>
      <c r="F408">
        <v>0.16412470413355901</v>
      </c>
      <c r="G408">
        <v>7.0992154213018903</v>
      </c>
      <c r="H408">
        <v>1.2546711155146799E-12</v>
      </c>
      <c r="I408">
        <f t="shared" si="6"/>
        <v>11.901470100028165</v>
      </c>
      <c r="J408">
        <v>8.23873063260322E-12</v>
      </c>
      <c r="K408">
        <v>847.678584634456</v>
      </c>
      <c r="L408">
        <v>787.13101654731395</v>
      </c>
      <c r="M408">
        <v>1781.8954232682399</v>
      </c>
      <c r="N408">
        <v>1886.7650158721799</v>
      </c>
      <c r="O408" t="s">
        <v>39</v>
      </c>
      <c r="P408">
        <v>129485753</v>
      </c>
      <c r="Q408">
        <v>129494441</v>
      </c>
      <c r="R408">
        <v>-1</v>
      </c>
      <c r="S408">
        <v>54709</v>
      </c>
      <c r="T408" t="s">
        <v>23</v>
      </c>
      <c r="U408" t="s">
        <v>1261</v>
      </c>
    </row>
    <row r="409" spans="1:21" x14ac:dyDescent="0.35">
      <c r="A409" t="s">
        <v>1262</v>
      </c>
      <c r="B409" t="s">
        <v>1263</v>
      </c>
      <c r="C409">
        <v>4560.6393683992801</v>
      </c>
      <c r="D409">
        <v>3.07036069783577</v>
      </c>
      <c r="E409">
        <v>1.61840814954056</v>
      </c>
      <c r="F409">
        <v>0.16665075414465</v>
      </c>
      <c r="G409">
        <v>9.7113760921586003</v>
      </c>
      <c r="H409">
        <v>2.6967141491723298E-22</v>
      </c>
      <c r="I409">
        <f t="shared" si="6"/>
        <v>21.569165086182057</v>
      </c>
      <c r="J409">
        <v>3.7537841234432203E-21</v>
      </c>
      <c r="K409">
        <v>2257.1970048615799</v>
      </c>
      <c r="L409">
        <v>2225.4709411144399</v>
      </c>
      <c r="M409">
        <v>7337.9080590159001</v>
      </c>
      <c r="N409">
        <v>6421.9814686052096</v>
      </c>
      <c r="O409" t="s">
        <v>57</v>
      </c>
      <c r="P409">
        <v>101982208</v>
      </c>
      <c r="Q409">
        <v>102005608</v>
      </c>
      <c r="R409">
        <v>1</v>
      </c>
      <c r="S409">
        <v>75705</v>
      </c>
      <c r="T409" t="s">
        <v>23</v>
      </c>
      <c r="U409" t="s">
        <v>1264</v>
      </c>
    </row>
    <row r="410" spans="1:21" x14ac:dyDescent="0.35">
      <c r="A410" t="s">
        <v>1265</v>
      </c>
      <c r="B410" t="s">
        <v>1266</v>
      </c>
      <c r="C410">
        <v>156.69258095187999</v>
      </c>
      <c r="D410">
        <v>3.9052271151317912</v>
      </c>
      <c r="E410">
        <v>1.9654064531934801</v>
      </c>
      <c r="F410">
        <v>0.31499538762629797</v>
      </c>
      <c r="G410">
        <v>6.2394769269612</v>
      </c>
      <c r="H410">
        <v>4.3903650530775798E-10</v>
      </c>
      <c r="I410">
        <f t="shared" si="6"/>
        <v>9.3574993672417524</v>
      </c>
      <c r="J410">
        <v>2.3506412512636599E-9</v>
      </c>
      <c r="K410">
        <v>68.317100631403605</v>
      </c>
      <c r="L410">
        <v>58.831957422350797</v>
      </c>
      <c r="M410">
        <v>214.245490774187</v>
      </c>
      <c r="N410">
        <v>285.37577497957898</v>
      </c>
      <c r="O410" t="s">
        <v>65</v>
      </c>
      <c r="P410">
        <v>27750357</v>
      </c>
      <c r="Q410">
        <v>27766702</v>
      </c>
      <c r="R410">
        <v>1</v>
      </c>
      <c r="S410">
        <v>13685</v>
      </c>
      <c r="T410" t="s">
        <v>23</v>
      </c>
      <c r="U410" t="s">
        <v>1267</v>
      </c>
    </row>
    <row r="411" spans="1:21" x14ac:dyDescent="0.35">
      <c r="A411" t="s">
        <v>1268</v>
      </c>
      <c r="B411" t="s">
        <v>1269</v>
      </c>
      <c r="C411">
        <v>68.674056730371703</v>
      </c>
      <c r="D411">
        <v>4.3316406322120384</v>
      </c>
      <c r="E411">
        <v>2.1149135569740598</v>
      </c>
      <c r="F411">
        <v>0.69792603572200895</v>
      </c>
      <c r="G411">
        <v>3.0302832230440702</v>
      </c>
      <c r="H411">
        <v>2.4432450674013702E-3</v>
      </c>
      <c r="I411">
        <f t="shared" si="6"/>
        <v>2.6120329693416764</v>
      </c>
      <c r="J411">
        <v>5.7060092075477704E-3</v>
      </c>
      <c r="K411">
        <v>38.257576353586003</v>
      </c>
      <c r="L411">
        <v>12.8483585175249</v>
      </c>
      <c r="M411">
        <v>75.769746737212401</v>
      </c>
      <c r="N411">
        <v>147.820545313163</v>
      </c>
      <c r="O411" t="s">
        <v>46</v>
      </c>
      <c r="P411">
        <v>135181313</v>
      </c>
      <c r="Q411">
        <v>135186306</v>
      </c>
      <c r="R411">
        <v>-1</v>
      </c>
      <c r="S411">
        <v>13710</v>
      </c>
      <c r="T411" t="s">
        <v>23</v>
      </c>
      <c r="U411" t="s">
        <v>1270</v>
      </c>
    </row>
    <row r="412" spans="1:21" x14ac:dyDescent="0.35">
      <c r="A412" t="s">
        <v>1271</v>
      </c>
      <c r="B412" t="s">
        <v>1272</v>
      </c>
      <c r="C412">
        <v>57.697392997262298</v>
      </c>
      <c r="D412">
        <v>2.6480016863834899</v>
      </c>
      <c r="E412">
        <v>1.40490404092773</v>
      </c>
      <c r="F412">
        <v>0.40163260263372802</v>
      </c>
      <c r="G412">
        <v>3.4979830614222802</v>
      </c>
      <c r="H412">
        <v>4.6879090513100499E-4</v>
      </c>
      <c r="I412">
        <f t="shared" si="6"/>
        <v>3.3290208225226725</v>
      </c>
      <c r="J412">
        <v>1.2539648452337801E-3</v>
      </c>
      <c r="K412">
        <v>34.978355523278701</v>
      </c>
      <c r="L412">
        <v>28.4016346176866</v>
      </c>
      <c r="M412">
        <v>91.446246062152895</v>
      </c>
      <c r="N412">
        <v>75.963335785931207</v>
      </c>
      <c r="O412" t="s">
        <v>61</v>
      </c>
      <c r="P412">
        <v>47499923</v>
      </c>
      <c r="Q412">
        <v>47552009</v>
      </c>
      <c r="R412">
        <v>-1</v>
      </c>
      <c r="S412">
        <v>56501</v>
      </c>
      <c r="T412" t="s">
        <v>23</v>
      </c>
      <c r="U412" t="s">
        <v>1273</v>
      </c>
    </row>
    <row r="413" spans="1:21" x14ac:dyDescent="0.35">
      <c r="A413" t="s">
        <v>1274</v>
      </c>
      <c r="B413" t="s">
        <v>1275</v>
      </c>
      <c r="C413">
        <v>212.672225690076</v>
      </c>
      <c r="D413">
        <v>-2.483536451840596</v>
      </c>
      <c r="E413">
        <v>-1.31239592193268</v>
      </c>
      <c r="F413">
        <v>0.27098734034612199</v>
      </c>
      <c r="G413">
        <v>-4.8430156193141896</v>
      </c>
      <c r="H413">
        <v>1.27883231595535E-6</v>
      </c>
      <c r="I413">
        <f t="shared" si="6"/>
        <v>5.8931863976867449</v>
      </c>
      <c r="J413">
        <v>4.8350187350440501E-6</v>
      </c>
      <c r="K413">
        <v>292.94372750745902</v>
      </c>
      <c r="L413">
        <v>315.12289837718902</v>
      </c>
      <c r="M413">
        <v>135.862994149484</v>
      </c>
      <c r="N413">
        <v>106.75928272617401</v>
      </c>
      <c r="O413" t="s">
        <v>61</v>
      </c>
      <c r="P413">
        <v>20799634</v>
      </c>
      <c r="Q413">
        <v>20816847</v>
      </c>
      <c r="R413">
        <v>-1</v>
      </c>
      <c r="S413">
        <v>13712</v>
      </c>
      <c r="T413" t="s">
        <v>23</v>
      </c>
      <c r="U413" t="s">
        <v>1276</v>
      </c>
    </row>
    <row r="414" spans="1:21" x14ac:dyDescent="0.35">
      <c r="A414" t="s">
        <v>1277</v>
      </c>
      <c r="B414" t="s">
        <v>1278</v>
      </c>
      <c r="C414">
        <v>384.18014612791001</v>
      </c>
      <c r="D414">
        <v>-20.358346657719789</v>
      </c>
      <c r="E414">
        <v>-4.3475484968922196</v>
      </c>
      <c r="F414">
        <v>0.53175657218487404</v>
      </c>
      <c r="G414">
        <v>-8.1758246617038797</v>
      </c>
      <c r="H414">
        <v>2.9384905612027498E-16</v>
      </c>
      <c r="I414">
        <f t="shared" si="6"/>
        <v>15.531875699955247</v>
      </c>
      <c r="J414">
        <v>2.55521539466376E-15</v>
      </c>
      <c r="K414">
        <v>702.84633129588099</v>
      </c>
      <c r="L414">
        <v>759.40561132528603</v>
      </c>
      <c r="M414">
        <v>16.982874268685499</v>
      </c>
      <c r="N414">
        <v>57.485767621785797</v>
      </c>
      <c r="O414" t="s">
        <v>309</v>
      </c>
      <c r="P414">
        <v>20274766</v>
      </c>
      <c r="Q414">
        <v>20792523</v>
      </c>
      <c r="R414">
        <v>1</v>
      </c>
      <c r="S414">
        <v>140580</v>
      </c>
      <c r="T414" t="s">
        <v>23</v>
      </c>
      <c r="U414" t="s">
        <v>1279</v>
      </c>
    </row>
    <row r="415" spans="1:21" x14ac:dyDescent="0.35">
      <c r="A415" t="s">
        <v>1280</v>
      </c>
      <c r="B415" t="s">
        <v>1281</v>
      </c>
      <c r="C415">
        <v>913.986301956121</v>
      </c>
      <c r="D415">
        <v>-2.27841224507522</v>
      </c>
      <c r="E415">
        <v>-1.1880288050431</v>
      </c>
      <c r="F415">
        <v>0.20642637868241201</v>
      </c>
      <c r="G415">
        <v>-5.7552179746896002</v>
      </c>
      <c r="H415">
        <v>8.6530069427477498E-9</v>
      </c>
      <c r="I415">
        <f t="shared" si="6"/>
        <v>8.0628329478282676</v>
      </c>
      <c r="J415">
        <v>4.0847241432649298E-8</v>
      </c>
      <c r="K415">
        <v>1246.1039155168</v>
      </c>
      <c r="L415">
        <v>1292.2743751047401</v>
      </c>
      <c r="M415">
        <v>501.64797839809597</v>
      </c>
      <c r="N415">
        <v>615.91893880484804</v>
      </c>
      <c r="O415" t="s">
        <v>73</v>
      </c>
      <c r="P415">
        <v>165129951</v>
      </c>
      <c r="Q415">
        <v>165168399</v>
      </c>
      <c r="R415">
        <v>-1</v>
      </c>
      <c r="S415">
        <v>140579</v>
      </c>
      <c r="T415" t="s">
        <v>23</v>
      </c>
      <c r="U415" t="s">
        <v>1282</v>
      </c>
    </row>
    <row r="416" spans="1:21" x14ac:dyDescent="0.35">
      <c r="A416" t="s">
        <v>1283</v>
      </c>
      <c r="B416" t="s">
        <v>1284</v>
      </c>
      <c r="C416">
        <v>53.832027856507899</v>
      </c>
      <c r="D416">
        <v>-10.615267366833359</v>
      </c>
      <c r="E416">
        <v>-3.4080688037610698</v>
      </c>
      <c r="F416">
        <v>0.689412835883641</v>
      </c>
      <c r="G416">
        <v>-4.9434368296796398</v>
      </c>
      <c r="H416">
        <v>7.6757229289480099E-7</v>
      </c>
      <c r="I416">
        <f t="shared" si="6"/>
        <v>6.1148807104087828</v>
      </c>
      <c r="J416">
        <v>2.9795064242641701E-6</v>
      </c>
      <c r="K416">
        <v>128.43614918703901</v>
      </c>
      <c r="L416">
        <v>68.975398357238802</v>
      </c>
      <c r="M416">
        <v>11.757374493705401</v>
      </c>
      <c r="N416">
        <v>6.15918938804848</v>
      </c>
      <c r="O416" t="s">
        <v>22</v>
      </c>
      <c r="P416">
        <v>134731447</v>
      </c>
      <c r="Q416">
        <v>134776177</v>
      </c>
      <c r="R416">
        <v>-1</v>
      </c>
      <c r="S416">
        <v>13717</v>
      </c>
      <c r="T416" t="s">
        <v>23</v>
      </c>
      <c r="U416" t="s">
        <v>1285</v>
      </c>
    </row>
    <row r="417" spans="1:21" x14ac:dyDescent="0.35">
      <c r="A417" t="s">
        <v>1286</v>
      </c>
      <c r="B417" t="s">
        <v>1287</v>
      </c>
      <c r="C417">
        <v>1339.7282960539601</v>
      </c>
      <c r="D417">
        <v>-2.0123720939424929</v>
      </c>
      <c r="E417">
        <v>-1.0088970886687101</v>
      </c>
      <c r="F417">
        <v>0.166883044565142</v>
      </c>
      <c r="G417">
        <v>-6.0455338126030602</v>
      </c>
      <c r="H417">
        <v>1.4891611411182799E-9</v>
      </c>
      <c r="I417">
        <f t="shared" si="6"/>
        <v>8.827058304993324</v>
      </c>
      <c r="J417">
        <v>7.5866207152329001E-9</v>
      </c>
      <c r="K417">
        <v>1774.0584691962899</v>
      </c>
      <c r="L417">
        <v>1804.1800276187601</v>
      </c>
      <c r="M417">
        <v>846.53096354678701</v>
      </c>
      <c r="N417">
        <v>934.14372385401896</v>
      </c>
      <c r="O417" t="s">
        <v>31</v>
      </c>
      <c r="P417">
        <v>44139361</v>
      </c>
      <c r="Q417">
        <v>44145953</v>
      </c>
      <c r="R417">
        <v>-1</v>
      </c>
      <c r="S417">
        <v>69683</v>
      </c>
      <c r="T417" t="s">
        <v>23</v>
      </c>
      <c r="U417" t="s">
        <v>1288</v>
      </c>
    </row>
    <row r="418" spans="1:21" x14ac:dyDescent="0.35">
      <c r="A418" t="s">
        <v>1289</v>
      </c>
      <c r="B418" t="s">
        <v>1290</v>
      </c>
      <c r="C418">
        <v>200.833378793218</v>
      </c>
      <c r="D418">
        <v>5.0673167932946273</v>
      </c>
      <c r="E418">
        <v>2.34122202460322</v>
      </c>
      <c r="F418">
        <v>0.70588047182427605</v>
      </c>
      <c r="G418">
        <v>3.3167400403535301</v>
      </c>
      <c r="H418">
        <v>9.1074314502142097E-4</v>
      </c>
      <c r="I418">
        <f t="shared" si="6"/>
        <v>3.0406040889200563</v>
      </c>
      <c r="J418">
        <v>2.3103762069207399E-3</v>
      </c>
      <c r="K418">
        <v>79.247836732428198</v>
      </c>
      <c r="L418">
        <v>52.7458928614179</v>
      </c>
      <c r="M418">
        <v>129.331119430759</v>
      </c>
      <c r="N418">
        <v>542.008666148266</v>
      </c>
      <c r="O418" t="s">
        <v>123</v>
      </c>
      <c r="P418">
        <v>135339543</v>
      </c>
      <c r="Q418">
        <v>135360171</v>
      </c>
      <c r="R418">
        <v>1</v>
      </c>
      <c r="S418">
        <v>13730</v>
      </c>
      <c r="T418" t="s">
        <v>23</v>
      </c>
      <c r="U418" t="s">
        <v>1291</v>
      </c>
    </row>
    <row r="419" spans="1:21" x14ac:dyDescent="0.35">
      <c r="A419" t="s">
        <v>1292</v>
      </c>
      <c r="B419" t="s">
        <v>1293</v>
      </c>
      <c r="C419">
        <v>43.6400452877769</v>
      </c>
      <c r="D419">
        <v>-8.824170518956242</v>
      </c>
      <c r="E419">
        <v>-3.1414606699496499</v>
      </c>
      <c r="F419">
        <v>0.81343121971965904</v>
      </c>
      <c r="G419">
        <v>-3.8619868450983699</v>
      </c>
      <c r="H419">
        <v>1.12468623814209E-4</v>
      </c>
      <c r="I419">
        <f t="shared" si="6"/>
        <v>3.9489686189296651</v>
      </c>
      <c r="J419">
        <v>3.3262669877062799E-4</v>
      </c>
      <c r="K419">
        <v>65.584416606147499</v>
      </c>
      <c r="L419">
        <v>89.938509622674104</v>
      </c>
      <c r="M419">
        <v>2.6127498874900801</v>
      </c>
      <c r="N419">
        <v>16.424505034795899</v>
      </c>
      <c r="O419" t="s">
        <v>69</v>
      </c>
      <c r="P419">
        <v>59446804</v>
      </c>
      <c r="Q419">
        <v>59453789</v>
      </c>
      <c r="R419">
        <v>1</v>
      </c>
      <c r="S419">
        <v>13797</v>
      </c>
      <c r="T419" t="s">
        <v>23</v>
      </c>
      <c r="U419" t="s">
        <v>1294</v>
      </c>
    </row>
    <row r="420" spans="1:21" x14ac:dyDescent="0.35">
      <c r="A420" t="s">
        <v>1295</v>
      </c>
      <c r="B420" t="s">
        <v>1296</v>
      </c>
      <c r="C420">
        <v>110.334300385681</v>
      </c>
      <c r="D420">
        <v>-32.895492560718687</v>
      </c>
      <c r="E420">
        <v>-5.0398180099786201</v>
      </c>
      <c r="F420">
        <v>0.59708803835063395</v>
      </c>
      <c r="G420">
        <v>-8.4406614875427</v>
      </c>
      <c r="H420">
        <v>3.1554676862162501E-17</v>
      </c>
      <c r="I420">
        <f t="shared" si="6"/>
        <v>16.500936262888928</v>
      </c>
      <c r="J420">
        <v>2.9366207337851198E-16</v>
      </c>
      <c r="K420">
        <v>217.52164841038899</v>
      </c>
      <c r="L420">
        <v>209.63111265435299</v>
      </c>
      <c r="M420">
        <v>3.9191248312351199</v>
      </c>
      <c r="N420">
        <v>10.265315646747499</v>
      </c>
      <c r="O420" t="s">
        <v>73</v>
      </c>
      <c r="P420">
        <v>32536607</v>
      </c>
      <c r="Q420">
        <v>32572681</v>
      </c>
      <c r="R420">
        <v>1</v>
      </c>
      <c r="S420">
        <v>13805</v>
      </c>
      <c r="T420" t="s">
        <v>23</v>
      </c>
      <c r="U420" t="s">
        <v>1297</v>
      </c>
    </row>
    <row r="421" spans="1:21" x14ac:dyDescent="0.35">
      <c r="A421" t="s">
        <v>1298</v>
      </c>
      <c r="B421" t="s">
        <v>1299</v>
      </c>
      <c r="C421">
        <v>10.061491743802099</v>
      </c>
      <c r="D421">
        <v>-23.151791758970202</v>
      </c>
      <c r="E421">
        <v>-4.5330519454679399</v>
      </c>
      <c r="F421">
        <v>1.59075127065299</v>
      </c>
      <c r="G421">
        <v>-2.84962962412544</v>
      </c>
      <c r="H421">
        <v>4.3770166115669699E-3</v>
      </c>
      <c r="I421">
        <f t="shared" si="6"/>
        <v>2.3588218051579206</v>
      </c>
      <c r="J421">
        <v>9.6859700768400798E-3</v>
      </c>
      <c r="K421">
        <v>18.582251371741801</v>
      </c>
      <c r="L421">
        <v>19.6106524741169</v>
      </c>
      <c r="M421">
        <v>0</v>
      </c>
      <c r="N421">
        <v>2.0530631293494901</v>
      </c>
      <c r="O421" t="s">
        <v>73</v>
      </c>
      <c r="P421">
        <v>21185542</v>
      </c>
      <c r="Q421">
        <v>21210176</v>
      </c>
      <c r="R421">
        <v>-1</v>
      </c>
      <c r="S421">
        <v>71233</v>
      </c>
      <c r="T421" t="s">
        <v>23</v>
      </c>
      <c r="U421" t="s">
        <v>1300</v>
      </c>
    </row>
    <row r="422" spans="1:21" x14ac:dyDescent="0.35">
      <c r="A422" t="s">
        <v>1301</v>
      </c>
      <c r="B422" t="s">
        <v>1302</v>
      </c>
      <c r="C422">
        <v>882.28079313119599</v>
      </c>
      <c r="D422">
        <v>-10.60826123924217</v>
      </c>
      <c r="E422">
        <v>-3.4071163037233601</v>
      </c>
      <c r="F422">
        <v>0.598226329775145</v>
      </c>
      <c r="G422">
        <v>-5.6953633334794702</v>
      </c>
      <c r="H422">
        <v>1.2310946644029901E-8</v>
      </c>
      <c r="I422">
        <f t="shared" si="6"/>
        <v>7.9097085509296434</v>
      </c>
      <c r="J422">
        <v>5.72409416744901E-8</v>
      </c>
      <c r="K422">
        <v>1564.7348728616701</v>
      </c>
      <c r="L422">
        <v>1658.1144781563701</v>
      </c>
      <c r="M422">
        <v>64.012372243507002</v>
      </c>
      <c r="N422">
        <v>242.26144926324</v>
      </c>
      <c r="O422" t="s">
        <v>57</v>
      </c>
      <c r="P422">
        <v>54702297</v>
      </c>
      <c r="Q422">
        <v>54816288</v>
      </c>
      <c r="R422">
        <v>-1</v>
      </c>
      <c r="S422">
        <v>18606</v>
      </c>
      <c r="T422" t="s">
        <v>23</v>
      </c>
      <c r="U422" t="s">
        <v>1303</v>
      </c>
    </row>
    <row r="423" spans="1:21" x14ac:dyDescent="0.35">
      <c r="A423" t="s">
        <v>1304</v>
      </c>
      <c r="B423" t="s">
        <v>1305</v>
      </c>
      <c r="C423">
        <v>1056.61320705652</v>
      </c>
      <c r="D423">
        <v>6.0987165031043054</v>
      </c>
      <c r="E423">
        <v>2.6085056542426299</v>
      </c>
      <c r="F423">
        <v>0.17047106681324001</v>
      </c>
      <c r="G423">
        <v>15.3017500447767</v>
      </c>
      <c r="H423">
        <v>7.4428060885121304E-53</v>
      </c>
      <c r="I423">
        <f t="shared" si="6"/>
        <v>52.128263295771823</v>
      </c>
      <c r="J423">
        <v>1.5128349148320099E-50</v>
      </c>
      <c r="K423">
        <v>310.432905269098</v>
      </c>
      <c r="L423">
        <v>284.69257557252502</v>
      </c>
      <c r="M423">
        <v>1832.84404607429</v>
      </c>
      <c r="N423">
        <v>1798.48330131016</v>
      </c>
      <c r="O423" t="s">
        <v>69</v>
      </c>
      <c r="P423">
        <v>40600810</v>
      </c>
      <c r="Q423">
        <v>40730046</v>
      </c>
      <c r="R423">
        <v>1</v>
      </c>
      <c r="S423">
        <v>12495</v>
      </c>
      <c r="T423" t="s">
        <v>23</v>
      </c>
      <c r="U423" t="s">
        <v>1306</v>
      </c>
    </row>
    <row r="424" spans="1:21" x14ac:dyDescent="0.35">
      <c r="A424" t="s">
        <v>1307</v>
      </c>
      <c r="B424" t="s">
        <v>1308</v>
      </c>
      <c r="C424">
        <v>657.34165719820805</v>
      </c>
      <c r="D424">
        <v>-15.31168691447178</v>
      </c>
      <c r="E424">
        <v>-3.9365613306365801</v>
      </c>
      <c r="F424">
        <v>0.26613172288188802</v>
      </c>
      <c r="G424">
        <v>-14.7917778760395</v>
      </c>
      <c r="H424">
        <v>1.65523168275316E-49</v>
      </c>
      <c r="I424">
        <f t="shared" si="6"/>
        <v>48.781141209441657</v>
      </c>
      <c r="J424">
        <v>2.5745329660352898E-47</v>
      </c>
      <c r="K424">
        <v>1293.1060807512099</v>
      </c>
      <c r="L424">
        <v>1172.5817720730599</v>
      </c>
      <c r="M424">
        <v>69.237872018487195</v>
      </c>
      <c r="N424">
        <v>94.440903950076603</v>
      </c>
      <c r="O424" t="s">
        <v>27</v>
      </c>
      <c r="P424">
        <v>87061128</v>
      </c>
      <c r="Q424">
        <v>87140838</v>
      </c>
      <c r="R424">
        <v>1</v>
      </c>
      <c r="S424">
        <v>13819</v>
      </c>
      <c r="T424" t="s">
        <v>23</v>
      </c>
      <c r="U424" t="s">
        <v>1309</v>
      </c>
    </row>
    <row r="425" spans="1:21" x14ac:dyDescent="0.35">
      <c r="A425" t="s">
        <v>1310</v>
      </c>
      <c r="B425" t="s">
        <v>1311</v>
      </c>
      <c r="C425">
        <v>71.928869209855307</v>
      </c>
      <c r="D425">
        <v>2.5974268014382602</v>
      </c>
      <c r="E425">
        <v>1.3770830928484401</v>
      </c>
      <c r="F425">
        <v>0.42717203008879001</v>
      </c>
      <c r="G425">
        <v>3.2237201779391</v>
      </c>
      <c r="H425">
        <v>1.2653698053164701E-3</v>
      </c>
      <c r="I425">
        <f t="shared" si="6"/>
        <v>2.8977825330354734</v>
      </c>
      <c r="J425">
        <v>3.1205941965663599E-3</v>
      </c>
      <c r="K425">
        <v>49.188312454610603</v>
      </c>
      <c r="L425">
        <v>30.4303228046642</v>
      </c>
      <c r="M425">
        <v>99.284495724623198</v>
      </c>
      <c r="N425">
        <v>108.81234585552301</v>
      </c>
      <c r="O425" t="s">
        <v>123</v>
      </c>
      <c r="P425">
        <v>42335421</v>
      </c>
      <c r="Q425">
        <v>42350202</v>
      </c>
      <c r="R425">
        <v>-1</v>
      </c>
      <c r="S425">
        <v>13835</v>
      </c>
      <c r="T425" t="s">
        <v>23</v>
      </c>
      <c r="U425" t="s">
        <v>1312</v>
      </c>
    </row>
    <row r="426" spans="1:21" x14ac:dyDescent="0.35">
      <c r="A426" t="s">
        <v>1313</v>
      </c>
      <c r="B426" t="s">
        <v>1314</v>
      </c>
      <c r="C426">
        <v>653.13135006944799</v>
      </c>
      <c r="D426">
        <v>4.9736188916052964</v>
      </c>
      <c r="E426">
        <v>2.3142959638765102</v>
      </c>
      <c r="F426">
        <v>0.22084476011291501</v>
      </c>
      <c r="G426">
        <v>10.4792885404808</v>
      </c>
      <c r="H426">
        <v>1.07549755449189E-25</v>
      </c>
      <c r="I426">
        <f t="shared" si="6"/>
        <v>24.968390572791055</v>
      </c>
      <c r="J426">
        <v>2.04653454863792E-24</v>
      </c>
      <c r="K426">
        <v>241.02273102759199</v>
      </c>
      <c r="L426">
        <v>196.10652474116901</v>
      </c>
      <c r="M426">
        <v>1136.54620105819</v>
      </c>
      <c r="N426">
        <v>1038.8499434508401</v>
      </c>
      <c r="O426" t="s">
        <v>39</v>
      </c>
      <c r="P426">
        <v>141028551</v>
      </c>
      <c r="Q426">
        <v>141056695</v>
      </c>
      <c r="R426">
        <v>1</v>
      </c>
      <c r="S426">
        <v>13836</v>
      </c>
      <c r="T426" t="s">
        <v>23</v>
      </c>
      <c r="U426" t="s">
        <v>1315</v>
      </c>
    </row>
    <row r="427" spans="1:21" x14ac:dyDescent="0.35">
      <c r="A427" t="s">
        <v>1316</v>
      </c>
      <c r="B427" t="s">
        <v>1317</v>
      </c>
      <c r="C427">
        <v>11.227201134925201</v>
      </c>
      <c r="D427">
        <v>-74.658444008655906</v>
      </c>
      <c r="E427">
        <v>-6.2222335359635403</v>
      </c>
      <c r="F427">
        <v>1.69332675835139</v>
      </c>
      <c r="G427">
        <v>-3.67456163157869</v>
      </c>
      <c r="H427">
        <v>2.3825812908709299E-4</v>
      </c>
      <c r="I427">
        <f t="shared" si="6"/>
        <v>3.6229522728200036</v>
      </c>
      <c r="J427">
        <v>6.7209007332925995E-4</v>
      </c>
      <c r="K427">
        <v>27.3268402525615</v>
      </c>
      <c r="L427">
        <v>17.5819642871393</v>
      </c>
      <c r="M427">
        <v>0</v>
      </c>
      <c r="N427">
        <v>0</v>
      </c>
      <c r="O427" t="s">
        <v>100</v>
      </c>
      <c r="P427">
        <v>63363897</v>
      </c>
      <c r="Q427">
        <v>63684538</v>
      </c>
      <c r="R427">
        <v>-1</v>
      </c>
      <c r="S427">
        <v>13837</v>
      </c>
      <c r="T427" t="s">
        <v>23</v>
      </c>
      <c r="U427" t="s">
        <v>1318</v>
      </c>
    </row>
    <row r="428" spans="1:21" x14ac:dyDescent="0.35">
      <c r="A428" t="s">
        <v>1319</v>
      </c>
      <c r="B428" t="s">
        <v>1320</v>
      </c>
      <c r="C428">
        <v>511.26597861938501</v>
      </c>
      <c r="D428">
        <v>-15.80864172417737</v>
      </c>
      <c r="E428">
        <v>-3.9826415117946299</v>
      </c>
      <c r="F428">
        <v>0.38216673035145998</v>
      </c>
      <c r="G428">
        <v>-10.421214604766901</v>
      </c>
      <c r="H428">
        <v>1.9840305831513201E-25</v>
      </c>
      <c r="I428">
        <f t="shared" si="6"/>
        <v>24.702451637629679</v>
      </c>
      <c r="J428">
        <v>3.6737427578496603E-24</v>
      </c>
      <c r="K428">
        <v>935.12447344265297</v>
      </c>
      <c r="L428">
        <v>985.26622947546002</v>
      </c>
      <c r="M428">
        <v>40.497623256096297</v>
      </c>
      <c r="N428">
        <v>84.175588303329206</v>
      </c>
      <c r="O428" t="s">
        <v>46</v>
      </c>
      <c r="P428">
        <v>77343822</v>
      </c>
      <c r="Q428">
        <v>77491725</v>
      </c>
      <c r="R428">
        <v>-1</v>
      </c>
      <c r="S428">
        <v>13838</v>
      </c>
      <c r="T428" t="s">
        <v>23</v>
      </c>
      <c r="U428" t="s">
        <v>1321</v>
      </c>
    </row>
    <row r="429" spans="1:21" x14ac:dyDescent="0.35">
      <c r="A429" t="s">
        <v>1322</v>
      </c>
      <c r="B429" t="s">
        <v>1323</v>
      </c>
      <c r="C429">
        <v>35.724329520651203</v>
      </c>
      <c r="D429">
        <v>-44.610068805372308</v>
      </c>
      <c r="E429">
        <v>-5.4792974681746598</v>
      </c>
      <c r="F429">
        <v>1.1291137316969699</v>
      </c>
      <c r="G429">
        <v>-4.8527418579346104</v>
      </c>
      <c r="H429">
        <v>1.21766145108754E-6</v>
      </c>
      <c r="I429">
        <f t="shared" si="6"/>
        <v>5.9144734427065568</v>
      </c>
      <c r="J429">
        <v>4.6223069557730799E-6</v>
      </c>
      <c r="K429">
        <v>69.956711046557302</v>
      </c>
      <c r="L429">
        <v>70.3278571485572</v>
      </c>
      <c r="M429">
        <v>2.6127498874900801</v>
      </c>
      <c r="N429">
        <v>0</v>
      </c>
      <c r="O429" t="s">
        <v>39</v>
      </c>
      <c r="P429">
        <v>136656730</v>
      </c>
      <c r="Q429">
        <v>136684127</v>
      </c>
      <c r="R429">
        <v>-1</v>
      </c>
      <c r="S429">
        <v>13842</v>
      </c>
      <c r="T429" t="s">
        <v>23</v>
      </c>
      <c r="U429" t="s">
        <v>1324</v>
      </c>
    </row>
    <row r="430" spans="1:21" x14ac:dyDescent="0.35">
      <c r="A430" t="s">
        <v>1325</v>
      </c>
      <c r="B430" t="s">
        <v>1326</v>
      </c>
      <c r="C430">
        <v>189.41178228983699</v>
      </c>
      <c r="D430">
        <v>-26.171231579669001</v>
      </c>
      <c r="E430">
        <v>-4.7099099119776904</v>
      </c>
      <c r="F430">
        <v>0.46079810109611702</v>
      </c>
      <c r="G430">
        <v>-10.2212007835407</v>
      </c>
      <c r="H430">
        <v>1.5935450722521799E-24</v>
      </c>
      <c r="I430">
        <f t="shared" si="6"/>
        <v>23.797635648316021</v>
      </c>
      <c r="J430">
        <v>2.7094810558341001E-23</v>
      </c>
      <c r="K430">
        <v>340.49242954691601</v>
      </c>
      <c r="L430">
        <v>387.47944371272399</v>
      </c>
      <c r="M430">
        <v>9.1446246062152898</v>
      </c>
      <c r="N430">
        <v>20.530631293494899</v>
      </c>
      <c r="O430" t="s">
        <v>50</v>
      </c>
      <c r="P430">
        <v>101799327</v>
      </c>
      <c r="Q430">
        <v>102231892</v>
      </c>
      <c r="R430">
        <v>-1</v>
      </c>
      <c r="S430">
        <v>270190</v>
      </c>
      <c r="T430" t="s">
        <v>23</v>
      </c>
      <c r="U430" t="s">
        <v>1327</v>
      </c>
    </row>
    <row r="431" spans="1:21" x14ac:dyDescent="0.35">
      <c r="A431" t="s">
        <v>1328</v>
      </c>
      <c r="B431" t="s">
        <v>1329</v>
      </c>
      <c r="C431">
        <v>169.812834570918</v>
      </c>
      <c r="D431">
        <v>-2.2050235542970671</v>
      </c>
      <c r="E431">
        <v>-1.14079406688759</v>
      </c>
      <c r="F431">
        <v>0.291732614435396</v>
      </c>
      <c r="G431">
        <v>-3.91040977401659</v>
      </c>
      <c r="H431">
        <v>9.21396738884875E-5</v>
      </c>
      <c r="I431">
        <f t="shared" si="6"/>
        <v>4.0355533291864543</v>
      </c>
      <c r="J431">
        <v>2.7634177512464398E-4</v>
      </c>
      <c r="K431">
        <v>218.614722020492</v>
      </c>
      <c r="L431">
        <v>247.49995881126901</v>
      </c>
      <c r="M431">
        <v>94.058995949643005</v>
      </c>
      <c r="N431">
        <v>119.077661502271</v>
      </c>
      <c r="O431" t="s">
        <v>39</v>
      </c>
      <c r="P431">
        <v>136374850</v>
      </c>
      <c r="Q431">
        <v>136563299</v>
      </c>
      <c r="R431">
        <v>-1</v>
      </c>
      <c r="S431">
        <v>13844</v>
      </c>
      <c r="T431" t="s">
        <v>23</v>
      </c>
      <c r="U431" t="s">
        <v>1330</v>
      </c>
    </row>
    <row r="432" spans="1:21" x14ac:dyDescent="0.35">
      <c r="A432" t="s">
        <v>1331</v>
      </c>
      <c r="B432" t="s">
        <v>1332</v>
      </c>
      <c r="C432">
        <v>255.03769052735899</v>
      </c>
      <c r="D432">
        <v>-2.054645184210695</v>
      </c>
      <c r="E432">
        <v>-1.0388892770328799</v>
      </c>
      <c r="F432">
        <v>0.22876768192676999</v>
      </c>
      <c r="G432">
        <v>-4.54124143883854</v>
      </c>
      <c r="H432">
        <v>5.5923942428019802E-6</v>
      </c>
      <c r="I432">
        <f t="shared" si="6"/>
        <v>5.2524022200523977</v>
      </c>
      <c r="J432">
        <v>1.9710572575566302E-5</v>
      </c>
      <c r="K432">
        <v>333.38745108124999</v>
      </c>
      <c r="L432">
        <v>352.31551513844499</v>
      </c>
      <c r="M432">
        <v>161.99049302438499</v>
      </c>
      <c r="N432">
        <v>172.45730286535701</v>
      </c>
      <c r="O432" t="s">
        <v>100</v>
      </c>
      <c r="P432">
        <v>21023505</v>
      </c>
      <c r="Q432">
        <v>21042055</v>
      </c>
      <c r="R432">
        <v>1</v>
      </c>
      <c r="S432">
        <v>13845</v>
      </c>
      <c r="T432" t="s">
        <v>23</v>
      </c>
      <c r="U432" t="s">
        <v>1333</v>
      </c>
    </row>
    <row r="433" spans="1:21" x14ac:dyDescent="0.35">
      <c r="A433" t="s">
        <v>1334</v>
      </c>
      <c r="B433" t="s">
        <v>1335</v>
      </c>
      <c r="C433">
        <v>883.75782077964902</v>
      </c>
      <c r="D433">
        <v>-12.125223396347931</v>
      </c>
      <c r="E433">
        <v>-3.5999394227920201</v>
      </c>
      <c r="F433">
        <v>0.27636982752573802</v>
      </c>
      <c r="G433">
        <v>-13.0258047885374</v>
      </c>
      <c r="H433">
        <v>8.7275997013125706E-39</v>
      </c>
      <c r="I433">
        <f t="shared" si="6"/>
        <v>38.059105181243936</v>
      </c>
      <c r="J433">
        <v>4.7740237265253199E-37</v>
      </c>
      <c r="K433">
        <v>1646.1688568142999</v>
      </c>
      <c r="L433">
        <v>1616.1882556255</v>
      </c>
      <c r="M433">
        <v>108.429120330838</v>
      </c>
      <c r="N433">
        <v>164.24505034795899</v>
      </c>
      <c r="O433" t="s">
        <v>123</v>
      </c>
      <c r="P433">
        <v>41582416</v>
      </c>
      <c r="Q433">
        <v>41597443</v>
      </c>
      <c r="R433">
        <v>1</v>
      </c>
      <c r="S433">
        <v>13848</v>
      </c>
      <c r="T433" t="s">
        <v>23</v>
      </c>
      <c r="U433" t="s">
        <v>1336</v>
      </c>
    </row>
    <row r="434" spans="1:21" x14ac:dyDescent="0.35">
      <c r="A434" t="s">
        <v>1337</v>
      </c>
      <c r="B434" t="s">
        <v>1338</v>
      </c>
      <c r="C434">
        <v>35.9357948940198</v>
      </c>
      <c r="D434">
        <v>-3.4911933417845948</v>
      </c>
      <c r="E434">
        <v>-1.80372025534671</v>
      </c>
      <c r="F434">
        <v>0.53049255152613795</v>
      </c>
      <c r="G434">
        <v>-3.4000859204482898</v>
      </c>
      <c r="H434">
        <v>6.7364681663289604E-4</v>
      </c>
      <c r="I434">
        <f t="shared" si="6"/>
        <v>3.1715677381669654</v>
      </c>
      <c r="J434">
        <v>1.74934968192692E-3</v>
      </c>
      <c r="K434">
        <v>59.572511750583999</v>
      </c>
      <c r="L434">
        <v>52.069663465758701</v>
      </c>
      <c r="M434">
        <v>15.676499324940499</v>
      </c>
      <c r="N434">
        <v>16.424505034795899</v>
      </c>
      <c r="O434" t="s">
        <v>50</v>
      </c>
      <c r="P434">
        <v>21870193</v>
      </c>
      <c r="Q434">
        <v>21874802</v>
      </c>
      <c r="R434">
        <v>-1</v>
      </c>
      <c r="S434">
        <v>13857</v>
      </c>
      <c r="T434" t="s">
        <v>23</v>
      </c>
      <c r="U434" t="s">
        <v>1339</v>
      </c>
    </row>
    <row r="435" spans="1:21" x14ac:dyDescent="0.35">
      <c r="A435" t="s">
        <v>1340</v>
      </c>
      <c r="B435" t="s">
        <v>1341</v>
      </c>
      <c r="C435">
        <v>76.758907562394299</v>
      </c>
      <c r="D435">
        <v>-9.6880593557832544</v>
      </c>
      <c r="E435">
        <v>-3.27620770401158</v>
      </c>
      <c r="F435">
        <v>0.55453836059363804</v>
      </c>
      <c r="G435">
        <v>-5.9079911090449597</v>
      </c>
      <c r="H435">
        <v>3.4630470460721199E-9</v>
      </c>
      <c r="I435">
        <f t="shared" si="6"/>
        <v>8.460541608447441</v>
      </c>
      <c r="J435">
        <v>1.7059631647780801E-8</v>
      </c>
      <c r="K435">
        <v>136.63420126280701</v>
      </c>
      <c r="L435">
        <v>139.97948490145501</v>
      </c>
      <c r="M435">
        <v>7.8382496624702496</v>
      </c>
      <c r="N435">
        <v>22.583694422844399</v>
      </c>
      <c r="O435" t="s">
        <v>123</v>
      </c>
      <c r="P435">
        <v>137454243</v>
      </c>
      <c r="Q435">
        <v>137631874</v>
      </c>
      <c r="R435">
        <v>-1</v>
      </c>
      <c r="S435">
        <v>13860</v>
      </c>
      <c r="T435" t="s">
        <v>23</v>
      </c>
      <c r="U435" t="s">
        <v>1342</v>
      </c>
    </row>
    <row r="436" spans="1:21" x14ac:dyDescent="0.35">
      <c r="A436" t="s">
        <v>1343</v>
      </c>
      <c r="B436" t="s">
        <v>1344</v>
      </c>
      <c r="C436">
        <v>112.491308769483</v>
      </c>
      <c r="D436">
        <v>2.970563397332374</v>
      </c>
      <c r="E436">
        <v>1.5707365786535601</v>
      </c>
      <c r="F436">
        <v>0.36830667075499302</v>
      </c>
      <c r="G436">
        <v>4.2647519129471796</v>
      </c>
      <c r="H436">
        <v>2.0012443901054601E-5</v>
      </c>
      <c r="I436">
        <f t="shared" si="6"/>
        <v>4.6986998724865892</v>
      </c>
      <c r="J436">
        <v>6.5512918019429604E-5</v>
      </c>
      <c r="K436">
        <v>66.130953411198703</v>
      </c>
      <c r="L436">
        <v>47.336057696144302</v>
      </c>
      <c r="M436">
        <v>190.73074178677601</v>
      </c>
      <c r="N436">
        <v>145.767482183814</v>
      </c>
      <c r="O436" t="s">
        <v>35</v>
      </c>
      <c r="P436">
        <v>98303296</v>
      </c>
      <c r="Q436">
        <v>98328542</v>
      </c>
      <c r="R436">
        <v>1</v>
      </c>
      <c r="S436">
        <v>13866</v>
      </c>
      <c r="T436" t="s">
        <v>23</v>
      </c>
      <c r="U436" t="s">
        <v>1345</v>
      </c>
    </row>
    <row r="437" spans="1:21" x14ac:dyDescent="0.35">
      <c r="A437" t="s">
        <v>1346</v>
      </c>
      <c r="B437" t="s">
        <v>1347</v>
      </c>
      <c r="C437">
        <v>48.856071987659497</v>
      </c>
      <c r="D437">
        <v>-12.918948181509201</v>
      </c>
      <c r="E437">
        <v>-3.6914167101907198</v>
      </c>
      <c r="F437">
        <v>0.63300037335244996</v>
      </c>
      <c r="G437">
        <v>-5.8316185354528498</v>
      </c>
      <c r="H437">
        <v>5.4892295747421996E-9</v>
      </c>
      <c r="I437">
        <f t="shared" si="6"/>
        <v>8.260488605443788</v>
      </c>
      <c r="J437">
        <v>2.6486606259350902E-8</v>
      </c>
      <c r="K437">
        <v>92.911256858708995</v>
      </c>
      <c r="L437">
        <v>89.262280227014898</v>
      </c>
      <c r="M437">
        <v>9.1446246062152898</v>
      </c>
      <c r="N437">
        <v>4.1061262586989802</v>
      </c>
      <c r="O437" t="s">
        <v>113</v>
      </c>
      <c r="P437">
        <v>128403392</v>
      </c>
      <c r="Q437">
        <v>128425521</v>
      </c>
      <c r="R437">
        <v>-1</v>
      </c>
      <c r="S437">
        <v>13867</v>
      </c>
      <c r="T437" t="s">
        <v>23</v>
      </c>
      <c r="U437" t="s">
        <v>1348</v>
      </c>
    </row>
    <row r="438" spans="1:21" x14ac:dyDescent="0.35">
      <c r="A438" t="s">
        <v>1349</v>
      </c>
      <c r="B438" t="s">
        <v>1350</v>
      </c>
      <c r="C438">
        <v>155.31903731450501</v>
      </c>
      <c r="D438">
        <v>-2.0890606385995598</v>
      </c>
      <c r="E438">
        <v>-1.0628543697325401</v>
      </c>
      <c r="F438">
        <v>0.303498714634514</v>
      </c>
      <c r="G438">
        <v>-3.5020061650424901</v>
      </c>
      <c r="H438">
        <v>4.6176893364943E-4</v>
      </c>
      <c r="I438">
        <f t="shared" si="6"/>
        <v>3.3355752883925605</v>
      </c>
      <c r="J438">
        <v>1.23721703358109E-3</v>
      </c>
      <c r="K438">
        <v>191.28788176793</v>
      </c>
      <c r="L438">
        <v>229.917994524129</v>
      </c>
      <c r="M438">
        <v>109.735495274583</v>
      </c>
      <c r="N438">
        <v>90.334777691377695</v>
      </c>
      <c r="O438" t="s">
        <v>123</v>
      </c>
      <c r="P438">
        <v>119547757</v>
      </c>
      <c r="Q438">
        <v>119825128</v>
      </c>
      <c r="R438">
        <v>-1</v>
      </c>
      <c r="S438">
        <v>111173</v>
      </c>
      <c r="T438" t="s">
        <v>23</v>
      </c>
      <c r="U438" t="s">
        <v>1351</v>
      </c>
    </row>
    <row r="439" spans="1:21" x14ac:dyDescent="0.35">
      <c r="A439" t="s">
        <v>1352</v>
      </c>
      <c r="B439" t="s">
        <v>1353</v>
      </c>
      <c r="C439">
        <v>17.0275511025831</v>
      </c>
      <c r="D439">
        <v>-40.330320344818503</v>
      </c>
      <c r="E439">
        <v>-5.3337929600421496</v>
      </c>
      <c r="F439">
        <v>1.5067477529142801</v>
      </c>
      <c r="G439">
        <v>-3.5399375573819798</v>
      </c>
      <c r="H439">
        <v>4.0022171387889602E-4</v>
      </c>
      <c r="I439">
        <f t="shared" si="6"/>
        <v>3.3976993525764585</v>
      </c>
      <c r="J439">
        <v>1.08581310422445E-3</v>
      </c>
      <c r="K439">
        <v>32.245671498022503</v>
      </c>
      <c r="L439">
        <v>33.811469782960202</v>
      </c>
      <c r="M439">
        <v>0</v>
      </c>
      <c r="N439">
        <v>2.0530631293494901</v>
      </c>
      <c r="O439" t="s">
        <v>100</v>
      </c>
      <c r="P439">
        <v>95160028</v>
      </c>
      <c r="Q439">
        <v>95387452</v>
      </c>
      <c r="R439">
        <v>-1</v>
      </c>
      <c r="S439">
        <v>13876</v>
      </c>
      <c r="T439" t="s">
        <v>23</v>
      </c>
      <c r="U439" t="s">
        <v>1354</v>
      </c>
    </row>
    <row r="440" spans="1:21" x14ac:dyDescent="0.35">
      <c r="A440" t="s">
        <v>1355</v>
      </c>
      <c r="B440" t="s">
        <v>1356</v>
      </c>
      <c r="C440">
        <v>62.046633773306702</v>
      </c>
      <c r="D440">
        <v>-17.89826532814584</v>
      </c>
      <c r="E440">
        <v>-4.16174786540752</v>
      </c>
      <c r="F440">
        <v>0.64001114722850005</v>
      </c>
      <c r="G440">
        <v>-6.5026177800644804</v>
      </c>
      <c r="H440">
        <v>7.8934174689284097E-11</v>
      </c>
      <c r="I440">
        <f t="shared" si="6"/>
        <v>10.102734927518028</v>
      </c>
      <c r="J440">
        <v>4.4722698215623202E-10</v>
      </c>
      <c r="K440">
        <v>122.42424433147499</v>
      </c>
      <c r="L440">
        <v>111.577850283769</v>
      </c>
      <c r="M440">
        <v>3.9191248312351199</v>
      </c>
      <c r="N440">
        <v>10.265315646747499</v>
      </c>
      <c r="O440" t="s">
        <v>50</v>
      </c>
      <c r="P440">
        <v>37439374</v>
      </c>
      <c r="Q440">
        <v>37449615</v>
      </c>
      <c r="R440">
        <v>1</v>
      </c>
      <c r="S440">
        <v>69524</v>
      </c>
      <c r="T440" t="s">
        <v>23</v>
      </c>
      <c r="U440" t="s">
        <v>1357</v>
      </c>
    </row>
    <row r="441" spans="1:21" x14ac:dyDescent="0.35">
      <c r="A441" t="s">
        <v>1358</v>
      </c>
      <c r="B441" t="s">
        <v>1359</v>
      </c>
      <c r="C441">
        <v>4.89800641349657</v>
      </c>
      <c r="D441">
        <v>-32.562517210464947</v>
      </c>
      <c r="E441">
        <v>-5.0251403247950801</v>
      </c>
      <c r="F441">
        <v>1.9406154277518901</v>
      </c>
      <c r="G441">
        <v>-2.5894570624002902</v>
      </c>
      <c r="H441">
        <v>9.6127410074850692E-3</v>
      </c>
      <c r="I441">
        <f t="shared" si="6"/>
        <v>2.0171527585654152</v>
      </c>
      <c r="J441">
        <v>1.97794890602652E-2</v>
      </c>
      <c r="K441">
        <v>11.4772729060758</v>
      </c>
      <c r="L441">
        <v>8.1147527479104493</v>
      </c>
      <c r="M441">
        <v>0</v>
      </c>
      <c r="N441">
        <v>0</v>
      </c>
      <c r="O441" t="s">
        <v>113</v>
      </c>
      <c r="P441">
        <v>4561593</v>
      </c>
      <c r="Q441">
        <v>4955614</v>
      </c>
      <c r="R441">
        <v>1</v>
      </c>
      <c r="S441">
        <v>13982</v>
      </c>
      <c r="T441" t="s">
        <v>23</v>
      </c>
      <c r="U441" t="s">
        <v>1360</v>
      </c>
    </row>
    <row r="442" spans="1:21" x14ac:dyDescent="0.35">
      <c r="A442" t="s">
        <v>1361</v>
      </c>
      <c r="B442" t="s">
        <v>1362</v>
      </c>
      <c r="C442">
        <v>51.027854745603101</v>
      </c>
      <c r="D442">
        <v>-14.490248883252841</v>
      </c>
      <c r="E442">
        <v>-3.8570104695993899</v>
      </c>
      <c r="F442">
        <v>0.65577075474472502</v>
      </c>
      <c r="G442">
        <v>-5.8816445254574097</v>
      </c>
      <c r="H442">
        <v>4.0621002569325196E-9</v>
      </c>
      <c r="I442">
        <f t="shared" si="6"/>
        <v>8.3912493619515853</v>
      </c>
      <c r="J442">
        <v>1.98684132610752E-8</v>
      </c>
      <c r="K442">
        <v>97.283551299118798</v>
      </c>
      <c r="L442">
        <v>92.643427205310999</v>
      </c>
      <c r="M442">
        <v>3.9191248312351199</v>
      </c>
      <c r="N442">
        <v>10.265315646747499</v>
      </c>
      <c r="O442" t="s">
        <v>50</v>
      </c>
      <c r="P442">
        <v>32547517</v>
      </c>
      <c r="Q442">
        <v>32669116</v>
      </c>
      <c r="R442">
        <v>1</v>
      </c>
      <c r="S442">
        <v>23871</v>
      </c>
      <c r="T442" t="s">
        <v>23</v>
      </c>
      <c r="U442" t="s">
        <v>1363</v>
      </c>
    </row>
    <row r="443" spans="1:21" x14ac:dyDescent="0.35">
      <c r="A443" t="s">
        <v>1364</v>
      </c>
      <c r="B443" t="s">
        <v>1365</v>
      </c>
      <c r="C443">
        <v>284.496533320796</v>
      </c>
      <c r="D443">
        <v>-4.8578159415917419</v>
      </c>
      <c r="E443">
        <v>-2.2803078285527598</v>
      </c>
      <c r="F443">
        <v>0.275125592683863</v>
      </c>
      <c r="G443">
        <v>-8.2882432212439898</v>
      </c>
      <c r="H443">
        <v>1.1493336986491101E-16</v>
      </c>
      <c r="I443">
        <f t="shared" si="6"/>
        <v>15.939553859526441</v>
      </c>
      <c r="J443">
        <v>1.0263670428226E-15</v>
      </c>
      <c r="K443">
        <v>424.65909752480502</v>
      </c>
      <c r="L443">
        <v>518.66794647060999</v>
      </c>
      <c r="M443">
        <v>94.058995949643005</v>
      </c>
      <c r="N443">
        <v>100.60009333812501</v>
      </c>
      <c r="O443" t="s">
        <v>90</v>
      </c>
      <c r="P443">
        <v>38829379</v>
      </c>
      <c r="Q443">
        <v>38920483</v>
      </c>
      <c r="R443">
        <v>1</v>
      </c>
      <c r="S443">
        <v>14009</v>
      </c>
      <c r="T443" t="s">
        <v>23</v>
      </c>
      <c r="U443" t="s">
        <v>1366</v>
      </c>
    </row>
    <row r="444" spans="1:21" x14ac:dyDescent="0.35">
      <c r="A444" t="s">
        <v>1367</v>
      </c>
      <c r="B444" t="s">
        <v>1368</v>
      </c>
      <c r="C444">
        <v>42.657421634472399</v>
      </c>
      <c r="D444">
        <v>-6.1829298483820621</v>
      </c>
      <c r="E444">
        <v>-2.6282906368508798</v>
      </c>
      <c r="F444">
        <v>0.63218803904299004</v>
      </c>
      <c r="G444">
        <v>-4.1574507496687296</v>
      </c>
      <c r="H444">
        <v>3.2181862551950101E-5</v>
      </c>
      <c r="I444">
        <f t="shared" si="6"/>
        <v>4.4923888243567536</v>
      </c>
      <c r="J444">
        <v>1.02755618612412E-4</v>
      </c>
      <c r="K444">
        <v>75.968615902120902</v>
      </c>
      <c r="L444">
        <v>69.651627752897994</v>
      </c>
      <c r="M444">
        <v>6.5318747187252102</v>
      </c>
      <c r="N444">
        <v>18.477568164145399</v>
      </c>
      <c r="O444" t="s">
        <v>35</v>
      </c>
      <c r="P444">
        <v>101660568</v>
      </c>
      <c r="Q444">
        <v>101676197</v>
      </c>
      <c r="R444">
        <v>-1</v>
      </c>
      <c r="S444">
        <v>18612</v>
      </c>
      <c r="T444" t="s">
        <v>23</v>
      </c>
      <c r="U444" t="s">
        <v>1369</v>
      </c>
    </row>
    <row r="445" spans="1:21" x14ac:dyDescent="0.35">
      <c r="A445" t="s">
        <v>1370</v>
      </c>
      <c r="B445" t="s">
        <v>1371</v>
      </c>
      <c r="C445">
        <v>99.1319517131883</v>
      </c>
      <c r="D445">
        <v>2.4295170279594109</v>
      </c>
      <c r="E445">
        <v>1.2806695440281599</v>
      </c>
      <c r="F445">
        <v>0.30753144260748699</v>
      </c>
      <c r="G445">
        <v>4.1643531899361799</v>
      </c>
      <c r="H445">
        <v>3.1223645807763599E-5</v>
      </c>
      <c r="I445">
        <f t="shared" si="6"/>
        <v>4.5055163882130449</v>
      </c>
      <c r="J445">
        <v>9.9892211154259806E-5</v>
      </c>
      <c r="K445">
        <v>54.107143700071703</v>
      </c>
      <c r="L445">
        <v>61.5368750049876</v>
      </c>
      <c r="M445">
        <v>137.16936909322899</v>
      </c>
      <c r="N445">
        <v>143.714419054464</v>
      </c>
      <c r="O445" t="s">
        <v>123</v>
      </c>
      <c r="P445">
        <v>47507073</v>
      </c>
      <c r="Q445">
        <v>47572275</v>
      </c>
      <c r="R445">
        <v>-1</v>
      </c>
      <c r="S445">
        <v>14056</v>
      </c>
      <c r="T445" t="s">
        <v>23</v>
      </c>
      <c r="U445" t="s">
        <v>1372</v>
      </c>
    </row>
    <row r="446" spans="1:21" x14ac:dyDescent="0.35">
      <c r="A446" t="s">
        <v>1373</v>
      </c>
      <c r="B446" t="s">
        <v>1374</v>
      </c>
      <c r="C446">
        <v>2824.43228845363</v>
      </c>
      <c r="D446">
        <v>3.625358635549798</v>
      </c>
      <c r="E446">
        <v>1.8581237195790401</v>
      </c>
      <c r="F446">
        <v>0.16917803177899801</v>
      </c>
      <c r="G446">
        <v>10.983244692232599</v>
      </c>
      <c r="H446">
        <v>4.6009547055027801E-28</v>
      </c>
      <c r="I446">
        <f t="shared" si="6"/>
        <v>27.337152042163812</v>
      </c>
      <c r="J446">
        <v>1.05509329252985E-26</v>
      </c>
      <c r="K446">
        <v>1184.34525654601</v>
      </c>
      <c r="L446">
        <v>1259.1391347174399</v>
      </c>
      <c r="M446">
        <v>4688.5796731009495</v>
      </c>
      <c r="N446">
        <v>4165.6650894501199</v>
      </c>
      <c r="O446" t="s">
        <v>27</v>
      </c>
      <c r="P446">
        <v>7005440</v>
      </c>
      <c r="Q446">
        <v>7050183</v>
      </c>
      <c r="R446">
        <v>-1</v>
      </c>
      <c r="S446">
        <v>22350</v>
      </c>
      <c r="T446" t="s">
        <v>23</v>
      </c>
      <c r="U446" t="s">
        <v>1375</v>
      </c>
    </row>
    <row r="447" spans="1:21" x14ac:dyDescent="0.35">
      <c r="A447" t="s">
        <v>1376</v>
      </c>
      <c r="B447" t="s">
        <v>1377</v>
      </c>
      <c r="C447">
        <v>297.33410107116998</v>
      </c>
      <c r="D447">
        <v>3.2845566548964911</v>
      </c>
      <c r="E447">
        <v>1.71569865062454</v>
      </c>
      <c r="F447">
        <v>0.24162363854198399</v>
      </c>
      <c r="G447">
        <v>7.1007069547395503</v>
      </c>
      <c r="H447">
        <v>1.24120314043312E-12</v>
      </c>
      <c r="I447">
        <f t="shared" si="6"/>
        <v>11.906157134255251</v>
      </c>
      <c r="J447">
        <v>8.1562823559614796E-12</v>
      </c>
      <c r="K447">
        <v>149.75108458403699</v>
      </c>
      <c r="L447">
        <v>127.13112638393</v>
      </c>
      <c r="M447">
        <v>425.87823166088401</v>
      </c>
      <c r="N447">
        <v>486.57596165582999</v>
      </c>
      <c r="O447" t="s">
        <v>309</v>
      </c>
      <c r="P447">
        <v>95738311</v>
      </c>
      <c r="Q447">
        <v>95754995</v>
      </c>
      <c r="R447">
        <v>-1</v>
      </c>
      <c r="S447">
        <v>14062</v>
      </c>
      <c r="T447" t="s">
        <v>23</v>
      </c>
      <c r="U447" t="s">
        <v>1378</v>
      </c>
    </row>
    <row r="448" spans="1:21" x14ac:dyDescent="0.35">
      <c r="A448" t="s">
        <v>1379</v>
      </c>
      <c r="B448" t="s">
        <v>1380</v>
      </c>
      <c r="C448">
        <v>125.269797528857</v>
      </c>
      <c r="D448">
        <v>-4.888507592108418</v>
      </c>
      <c r="E448">
        <v>-2.28939409338036</v>
      </c>
      <c r="F448">
        <v>0.35137783177354098</v>
      </c>
      <c r="G448">
        <v>-6.5154767499841801</v>
      </c>
      <c r="H448">
        <v>7.2459146610268303E-11</v>
      </c>
      <c r="I448">
        <f t="shared" si="6"/>
        <v>10.139906785187403</v>
      </c>
      <c r="J448">
        <v>4.12107076444474E-10</v>
      </c>
      <c r="K448">
        <v>208.23052272451801</v>
      </c>
      <c r="L448">
        <v>206.249965676057</v>
      </c>
      <c r="M448">
        <v>35.272123481116097</v>
      </c>
      <c r="N448">
        <v>51.326578233737301</v>
      </c>
      <c r="O448" t="s">
        <v>86</v>
      </c>
      <c r="P448">
        <v>121517186</v>
      </c>
      <c r="Q448">
        <v>121528697</v>
      </c>
      <c r="R448">
        <v>1</v>
      </c>
      <c r="S448">
        <v>14066</v>
      </c>
      <c r="T448" t="s">
        <v>23</v>
      </c>
      <c r="U448" t="s">
        <v>1381</v>
      </c>
    </row>
    <row r="449" spans="1:21" x14ac:dyDescent="0.35">
      <c r="A449" t="s">
        <v>1382</v>
      </c>
      <c r="B449" t="s">
        <v>1383</v>
      </c>
      <c r="C449">
        <v>124.931494171119</v>
      </c>
      <c r="D449">
        <v>-34.609724251738271</v>
      </c>
      <c r="E449">
        <v>-5.1131055419603699</v>
      </c>
      <c r="F449">
        <v>2.0801107215787602</v>
      </c>
      <c r="G449">
        <v>-2.45809297020479</v>
      </c>
      <c r="H449">
        <v>1.3967700966053801E-2</v>
      </c>
      <c r="I449">
        <f t="shared" si="6"/>
        <v>1.8548750713320123</v>
      </c>
      <c r="J449">
        <v>2.76494319588097E-2</v>
      </c>
      <c r="K449">
        <v>248.67424629830899</v>
      </c>
      <c r="L449">
        <v>236.680288480721</v>
      </c>
      <c r="M449">
        <v>0</v>
      </c>
      <c r="N449">
        <v>14.3714419054464</v>
      </c>
      <c r="O449" t="s">
        <v>65</v>
      </c>
      <c r="P449">
        <v>112071767</v>
      </c>
      <c r="Q449">
        <v>112120456</v>
      </c>
      <c r="R449">
        <v>-1</v>
      </c>
      <c r="S449">
        <v>338521</v>
      </c>
      <c r="T449" t="s">
        <v>23</v>
      </c>
      <c r="U449" t="s">
        <v>1384</v>
      </c>
    </row>
    <row r="450" spans="1:21" x14ac:dyDescent="0.35">
      <c r="A450" t="s">
        <v>1385</v>
      </c>
      <c r="B450" t="s">
        <v>1386</v>
      </c>
      <c r="C450">
        <v>445.013054948442</v>
      </c>
      <c r="D450">
        <v>-21.424365904230129</v>
      </c>
      <c r="E450">
        <v>-4.4211806004918701</v>
      </c>
      <c r="F450">
        <v>0.40591006879244501</v>
      </c>
      <c r="G450">
        <v>-10.892020032034599</v>
      </c>
      <c r="H450">
        <v>1.25818105513266E-27</v>
      </c>
      <c r="I450">
        <f t="shared" si="6"/>
        <v>26.900256858424012</v>
      </c>
      <c r="J450">
        <v>2.7681530791092198E-26</v>
      </c>
      <c r="K450">
        <v>838.93399575363696</v>
      </c>
      <c r="L450">
        <v>858.81133248718902</v>
      </c>
      <c r="M450">
        <v>24.8211239311558</v>
      </c>
      <c r="N450">
        <v>57.485767621785797</v>
      </c>
      <c r="O450" t="s">
        <v>39</v>
      </c>
      <c r="P450">
        <v>115824342</v>
      </c>
      <c r="Q450">
        <v>115875123</v>
      </c>
      <c r="R450">
        <v>-1</v>
      </c>
      <c r="S450">
        <v>14073</v>
      </c>
      <c r="T450" t="s">
        <v>23</v>
      </c>
      <c r="U450" t="s">
        <v>1387</v>
      </c>
    </row>
    <row r="451" spans="1:21" x14ac:dyDescent="0.35">
      <c r="A451" t="s">
        <v>1388</v>
      </c>
      <c r="B451" t="s">
        <v>1389</v>
      </c>
      <c r="C451">
        <v>81206.549586346096</v>
      </c>
      <c r="D451">
        <v>7.1724295955728667</v>
      </c>
      <c r="E451">
        <v>2.8424619015974399</v>
      </c>
      <c r="F451">
        <v>0.21593831655523901</v>
      </c>
      <c r="G451">
        <v>13.1633049055021</v>
      </c>
      <c r="H451">
        <v>1.4270451346920799E-39</v>
      </c>
      <c r="I451">
        <f t="shared" ref="I451:I514" si="7">(-LOG10(H451))</f>
        <v>38.845562290769216</v>
      </c>
      <c r="J451">
        <v>8.4521709682904501E-38</v>
      </c>
      <c r="K451">
        <v>21929.789302680601</v>
      </c>
      <c r="L451">
        <v>17815.939658037401</v>
      </c>
      <c r="M451">
        <v>130696.281246973</v>
      </c>
      <c r="N451">
        <v>154384.188137694</v>
      </c>
      <c r="O451" t="s">
        <v>86</v>
      </c>
      <c r="P451">
        <v>10077608</v>
      </c>
      <c r="Q451">
        <v>10081667</v>
      </c>
      <c r="R451">
        <v>1</v>
      </c>
      <c r="S451">
        <v>16592</v>
      </c>
      <c r="T451" t="s">
        <v>23</v>
      </c>
      <c r="U451" t="s">
        <v>1390</v>
      </c>
    </row>
    <row r="452" spans="1:21" x14ac:dyDescent="0.35">
      <c r="A452" t="s">
        <v>1391</v>
      </c>
      <c r="B452" t="s">
        <v>1392</v>
      </c>
      <c r="C452">
        <v>72.681110243632105</v>
      </c>
      <c r="D452">
        <v>-9.5674905755834576</v>
      </c>
      <c r="E452">
        <v>-3.2581405747737602</v>
      </c>
      <c r="F452">
        <v>0.48382112434039998</v>
      </c>
      <c r="G452">
        <v>-6.7341842074705403</v>
      </c>
      <c r="H452">
        <v>1.6485222093914E-11</v>
      </c>
      <c r="I452">
        <f t="shared" si="7"/>
        <v>10.782905197534381</v>
      </c>
      <c r="J452">
        <v>9.9257478347270797E-11</v>
      </c>
      <c r="K452">
        <v>136.08766445775601</v>
      </c>
      <c r="L452">
        <v>126.454896988271</v>
      </c>
      <c r="M452">
        <v>11.757374493705401</v>
      </c>
      <c r="N452">
        <v>16.424505034795899</v>
      </c>
      <c r="O452" t="s">
        <v>113</v>
      </c>
      <c r="P452">
        <v>57660977</v>
      </c>
      <c r="Q452">
        <v>57664546</v>
      </c>
      <c r="R452">
        <v>1</v>
      </c>
      <c r="S452">
        <v>12140</v>
      </c>
      <c r="T452" t="s">
        <v>23</v>
      </c>
      <c r="U452" t="s">
        <v>1393</v>
      </c>
    </row>
    <row r="453" spans="1:21" x14ac:dyDescent="0.35">
      <c r="A453" t="s">
        <v>1394</v>
      </c>
      <c r="B453" t="s">
        <v>1395</v>
      </c>
      <c r="C453">
        <v>90.173466705804998</v>
      </c>
      <c r="D453">
        <v>3.8424294583739389</v>
      </c>
      <c r="E453">
        <v>1.9420187742977599</v>
      </c>
      <c r="F453">
        <v>0.38877238210987403</v>
      </c>
      <c r="G453">
        <v>4.9952590864566897</v>
      </c>
      <c r="H453">
        <v>5.8756831489253602E-7</v>
      </c>
      <c r="I453">
        <f t="shared" si="7"/>
        <v>6.2309416319395607</v>
      </c>
      <c r="J453">
        <v>2.3169829031046699E-6</v>
      </c>
      <c r="K453">
        <v>44.269481209149603</v>
      </c>
      <c r="L453">
        <v>29.754093409005002</v>
      </c>
      <c r="M453">
        <v>130.637494374504</v>
      </c>
      <c r="N453">
        <v>156.03279783056101</v>
      </c>
      <c r="O453" t="s">
        <v>31</v>
      </c>
      <c r="P453">
        <v>144131055</v>
      </c>
      <c r="Q453">
        <v>144136200</v>
      </c>
      <c r="R453">
        <v>-1</v>
      </c>
      <c r="S453">
        <v>14082</v>
      </c>
      <c r="T453" t="s">
        <v>23</v>
      </c>
      <c r="U453" t="s">
        <v>1396</v>
      </c>
    </row>
    <row r="454" spans="1:21" x14ac:dyDescent="0.35">
      <c r="A454" t="s">
        <v>1397</v>
      </c>
      <c r="B454" t="s">
        <v>1398</v>
      </c>
      <c r="C454">
        <v>866.75381760247603</v>
      </c>
      <c r="D454">
        <v>3.5103143250624722</v>
      </c>
      <c r="E454">
        <v>1.8116002199615799</v>
      </c>
      <c r="F454">
        <v>0.17098573202776399</v>
      </c>
      <c r="G454">
        <v>10.595037366435999</v>
      </c>
      <c r="H454">
        <v>3.1421548883096401E-26</v>
      </c>
      <c r="I454">
        <f t="shared" si="7"/>
        <v>25.502772410804564</v>
      </c>
      <c r="J454">
        <v>6.2103562969275804E-25</v>
      </c>
      <c r="K454">
        <v>389.68074200152603</v>
      </c>
      <c r="L454">
        <v>379.36469096481397</v>
      </c>
      <c r="M454">
        <v>1400.43393969468</v>
      </c>
      <c r="N454">
        <v>1297.53589774888</v>
      </c>
      <c r="O454" t="s">
        <v>39</v>
      </c>
      <c r="P454">
        <v>109533785</v>
      </c>
      <c r="Q454">
        <v>109821157</v>
      </c>
      <c r="R454">
        <v>1</v>
      </c>
      <c r="S454">
        <v>14084</v>
      </c>
      <c r="T454" t="s">
        <v>23</v>
      </c>
      <c r="U454" t="s">
        <v>1399</v>
      </c>
    </row>
    <row r="455" spans="1:21" x14ac:dyDescent="0.35">
      <c r="A455" t="s">
        <v>1400</v>
      </c>
      <c r="B455" t="s">
        <v>1401</v>
      </c>
      <c r="C455">
        <v>1117.8288278099701</v>
      </c>
      <c r="D455">
        <v>-20.747371203525969</v>
      </c>
      <c r="E455">
        <v>-4.3748566461953997</v>
      </c>
      <c r="F455">
        <v>0.373443230346509</v>
      </c>
      <c r="G455">
        <v>-11.7149175314708</v>
      </c>
      <c r="H455">
        <v>1.0689520397281701E-31</v>
      </c>
      <c r="I455">
        <f t="shared" si="7"/>
        <v>30.971041779682391</v>
      </c>
      <c r="J455">
        <v>3.2852826691783E-30</v>
      </c>
      <c r="K455">
        <v>2042.40804047644</v>
      </c>
      <c r="L455">
        <v>2220.0611059491698</v>
      </c>
      <c r="M455">
        <v>69.237872018487195</v>
      </c>
      <c r="N455">
        <v>139.60829279576501</v>
      </c>
      <c r="O455" t="s">
        <v>196</v>
      </c>
      <c r="P455">
        <v>14151750</v>
      </c>
      <c r="Q455">
        <v>14173499</v>
      </c>
      <c r="R455">
        <v>1</v>
      </c>
      <c r="S455">
        <v>268709</v>
      </c>
      <c r="T455" t="s">
        <v>23</v>
      </c>
      <c r="U455" t="s">
        <v>1402</v>
      </c>
    </row>
    <row r="456" spans="1:21" x14ac:dyDescent="0.35">
      <c r="A456" t="s">
        <v>1403</v>
      </c>
      <c r="B456" t="s">
        <v>1404</v>
      </c>
      <c r="C456">
        <v>657.48729613000501</v>
      </c>
      <c r="D456">
        <v>5.3352767204020193</v>
      </c>
      <c r="E456">
        <v>2.4155631000653401</v>
      </c>
      <c r="F456">
        <v>0.28200784266849999</v>
      </c>
      <c r="G456">
        <v>8.5655883794155194</v>
      </c>
      <c r="H456">
        <v>1.0752535418728E-17</v>
      </c>
      <c r="I456">
        <f t="shared" si="7"/>
        <v>16.968489118210485</v>
      </c>
      <c r="J456">
        <v>1.0407500055994999E-16</v>
      </c>
      <c r="K456">
        <v>247.581172688207</v>
      </c>
      <c r="L456">
        <v>167.028660727823</v>
      </c>
      <c r="M456">
        <v>1116.95057690201</v>
      </c>
      <c r="N456">
        <v>1098.3887742019799</v>
      </c>
      <c r="O456" t="s">
        <v>22</v>
      </c>
      <c r="P456">
        <v>65127414</v>
      </c>
      <c r="Q456">
        <v>65199229</v>
      </c>
      <c r="R456">
        <v>1</v>
      </c>
      <c r="S456">
        <v>68303</v>
      </c>
      <c r="T456" t="s">
        <v>23</v>
      </c>
      <c r="U456" t="s">
        <v>1405</v>
      </c>
    </row>
    <row r="457" spans="1:21" x14ac:dyDescent="0.35">
      <c r="A457" t="s">
        <v>1406</v>
      </c>
      <c r="B457" t="s">
        <v>1407</v>
      </c>
      <c r="C457">
        <v>9.3922039587976798</v>
      </c>
      <c r="D457">
        <v>-21.499034041003981</v>
      </c>
      <c r="E457">
        <v>-4.42619993537373</v>
      </c>
      <c r="F457">
        <v>1.63000202171391</v>
      </c>
      <c r="G457">
        <v>-2.7154567150289202</v>
      </c>
      <c r="H457">
        <v>6.6184427528027199E-3</v>
      </c>
      <c r="I457">
        <f t="shared" si="7"/>
        <v>2.1792441832826492</v>
      </c>
      <c r="J457">
        <v>1.4101737405525E-2</v>
      </c>
      <c r="K457">
        <v>21.3149353969979</v>
      </c>
      <c r="L457">
        <v>14.2008173088433</v>
      </c>
      <c r="M457">
        <v>0</v>
      </c>
      <c r="N457">
        <v>2.0530631293494901</v>
      </c>
      <c r="O457" t="s">
        <v>73</v>
      </c>
      <c r="P457">
        <v>62331287</v>
      </c>
      <c r="Q457">
        <v>62404419</v>
      </c>
      <c r="R457">
        <v>-1</v>
      </c>
      <c r="S457">
        <v>14089</v>
      </c>
      <c r="T457" t="s">
        <v>23</v>
      </c>
      <c r="U457" t="s">
        <v>1408</v>
      </c>
    </row>
    <row r="458" spans="1:21" x14ac:dyDescent="0.35">
      <c r="A458" t="s">
        <v>1409</v>
      </c>
      <c r="B458" t="s">
        <v>1410</v>
      </c>
      <c r="C458">
        <v>369.69423700545798</v>
      </c>
      <c r="D458">
        <v>4.9969563005819584</v>
      </c>
      <c r="E458">
        <v>2.3210496014619602</v>
      </c>
      <c r="F458">
        <v>0.26661017003385601</v>
      </c>
      <c r="G458">
        <v>8.7057804327839907</v>
      </c>
      <c r="H458">
        <v>3.15396900531132E-18</v>
      </c>
      <c r="I458">
        <f t="shared" si="7"/>
        <v>17.501142578885492</v>
      </c>
      <c r="J458">
        <v>3.2035799885294401E-17</v>
      </c>
      <c r="K458">
        <v>132.26190682239701</v>
      </c>
      <c r="L458">
        <v>113.606538470746</v>
      </c>
      <c r="M458">
        <v>536.92010187921198</v>
      </c>
      <c r="N458">
        <v>695.98840084947801</v>
      </c>
      <c r="O458" t="s">
        <v>69</v>
      </c>
      <c r="P458">
        <v>34268066</v>
      </c>
      <c r="Q458">
        <v>34305172</v>
      </c>
      <c r="R458">
        <v>1</v>
      </c>
      <c r="S458">
        <v>14102</v>
      </c>
      <c r="T458" t="s">
        <v>23</v>
      </c>
      <c r="U458" t="s">
        <v>1411</v>
      </c>
    </row>
    <row r="459" spans="1:21" x14ac:dyDescent="0.35">
      <c r="A459" t="s">
        <v>1412</v>
      </c>
      <c r="B459" t="s">
        <v>1413</v>
      </c>
      <c r="C459">
        <v>3064.0759374474301</v>
      </c>
      <c r="D459">
        <v>3.2723330889894569</v>
      </c>
      <c r="E459">
        <v>1.7103196068906601</v>
      </c>
      <c r="F459">
        <v>0.219856081472981</v>
      </c>
      <c r="G459">
        <v>7.7792690355979301</v>
      </c>
      <c r="H459">
        <v>7.2944788013632995E-15</v>
      </c>
      <c r="I459">
        <f t="shared" si="7"/>
        <v>14.137005733486543</v>
      </c>
      <c r="J459">
        <v>5.78609056851377E-14</v>
      </c>
      <c r="K459">
        <v>1413.8907146675299</v>
      </c>
      <c r="L459">
        <v>1455.92188885427</v>
      </c>
      <c r="M459">
        <v>5309.1077713798504</v>
      </c>
      <c r="N459">
        <v>4077.3833748880902</v>
      </c>
      <c r="O459" t="s">
        <v>65</v>
      </c>
      <c r="P459">
        <v>45388484</v>
      </c>
      <c r="Q459">
        <v>45505294</v>
      </c>
      <c r="R459">
        <v>1</v>
      </c>
      <c r="S459">
        <v>14107</v>
      </c>
      <c r="T459" t="s">
        <v>23</v>
      </c>
      <c r="U459" t="s">
        <v>1414</v>
      </c>
    </row>
    <row r="460" spans="1:21" x14ac:dyDescent="0.35">
      <c r="A460" t="s">
        <v>1415</v>
      </c>
      <c r="B460" t="s">
        <v>1416</v>
      </c>
      <c r="C460">
        <v>270.882108105366</v>
      </c>
      <c r="D460">
        <v>13.198058163047049</v>
      </c>
      <c r="E460">
        <v>3.7222537756359699</v>
      </c>
      <c r="F460">
        <v>0.281292399926448</v>
      </c>
      <c r="G460">
        <v>13.2326851938028</v>
      </c>
      <c r="H460">
        <v>5.6820504513180799E-40</v>
      </c>
      <c r="I460">
        <f t="shared" si="7"/>
        <v>39.24549491446529</v>
      </c>
      <c r="J460">
        <v>3.4806450829700802E-38</v>
      </c>
      <c r="K460">
        <v>36.071429133381102</v>
      </c>
      <c r="L460">
        <v>40.573763739552199</v>
      </c>
      <c r="M460">
        <v>555.20935109164304</v>
      </c>
      <c r="N460">
        <v>451.67388845688799</v>
      </c>
      <c r="O460" t="s">
        <v>39</v>
      </c>
      <c r="P460">
        <v>141303373</v>
      </c>
      <c r="Q460">
        <v>141333407</v>
      </c>
      <c r="R460">
        <v>-1</v>
      </c>
      <c r="S460">
        <v>74202</v>
      </c>
      <c r="T460" t="s">
        <v>23</v>
      </c>
      <c r="U460" t="s">
        <v>1417</v>
      </c>
    </row>
    <row r="461" spans="1:21" x14ac:dyDescent="0.35">
      <c r="A461" t="s">
        <v>1418</v>
      </c>
      <c r="B461" t="s">
        <v>1419</v>
      </c>
      <c r="C461">
        <v>40.614183716892498</v>
      </c>
      <c r="D461">
        <v>-7.7992021058765291</v>
      </c>
      <c r="E461">
        <v>-2.9633265372088098</v>
      </c>
      <c r="F461">
        <v>0.64623817301568498</v>
      </c>
      <c r="G461">
        <v>-4.5855021584076097</v>
      </c>
      <c r="H461">
        <v>4.52896595868477E-6</v>
      </c>
      <c r="I461">
        <f t="shared" si="7"/>
        <v>5.3440009436162086</v>
      </c>
      <c r="J461">
        <v>1.6127735238501798E-5</v>
      </c>
      <c r="K461">
        <v>70.503247851608606</v>
      </c>
      <c r="L461">
        <v>72.356545335534804</v>
      </c>
      <c r="M461">
        <v>5.2254997749801699</v>
      </c>
      <c r="N461">
        <v>14.3714419054464</v>
      </c>
      <c r="O461" t="s">
        <v>123</v>
      </c>
      <c r="P461">
        <v>91189437</v>
      </c>
      <c r="Q461">
        <v>91249522</v>
      </c>
      <c r="R461">
        <v>1</v>
      </c>
      <c r="S461">
        <v>14115</v>
      </c>
      <c r="T461" t="s">
        <v>23</v>
      </c>
      <c r="U461" t="s">
        <v>1420</v>
      </c>
    </row>
    <row r="462" spans="1:21" x14ac:dyDescent="0.35">
      <c r="A462" t="s">
        <v>1421</v>
      </c>
      <c r="B462" t="s">
        <v>1422</v>
      </c>
      <c r="C462">
        <v>3767.7578135871699</v>
      </c>
      <c r="D462">
        <v>-18.620585660282771</v>
      </c>
      <c r="E462">
        <v>-4.2188265445777304</v>
      </c>
      <c r="F462">
        <v>0.43483426299222599</v>
      </c>
      <c r="G462">
        <v>-9.7021483899330097</v>
      </c>
      <c r="H462">
        <v>2.95215857693384E-22</v>
      </c>
      <c r="I462">
        <f t="shared" si="7"/>
        <v>21.529860317838963</v>
      </c>
      <c r="J462">
        <v>4.08709446328295E-21</v>
      </c>
      <c r="K462">
        <v>6977.6353900890399</v>
      </c>
      <c r="L462">
        <v>7322.2118961978604</v>
      </c>
      <c r="M462">
        <v>231.22836504287201</v>
      </c>
      <c r="N462">
        <v>539.95560301891601</v>
      </c>
      <c r="O462" t="s">
        <v>27</v>
      </c>
      <c r="P462">
        <v>26028059</v>
      </c>
      <c r="Q462">
        <v>26040229</v>
      </c>
      <c r="R462">
        <v>1</v>
      </c>
      <c r="S462">
        <v>214931</v>
      </c>
      <c r="T462" t="s">
        <v>23</v>
      </c>
      <c r="U462" t="s">
        <v>1423</v>
      </c>
    </row>
    <row r="463" spans="1:21" x14ac:dyDescent="0.35">
      <c r="A463" t="s">
        <v>1424</v>
      </c>
      <c r="B463" t="s">
        <v>1425</v>
      </c>
      <c r="C463">
        <v>444.86322306988001</v>
      </c>
      <c r="D463">
        <v>-4.5258337934087809</v>
      </c>
      <c r="E463">
        <v>-2.1781836040860698</v>
      </c>
      <c r="F463">
        <v>0.213913386316985</v>
      </c>
      <c r="G463">
        <v>-10.182549309272099</v>
      </c>
      <c r="H463">
        <v>2.3726270081008801E-24</v>
      </c>
      <c r="I463">
        <f t="shared" si="7"/>
        <v>23.624770530242714</v>
      </c>
      <c r="J463">
        <v>3.984899464216E-23</v>
      </c>
      <c r="K463">
        <v>719.78897225246897</v>
      </c>
      <c r="L463">
        <v>736.413811872873</v>
      </c>
      <c r="M463">
        <v>152.84586841817</v>
      </c>
      <c r="N463">
        <v>170.40423973600801</v>
      </c>
      <c r="O463" t="s">
        <v>31</v>
      </c>
      <c r="P463">
        <v>127343715</v>
      </c>
      <c r="Q463">
        <v>127368655</v>
      </c>
      <c r="R463">
        <v>1</v>
      </c>
      <c r="S463">
        <v>233902</v>
      </c>
      <c r="T463" t="s">
        <v>23</v>
      </c>
      <c r="U463" t="s">
        <v>1426</v>
      </c>
    </row>
    <row r="464" spans="1:21" x14ac:dyDescent="0.35">
      <c r="A464" t="s">
        <v>1427</v>
      </c>
      <c r="B464" t="s">
        <v>1428</v>
      </c>
      <c r="C464">
        <v>243.959907365704</v>
      </c>
      <c r="D464">
        <v>-2.672546985237338</v>
      </c>
      <c r="E464">
        <v>-1.41821531175233</v>
      </c>
      <c r="F464">
        <v>0.37762276768557301</v>
      </c>
      <c r="G464">
        <v>-3.7556403721218499</v>
      </c>
      <c r="H464">
        <v>1.7289881970640201E-4</v>
      </c>
      <c r="I464">
        <f t="shared" si="7"/>
        <v>3.7622079714267498</v>
      </c>
      <c r="J464">
        <v>4.9800985315433504E-4</v>
      </c>
      <c r="K464">
        <v>343.77165037722301</v>
      </c>
      <c r="L464">
        <v>368.545020634266</v>
      </c>
      <c r="M464">
        <v>171.13511763060001</v>
      </c>
      <c r="N464">
        <v>92.387840820727206</v>
      </c>
      <c r="O464" t="s">
        <v>50</v>
      </c>
      <c r="P464">
        <v>113792705</v>
      </c>
      <c r="Q464">
        <v>113875259</v>
      </c>
      <c r="R464">
        <v>-1</v>
      </c>
      <c r="S464">
        <v>72179</v>
      </c>
      <c r="T464" t="s">
        <v>23</v>
      </c>
      <c r="U464" t="s">
        <v>1429</v>
      </c>
    </row>
    <row r="465" spans="1:21" x14ac:dyDescent="0.35">
      <c r="A465" t="s">
        <v>1430</v>
      </c>
      <c r="B465" t="s">
        <v>1431</v>
      </c>
      <c r="C465">
        <v>413.65021873196201</v>
      </c>
      <c r="D465">
        <v>-25.049427186160582</v>
      </c>
      <c r="E465">
        <v>-4.6467057080829299</v>
      </c>
      <c r="F465">
        <v>0.47192520383358899</v>
      </c>
      <c r="G465">
        <v>-9.8462757876382891</v>
      </c>
      <c r="H465">
        <v>7.1130969576013299E-23</v>
      </c>
      <c r="I465">
        <f t="shared" si="7"/>
        <v>22.147941271456197</v>
      </c>
      <c r="J465">
        <v>1.05150384529434E-21</v>
      </c>
      <c r="K465">
        <v>826.91018604250996</v>
      </c>
      <c r="L465">
        <v>761.43429951226403</v>
      </c>
      <c r="M465">
        <v>16.982874268685499</v>
      </c>
      <c r="N465">
        <v>49.273515104387798</v>
      </c>
      <c r="O465" t="s">
        <v>39</v>
      </c>
      <c r="P465">
        <v>148245078</v>
      </c>
      <c r="Q465">
        <v>148250881</v>
      </c>
      <c r="R465">
        <v>1</v>
      </c>
      <c r="S465">
        <v>230904</v>
      </c>
      <c r="T465" t="s">
        <v>23</v>
      </c>
      <c r="U465" t="s">
        <v>1432</v>
      </c>
    </row>
    <row r="466" spans="1:21" x14ac:dyDescent="0.35">
      <c r="A466" t="s">
        <v>1433</v>
      </c>
      <c r="B466" t="s">
        <v>1434</v>
      </c>
      <c r="C466">
        <v>555.79996913827495</v>
      </c>
      <c r="D466">
        <v>-36.129191993676592</v>
      </c>
      <c r="E466">
        <v>-5.1750930850645602</v>
      </c>
      <c r="F466">
        <v>0.31853850723975902</v>
      </c>
      <c r="G466">
        <v>-16.246365721709601</v>
      </c>
      <c r="H466">
        <v>2.37004009251009E-59</v>
      </c>
      <c r="I466">
        <f t="shared" si="7"/>
        <v>58.625244307235199</v>
      </c>
      <c r="J466">
        <v>8.6516137009648796E-57</v>
      </c>
      <c r="K466">
        <v>1070.66560109536</v>
      </c>
      <c r="L466">
        <v>1090.7580151983</v>
      </c>
      <c r="M466">
        <v>24.8211239311558</v>
      </c>
      <c r="N466">
        <v>36.955136328290898</v>
      </c>
      <c r="O466" t="s">
        <v>123</v>
      </c>
      <c r="P466">
        <v>85446556</v>
      </c>
      <c r="Q466">
        <v>85479976</v>
      </c>
      <c r="R466">
        <v>-1</v>
      </c>
      <c r="S466">
        <v>330369</v>
      </c>
      <c r="T466" t="s">
        <v>23</v>
      </c>
      <c r="U466" t="s">
        <v>1435</v>
      </c>
    </row>
    <row r="467" spans="1:21" x14ac:dyDescent="0.35">
      <c r="A467" t="s">
        <v>1436</v>
      </c>
      <c r="B467" t="s">
        <v>1437</v>
      </c>
      <c r="C467">
        <v>416.93637464960398</v>
      </c>
      <c r="D467">
        <v>-19.436876581675008</v>
      </c>
      <c r="E467">
        <v>-4.28072449787597</v>
      </c>
      <c r="F467">
        <v>0.31389926020511999</v>
      </c>
      <c r="G467">
        <v>-13.6372557714175</v>
      </c>
      <c r="H467">
        <v>2.40439421025155E-42</v>
      </c>
      <c r="I467">
        <f t="shared" si="7"/>
        <v>41.618994326477349</v>
      </c>
      <c r="J467">
        <v>1.7919749682820601E-40</v>
      </c>
      <c r="K467">
        <v>774.98918956264299</v>
      </c>
      <c r="L467">
        <v>808.77035720840797</v>
      </c>
      <c r="M467">
        <v>32.659373593626</v>
      </c>
      <c r="N467">
        <v>51.326578233737301</v>
      </c>
      <c r="O467" t="s">
        <v>39</v>
      </c>
      <c r="P467">
        <v>148237257</v>
      </c>
      <c r="Q467">
        <v>148244939</v>
      </c>
      <c r="R467">
        <v>-1</v>
      </c>
      <c r="S467">
        <v>230903</v>
      </c>
      <c r="T467" t="s">
        <v>23</v>
      </c>
      <c r="U467" t="s">
        <v>1438</v>
      </c>
    </row>
    <row r="468" spans="1:21" x14ac:dyDescent="0.35">
      <c r="A468" t="s">
        <v>1439</v>
      </c>
      <c r="B468" t="s">
        <v>1440</v>
      </c>
      <c r="C468">
        <v>733.80989852031701</v>
      </c>
      <c r="D468">
        <v>-5.5360004474558364</v>
      </c>
      <c r="E468">
        <v>-2.4688440595827101</v>
      </c>
      <c r="F468">
        <v>0.203428589889394</v>
      </c>
      <c r="G468">
        <v>-12.1361705398688</v>
      </c>
      <c r="H468">
        <v>6.7931578382882701E-34</v>
      </c>
      <c r="I468">
        <f t="shared" si="7"/>
        <v>33.167928294506687</v>
      </c>
      <c r="J468">
        <v>2.51052095565005E-32</v>
      </c>
      <c r="K468">
        <v>1186.5314037662199</v>
      </c>
      <c r="L468">
        <v>1298.3604396656699</v>
      </c>
      <c r="M468">
        <v>214.245490774187</v>
      </c>
      <c r="N468">
        <v>236.102259875192</v>
      </c>
      <c r="O468" t="s">
        <v>86</v>
      </c>
      <c r="P468">
        <v>84722575</v>
      </c>
      <c r="Q468">
        <v>84886505</v>
      </c>
      <c r="R468">
        <v>1</v>
      </c>
      <c r="S468">
        <v>50754</v>
      </c>
      <c r="T468" t="s">
        <v>23</v>
      </c>
      <c r="U468" t="s">
        <v>1441</v>
      </c>
    </row>
    <row r="469" spans="1:21" x14ac:dyDescent="0.35">
      <c r="A469" t="s">
        <v>1442</v>
      </c>
      <c r="B469" t="s">
        <v>1443</v>
      </c>
      <c r="C469">
        <v>20.685295127296101</v>
      </c>
      <c r="D469">
        <v>-4.2931578369269499</v>
      </c>
      <c r="E469">
        <v>-2.1020392141008699</v>
      </c>
      <c r="F469">
        <v>0.71161442424893195</v>
      </c>
      <c r="G469">
        <v>-2.9539019200172101</v>
      </c>
      <c r="H469">
        <v>3.1378371398739602E-3</v>
      </c>
      <c r="I469">
        <f t="shared" si="7"/>
        <v>2.5033696009305753</v>
      </c>
      <c r="J469">
        <v>7.1621833711202204E-3</v>
      </c>
      <c r="K469">
        <v>34.978355523278701</v>
      </c>
      <c r="L469">
        <v>32.459010991641797</v>
      </c>
      <c r="M469">
        <v>9.1446246062152898</v>
      </c>
      <c r="N469">
        <v>6.15918938804848</v>
      </c>
      <c r="O469" t="s">
        <v>46</v>
      </c>
      <c r="P469">
        <v>171057141</v>
      </c>
      <c r="Q469">
        <v>171061934</v>
      </c>
      <c r="R469">
        <v>-1</v>
      </c>
      <c r="S469">
        <v>14127</v>
      </c>
      <c r="T469" t="s">
        <v>23</v>
      </c>
      <c r="U469" t="s">
        <v>1444</v>
      </c>
    </row>
    <row r="470" spans="1:21" x14ac:dyDescent="0.35">
      <c r="A470" t="s">
        <v>1445</v>
      </c>
      <c r="B470" t="s">
        <v>1446</v>
      </c>
      <c r="C470">
        <v>13.2359535206192</v>
      </c>
      <c r="D470">
        <v>-3.8666803142181649</v>
      </c>
      <c r="E470">
        <v>-1.95109549155874</v>
      </c>
      <c r="F470">
        <v>0.87616529017626699</v>
      </c>
      <c r="G470">
        <v>-2.2268577783607699</v>
      </c>
      <c r="H470">
        <v>2.59567804184286E-2</v>
      </c>
      <c r="I470">
        <f t="shared" si="7"/>
        <v>1.5857491767878291</v>
      </c>
      <c r="J470">
        <v>4.7805697214212503E-2</v>
      </c>
      <c r="K470">
        <v>24.047619422254101</v>
      </c>
      <c r="L470">
        <v>18.258193682798499</v>
      </c>
      <c r="M470">
        <v>6.5318747187252102</v>
      </c>
      <c r="N470">
        <v>4.1061262586989802</v>
      </c>
      <c r="O470" t="s">
        <v>46</v>
      </c>
      <c r="P470">
        <v>170786186</v>
      </c>
      <c r="Q470">
        <v>170804116</v>
      </c>
      <c r="R470">
        <v>-1</v>
      </c>
      <c r="S470">
        <v>14130</v>
      </c>
      <c r="T470" t="s">
        <v>23</v>
      </c>
      <c r="U470" t="s">
        <v>1447</v>
      </c>
    </row>
    <row r="471" spans="1:21" x14ac:dyDescent="0.35">
      <c r="A471" t="s">
        <v>1448</v>
      </c>
      <c r="B471" t="s">
        <v>1449</v>
      </c>
      <c r="C471">
        <v>22.873582085529002</v>
      </c>
      <c r="D471">
        <v>-7.135907254960677</v>
      </c>
      <c r="E471">
        <v>-2.8350968647428298</v>
      </c>
      <c r="F471">
        <v>0.76389470082190103</v>
      </c>
      <c r="G471">
        <v>-3.7113712946201298</v>
      </c>
      <c r="H471">
        <v>2.0613947409512201E-4</v>
      </c>
      <c r="I471">
        <f t="shared" si="7"/>
        <v>3.6858388362645855</v>
      </c>
      <c r="J471">
        <v>5.8648270608230399E-4</v>
      </c>
      <c r="K471">
        <v>44.269481209149603</v>
      </c>
      <c r="L471">
        <v>35.840157969937799</v>
      </c>
      <c r="M471">
        <v>5.2254997749801699</v>
      </c>
      <c r="N471">
        <v>6.15918938804848</v>
      </c>
      <c r="O471" t="s">
        <v>69</v>
      </c>
      <c r="P471">
        <v>6976326</v>
      </c>
      <c r="Q471">
        <v>6996837</v>
      </c>
      <c r="R471">
        <v>-1</v>
      </c>
      <c r="S471">
        <v>108101</v>
      </c>
      <c r="T471" t="s">
        <v>23</v>
      </c>
      <c r="U471" t="s">
        <v>1450</v>
      </c>
    </row>
    <row r="472" spans="1:21" x14ac:dyDescent="0.35">
      <c r="A472" t="s">
        <v>1451</v>
      </c>
      <c r="B472" t="s">
        <v>1452</v>
      </c>
      <c r="C472">
        <v>18.712072011757101</v>
      </c>
      <c r="D472">
        <v>-4.8838418437010969</v>
      </c>
      <c r="E472">
        <v>-2.28801648144682</v>
      </c>
      <c r="F472">
        <v>0.76815263045944204</v>
      </c>
      <c r="G472">
        <v>-2.9785961678974302</v>
      </c>
      <c r="H472">
        <v>2.8957214410972399E-3</v>
      </c>
      <c r="I472">
        <f t="shared" si="7"/>
        <v>2.5382432181699679</v>
      </c>
      <c r="J472">
        <v>6.6601220800959699E-3</v>
      </c>
      <c r="K472">
        <v>34.431818718227397</v>
      </c>
      <c r="L472">
        <v>27.725405222027401</v>
      </c>
      <c r="M472">
        <v>6.5318747187252102</v>
      </c>
      <c r="N472">
        <v>6.15918938804848</v>
      </c>
      <c r="O472" t="s">
        <v>31</v>
      </c>
      <c r="P472">
        <v>80027504</v>
      </c>
      <c r="Q472">
        <v>80037694</v>
      </c>
      <c r="R472">
        <v>-1</v>
      </c>
      <c r="S472">
        <v>14159</v>
      </c>
      <c r="T472" t="s">
        <v>23</v>
      </c>
      <c r="U472" t="s">
        <v>1453</v>
      </c>
    </row>
    <row r="473" spans="1:21" x14ac:dyDescent="0.35">
      <c r="A473" t="s">
        <v>1454</v>
      </c>
      <c r="B473" t="s">
        <v>1455</v>
      </c>
      <c r="C473">
        <v>78.5258783584881</v>
      </c>
      <c r="D473">
        <v>-2.703435033407108</v>
      </c>
      <c r="E473">
        <v>-1.43479368724752</v>
      </c>
      <c r="F473">
        <v>0.35713391440404302</v>
      </c>
      <c r="G473">
        <v>-4.0175229217359396</v>
      </c>
      <c r="H473">
        <v>5.8813116035684398E-5</v>
      </c>
      <c r="I473">
        <f t="shared" si="7"/>
        <v>4.2305258102042735</v>
      </c>
      <c r="J473">
        <v>1.81471486377486E-4</v>
      </c>
      <c r="K473">
        <v>114.22619225570701</v>
      </c>
      <c r="L473">
        <v>114.958997262065</v>
      </c>
      <c r="M473">
        <v>41.803998199841303</v>
      </c>
      <c r="N473">
        <v>43.114325716339302</v>
      </c>
      <c r="O473" t="s">
        <v>61</v>
      </c>
      <c r="P473">
        <v>149829146</v>
      </c>
      <c r="Q473">
        <v>149872517</v>
      </c>
      <c r="R473">
        <v>1</v>
      </c>
      <c r="S473">
        <v>14163</v>
      </c>
      <c r="T473" t="s">
        <v>23</v>
      </c>
      <c r="U473" t="s">
        <v>1456</v>
      </c>
    </row>
    <row r="474" spans="1:21" x14ac:dyDescent="0.35">
      <c r="A474" t="s">
        <v>1457</v>
      </c>
      <c r="B474" t="s">
        <v>1458</v>
      </c>
      <c r="C474">
        <v>50.072581487017402</v>
      </c>
      <c r="D474">
        <v>-2.7070493862924039</v>
      </c>
      <c r="E474">
        <v>-1.4367212077262099</v>
      </c>
      <c r="F474">
        <v>0.51759553533397795</v>
      </c>
      <c r="G474">
        <v>-2.77576043386689</v>
      </c>
      <c r="H474">
        <v>5.5072771926047296E-3</v>
      </c>
      <c r="I474">
        <f t="shared" si="7"/>
        <v>2.2590630640327833</v>
      </c>
      <c r="J474">
        <v>1.19549353330244E-2</v>
      </c>
      <c r="K474">
        <v>72.689395071813493</v>
      </c>
      <c r="L474">
        <v>72.356545335534804</v>
      </c>
      <c r="M474">
        <v>18.289249212430601</v>
      </c>
      <c r="N474">
        <v>36.955136328290898</v>
      </c>
      <c r="O474" t="s">
        <v>309</v>
      </c>
      <c r="P474">
        <v>49415030</v>
      </c>
      <c r="Q474">
        <v>49473787</v>
      </c>
      <c r="R474">
        <v>-1</v>
      </c>
      <c r="S474">
        <v>30938</v>
      </c>
      <c r="T474" t="s">
        <v>23</v>
      </c>
      <c r="U474" t="s">
        <v>1459</v>
      </c>
    </row>
    <row r="475" spans="1:21" x14ac:dyDescent="0.35">
      <c r="A475" t="s">
        <v>1460</v>
      </c>
      <c r="B475" t="s">
        <v>1461</v>
      </c>
      <c r="C475">
        <v>24.191255469779101</v>
      </c>
      <c r="D475">
        <v>-8.9150657675593639</v>
      </c>
      <c r="E475">
        <v>-3.15624544083196</v>
      </c>
      <c r="F475">
        <v>0.79102812359680097</v>
      </c>
      <c r="G475">
        <v>-3.9900546474637602</v>
      </c>
      <c r="H475">
        <v>6.6058073776936502E-5</v>
      </c>
      <c r="I475">
        <f t="shared" si="7"/>
        <v>4.1800740942874137</v>
      </c>
      <c r="J475">
        <v>2.0239478685304301E-4</v>
      </c>
      <c r="K475">
        <v>39.350649963688497</v>
      </c>
      <c r="L475">
        <v>47.336057696144302</v>
      </c>
      <c r="M475">
        <v>3.9191248312351199</v>
      </c>
      <c r="N475">
        <v>6.15918938804848</v>
      </c>
      <c r="O475" t="s">
        <v>309</v>
      </c>
      <c r="P475">
        <v>118806327</v>
      </c>
      <c r="Q475">
        <v>118928651</v>
      </c>
      <c r="R475">
        <v>1</v>
      </c>
      <c r="S475">
        <v>14165</v>
      </c>
      <c r="T475" t="s">
        <v>23</v>
      </c>
      <c r="U475" t="s">
        <v>1462</v>
      </c>
    </row>
    <row r="476" spans="1:21" x14ac:dyDescent="0.35">
      <c r="A476" t="s">
        <v>1463</v>
      </c>
      <c r="B476" t="s">
        <v>1464</v>
      </c>
      <c r="C476">
        <v>379.28546445573301</v>
      </c>
      <c r="D476">
        <v>-20.15051341661556</v>
      </c>
      <c r="E476">
        <v>-4.3327446926564299</v>
      </c>
      <c r="F476">
        <v>0.32556453653058298</v>
      </c>
      <c r="G476">
        <v>-13.308404959670501</v>
      </c>
      <c r="H476">
        <v>2.0685063219562198E-40</v>
      </c>
      <c r="I476">
        <f t="shared" si="7"/>
        <v>39.684343147436344</v>
      </c>
      <c r="J476">
        <v>1.3167036505633799E-38</v>
      </c>
      <c r="K476">
        <v>694.64827922011204</v>
      </c>
      <c r="L476">
        <v>748.58594099473896</v>
      </c>
      <c r="M476">
        <v>28.740248762390902</v>
      </c>
      <c r="N476">
        <v>45.167388845688798</v>
      </c>
      <c r="O476" t="s">
        <v>61</v>
      </c>
      <c r="P476">
        <v>58107505</v>
      </c>
      <c r="Q476">
        <v>58613431</v>
      </c>
      <c r="R476">
        <v>-1</v>
      </c>
      <c r="S476">
        <v>14168</v>
      </c>
      <c r="T476" t="s">
        <v>23</v>
      </c>
      <c r="U476" t="s">
        <v>1465</v>
      </c>
    </row>
    <row r="477" spans="1:21" x14ac:dyDescent="0.35">
      <c r="A477" t="s">
        <v>1466</v>
      </c>
      <c r="B477" t="s">
        <v>1467</v>
      </c>
      <c r="C477">
        <v>10.8349905824172</v>
      </c>
      <c r="D477">
        <v>-24.978910261686831</v>
      </c>
      <c r="E477">
        <v>-4.6426386337085903</v>
      </c>
      <c r="F477">
        <v>1.59676728170538</v>
      </c>
      <c r="G477">
        <v>-2.9075236491257201</v>
      </c>
      <c r="H477">
        <v>3.6430279734868901E-3</v>
      </c>
      <c r="I477">
        <f t="shared" si="7"/>
        <v>2.4385374939559008</v>
      </c>
      <c r="J477">
        <v>8.2100089910243194E-3</v>
      </c>
      <c r="K477">
        <v>16.9426409565881</v>
      </c>
      <c r="L477">
        <v>24.3442582437313</v>
      </c>
      <c r="M477">
        <v>0</v>
      </c>
      <c r="N477">
        <v>2.0530631293494901</v>
      </c>
      <c r="O477" t="s">
        <v>22</v>
      </c>
      <c r="P477">
        <v>98402043</v>
      </c>
      <c r="Q477">
        <v>98424889</v>
      </c>
      <c r="R477">
        <v>1</v>
      </c>
      <c r="S477">
        <v>14176</v>
      </c>
      <c r="T477" t="s">
        <v>23</v>
      </c>
      <c r="U477" t="s">
        <v>1468</v>
      </c>
    </row>
    <row r="478" spans="1:21" x14ac:dyDescent="0.35">
      <c r="A478" t="s">
        <v>1469</v>
      </c>
      <c r="B478" t="s">
        <v>1470</v>
      </c>
      <c r="C478">
        <v>68.764358266679807</v>
      </c>
      <c r="D478">
        <v>-11.23255243886692</v>
      </c>
      <c r="E478">
        <v>-3.4896138919471702</v>
      </c>
      <c r="F478">
        <v>0.50956490520852904</v>
      </c>
      <c r="G478">
        <v>-6.8482225841654296</v>
      </c>
      <c r="H478">
        <v>7.4773163424144806E-12</v>
      </c>
      <c r="I478">
        <f t="shared" si="7"/>
        <v>11.126254245291696</v>
      </c>
      <c r="J478">
        <v>4.6279154815490602E-11</v>
      </c>
      <c r="K478">
        <v>125.156928356731</v>
      </c>
      <c r="L478">
        <v>127.13112638393</v>
      </c>
      <c r="M478">
        <v>10.450999549960301</v>
      </c>
      <c r="N478">
        <v>12.318378776096999</v>
      </c>
      <c r="O478" t="s">
        <v>196</v>
      </c>
      <c r="P478">
        <v>58308004</v>
      </c>
      <c r="Q478">
        <v>58350177</v>
      </c>
      <c r="R478">
        <v>1</v>
      </c>
      <c r="S478">
        <v>14180</v>
      </c>
      <c r="T478" t="s">
        <v>23</v>
      </c>
      <c r="U478" t="s">
        <v>1471</v>
      </c>
    </row>
    <row r="479" spans="1:21" x14ac:dyDescent="0.35">
      <c r="A479" t="s">
        <v>1472</v>
      </c>
      <c r="B479" t="s">
        <v>1473</v>
      </c>
      <c r="C479">
        <v>1453.5297802334301</v>
      </c>
      <c r="D479">
        <v>3.296443690152417</v>
      </c>
      <c r="E479">
        <v>1.7209104374551001</v>
      </c>
      <c r="F479">
        <v>0.18683660695360199</v>
      </c>
      <c r="G479">
        <v>9.2107776174851193</v>
      </c>
      <c r="H479">
        <v>3.2377078925250999E-20</v>
      </c>
      <c r="I479">
        <f t="shared" si="7"/>
        <v>19.489762336060412</v>
      </c>
      <c r="J479">
        <v>3.8403767290183402E-19</v>
      </c>
      <c r="K479">
        <v>726.34741391308398</v>
      </c>
      <c r="L479">
        <v>626.86464977608205</v>
      </c>
      <c r="M479">
        <v>2317.5091502036998</v>
      </c>
      <c r="N479">
        <v>2143.39790704087</v>
      </c>
      <c r="O479" t="s">
        <v>31</v>
      </c>
      <c r="P479">
        <v>129764181</v>
      </c>
      <c r="Q479">
        <v>132725079</v>
      </c>
      <c r="R479">
        <v>-1</v>
      </c>
      <c r="S479">
        <v>14183</v>
      </c>
      <c r="T479" t="s">
        <v>23</v>
      </c>
      <c r="U479" t="s">
        <v>1474</v>
      </c>
    </row>
    <row r="480" spans="1:21" x14ac:dyDescent="0.35">
      <c r="A480" t="s">
        <v>1475</v>
      </c>
      <c r="B480" t="s">
        <v>1476</v>
      </c>
      <c r="C480">
        <v>1849.87064248919</v>
      </c>
      <c r="D480">
        <v>2.2515791157679561</v>
      </c>
      <c r="E480">
        <v>1.1709371718484201</v>
      </c>
      <c r="F480">
        <v>0.18851853004833299</v>
      </c>
      <c r="G480">
        <v>6.2112577026152902</v>
      </c>
      <c r="H480">
        <v>5.2562190468109302E-10</v>
      </c>
      <c r="I480">
        <f t="shared" si="7"/>
        <v>9.2793265443540971</v>
      </c>
      <c r="J480">
        <v>2.79482729162625E-9</v>
      </c>
      <c r="K480">
        <v>1193.0898454268299</v>
      </c>
      <c r="L480">
        <v>1083.3194918460399</v>
      </c>
      <c r="M480">
        <v>2753.83838141455</v>
      </c>
      <c r="N480">
        <v>2369.2348512693102</v>
      </c>
      <c r="O480" t="s">
        <v>22</v>
      </c>
      <c r="P480">
        <v>33879018</v>
      </c>
      <c r="Q480">
        <v>33894412</v>
      </c>
      <c r="R480">
        <v>1</v>
      </c>
      <c r="S480">
        <v>14184</v>
      </c>
      <c r="T480" t="s">
        <v>23</v>
      </c>
      <c r="U480" t="s">
        <v>1477</v>
      </c>
    </row>
    <row r="481" spans="1:21" x14ac:dyDescent="0.35">
      <c r="A481" t="s">
        <v>1478</v>
      </c>
      <c r="B481" t="s">
        <v>1479</v>
      </c>
      <c r="C481">
        <v>55.040598890823397</v>
      </c>
      <c r="D481">
        <v>4.5573946691682474</v>
      </c>
      <c r="E481">
        <v>2.1882093129786901</v>
      </c>
      <c r="F481">
        <v>0.42975375233443402</v>
      </c>
      <c r="G481">
        <v>5.09177476890493</v>
      </c>
      <c r="H481">
        <v>3.5472733758539202E-7</v>
      </c>
      <c r="I481">
        <f t="shared" si="7"/>
        <v>6.4501053406935931</v>
      </c>
      <c r="J481">
        <v>1.43519744116488E-6</v>
      </c>
      <c r="K481">
        <v>22.4080090071004</v>
      </c>
      <c r="L481">
        <v>16.905734891480101</v>
      </c>
      <c r="M481">
        <v>82.301621455937607</v>
      </c>
      <c r="N481">
        <v>98.547030208775595</v>
      </c>
      <c r="O481" t="s">
        <v>196</v>
      </c>
      <c r="P481">
        <v>11307738</v>
      </c>
      <c r="Q481">
        <v>12919681</v>
      </c>
      <c r="R481">
        <v>1</v>
      </c>
      <c r="S481">
        <v>14198</v>
      </c>
      <c r="T481" t="s">
        <v>23</v>
      </c>
      <c r="U481" t="s">
        <v>1480</v>
      </c>
    </row>
    <row r="482" spans="1:21" x14ac:dyDescent="0.35">
      <c r="A482" t="s">
        <v>1481</v>
      </c>
      <c r="B482" t="s">
        <v>1482</v>
      </c>
      <c r="C482">
        <v>210.17461239046099</v>
      </c>
      <c r="D482">
        <v>-18.908158600558089</v>
      </c>
      <c r="E482">
        <v>-4.2409369659912004</v>
      </c>
      <c r="F482">
        <v>1.29420039395107</v>
      </c>
      <c r="G482">
        <v>-3.27687812939388</v>
      </c>
      <c r="H482">
        <v>1.04961663380166E-3</v>
      </c>
      <c r="I482">
        <f t="shared" si="7"/>
        <v>2.9789692954312268</v>
      </c>
      <c r="J482">
        <v>2.6305860626047901E-3</v>
      </c>
      <c r="K482">
        <v>408.26299337326799</v>
      </c>
      <c r="L482">
        <v>389.50813189970199</v>
      </c>
      <c r="M482">
        <v>3.9191248312351199</v>
      </c>
      <c r="N482">
        <v>39.008199457640401</v>
      </c>
      <c r="O482" t="s">
        <v>46</v>
      </c>
      <c r="P482">
        <v>43162234</v>
      </c>
      <c r="Q482">
        <v>43236144</v>
      </c>
      <c r="R482">
        <v>-1</v>
      </c>
      <c r="S482">
        <v>14200</v>
      </c>
      <c r="T482" t="s">
        <v>23</v>
      </c>
      <c r="U482" t="s">
        <v>1483</v>
      </c>
    </row>
    <row r="483" spans="1:21" x14ac:dyDescent="0.35">
      <c r="A483" t="s">
        <v>1484</v>
      </c>
      <c r="B483" t="s">
        <v>1485</v>
      </c>
      <c r="C483">
        <v>234.67563285748901</v>
      </c>
      <c r="D483">
        <v>5.5846229648163499</v>
      </c>
      <c r="E483">
        <v>2.4814598831882599</v>
      </c>
      <c r="F483">
        <v>0.26198736305995801</v>
      </c>
      <c r="G483">
        <v>9.4716777718029004</v>
      </c>
      <c r="H483">
        <v>2.7538438989682701E-21</v>
      </c>
      <c r="I483">
        <f t="shared" si="7"/>
        <v>20.560060681267949</v>
      </c>
      <c r="J483">
        <v>3.5335728709358302E-20</v>
      </c>
      <c r="K483">
        <v>77.6082263172745</v>
      </c>
      <c r="L483">
        <v>64.918021983283595</v>
      </c>
      <c r="M483">
        <v>424.57185671713802</v>
      </c>
      <c r="N483">
        <v>371.60442641225802</v>
      </c>
      <c r="O483" t="s">
        <v>73</v>
      </c>
      <c r="P483">
        <v>63801851</v>
      </c>
      <c r="Q483">
        <v>63928382</v>
      </c>
      <c r="R483">
        <v>-1</v>
      </c>
      <c r="S483">
        <v>60344</v>
      </c>
      <c r="T483" t="s">
        <v>23</v>
      </c>
      <c r="U483" t="s">
        <v>1486</v>
      </c>
    </row>
    <row r="484" spans="1:21" x14ac:dyDescent="0.35">
      <c r="A484" t="s">
        <v>1487</v>
      </c>
      <c r="B484" t="s">
        <v>1488</v>
      </c>
      <c r="C484">
        <v>1028.14211339855</v>
      </c>
      <c r="D484">
        <v>-2.4376903866456989</v>
      </c>
      <c r="E484">
        <v>-1.2855148995364201</v>
      </c>
      <c r="F484">
        <v>0.21156626035416301</v>
      </c>
      <c r="G484">
        <v>-6.0761810384342798</v>
      </c>
      <c r="H484">
        <v>1.23078452420054E-9</v>
      </c>
      <c r="I484">
        <f t="shared" si="7"/>
        <v>8.9098179731790186</v>
      </c>
      <c r="J484">
        <v>6.3297995354730004E-9</v>
      </c>
      <c r="K484">
        <v>1440.12448130999</v>
      </c>
      <c r="L484">
        <v>1473.50385314141</v>
      </c>
      <c r="M484">
        <v>531.69460210423199</v>
      </c>
      <c r="N484">
        <v>667.24551703858504</v>
      </c>
      <c r="O484" t="s">
        <v>27</v>
      </c>
      <c r="P484">
        <v>36134122</v>
      </c>
      <c r="Q484">
        <v>36143683</v>
      </c>
      <c r="R484">
        <v>1</v>
      </c>
      <c r="S484">
        <v>14251</v>
      </c>
      <c r="T484" t="s">
        <v>23</v>
      </c>
      <c r="U484" t="s">
        <v>1489</v>
      </c>
    </row>
    <row r="485" spans="1:21" x14ac:dyDescent="0.35">
      <c r="A485" t="s">
        <v>1490</v>
      </c>
      <c r="B485" t="s">
        <v>1491</v>
      </c>
      <c r="C485">
        <v>969.55323593211995</v>
      </c>
      <c r="D485">
        <v>2.949211682606188</v>
      </c>
      <c r="E485">
        <v>1.56032937698967</v>
      </c>
      <c r="F485">
        <v>0.22249371210677299</v>
      </c>
      <c r="G485">
        <v>7.0129144874030303</v>
      </c>
      <c r="H485">
        <v>2.3340411957578902E-12</v>
      </c>
      <c r="I485">
        <f t="shared" si="7"/>
        <v>11.631891482938276</v>
      </c>
      <c r="J485">
        <v>1.49799048685043E-11</v>
      </c>
      <c r="K485">
        <v>494.06927176631098</v>
      </c>
      <c r="L485">
        <v>488.91385306160498</v>
      </c>
      <c r="M485">
        <v>1626.43680496258</v>
      </c>
      <c r="N485">
        <v>1268.7930139379901</v>
      </c>
      <c r="O485" t="s">
        <v>90</v>
      </c>
      <c r="P485">
        <v>95659000</v>
      </c>
      <c r="Q485">
        <v>95751989</v>
      </c>
      <c r="R485">
        <v>1</v>
      </c>
      <c r="S485">
        <v>399558</v>
      </c>
      <c r="T485" t="s">
        <v>23</v>
      </c>
      <c r="U485" t="s">
        <v>1492</v>
      </c>
    </row>
    <row r="486" spans="1:21" x14ac:dyDescent="0.35">
      <c r="A486" t="s">
        <v>1493</v>
      </c>
      <c r="B486" t="s">
        <v>1494</v>
      </c>
      <c r="C486">
        <v>174.674512107276</v>
      </c>
      <c r="D486">
        <v>-27.453253218995599</v>
      </c>
      <c r="E486">
        <v>-4.7789052140564898</v>
      </c>
      <c r="F486">
        <v>0.47248754335959098</v>
      </c>
      <c r="G486">
        <v>-10.1143517564006</v>
      </c>
      <c r="H486">
        <v>4.7716526668743798E-24</v>
      </c>
      <c r="I486">
        <f t="shared" si="7"/>
        <v>23.321331176558648</v>
      </c>
      <c r="J486">
        <v>7.7591410229438201E-23</v>
      </c>
      <c r="K486">
        <v>326.82900942063497</v>
      </c>
      <c r="L486">
        <v>345.55322118185302</v>
      </c>
      <c r="M486">
        <v>7.8382496624702496</v>
      </c>
      <c r="N486">
        <v>18.477568164145399</v>
      </c>
      <c r="O486" t="s">
        <v>22</v>
      </c>
      <c r="P486">
        <v>147498414</v>
      </c>
      <c r="Q486">
        <v>147662821</v>
      </c>
      <c r="R486">
        <v>-1</v>
      </c>
      <c r="S486">
        <v>14254</v>
      </c>
      <c r="T486" t="s">
        <v>23</v>
      </c>
      <c r="U486" t="s">
        <v>1495</v>
      </c>
    </row>
    <row r="487" spans="1:21" x14ac:dyDescent="0.35">
      <c r="A487" t="s">
        <v>1496</v>
      </c>
      <c r="B487" t="s">
        <v>1497</v>
      </c>
      <c r="C487">
        <v>17.371759536005602</v>
      </c>
      <c r="D487">
        <v>-19.42827902244408</v>
      </c>
      <c r="E487">
        <v>-4.2800862060139799</v>
      </c>
      <c r="F487">
        <v>1.22358372390394</v>
      </c>
      <c r="G487">
        <v>-3.4979921049930698</v>
      </c>
      <c r="H487">
        <v>4.6877500925895899E-4</v>
      </c>
      <c r="I487">
        <f t="shared" si="7"/>
        <v>3.3290355489315773</v>
      </c>
      <c r="J487">
        <v>1.2539648452337801E-3</v>
      </c>
      <c r="K487">
        <v>32.245671498022503</v>
      </c>
      <c r="L487">
        <v>33.135240387301003</v>
      </c>
      <c r="M487">
        <v>0</v>
      </c>
      <c r="N487">
        <v>4.1061262586989802</v>
      </c>
      <c r="O487" t="s">
        <v>35</v>
      </c>
      <c r="P487">
        <v>49500090</v>
      </c>
      <c r="Q487">
        <v>49543566</v>
      </c>
      <c r="R487">
        <v>1</v>
      </c>
      <c r="S487">
        <v>14257</v>
      </c>
      <c r="T487" t="s">
        <v>23</v>
      </c>
      <c r="U487" t="s">
        <v>1498</v>
      </c>
    </row>
    <row r="488" spans="1:21" x14ac:dyDescent="0.35">
      <c r="A488" t="s">
        <v>1499</v>
      </c>
      <c r="B488" t="s">
        <v>1500</v>
      </c>
      <c r="C488">
        <v>265.94504019138799</v>
      </c>
      <c r="D488">
        <v>-8.3627648614578245</v>
      </c>
      <c r="E488">
        <v>-3.0639799988196401</v>
      </c>
      <c r="F488">
        <v>0.29127348239301998</v>
      </c>
      <c r="G488">
        <v>-10.5192548722487</v>
      </c>
      <c r="H488">
        <v>7.0428340388861401E-26</v>
      </c>
      <c r="I488">
        <f t="shared" si="7"/>
        <v>25.152252545434898</v>
      </c>
      <c r="J488">
        <v>1.35311678253014E-24</v>
      </c>
      <c r="K488">
        <v>488.60390371579899</v>
      </c>
      <c r="L488">
        <v>459.83598904825902</v>
      </c>
      <c r="M488">
        <v>49.642247862311599</v>
      </c>
      <c r="N488">
        <v>65.698020139183797</v>
      </c>
      <c r="O488" t="s">
        <v>46</v>
      </c>
      <c r="P488">
        <v>174329391</v>
      </c>
      <c r="Q488">
        <v>174650295</v>
      </c>
      <c r="R488">
        <v>1</v>
      </c>
      <c r="S488">
        <v>54418</v>
      </c>
      <c r="T488" t="s">
        <v>23</v>
      </c>
      <c r="U488" t="s">
        <v>1501</v>
      </c>
    </row>
    <row r="489" spans="1:21" x14ac:dyDescent="0.35">
      <c r="A489" t="s">
        <v>1502</v>
      </c>
      <c r="B489" t="s">
        <v>1503</v>
      </c>
      <c r="C489">
        <v>233.66109691814401</v>
      </c>
      <c r="D489">
        <v>-10.77111621353149</v>
      </c>
      <c r="E489">
        <v>-3.4290958593732701</v>
      </c>
      <c r="F489">
        <v>0.49379472240958699</v>
      </c>
      <c r="G489">
        <v>-6.9443752712467202</v>
      </c>
      <c r="H489">
        <v>3.8013876401287898E-12</v>
      </c>
      <c r="I489">
        <f t="shared" si="7"/>
        <v>11.420057841687346</v>
      </c>
      <c r="J489">
        <v>2.39842753858849E-11</v>
      </c>
      <c r="K489">
        <v>469.47511553900603</v>
      </c>
      <c r="L489">
        <v>383.42206733876901</v>
      </c>
      <c r="M489">
        <v>22.2083740436657</v>
      </c>
      <c r="N489">
        <v>59.538830751135301</v>
      </c>
      <c r="O489" t="s">
        <v>46</v>
      </c>
      <c r="P489">
        <v>71624679</v>
      </c>
      <c r="Q489">
        <v>71692359</v>
      </c>
      <c r="R489">
        <v>-1</v>
      </c>
      <c r="S489">
        <v>14268</v>
      </c>
      <c r="T489" t="s">
        <v>23</v>
      </c>
      <c r="U489" t="s">
        <v>1504</v>
      </c>
    </row>
    <row r="490" spans="1:21" x14ac:dyDescent="0.35">
      <c r="A490" t="s">
        <v>1505</v>
      </c>
      <c r="B490" t="s">
        <v>1506</v>
      </c>
      <c r="C490">
        <v>221.528882083696</v>
      </c>
      <c r="D490">
        <v>2.344250216504959</v>
      </c>
      <c r="E490">
        <v>1.2291265658544499</v>
      </c>
      <c r="F490">
        <v>0.27127031257069401</v>
      </c>
      <c r="G490">
        <v>4.5310028738737804</v>
      </c>
      <c r="H490">
        <v>5.8704339877694001E-6</v>
      </c>
      <c r="I490">
        <f t="shared" si="7"/>
        <v>5.2313297911669681</v>
      </c>
      <c r="J490">
        <v>2.0653904944774102E-5</v>
      </c>
      <c r="K490">
        <v>140.45995889816601</v>
      </c>
      <c r="L490">
        <v>125.102438196953</v>
      </c>
      <c r="M490">
        <v>347.49573503618097</v>
      </c>
      <c r="N490">
        <v>273.05739620348203</v>
      </c>
      <c r="O490" t="s">
        <v>86</v>
      </c>
      <c r="P490">
        <v>27470311</v>
      </c>
      <c r="Q490">
        <v>27765456</v>
      </c>
      <c r="R490">
        <v>-1</v>
      </c>
      <c r="S490">
        <v>72007</v>
      </c>
      <c r="T490" t="s">
        <v>23</v>
      </c>
      <c r="U490" t="s">
        <v>1507</v>
      </c>
    </row>
    <row r="491" spans="1:21" x14ac:dyDescent="0.35">
      <c r="A491" t="s">
        <v>1508</v>
      </c>
      <c r="B491" t="s">
        <v>1509</v>
      </c>
      <c r="C491">
        <v>766.25457366369903</v>
      </c>
      <c r="D491">
        <v>2.639630938744209</v>
      </c>
      <c r="E491">
        <v>1.40033623258992</v>
      </c>
      <c r="F491">
        <v>0.30918817283904398</v>
      </c>
      <c r="G491">
        <v>4.5290743812471304</v>
      </c>
      <c r="H491">
        <v>5.9242642563546503E-6</v>
      </c>
      <c r="I491">
        <f t="shared" si="7"/>
        <v>5.2273655776800316</v>
      </c>
      <c r="J491">
        <v>2.0826909346190199E-5</v>
      </c>
      <c r="K491">
        <v>490.79005093600398</v>
      </c>
      <c r="L491">
        <v>350.28682695146802</v>
      </c>
      <c r="M491">
        <v>936.670834665195</v>
      </c>
      <c r="N491">
        <v>1287.27058210213</v>
      </c>
      <c r="O491" t="s">
        <v>31</v>
      </c>
      <c r="P491">
        <v>101507538</v>
      </c>
      <c r="Q491">
        <v>101519995</v>
      </c>
      <c r="R491">
        <v>-1</v>
      </c>
      <c r="S491">
        <v>14275</v>
      </c>
      <c r="T491" t="s">
        <v>23</v>
      </c>
      <c r="U491" t="s">
        <v>1510</v>
      </c>
    </row>
    <row r="492" spans="1:21" x14ac:dyDescent="0.35">
      <c r="A492" t="s">
        <v>1511</v>
      </c>
      <c r="B492" t="s">
        <v>1512</v>
      </c>
      <c r="C492">
        <v>325.92386486664202</v>
      </c>
      <c r="D492">
        <v>-25.508320644864892</v>
      </c>
      <c r="E492">
        <v>-4.6728960162865203</v>
      </c>
      <c r="F492">
        <v>0.39083309485002399</v>
      </c>
      <c r="G492">
        <v>-11.9562444374872</v>
      </c>
      <c r="H492">
        <v>6.0224578184131101E-33</v>
      </c>
      <c r="I492">
        <f t="shared" si="7"/>
        <v>32.220226233138597</v>
      </c>
      <c r="J492">
        <v>2.0756012138334299E-31</v>
      </c>
      <c r="K492">
        <v>563.47944600781705</v>
      </c>
      <c r="L492">
        <v>689.07775417672894</v>
      </c>
      <c r="M492">
        <v>18.289249212430601</v>
      </c>
      <c r="N492">
        <v>32.849010069591898</v>
      </c>
      <c r="O492" t="s">
        <v>90</v>
      </c>
      <c r="P492">
        <v>85520664</v>
      </c>
      <c r="Q492">
        <v>85524047</v>
      </c>
      <c r="R492">
        <v>1</v>
      </c>
      <c r="S492">
        <v>14281</v>
      </c>
      <c r="T492" t="s">
        <v>23</v>
      </c>
      <c r="U492" t="s">
        <v>1513</v>
      </c>
    </row>
    <row r="493" spans="1:21" x14ac:dyDescent="0.35">
      <c r="A493" t="s">
        <v>1514</v>
      </c>
      <c r="B493" t="s">
        <v>1515</v>
      </c>
      <c r="C493">
        <v>128.61634766915299</v>
      </c>
      <c r="D493">
        <v>-25.263131443177119</v>
      </c>
      <c r="E493">
        <v>-4.6589615716034203</v>
      </c>
      <c r="F493">
        <v>0.52048819260993295</v>
      </c>
      <c r="G493">
        <v>-8.9511378697017996</v>
      </c>
      <c r="H493">
        <v>3.5183661344089801E-19</v>
      </c>
      <c r="I493">
        <f t="shared" si="7"/>
        <v>18.453658968210117</v>
      </c>
      <c r="J493">
        <v>3.8444114261559801E-18</v>
      </c>
      <c r="K493">
        <v>231.18506853667</v>
      </c>
      <c r="L493">
        <v>262.37700551577097</v>
      </c>
      <c r="M493">
        <v>6.5318747187252102</v>
      </c>
      <c r="N493">
        <v>14.3714419054464</v>
      </c>
      <c r="O493" t="s">
        <v>31</v>
      </c>
      <c r="P493">
        <v>19036621</v>
      </c>
      <c r="Q493">
        <v>19043976</v>
      </c>
      <c r="R493">
        <v>-1</v>
      </c>
      <c r="S493">
        <v>14282</v>
      </c>
      <c r="T493" t="s">
        <v>23</v>
      </c>
      <c r="U493" t="s">
        <v>1516</v>
      </c>
    </row>
    <row r="494" spans="1:21" x14ac:dyDescent="0.35">
      <c r="A494" t="s">
        <v>1517</v>
      </c>
      <c r="B494" t="s">
        <v>1518</v>
      </c>
      <c r="C494">
        <v>245.45811232569699</v>
      </c>
      <c r="D494">
        <v>-2.4593330227283121</v>
      </c>
      <c r="E494">
        <v>-1.29826710610433</v>
      </c>
      <c r="F494">
        <v>0.264969796779358</v>
      </c>
      <c r="G494">
        <v>-4.8996795932383499</v>
      </c>
      <c r="H494">
        <v>9.5993069971104095E-7</v>
      </c>
      <c r="I494">
        <f t="shared" si="7"/>
        <v>6.0177601188556924</v>
      </c>
      <c r="J494">
        <v>3.6901526812231699E-6</v>
      </c>
      <c r="K494">
        <v>362.90043855401598</v>
      </c>
      <c r="L494">
        <v>333.38109205998802</v>
      </c>
      <c r="M494">
        <v>125.41199459952399</v>
      </c>
      <c r="N494">
        <v>160.13892408926</v>
      </c>
      <c r="O494" t="s">
        <v>22</v>
      </c>
      <c r="P494">
        <v>32293145</v>
      </c>
      <c r="Q494">
        <v>32315186</v>
      </c>
      <c r="R494">
        <v>1</v>
      </c>
      <c r="S494">
        <v>14284</v>
      </c>
      <c r="T494" t="s">
        <v>23</v>
      </c>
      <c r="U494" t="s">
        <v>1519</v>
      </c>
    </row>
    <row r="495" spans="1:21" x14ac:dyDescent="0.35">
      <c r="A495" t="s">
        <v>1520</v>
      </c>
      <c r="B495" t="s">
        <v>1521</v>
      </c>
      <c r="C495">
        <v>24.229590987254799</v>
      </c>
      <c r="D495">
        <v>-4.1711956413436599</v>
      </c>
      <c r="E495">
        <v>-2.0604609804546601</v>
      </c>
      <c r="F495">
        <v>0.73404175680242501</v>
      </c>
      <c r="G495">
        <v>-2.8070078593761201</v>
      </c>
      <c r="H495">
        <v>5.0004021680971596E-3</v>
      </c>
      <c r="I495">
        <f t="shared" si="7"/>
        <v>2.3009950651916755</v>
      </c>
      <c r="J495">
        <v>1.09436184486424E-2</v>
      </c>
      <c r="K495">
        <v>36.071429133381102</v>
      </c>
      <c r="L495">
        <v>41.249993135211398</v>
      </c>
      <c r="M495">
        <v>5.2254997749801699</v>
      </c>
      <c r="N495">
        <v>14.3714419054464</v>
      </c>
      <c r="O495" t="s">
        <v>309</v>
      </c>
      <c r="P495">
        <v>31990616</v>
      </c>
      <c r="Q495">
        <v>31996459</v>
      </c>
      <c r="R495">
        <v>1</v>
      </c>
      <c r="S495">
        <v>17300</v>
      </c>
      <c r="T495" t="s">
        <v>23</v>
      </c>
      <c r="U495" t="s">
        <v>1522</v>
      </c>
    </row>
    <row r="496" spans="1:21" x14ac:dyDescent="0.35">
      <c r="A496" t="s">
        <v>1523</v>
      </c>
      <c r="B496" t="s">
        <v>1524</v>
      </c>
      <c r="C496">
        <v>4.8123352862280804</v>
      </c>
      <c r="D496">
        <v>-31.850720177258541</v>
      </c>
      <c r="E496">
        <v>-4.9932540885436003</v>
      </c>
      <c r="F496">
        <v>2.1193537025463098</v>
      </c>
      <c r="G496">
        <v>-2.3560267842712701</v>
      </c>
      <c r="H496">
        <v>1.84715857734798E-2</v>
      </c>
      <c r="I496">
        <f t="shared" si="7"/>
        <v>1.7334958190638694</v>
      </c>
      <c r="J496">
        <v>3.5426121632691598E-2</v>
      </c>
      <c r="K496">
        <v>4.3722944404098296</v>
      </c>
      <c r="L496">
        <v>14.877046704502501</v>
      </c>
      <c r="M496">
        <v>0</v>
      </c>
      <c r="N496">
        <v>0</v>
      </c>
      <c r="O496" t="s">
        <v>309</v>
      </c>
      <c r="P496">
        <v>98490750</v>
      </c>
      <c r="Q496">
        <v>98495813</v>
      </c>
      <c r="R496">
        <v>1</v>
      </c>
      <c r="S496">
        <v>15229</v>
      </c>
      <c r="T496" t="s">
        <v>23</v>
      </c>
      <c r="U496" t="s">
        <v>1525</v>
      </c>
    </row>
    <row r="497" spans="1:21" x14ac:dyDescent="0.35">
      <c r="A497" t="s">
        <v>1526</v>
      </c>
      <c r="B497" t="s">
        <v>1527</v>
      </c>
      <c r="C497">
        <v>8.7098808275455006</v>
      </c>
      <c r="D497">
        <v>-57.922986008736054</v>
      </c>
      <c r="E497">
        <v>-5.8560640721177801</v>
      </c>
      <c r="F497">
        <v>1.7548545741947299</v>
      </c>
      <c r="G497">
        <v>-3.3370651666705902</v>
      </c>
      <c r="H497">
        <v>8.4668093614069897E-4</v>
      </c>
      <c r="I497">
        <f t="shared" si="7"/>
        <v>3.0722802186883742</v>
      </c>
      <c r="J497">
        <v>2.1604253787088001E-3</v>
      </c>
      <c r="K497">
        <v>21.3149353969979</v>
      </c>
      <c r="L497">
        <v>13.524587913184099</v>
      </c>
      <c r="M497">
        <v>0</v>
      </c>
      <c r="N497">
        <v>0</v>
      </c>
      <c r="O497" t="s">
        <v>65</v>
      </c>
      <c r="P497">
        <v>121811125</v>
      </c>
      <c r="Q497">
        <v>121814883</v>
      </c>
      <c r="R497">
        <v>1</v>
      </c>
      <c r="S497">
        <v>15227</v>
      </c>
      <c r="T497" t="s">
        <v>23</v>
      </c>
      <c r="U497" t="s">
        <v>1528</v>
      </c>
    </row>
    <row r="498" spans="1:21" x14ac:dyDescent="0.35">
      <c r="A498" t="s">
        <v>1529</v>
      </c>
      <c r="B498" t="s">
        <v>1530</v>
      </c>
      <c r="C498">
        <v>14.538074591616899</v>
      </c>
      <c r="D498">
        <v>-17.025849653351582</v>
      </c>
      <c r="E498">
        <v>-4.0896548907805403</v>
      </c>
      <c r="F498">
        <v>1.2116182401776801</v>
      </c>
      <c r="G498">
        <v>-3.3753658992297901</v>
      </c>
      <c r="H498">
        <v>7.3717608558494102E-4</v>
      </c>
      <c r="I498">
        <f t="shared" si="7"/>
        <v>3.1324287619865481</v>
      </c>
      <c r="J498">
        <v>1.8986131955158901E-3</v>
      </c>
      <c r="K498">
        <v>28.419913862663901</v>
      </c>
      <c r="L498">
        <v>26.372946430709</v>
      </c>
      <c r="M498">
        <v>1.30637494374504</v>
      </c>
      <c r="N498">
        <v>2.0530631293494901</v>
      </c>
      <c r="O498" t="s">
        <v>309</v>
      </c>
      <c r="P498">
        <v>31809799</v>
      </c>
      <c r="Q498">
        <v>31815386</v>
      </c>
      <c r="R498">
        <v>1</v>
      </c>
      <c r="S498">
        <v>14238</v>
      </c>
      <c r="T498" t="s">
        <v>23</v>
      </c>
      <c r="U498" t="s">
        <v>1531</v>
      </c>
    </row>
    <row r="499" spans="1:21" x14ac:dyDescent="0.35">
      <c r="A499" t="s">
        <v>1532</v>
      </c>
      <c r="B499" t="s">
        <v>1533</v>
      </c>
      <c r="C499">
        <v>204.578601597155</v>
      </c>
      <c r="D499">
        <v>-32.835353047370347</v>
      </c>
      <c r="E499">
        <v>-5.0371780621405398</v>
      </c>
      <c r="F499">
        <v>0.47848066703309</v>
      </c>
      <c r="G499">
        <v>-10.5274432368909</v>
      </c>
      <c r="H499">
        <v>6.4564328551685796E-26</v>
      </c>
      <c r="I499">
        <f t="shared" si="7"/>
        <v>25.190007361137674</v>
      </c>
      <c r="J499">
        <v>1.2471513442807799E-24</v>
      </c>
      <c r="K499">
        <v>346.504334402479</v>
      </c>
      <c r="L499">
        <v>446.98763053073401</v>
      </c>
      <c r="M499">
        <v>10.450999549960301</v>
      </c>
      <c r="N499">
        <v>14.3714419054464</v>
      </c>
      <c r="O499" t="s">
        <v>90</v>
      </c>
      <c r="P499">
        <v>49429443</v>
      </c>
      <c r="Q499">
        <v>49433644</v>
      </c>
      <c r="R499">
        <v>1</v>
      </c>
      <c r="S499">
        <v>15228</v>
      </c>
      <c r="T499" t="s">
        <v>23</v>
      </c>
      <c r="U499" t="s">
        <v>1534</v>
      </c>
    </row>
    <row r="500" spans="1:21" x14ac:dyDescent="0.35">
      <c r="A500" t="s">
        <v>1535</v>
      </c>
      <c r="B500" t="s">
        <v>1536</v>
      </c>
      <c r="C500">
        <v>41.4880992765858</v>
      </c>
      <c r="D500">
        <v>-3.199864568782147</v>
      </c>
      <c r="E500">
        <v>-1.6780108457123</v>
      </c>
      <c r="F500">
        <v>0.51420002751914495</v>
      </c>
      <c r="G500">
        <v>-3.2633425824735598</v>
      </c>
      <c r="H500">
        <v>1.1010633370665899E-3</v>
      </c>
      <c r="I500">
        <f t="shared" si="7"/>
        <v>2.9581876981514483</v>
      </c>
      <c r="J500">
        <v>2.7478328048080401E-3</v>
      </c>
      <c r="K500">
        <v>66.130953411198703</v>
      </c>
      <c r="L500">
        <v>59.508186818010003</v>
      </c>
      <c r="M500">
        <v>15.676499324940499</v>
      </c>
      <c r="N500">
        <v>24.636757552193899</v>
      </c>
      <c r="O500" t="s">
        <v>35</v>
      </c>
      <c r="P500">
        <v>116221530</v>
      </c>
      <c r="Q500">
        <v>116226225</v>
      </c>
      <c r="R500">
        <v>-1</v>
      </c>
      <c r="S500">
        <v>15223</v>
      </c>
      <c r="T500" t="s">
        <v>23</v>
      </c>
      <c r="U500" t="s">
        <v>1537</v>
      </c>
    </row>
    <row r="501" spans="1:21" x14ac:dyDescent="0.35">
      <c r="A501" t="s">
        <v>1538</v>
      </c>
      <c r="B501" t="s">
        <v>1539</v>
      </c>
      <c r="C501">
        <v>112.56201009197299</v>
      </c>
      <c r="D501">
        <v>-3.496065917559632</v>
      </c>
      <c r="E501">
        <v>-1.8057323867949899</v>
      </c>
      <c r="F501">
        <v>0.37277006647873501</v>
      </c>
      <c r="G501">
        <v>-4.8440917047130903</v>
      </c>
      <c r="H501">
        <v>1.2719218015668999E-6</v>
      </c>
      <c r="I501">
        <f t="shared" si="7"/>
        <v>5.8955395885240378</v>
      </c>
      <c r="J501">
        <v>4.8129607075581102E-6</v>
      </c>
      <c r="K501">
        <v>156.85606304970301</v>
      </c>
      <c r="L501">
        <v>192.049148367214</v>
      </c>
      <c r="M501">
        <v>41.803998199841303</v>
      </c>
      <c r="N501">
        <v>59.538830751135301</v>
      </c>
      <c r="O501" t="s">
        <v>39</v>
      </c>
      <c r="P501">
        <v>120124276</v>
      </c>
      <c r="Q501">
        <v>120144546</v>
      </c>
      <c r="R501">
        <v>-1</v>
      </c>
      <c r="S501">
        <v>329934</v>
      </c>
      <c r="T501" t="s">
        <v>23</v>
      </c>
      <c r="U501" t="s">
        <v>1540</v>
      </c>
    </row>
    <row r="502" spans="1:21" x14ac:dyDescent="0.35">
      <c r="A502" t="s">
        <v>1541</v>
      </c>
      <c r="B502" t="s">
        <v>1542</v>
      </c>
      <c r="C502">
        <v>84.894229814273302</v>
      </c>
      <c r="D502">
        <v>-2.3304752120886238</v>
      </c>
      <c r="E502">
        <v>-1.22062416784918</v>
      </c>
      <c r="F502">
        <v>0.35994901779844202</v>
      </c>
      <c r="G502">
        <v>-3.3911029270614299</v>
      </c>
      <c r="H502">
        <v>6.9611952814486002E-4</v>
      </c>
      <c r="I502">
        <f t="shared" si="7"/>
        <v>3.1573161828652774</v>
      </c>
      <c r="J502">
        <v>1.80247394324365E-3</v>
      </c>
      <c r="K502">
        <v>109.307361010246</v>
      </c>
      <c r="L502">
        <v>127.80735577959</v>
      </c>
      <c r="M502">
        <v>47.029497974821503</v>
      </c>
      <c r="N502">
        <v>55.432704492436301</v>
      </c>
      <c r="O502" t="s">
        <v>69</v>
      </c>
      <c r="P502">
        <v>41818409</v>
      </c>
      <c r="Q502">
        <v>41821022</v>
      </c>
      <c r="R502">
        <v>1</v>
      </c>
      <c r="S502">
        <v>14296</v>
      </c>
      <c r="T502" t="s">
        <v>23</v>
      </c>
      <c r="U502" t="s">
        <v>1543</v>
      </c>
    </row>
    <row r="503" spans="1:21" x14ac:dyDescent="0.35">
      <c r="A503" t="s">
        <v>1544</v>
      </c>
      <c r="B503" t="s">
        <v>1545</v>
      </c>
      <c r="C503">
        <v>24.899056837301099</v>
      </c>
      <c r="D503">
        <v>4.8631477157075729</v>
      </c>
      <c r="E503">
        <v>2.28189041339076</v>
      </c>
      <c r="F503">
        <v>0.68500854765601404</v>
      </c>
      <c r="G503">
        <v>3.3311853132329698</v>
      </c>
      <c r="H503">
        <v>8.6477013075548896E-4</v>
      </c>
      <c r="I503">
        <f t="shared" si="7"/>
        <v>3.0630993193693796</v>
      </c>
      <c r="J503">
        <v>2.2009310371120402E-3</v>
      </c>
      <c r="K503">
        <v>9.2911256858709006</v>
      </c>
      <c r="L503">
        <v>7.4385233522512504</v>
      </c>
      <c r="M503">
        <v>27.4338738186459</v>
      </c>
      <c r="N503">
        <v>55.432704492436301</v>
      </c>
      <c r="O503" t="s">
        <v>113</v>
      </c>
      <c r="P503">
        <v>34359395</v>
      </c>
      <c r="Q503">
        <v>34487274</v>
      </c>
      <c r="R503">
        <v>1</v>
      </c>
      <c r="S503">
        <v>14302</v>
      </c>
      <c r="T503" t="s">
        <v>23</v>
      </c>
      <c r="U503" t="s">
        <v>1546</v>
      </c>
    </row>
    <row r="504" spans="1:21" x14ac:dyDescent="0.35">
      <c r="A504" t="s">
        <v>1547</v>
      </c>
      <c r="B504" t="s">
        <v>1548</v>
      </c>
      <c r="C504">
        <v>127.956963504585</v>
      </c>
      <c r="D504">
        <v>-13.1194322982836</v>
      </c>
      <c r="E504">
        <v>-3.7136333881535002</v>
      </c>
      <c r="F504">
        <v>0.41224871140365799</v>
      </c>
      <c r="G504">
        <v>-9.0082352847362994</v>
      </c>
      <c r="H504">
        <v>2.0939872698919501E-19</v>
      </c>
      <c r="I504">
        <f t="shared" si="7"/>
        <v>18.679025962882815</v>
      </c>
      <c r="J504">
        <v>2.33074986288471E-18</v>
      </c>
      <c r="K504">
        <v>234.464289366977</v>
      </c>
      <c r="L504">
        <v>242.09012364599499</v>
      </c>
      <c r="M504">
        <v>20.901999099920701</v>
      </c>
      <c r="N504">
        <v>14.3714419054464</v>
      </c>
      <c r="O504" t="s">
        <v>73</v>
      </c>
      <c r="P504">
        <v>121376010</v>
      </c>
      <c r="Q504">
        <v>121637568</v>
      </c>
      <c r="R504">
        <v>-1</v>
      </c>
      <c r="S504">
        <v>228564</v>
      </c>
      <c r="T504" t="s">
        <v>23</v>
      </c>
      <c r="U504" t="s">
        <v>1549</v>
      </c>
    </row>
    <row r="505" spans="1:21" x14ac:dyDescent="0.35">
      <c r="A505" t="s">
        <v>1550</v>
      </c>
      <c r="B505" t="s">
        <v>1551</v>
      </c>
      <c r="C505">
        <v>1130.0762148046799</v>
      </c>
      <c r="D505">
        <v>-18.482709302403102</v>
      </c>
      <c r="E505">
        <v>-4.2081043457239904</v>
      </c>
      <c r="F505">
        <v>0.58530417426355497</v>
      </c>
      <c r="G505">
        <v>-7.1896024849280096</v>
      </c>
      <c r="H505">
        <v>6.4980229612428102E-13</v>
      </c>
      <c r="I505">
        <f t="shared" si="7"/>
        <v>12.18721875837678</v>
      </c>
      <c r="J505">
        <v>4.39599609333397E-12</v>
      </c>
      <c r="K505">
        <v>2057.7110710178799</v>
      </c>
      <c r="L505">
        <v>2228.17585869708</v>
      </c>
      <c r="M505">
        <v>49.642247862311599</v>
      </c>
      <c r="N505">
        <v>184.77568164145401</v>
      </c>
      <c r="O505" t="s">
        <v>22</v>
      </c>
      <c r="P505">
        <v>142946098</v>
      </c>
      <c r="Q505">
        <v>142958940</v>
      </c>
      <c r="R505">
        <v>1</v>
      </c>
      <c r="S505">
        <v>14086</v>
      </c>
      <c r="T505" t="s">
        <v>23</v>
      </c>
      <c r="U505" t="s">
        <v>1552</v>
      </c>
    </row>
    <row r="506" spans="1:21" x14ac:dyDescent="0.35">
      <c r="A506" t="s">
        <v>1553</v>
      </c>
      <c r="B506" t="s">
        <v>1554</v>
      </c>
      <c r="C506">
        <v>12.092542190195999</v>
      </c>
      <c r="D506">
        <v>-13.974751751327849</v>
      </c>
      <c r="E506">
        <v>-3.8047507500267201</v>
      </c>
      <c r="F506">
        <v>1.2428583016999599</v>
      </c>
      <c r="G506">
        <v>-3.0612908525635301</v>
      </c>
      <c r="H506">
        <v>2.20384898802222E-3</v>
      </c>
      <c r="I506">
        <f t="shared" si="7"/>
        <v>2.6568181674951887</v>
      </c>
      <c r="J506">
        <v>5.1923402066324396E-3</v>
      </c>
      <c r="K506">
        <v>24.047619422254101</v>
      </c>
      <c r="L506">
        <v>20.963111265435298</v>
      </c>
      <c r="M506">
        <v>1.30637494374504</v>
      </c>
      <c r="N506">
        <v>2.0530631293494901</v>
      </c>
      <c r="O506" t="s">
        <v>309</v>
      </c>
      <c r="P506">
        <v>114588826</v>
      </c>
      <c r="Q506">
        <v>114595487</v>
      </c>
      <c r="R506">
        <v>-1</v>
      </c>
      <c r="S506">
        <v>14313</v>
      </c>
      <c r="T506" t="s">
        <v>23</v>
      </c>
      <c r="U506" t="s">
        <v>1555</v>
      </c>
    </row>
    <row r="507" spans="1:21" x14ac:dyDescent="0.35">
      <c r="A507" t="s">
        <v>1556</v>
      </c>
      <c r="B507" t="s">
        <v>1557</v>
      </c>
      <c r="C507">
        <v>1914.96676891383</v>
      </c>
      <c r="D507">
        <v>3.3417923968404128</v>
      </c>
      <c r="E507">
        <v>1.7406221112112401</v>
      </c>
      <c r="F507">
        <v>0.17665788891387399</v>
      </c>
      <c r="G507">
        <v>9.8530675415228899</v>
      </c>
      <c r="H507">
        <v>6.6483265280739396E-23</v>
      </c>
      <c r="I507">
        <f t="shared" si="7"/>
        <v>22.177287658619523</v>
      </c>
      <c r="J507">
        <v>9.8442563416935892E-22</v>
      </c>
      <c r="K507">
        <v>934.57793663760197</v>
      </c>
      <c r="L507">
        <v>829.733468473843</v>
      </c>
      <c r="M507">
        <v>3072.5938676883402</v>
      </c>
      <c r="N507">
        <v>2822.9618028555501</v>
      </c>
      <c r="O507" t="s">
        <v>100</v>
      </c>
      <c r="P507">
        <v>37597235</v>
      </c>
      <c r="Q507">
        <v>37656876</v>
      </c>
      <c r="R507">
        <v>1</v>
      </c>
      <c r="S507">
        <v>14314</v>
      </c>
      <c r="T507" t="s">
        <v>23</v>
      </c>
      <c r="U507" t="s">
        <v>1558</v>
      </c>
    </row>
    <row r="508" spans="1:21" x14ac:dyDescent="0.35">
      <c r="A508" t="s">
        <v>1559</v>
      </c>
      <c r="B508" t="s">
        <v>1560</v>
      </c>
      <c r="C508">
        <v>1132.7444592331401</v>
      </c>
      <c r="D508">
        <v>-2.1512298466793451</v>
      </c>
      <c r="E508">
        <v>-1.10516167675963</v>
      </c>
      <c r="F508">
        <v>0.16450861872883399</v>
      </c>
      <c r="G508">
        <v>-6.7179560882540397</v>
      </c>
      <c r="H508">
        <v>1.84291207068968E-11</v>
      </c>
      <c r="I508">
        <f t="shared" si="7"/>
        <v>10.734495385413185</v>
      </c>
      <c r="J508">
        <v>1.10284938803701E-10</v>
      </c>
      <c r="K508">
        <v>1498.6039194504699</v>
      </c>
      <c r="L508">
        <v>1594.5489149644</v>
      </c>
      <c r="M508">
        <v>717.19984411602798</v>
      </c>
      <c r="N508">
        <v>720.62515840167202</v>
      </c>
      <c r="O508" t="s">
        <v>65</v>
      </c>
      <c r="P508">
        <v>92040153</v>
      </c>
      <c r="Q508">
        <v>92395067</v>
      </c>
      <c r="R508">
        <v>1</v>
      </c>
      <c r="S508">
        <v>26383</v>
      </c>
      <c r="T508" t="s">
        <v>23</v>
      </c>
      <c r="U508" t="s">
        <v>1561</v>
      </c>
    </row>
    <row r="509" spans="1:21" x14ac:dyDescent="0.35">
      <c r="A509" t="s">
        <v>1562</v>
      </c>
      <c r="B509" t="s">
        <v>1563</v>
      </c>
      <c r="C509">
        <v>274.662282205167</v>
      </c>
      <c r="D509">
        <v>-25.118105804164149</v>
      </c>
      <c r="E509">
        <v>-4.6506557673184696</v>
      </c>
      <c r="F509">
        <v>0.45897258131865598</v>
      </c>
      <c r="G509">
        <v>-10.1327529281964</v>
      </c>
      <c r="H509">
        <v>3.95358864939705E-24</v>
      </c>
      <c r="I509">
        <f t="shared" si="7"/>
        <v>23.403008518783178</v>
      </c>
      <c r="J509">
        <v>6.4743910450246801E-23</v>
      </c>
      <c r="K509">
        <v>499.53463981682398</v>
      </c>
      <c r="L509">
        <v>554.50810444054696</v>
      </c>
      <c r="M509">
        <v>11.757374493705401</v>
      </c>
      <c r="N509">
        <v>32.849010069591898</v>
      </c>
      <c r="O509" t="s">
        <v>39</v>
      </c>
      <c r="P509">
        <v>25609332</v>
      </c>
      <c r="Q509">
        <v>25800244</v>
      </c>
      <c r="R509">
        <v>-1</v>
      </c>
      <c r="S509">
        <v>14348</v>
      </c>
      <c r="T509" t="s">
        <v>23</v>
      </c>
      <c r="U509" t="s">
        <v>1564</v>
      </c>
    </row>
    <row r="510" spans="1:21" x14ac:dyDescent="0.35">
      <c r="A510" t="s">
        <v>1565</v>
      </c>
      <c r="B510" t="s">
        <v>1566</v>
      </c>
      <c r="C510">
        <v>522.53456307521299</v>
      </c>
      <c r="D510">
        <v>-4.5830390609235829</v>
      </c>
      <c r="E510">
        <v>-2.1963045817542501</v>
      </c>
      <c r="F510">
        <v>0.217688107525528</v>
      </c>
      <c r="G510">
        <v>-10.089226309694901</v>
      </c>
      <c r="H510">
        <v>6.1653529724401302E-24</v>
      </c>
      <c r="I510">
        <f t="shared" si="7"/>
        <v>23.210042054575986</v>
      </c>
      <c r="J510">
        <v>9.8994316533246505E-23</v>
      </c>
      <c r="K510">
        <v>851.50434226981497</v>
      </c>
      <c r="L510">
        <v>862.19247946548501</v>
      </c>
      <c r="M510">
        <v>171.13511763060001</v>
      </c>
      <c r="N510">
        <v>205.30631293494901</v>
      </c>
      <c r="O510" t="s">
        <v>113</v>
      </c>
      <c r="P510">
        <v>39244851</v>
      </c>
      <c r="Q510">
        <v>39441377</v>
      </c>
      <c r="R510">
        <v>1</v>
      </c>
      <c r="S510">
        <v>14360</v>
      </c>
      <c r="T510" t="s">
        <v>23</v>
      </c>
      <c r="U510" t="s">
        <v>1567</v>
      </c>
    </row>
    <row r="511" spans="1:21" x14ac:dyDescent="0.35">
      <c r="A511" t="s">
        <v>1568</v>
      </c>
      <c r="B511" t="s">
        <v>1569</v>
      </c>
      <c r="C511">
        <v>2814.17338500084</v>
      </c>
      <c r="D511">
        <v>-16.973091735223331</v>
      </c>
      <c r="E511">
        <v>-4.0851774779650301</v>
      </c>
      <c r="F511">
        <v>0.39747683594309202</v>
      </c>
      <c r="G511">
        <v>-10.277774975923201</v>
      </c>
      <c r="H511">
        <v>8.8752847448687094E-25</v>
      </c>
      <c r="I511">
        <f t="shared" si="7"/>
        <v>24.051817704623126</v>
      </c>
      <c r="J511">
        <v>1.5439188644079001E-23</v>
      </c>
      <c r="K511">
        <v>5199.7511632573996</v>
      </c>
      <c r="L511">
        <v>5427.4171295607703</v>
      </c>
      <c r="M511">
        <v>202.48811628048099</v>
      </c>
      <c r="N511">
        <v>427.03713090469398</v>
      </c>
      <c r="O511" t="s">
        <v>27</v>
      </c>
      <c r="P511">
        <v>37356858</v>
      </c>
      <c r="Q511">
        <v>37385959</v>
      </c>
      <c r="R511">
        <v>1</v>
      </c>
      <c r="S511">
        <v>54393</v>
      </c>
      <c r="T511" t="s">
        <v>23</v>
      </c>
      <c r="U511" t="s">
        <v>1570</v>
      </c>
    </row>
    <row r="512" spans="1:21" x14ac:dyDescent="0.35">
      <c r="A512" t="s">
        <v>1571</v>
      </c>
      <c r="B512" t="s">
        <v>1572</v>
      </c>
      <c r="C512">
        <v>1115.56689277909</v>
      </c>
      <c r="D512">
        <v>-21.27448754567051</v>
      </c>
      <c r="E512">
        <v>-4.4110524759537597</v>
      </c>
      <c r="F512">
        <v>0.60435581946024097</v>
      </c>
      <c r="G512">
        <v>-7.2987672723881998</v>
      </c>
      <c r="H512">
        <v>2.9041614336335202E-13</v>
      </c>
      <c r="I512">
        <f t="shared" si="7"/>
        <v>12.536979246171805</v>
      </c>
      <c r="J512">
        <v>2.0307558859813499E-12</v>
      </c>
      <c r="K512">
        <v>2157.1807695371999</v>
      </c>
      <c r="L512">
        <v>2102.39719110447</v>
      </c>
      <c r="M512">
        <v>40.497623256096297</v>
      </c>
      <c r="N512">
        <v>162.19198721861</v>
      </c>
      <c r="O512" t="s">
        <v>73</v>
      </c>
      <c r="P512">
        <v>70383416</v>
      </c>
      <c r="Q512">
        <v>70432358</v>
      </c>
      <c r="R512">
        <v>1</v>
      </c>
      <c r="S512">
        <v>14415</v>
      </c>
      <c r="T512" t="s">
        <v>23</v>
      </c>
      <c r="U512" t="s">
        <v>1573</v>
      </c>
    </row>
    <row r="513" spans="1:21" x14ac:dyDescent="0.35">
      <c r="A513" t="s">
        <v>1574</v>
      </c>
      <c r="B513" t="s">
        <v>1575</v>
      </c>
      <c r="C513">
        <v>733.53390635332801</v>
      </c>
      <c r="D513">
        <v>8.1710348416396563</v>
      </c>
      <c r="E513">
        <v>3.03051880375134</v>
      </c>
      <c r="F513">
        <v>0.203024895270834</v>
      </c>
      <c r="G513">
        <v>14.9268334787645</v>
      </c>
      <c r="H513">
        <v>2.20490649826383E-50</v>
      </c>
      <c r="I513">
        <f t="shared" si="7"/>
        <v>49.656609822590269</v>
      </c>
      <c r="J513">
        <v>3.6182717921509301E-48</v>
      </c>
      <c r="K513">
        <v>167.240262345676</v>
      </c>
      <c r="L513">
        <v>152.151614023321</v>
      </c>
      <c r="M513">
        <v>1222.76694734536</v>
      </c>
      <c r="N513">
        <v>1391.9768016989599</v>
      </c>
      <c r="O513" t="s">
        <v>123</v>
      </c>
      <c r="P513">
        <v>67012080</v>
      </c>
      <c r="Q513">
        <v>67014441</v>
      </c>
      <c r="R513">
        <v>-1</v>
      </c>
      <c r="S513">
        <v>13197</v>
      </c>
      <c r="T513" t="s">
        <v>23</v>
      </c>
      <c r="U513" t="s">
        <v>1576</v>
      </c>
    </row>
    <row r="514" spans="1:21" x14ac:dyDescent="0.35">
      <c r="A514" t="s">
        <v>1577</v>
      </c>
      <c r="B514" t="s">
        <v>1578</v>
      </c>
      <c r="C514">
        <v>47.4739551403907</v>
      </c>
      <c r="D514">
        <v>-115.4996932415757</v>
      </c>
      <c r="E514">
        <v>-6.8517452097325497</v>
      </c>
      <c r="F514">
        <v>1.42381064246123</v>
      </c>
      <c r="G514">
        <v>-4.81225874101382</v>
      </c>
      <c r="H514">
        <v>1.4923397193426899E-6</v>
      </c>
      <c r="I514">
        <f t="shared" si="7"/>
        <v>5.8261323019024287</v>
      </c>
      <c r="J514">
        <v>5.6090524395634998E-6</v>
      </c>
      <c r="K514">
        <v>91.818183248606502</v>
      </c>
      <c r="L514">
        <v>96.024574183607001</v>
      </c>
      <c r="M514">
        <v>0</v>
      </c>
      <c r="N514">
        <v>2.0530631293494901</v>
      </c>
      <c r="O514" t="s">
        <v>35</v>
      </c>
      <c r="P514">
        <v>3933636</v>
      </c>
      <c r="Q514">
        <v>3949326</v>
      </c>
      <c r="R514">
        <v>1</v>
      </c>
      <c r="S514">
        <v>53897</v>
      </c>
      <c r="T514" t="s">
        <v>23</v>
      </c>
      <c r="U514" t="s">
        <v>1579</v>
      </c>
    </row>
    <row r="515" spans="1:21" x14ac:dyDescent="0.35">
      <c r="A515" t="s">
        <v>1580</v>
      </c>
      <c r="B515" t="s">
        <v>1581</v>
      </c>
      <c r="C515">
        <v>196.29510105191599</v>
      </c>
      <c r="D515">
        <v>2.2202135355961041</v>
      </c>
      <c r="E515">
        <v>1.15069843870622</v>
      </c>
      <c r="F515">
        <v>0.23288509534954499</v>
      </c>
      <c r="G515">
        <v>4.9410566055294396</v>
      </c>
      <c r="H515">
        <v>7.7700344336610196E-7</v>
      </c>
      <c r="I515">
        <f t="shared" ref="I515:I578" si="8">(-LOG10(H515))</f>
        <v>6.1095770565767129</v>
      </c>
      <c r="J515">
        <v>3.01546118279225E-6</v>
      </c>
      <c r="K515">
        <v>124.063854746629</v>
      </c>
      <c r="L515">
        <v>119.692603031679</v>
      </c>
      <c r="M515">
        <v>270.41961335522399</v>
      </c>
      <c r="N515">
        <v>271.004333074133</v>
      </c>
      <c r="O515" t="s">
        <v>65</v>
      </c>
      <c r="P515">
        <v>123304981</v>
      </c>
      <c r="Q515">
        <v>123338202</v>
      </c>
      <c r="R515">
        <v>-1</v>
      </c>
      <c r="S515">
        <v>50917</v>
      </c>
      <c r="T515" t="s">
        <v>23</v>
      </c>
      <c r="U515" t="s">
        <v>1582</v>
      </c>
    </row>
    <row r="516" spans="1:21" x14ac:dyDescent="0.35">
      <c r="A516" t="s">
        <v>1583</v>
      </c>
      <c r="B516" t="s">
        <v>1584</v>
      </c>
      <c r="C516">
        <v>454.98850729577902</v>
      </c>
      <c r="D516">
        <v>2.0124160052101332</v>
      </c>
      <c r="E516">
        <v>1.00892856886916</v>
      </c>
      <c r="F516">
        <v>0.19709599975817499</v>
      </c>
      <c r="G516">
        <v>5.1189702992808197</v>
      </c>
      <c r="H516">
        <v>3.07208332049307E-7</v>
      </c>
      <c r="I516">
        <f t="shared" si="8"/>
        <v>6.5125670096237105</v>
      </c>
      <c r="J516">
        <v>1.25114650167713E-6</v>
      </c>
      <c r="K516">
        <v>294.583337922613</v>
      </c>
      <c r="L516">
        <v>310.38929260757499</v>
      </c>
      <c r="M516">
        <v>640.12372243507002</v>
      </c>
      <c r="N516">
        <v>574.85767621785806</v>
      </c>
      <c r="O516" t="s">
        <v>287</v>
      </c>
      <c r="P516">
        <v>24338401</v>
      </c>
      <c r="Q516">
        <v>24419875</v>
      </c>
      <c r="R516">
        <v>1</v>
      </c>
      <c r="S516">
        <v>14423</v>
      </c>
      <c r="T516" t="s">
        <v>23</v>
      </c>
      <c r="U516" t="s">
        <v>1585</v>
      </c>
    </row>
    <row r="517" spans="1:21" x14ac:dyDescent="0.35">
      <c r="A517" t="s">
        <v>1586</v>
      </c>
      <c r="B517" t="s">
        <v>1587</v>
      </c>
      <c r="C517">
        <v>882.11849288270798</v>
      </c>
      <c r="D517">
        <v>-25.19232293409134</v>
      </c>
      <c r="E517">
        <v>-4.6549122511390104</v>
      </c>
      <c r="F517">
        <v>0.62169250875902604</v>
      </c>
      <c r="G517">
        <v>-7.4874832582924098</v>
      </c>
      <c r="H517">
        <v>7.0206816256711599E-14</v>
      </c>
      <c r="I517">
        <f t="shared" si="8"/>
        <v>13.153620720933313</v>
      </c>
      <c r="J517">
        <v>5.1298583430710802E-13</v>
      </c>
      <c r="K517">
        <v>1509.5346555515</v>
      </c>
      <c r="L517">
        <v>1881.9464081195599</v>
      </c>
      <c r="M517">
        <v>26.127498874900802</v>
      </c>
      <c r="N517">
        <v>110.865408984873</v>
      </c>
      <c r="O517" t="s">
        <v>100</v>
      </c>
      <c r="P517">
        <v>42068805</v>
      </c>
      <c r="Q517">
        <v>42161014</v>
      </c>
      <c r="R517">
        <v>-1</v>
      </c>
      <c r="S517">
        <v>14432</v>
      </c>
      <c r="T517" t="s">
        <v>23</v>
      </c>
      <c r="U517" t="s">
        <v>1588</v>
      </c>
    </row>
    <row r="518" spans="1:21" x14ac:dyDescent="0.35">
      <c r="A518" t="s">
        <v>1589</v>
      </c>
      <c r="B518" t="s">
        <v>1590</v>
      </c>
      <c r="C518">
        <v>368.79373165625401</v>
      </c>
      <c r="D518">
        <v>-3.0214589709557389</v>
      </c>
      <c r="E518">
        <v>-1.5952453515028899</v>
      </c>
      <c r="F518">
        <v>0.22127359768354701</v>
      </c>
      <c r="G518">
        <v>-7.2093795563640803</v>
      </c>
      <c r="H518">
        <v>5.6207388371668497E-13</v>
      </c>
      <c r="I518">
        <f t="shared" si="8"/>
        <v>12.250206593360735</v>
      </c>
      <c r="J518">
        <v>3.8198387378572698E-12</v>
      </c>
      <c r="K518">
        <v>541.61797380576797</v>
      </c>
      <c r="L518">
        <v>565.32777477109505</v>
      </c>
      <c r="M518">
        <v>171.13511763060001</v>
      </c>
      <c r="N518">
        <v>197.09406041755099</v>
      </c>
      <c r="O518" t="s">
        <v>35</v>
      </c>
      <c r="P518">
        <v>5004132</v>
      </c>
      <c r="Q518">
        <v>5015327</v>
      </c>
      <c r="R518">
        <v>-1</v>
      </c>
      <c r="S518">
        <v>78926</v>
      </c>
      <c r="T518" t="s">
        <v>23</v>
      </c>
      <c r="U518" t="s">
        <v>1591</v>
      </c>
    </row>
    <row r="519" spans="1:21" x14ac:dyDescent="0.35">
      <c r="A519" t="s">
        <v>1592</v>
      </c>
      <c r="B519" t="s">
        <v>1593</v>
      </c>
      <c r="C519">
        <v>4992.2832827385</v>
      </c>
      <c r="D519">
        <v>4.6029823931520122</v>
      </c>
      <c r="E519">
        <v>2.20256892412581</v>
      </c>
      <c r="F519">
        <v>0.193441054893638</v>
      </c>
      <c r="G519">
        <v>11.3862536850664</v>
      </c>
      <c r="H519">
        <v>4.8959005806124503E-30</v>
      </c>
      <c r="I519">
        <f t="shared" si="8"/>
        <v>29.310167409843256</v>
      </c>
      <c r="J519">
        <v>1.3248558802634601E-28</v>
      </c>
      <c r="K519">
        <v>1903.5876919934301</v>
      </c>
      <c r="L519">
        <v>1659.4669369476901</v>
      </c>
      <c r="M519">
        <v>7586.1192983274595</v>
      </c>
      <c r="N519">
        <v>8819.9592036854192</v>
      </c>
      <c r="O519" t="s">
        <v>46</v>
      </c>
      <c r="P519">
        <v>160861992</v>
      </c>
      <c r="Q519">
        <v>160866116</v>
      </c>
      <c r="R519">
        <v>1</v>
      </c>
      <c r="S519">
        <v>14455</v>
      </c>
      <c r="T519" t="s">
        <v>1594</v>
      </c>
      <c r="U519" t="s">
        <v>1595</v>
      </c>
    </row>
    <row r="520" spans="1:21" x14ac:dyDescent="0.35">
      <c r="A520" t="s">
        <v>1596</v>
      </c>
      <c r="B520" t="s">
        <v>1597</v>
      </c>
      <c r="C520">
        <v>1418.45909912147</v>
      </c>
      <c r="D520">
        <v>2.0717878918089898</v>
      </c>
      <c r="E520">
        <v>1.05087630847853</v>
      </c>
      <c r="F520">
        <v>0.16034627944094099</v>
      </c>
      <c r="G520">
        <v>6.5537929045967402</v>
      </c>
      <c r="H520">
        <v>5.6093745935620101E-11</v>
      </c>
      <c r="I520">
        <f t="shared" si="8"/>
        <v>10.251085556873207</v>
      </c>
      <c r="J520">
        <v>3.2241286425142602E-10</v>
      </c>
      <c r="K520">
        <v>955.34633522954903</v>
      </c>
      <c r="L520">
        <v>891.94657287449002</v>
      </c>
      <c r="M520">
        <v>1958.2560406738201</v>
      </c>
      <c r="N520">
        <v>1868.28744770804</v>
      </c>
      <c r="O520" t="s">
        <v>65</v>
      </c>
      <c r="P520">
        <v>13515374</v>
      </c>
      <c r="Q520">
        <v>13544490</v>
      </c>
      <c r="R520">
        <v>-1</v>
      </c>
      <c r="S520">
        <v>14456</v>
      </c>
      <c r="T520" t="s">
        <v>23</v>
      </c>
      <c r="U520" t="s">
        <v>1598</v>
      </c>
    </row>
    <row r="521" spans="1:21" x14ac:dyDescent="0.35">
      <c r="A521" t="s">
        <v>1599</v>
      </c>
      <c r="B521" t="s">
        <v>1600</v>
      </c>
      <c r="C521">
        <v>48.766854743395399</v>
      </c>
      <c r="D521">
        <v>3.8824701558835129</v>
      </c>
      <c r="E521">
        <v>1.9569748348188001</v>
      </c>
      <c r="F521">
        <v>0.47782956272321803</v>
      </c>
      <c r="G521">
        <v>4.0955499355580196</v>
      </c>
      <c r="H521">
        <v>4.2116743084939902E-5</v>
      </c>
      <c r="I521">
        <f t="shared" si="8"/>
        <v>4.3755452204620449</v>
      </c>
      <c r="J521">
        <v>1.3249071114321501E-4</v>
      </c>
      <c r="K521">
        <v>24.047619422254101</v>
      </c>
      <c r="L521">
        <v>15.5532761001617</v>
      </c>
      <c r="M521">
        <v>69.237872018487195</v>
      </c>
      <c r="N521">
        <v>86.228651432678703</v>
      </c>
      <c r="O521" t="s">
        <v>73</v>
      </c>
      <c r="P521">
        <v>9861889</v>
      </c>
      <c r="Q521">
        <v>9894845</v>
      </c>
      <c r="R521">
        <v>-1</v>
      </c>
      <c r="S521">
        <v>14462</v>
      </c>
      <c r="T521" t="s">
        <v>23</v>
      </c>
      <c r="U521" t="s">
        <v>1601</v>
      </c>
    </row>
    <row r="522" spans="1:21" x14ac:dyDescent="0.35">
      <c r="A522" t="s">
        <v>1602</v>
      </c>
      <c r="B522" t="s">
        <v>1603</v>
      </c>
      <c r="C522">
        <v>437.353636219875</v>
      </c>
      <c r="D522">
        <v>-5.205982809962995</v>
      </c>
      <c r="E522">
        <v>-2.3801705480036301</v>
      </c>
      <c r="F522">
        <v>0.22179549740365301</v>
      </c>
      <c r="G522">
        <v>-10.7313745133062</v>
      </c>
      <c r="H522">
        <v>7.2509503318366302E-27</v>
      </c>
      <c r="I522">
        <f t="shared" si="8"/>
        <v>26.139605069729004</v>
      </c>
      <c r="J522">
        <v>1.5098690172940801E-25</v>
      </c>
      <c r="K522">
        <v>714.32360420195698</v>
      </c>
      <c r="L522">
        <v>751.96708797303495</v>
      </c>
      <c r="M522">
        <v>133.250244261994</v>
      </c>
      <c r="N522">
        <v>149.87360844251299</v>
      </c>
      <c r="O522" t="s">
        <v>39</v>
      </c>
      <c r="P522">
        <v>43566928</v>
      </c>
      <c r="Q522">
        <v>43578873</v>
      </c>
      <c r="R522">
        <v>-1</v>
      </c>
      <c r="S522">
        <v>230101</v>
      </c>
      <c r="T522" t="s">
        <v>23</v>
      </c>
      <c r="U522" t="s">
        <v>1604</v>
      </c>
    </row>
    <row r="523" spans="1:21" x14ac:dyDescent="0.35">
      <c r="A523" t="s">
        <v>1605</v>
      </c>
      <c r="B523" t="s">
        <v>1606</v>
      </c>
      <c r="C523">
        <v>98.441002236187998</v>
      </c>
      <c r="D523">
        <v>-2.8464730650026371</v>
      </c>
      <c r="E523">
        <v>-1.50917544816715</v>
      </c>
      <c r="F523">
        <v>0.346725036219237</v>
      </c>
      <c r="G523">
        <v>-4.3526578427203297</v>
      </c>
      <c r="H523">
        <v>1.34496972402612E-5</v>
      </c>
      <c r="I523">
        <f t="shared" si="8"/>
        <v>4.8712874917481024</v>
      </c>
      <c r="J523">
        <v>4.4975646763236699E-5</v>
      </c>
      <c r="K523">
        <v>137.72727487290999</v>
      </c>
      <c r="L523">
        <v>152.82784341898</v>
      </c>
      <c r="M523">
        <v>45.723123031076497</v>
      </c>
      <c r="N523">
        <v>57.485767621785797</v>
      </c>
      <c r="O523" t="s">
        <v>309</v>
      </c>
      <c r="P523">
        <v>41013230</v>
      </c>
      <c r="Q523">
        <v>41114368</v>
      </c>
      <c r="R523">
        <v>1</v>
      </c>
      <c r="S523">
        <v>14538</v>
      </c>
      <c r="T523" t="s">
        <v>23</v>
      </c>
      <c r="U523" t="s">
        <v>1607</v>
      </c>
    </row>
    <row r="524" spans="1:21" x14ac:dyDescent="0.35">
      <c r="A524" t="s">
        <v>1608</v>
      </c>
      <c r="B524" t="s">
        <v>1609</v>
      </c>
      <c r="C524">
        <v>3115.6377881056601</v>
      </c>
      <c r="D524">
        <v>-3.2433674956019098</v>
      </c>
      <c r="E524">
        <v>-1.69749250021819</v>
      </c>
      <c r="F524">
        <v>0.150614750775482</v>
      </c>
      <c r="G524">
        <v>-11.270426644655799</v>
      </c>
      <c r="H524">
        <v>1.83677700460002E-29</v>
      </c>
      <c r="I524">
        <f t="shared" si="8"/>
        <v>28.73594356636718</v>
      </c>
      <c r="J524">
        <v>4.7272561555799302E-28</v>
      </c>
      <c r="K524">
        <v>4710.6007227365399</v>
      </c>
      <c r="L524">
        <v>4813.4008383022101</v>
      </c>
      <c r="M524">
        <v>1421.33593879461</v>
      </c>
      <c r="N524">
        <v>1517.2136525892699</v>
      </c>
      <c r="O524" t="s">
        <v>61</v>
      </c>
      <c r="P524">
        <v>73348604</v>
      </c>
      <c r="Q524">
        <v>73355468</v>
      </c>
      <c r="R524">
        <v>1</v>
      </c>
      <c r="S524">
        <v>14567</v>
      </c>
      <c r="T524" t="s">
        <v>23</v>
      </c>
      <c r="U524" t="s">
        <v>1610</v>
      </c>
    </row>
    <row r="525" spans="1:21" x14ac:dyDescent="0.35">
      <c r="A525" t="s">
        <v>1611</v>
      </c>
      <c r="B525" t="s">
        <v>1612</v>
      </c>
      <c r="C525">
        <v>549.59733716531002</v>
      </c>
      <c r="D525">
        <v>-9.9362612787851159</v>
      </c>
      <c r="E525">
        <v>-3.3127031104194602</v>
      </c>
      <c r="F525">
        <v>0.36229483165413801</v>
      </c>
      <c r="G525">
        <v>-9.1436664864761408</v>
      </c>
      <c r="H525">
        <v>6.0370051337079E-20</v>
      </c>
      <c r="I525">
        <f t="shared" si="8"/>
        <v>19.219178454833944</v>
      </c>
      <c r="J525">
        <v>6.9983091916158901E-19</v>
      </c>
      <c r="K525">
        <v>950.97404078913905</v>
      </c>
      <c r="L525">
        <v>1043.42195750215</v>
      </c>
      <c r="M525">
        <v>70.544246962232194</v>
      </c>
      <c r="N525">
        <v>133.44910340771699</v>
      </c>
      <c r="O525" t="s">
        <v>35</v>
      </c>
      <c r="P525">
        <v>102778162</v>
      </c>
      <c r="Q525">
        <v>102791738</v>
      </c>
      <c r="R525">
        <v>-1</v>
      </c>
      <c r="S525">
        <v>14580</v>
      </c>
      <c r="T525" t="s">
        <v>23</v>
      </c>
      <c r="U525" t="s">
        <v>1613</v>
      </c>
    </row>
    <row r="526" spans="1:21" x14ac:dyDescent="0.35">
      <c r="A526" t="s">
        <v>1614</v>
      </c>
      <c r="B526" t="s">
        <v>1615</v>
      </c>
      <c r="C526">
        <v>2575.20862242867</v>
      </c>
      <c r="D526">
        <v>4.0959224221121282</v>
      </c>
      <c r="E526">
        <v>2.0341883905591001</v>
      </c>
      <c r="F526">
        <v>0.16462696777298699</v>
      </c>
      <c r="G526">
        <v>12.356349740731099</v>
      </c>
      <c r="H526">
        <v>4.5013692354831899E-35</v>
      </c>
      <c r="I526">
        <f t="shared" si="8"/>
        <v>34.346655361565887</v>
      </c>
      <c r="J526">
        <v>1.8216287673096799E-33</v>
      </c>
      <c r="K526">
        <v>1069.57252748526</v>
      </c>
      <c r="L526">
        <v>951.45475969250003</v>
      </c>
      <c r="M526">
        <v>4177.7870700966396</v>
      </c>
      <c r="N526">
        <v>4102.0201324402897</v>
      </c>
      <c r="O526" t="s">
        <v>65</v>
      </c>
      <c r="P526">
        <v>84379306</v>
      </c>
      <c r="Q526">
        <v>84391323</v>
      </c>
      <c r="R526">
        <v>1</v>
      </c>
      <c r="S526">
        <v>67903</v>
      </c>
      <c r="T526" t="s">
        <v>23</v>
      </c>
      <c r="U526" t="s">
        <v>1616</v>
      </c>
    </row>
    <row r="527" spans="1:21" x14ac:dyDescent="0.35">
      <c r="A527" t="s">
        <v>1617</v>
      </c>
      <c r="B527" t="s">
        <v>1618</v>
      </c>
      <c r="C527">
        <v>2145.9497893313101</v>
      </c>
      <c r="D527">
        <v>-5.514640771796337</v>
      </c>
      <c r="E527">
        <v>-2.4632669105442302</v>
      </c>
      <c r="F527">
        <v>0.15717863744225599</v>
      </c>
      <c r="G527">
        <v>-15.671766536652701</v>
      </c>
      <c r="H527">
        <v>2.3592973311894702E-55</v>
      </c>
      <c r="I527">
        <f t="shared" si="8"/>
        <v>54.627217323566391</v>
      </c>
      <c r="J527">
        <v>5.7809248442446599E-53</v>
      </c>
      <c r="K527">
        <v>3632.8301431755199</v>
      </c>
      <c r="L527">
        <v>3632.0280840855899</v>
      </c>
      <c r="M527">
        <v>641.43009737881505</v>
      </c>
      <c r="N527">
        <v>677.51083268533296</v>
      </c>
      <c r="O527" t="s">
        <v>35</v>
      </c>
      <c r="P527">
        <v>77384388</v>
      </c>
      <c r="Q527">
        <v>77398612</v>
      </c>
      <c r="R527">
        <v>1</v>
      </c>
      <c r="S527">
        <v>216963</v>
      </c>
      <c r="T527" t="s">
        <v>23</v>
      </c>
      <c r="U527" t="s">
        <v>1619</v>
      </c>
    </row>
    <row r="528" spans="1:21" x14ac:dyDescent="0.35">
      <c r="A528" t="s">
        <v>1620</v>
      </c>
      <c r="B528" t="s">
        <v>1621</v>
      </c>
      <c r="C528">
        <v>9796.4716628767292</v>
      </c>
      <c r="D528">
        <v>8.4942869067662876</v>
      </c>
      <c r="E528">
        <v>3.0864928386097898</v>
      </c>
      <c r="F528">
        <v>0.214238246250956</v>
      </c>
      <c r="G528">
        <v>14.4068246105521</v>
      </c>
      <c r="H528">
        <v>4.6877233960144001E-47</v>
      </c>
      <c r="I528">
        <f t="shared" si="8"/>
        <v>46.329038022230726</v>
      </c>
      <c r="J528">
        <v>5.5899538923006302E-45</v>
      </c>
      <c r="K528">
        <v>2311.8506853667</v>
      </c>
      <c r="L528">
        <v>1814.9996979493001</v>
      </c>
      <c r="M528">
        <v>18353.261584674099</v>
      </c>
      <c r="N528">
        <v>16705.7746835168</v>
      </c>
      <c r="O528" t="s">
        <v>196</v>
      </c>
      <c r="P528">
        <v>57271917</v>
      </c>
      <c r="Q528">
        <v>57295557</v>
      </c>
      <c r="R528">
        <v>-1</v>
      </c>
      <c r="S528">
        <v>14611</v>
      </c>
      <c r="T528" t="s">
        <v>23</v>
      </c>
      <c r="U528" t="s">
        <v>1622</v>
      </c>
    </row>
    <row r="529" spans="1:21" x14ac:dyDescent="0.35">
      <c r="A529" t="s">
        <v>1623</v>
      </c>
      <c r="B529" t="s">
        <v>1624</v>
      </c>
      <c r="C529">
        <v>53.864342034740901</v>
      </c>
      <c r="D529">
        <v>-67.404200861969599</v>
      </c>
      <c r="E529">
        <v>-6.0747666028207501</v>
      </c>
      <c r="F529">
        <v>1.1002824485187399</v>
      </c>
      <c r="G529">
        <v>-5.5210974336625203</v>
      </c>
      <c r="H529">
        <v>3.36888896276738E-8</v>
      </c>
      <c r="I529">
        <f t="shared" si="8"/>
        <v>7.4725133029553916</v>
      </c>
      <c r="J529">
        <v>1.5042265820524299E-7</v>
      </c>
      <c r="K529">
        <v>103.295456154682</v>
      </c>
      <c r="L529">
        <v>109.54916209679099</v>
      </c>
      <c r="M529">
        <v>2.6127498874900801</v>
      </c>
      <c r="N529">
        <v>0</v>
      </c>
      <c r="O529" t="s">
        <v>61</v>
      </c>
      <c r="P529">
        <v>100419984</v>
      </c>
      <c r="Q529">
        <v>100429235</v>
      </c>
      <c r="R529">
        <v>1</v>
      </c>
      <c r="S529">
        <v>14618</v>
      </c>
      <c r="T529" t="s">
        <v>23</v>
      </c>
      <c r="U529" t="s">
        <v>1625</v>
      </c>
    </row>
    <row r="530" spans="1:21" x14ac:dyDescent="0.35">
      <c r="A530" t="s">
        <v>1626</v>
      </c>
      <c r="B530" t="s">
        <v>1627</v>
      </c>
      <c r="C530">
        <v>32.063720294833097</v>
      </c>
      <c r="D530">
        <v>-4.8116290601351857</v>
      </c>
      <c r="E530">
        <v>-2.26652542602791</v>
      </c>
      <c r="F530">
        <v>0.913739439064985</v>
      </c>
      <c r="G530">
        <v>-2.4804942515638899</v>
      </c>
      <c r="H530">
        <v>1.3120037928394499E-2</v>
      </c>
      <c r="I530">
        <f t="shared" si="8"/>
        <v>1.8820649094673227</v>
      </c>
      <c r="J530">
        <v>2.61101600384059E-2</v>
      </c>
      <c r="K530">
        <v>55.7467541152254</v>
      </c>
      <c r="L530">
        <v>49.364745883121898</v>
      </c>
      <c r="M530">
        <v>2.6127498874900801</v>
      </c>
      <c r="N530">
        <v>20.530631293494899</v>
      </c>
      <c r="O530" t="s">
        <v>196</v>
      </c>
      <c r="P530">
        <v>57336057</v>
      </c>
      <c r="Q530">
        <v>57342159</v>
      </c>
      <c r="R530">
        <v>-1</v>
      </c>
      <c r="S530">
        <v>14619</v>
      </c>
      <c r="T530" t="s">
        <v>23</v>
      </c>
      <c r="U530" t="s">
        <v>1628</v>
      </c>
    </row>
    <row r="531" spans="1:21" x14ac:dyDescent="0.35">
      <c r="A531" t="s">
        <v>1629</v>
      </c>
      <c r="B531" t="s">
        <v>1630</v>
      </c>
      <c r="C531">
        <v>183.47413656906801</v>
      </c>
      <c r="D531">
        <v>-15.229995181865471</v>
      </c>
      <c r="E531">
        <v>-3.9288435803041701</v>
      </c>
      <c r="F531">
        <v>0.37025768190070202</v>
      </c>
      <c r="G531">
        <v>-10.611106189979999</v>
      </c>
      <c r="H531">
        <v>2.6459767828111198E-26</v>
      </c>
      <c r="I531">
        <f t="shared" si="8"/>
        <v>25.577413970859499</v>
      </c>
      <c r="J531">
        <v>5.2645813920069403E-25</v>
      </c>
      <c r="K531">
        <v>348.14394481763298</v>
      </c>
      <c r="L531">
        <v>339.46715662091998</v>
      </c>
      <c r="M531">
        <v>19.595624156175599</v>
      </c>
      <c r="N531">
        <v>26.689820681543399</v>
      </c>
      <c r="O531" t="s">
        <v>196</v>
      </c>
      <c r="P531">
        <v>57360760</v>
      </c>
      <c r="Q531">
        <v>57371068</v>
      </c>
      <c r="R531">
        <v>-1</v>
      </c>
      <c r="S531">
        <v>14623</v>
      </c>
      <c r="T531" t="s">
        <v>23</v>
      </c>
      <c r="U531" t="s">
        <v>1631</v>
      </c>
    </row>
    <row r="532" spans="1:21" x14ac:dyDescent="0.35">
      <c r="A532" t="s">
        <v>1632</v>
      </c>
      <c r="B532" t="s">
        <v>1633</v>
      </c>
      <c r="C532">
        <v>87.678395918527002</v>
      </c>
      <c r="D532">
        <v>-6.420600011391719</v>
      </c>
      <c r="E532">
        <v>-2.6827081249193698</v>
      </c>
      <c r="F532">
        <v>0.41595541324625401</v>
      </c>
      <c r="G532">
        <v>-6.4495088643819498</v>
      </c>
      <c r="H532">
        <v>1.12213197346064E-10</v>
      </c>
      <c r="I532">
        <f t="shared" si="8"/>
        <v>9.9499560628880879</v>
      </c>
      <c r="J532">
        <v>6.29597697907482E-10</v>
      </c>
      <c r="K532">
        <v>156.30952624465201</v>
      </c>
      <c r="L532">
        <v>146.06554946238799</v>
      </c>
      <c r="M532">
        <v>19.595624156175599</v>
      </c>
      <c r="N532">
        <v>28.742883810892899</v>
      </c>
      <c r="O532" t="s">
        <v>35</v>
      </c>
      <c r="P532">
        <v>59066394</v>
      </c>
      <c r="Q532">
        <v>59074039</v>
      </c>
      <c r="R532">
        <v>-1</v>
      </c>
      <c r="S532">
        <v>118454</v>
      </c>
      <c r="T532" t="s">
        <v>23</v>
      </c>
      <c r="U532" t="s">
        <v>1634</v>
      </c>
    </row>
    <row r="533" spans="1:21" x14ac:dyDescent="0.35">
      <c r="A533" t="s">
        <v>1635</v>
      </c>
      <c r="B533" t="s">
        <v>1636</v>
      </c>
      <c r="C533">
        <v>12.0810212283026</v>
      </c>
      <c r="D533">
        <v>-9.1823507723222839</v>
      </c>
      <c r="E533">
        <v>-3.19886354507836</v>
      </c>
      <c r="F533">
        <v>1.0962101979291701</v>
      </c>
      <c r="G533">
        <v>-2.91811146358725</v>
      </c>
      <c r="H533">
        <v>3.5215844183860102E-3</v>
      </c>
      <c r="I533">
        <f t="shared" si="8"/>
        <v>2.4532618963672679</v>
      </c>
      <c r="J533">
        <v>7.95838035270632E-3</v>
      </c>
      <c r="K533">
        <v>24.047619422254101</v>
      </c>
      <c r="L533">
        <v>19.6106524741169</v>
      </c>
      <c r="M533">
        <v>2.6127498874900801</v>
      </c>
      <c r="N533">
        <v>2.0530631293494901</v>
      </c>
      <c r="O533" t="s">
        <v>113</v>
      </c>
      <c r="P533">
        <v>127165751</v>
      </c>
      <c r="Q533">
        <v>127177843</v>
      </c>
      <c r="R533">
        <v>-1</v>
      </c>
      <c r="S533">
        <v>14632</v>
      </c>
      <c r="T533" t="s">
        <v>23</v>
      </c>
      <c r="U533" t="s">
        <v>1637</v>
      </c>
    </row>
    <row r="534" spans="1:21" x14ac:dyDescent="0.35">
      <c r="A534" t="s">
        <v>1638</v>
      </c>
      <c r="B534" t="s">
        <v>1639</v>
      </c>
      <c r="C534">
        <v>82.261066819983498</v>
      </c>
      <c r="D534">
        <v>2.4050636818162738</v>
      </c>
      <c r="E534">
        <v>1.26607509450434</v>
      </c>
      <c r="F534">
        <v>0.40301641411746902</v>
      </c>
      <c r="G534">
        <v>3.1414975920442498</v>
      </c>
      <c r="H534">
        <v>1.68086190896017E-3</v>
      </c>
      <c r="I534">
        <f t="shared" si="8"/>
        <v>2.774467964514149</v>
      </c>
      <c r="J534">
        <v>4.0503269521178298E-3</v>
      </c>
      <c r="K534">
        <v>40.443723573790997</v>
      </c>
      <c r="L534">
        <v>56.803269235373101</v>
      </c>
      <c r="M534">
        <v>133.250244261994</v>
      </c>
      <c r="N534">
        <v>98.547030208775595</v>
      </c>
      <c r="O534" t="s">
        <v>46</v>
      </c>
      <c r="P534">
        <v>118761862</v>
      </c>
      <c r="Q534">
        <v>118981349</v>
      </c>
      <c r="R534">
        <v>-1</v>
      </c>
      <c r="S534">
        <v>14633</v>
      </c>
      <c r="T534" t="s">
        <v>23</v>
      </c>
      <c r="U534" t="s">
        <v>1640</v>
      </c>
    </row>
    <row r="535" spans="1:21" x14ac:dyDescent="0.35">
      <c r="A535" t="s">
        <v>1641</v>
      </c>
      <c r="B535" t="s">
        <v>1642</v>
      </c>
      <c r="C535">
        <v>1738.1643510417</v>
      </c>
      <c r="D535">
        <v>3.8730230135478418</v>
      </c>
      <c r="E535">
        <v>1.9534600739024599</v>
      </c>
      <c r="F535">
        <v>0.15409912130345599</v>
      </c>
      <c r="G535">
        <v>12.6766464167934</v>
      </c>
      <c r="H535">
        <v>7.9668130959368602E-37</v>
      </c>
      <c r="I535">
        <f t="shared" si="8"/>
        <v>36.098715371406719</v>
      </c>
      <c r="J535">
        <v>3.7013606713512301E-35</v>
      </c>
      <c r="K535">
        <v>726.34741391308398</v>
      </c>
      <c r="L535">
        <v>699.89742450727601</v>
      </c>
      <c r="M535">
        <v>2691.1323841147901</v>
      </c>
      <c r="N535">
        <v>2835.2801816316501</v>
      </c>
      <c r="O535" t="s">
        <v>27</v>
      </c>
      <c r="P535">
        <v>30803910</v>
      </c>
      <c r="Q535">
        <v>30845845</v>
      </c>
      <c r="R535">
        <v>-1</v>
      </c>
      <c r="S535">
        <v>109801</v>
      </c>
      <c r="T535" t="s">
        <v>23</v>
      </c>
      <c r="U535" t="s">
        <v>1643</v>
      </c>
    </row>
    <row r="536" spans="1:21" x14ac:dyDescent="0.35">
      <c r="A536" t="s">
        <v>1644</v>
      </c>
      <c r="B536" t="s">
        <v>1645</v>
      </c>
      <c r="C536">
        <v>601.37111655159799</v>
      </c>
      <c r="D536">
        <v>-17.592619729003431</v>
      </c>
      <c r="E536">
        <v>-4.13689842639684</v>
      </c>
      <c r="F536">
        <v>0.32129075110858402</v>
      </c>
      <c r="G536">
        <v>-12.875871503063401</v>
      </c>
      <c r="H536">
        <v>6.1540483218636696E-38</v>
      </c>
      <c r="I536">
        <f t="shared" si="8"/>
        <v>37.210839097975402</v>
      </c>
      <c r="J536">
        <v>3.1540820152772303E-36</v>
      </c>
      <c r="K536">
        <v>1147.72729060758</v>
      </c>
      <c r="L536">
        <v>1125.24571437692</v>
      </c>
      <c r="M536">
        <v>48.335872918566501</v>
      </c>
      <c r="N536">
        <v>84.175588303329206</v>
      </c>
      <c r="O536" t="s">
        <v>86</v>
      </c>
      <c r="P536">
        <v>80750906</v>
      </c>
      <c r="Q536">
        <v>80820967</v>
      </c>
      <c r="R536">
        <v>-1</v>
      </c>
      <c r="S536">
        <v>14658</v>
      </c>
      <c r="T536" t="s">
        <v>23</v>
      </c>
      <c r="U536" t="s">
        <v>1646</v>
      </c>
    </row>
    <row r="537" spans="1:21" x14ac:dyDescent="0.35">
      <c r="A537" t="s">
        <v>1647</v>
      </c>
      <c r="B537" t="s">
        <v>1648</v>
      </c>
      <c r="C537">
        <v>67.954482282847707</v>
      </c>
      <c r="D537">
        <v>-15.80093932615779</v>
      </c>
      <c r="E537">
        <v>-3.9819384204358399</v>
      </c>
      <c r="F537">
        <v>0.57175553254699996</v>
      </c>
      <c r="G537">
        <v>-6.9644073275469598</v>
      </c>
      <c r="H537">
        <v>3.2978914326185598E-12</v>
      </c>
      <c r="I537">
        <f t="shared" si="8"/>
        <v>11.481763645535272</v>
      </c>
      <c r="J537">
        <v>2.0910806116713299E-11</v>
      </c>
      <c r="K537">
        <v>127.889612381988</v>
      </c>
      <c r="L537">
        <v>127.13112638393</v>
      </c>
      <c r="M537">
        <v>6.5318747187252102</v>
      </c>
      <c r="N537">
        <v>10.265315646747499</v>
      </c>
      <c r="O537" t="s">
        <v>309</v>
      </c>
      <c r="P537">
        <v>75987987</v>
      </c>
      <c r="Q537">
        <v>75998273</v>
      </c>
      <c r="R537">
        <v>1</v>
      </c>
      <c r="S537">
        <v>93692</v>
      </c>
      <c r="T537" t="s">
        <v>23</v>
      </c>
      <c r="U537" t="s">
        <v>1649</v>
      </c>
    </row>
    <row r="538" spans="1:21" x14ac:dyDescent="0.35">
      <c r="A538" t="s">
        <v>1650</v>
      </c>
      <c r="B538" t="s">
        <v>1651</v>
      </c>
      <c r="C538">
        <v>1156.7383510915499</v>
      </c>
      <c r="D538">
        <v>-2.019086014296426</v>
      </c>
      <c r="E538">
        <v>-1.01370237166773</v>
      </c>
      <c r="F538">
        <v>0.16252772199877399</v>
      </c>
      <c r="G538">
        <v>-6.2371044102579596</v>
      </c>
      <c r="H538">
        <v>4.4574449586159398E-10</v>
      </c>
      <c r="I538">
        <f t="shared" si="8"/>
        <v>9.3509140108709392</v>
      </c>
      <c r="J538">
        <v>2.38427984374292E-9</v>
      </c>
      <c r="K538">
        <v>1574.57253535259</v>
      </c>
      <c r="L538">
        <v>1518.81122265057</v>
      </c>
      <c r="M538">
        <v>747.24646782216405</v>
      </c>
      <c r="N538">
        <v>786.32317854085602</v>
      </c>
      <c r="O538" t="s">
        <v>196</v>
      </c>
      <c r="P538">
        <v>34032684</v>
      </c>
      <c r="Q538">
        <v>34067222</v>
      </c>
      <c r="R538">
        <v>1</v>
      </c>
      <c r="S538">
        <v>14661</v>
      </c>
      <c r="T538" t="s">
        <v>23</v>
      </c>
      <c r="U538" t="s">
        <v>1652</v>
      </c>
    </row>
    <row r="539" spans="1:21" x14ac:dyDescent="0.35">
      <c r="A539" t="s">
        <v>1653</v>
      </c>
      <c r="B539" t="s">
        <v>1654</v>
      </c>
      <c r="C539">
        <v>5016.8842368135402</v>
      </c>
      <c r="D539">
        <v>-8.4809214093509997</v>
      </c>
      <c r="E539">
        <v>-3.0842210148459199</v>
      </c>
      <c r="F539">
        <v>0.19451771217032199</v>
      </c>
      <c r="G539">
        <v>-15.8557335495769</v>
      </c>
      <c r="H539">
        <v>1.2832047078702101E-56</v>
      </c>
      <c r="I539">
        <f t="shared" si="8"/>
        <v>55.891704055700885</v>
      </c>
      <c r="J539">
        <v>3.6432829539165797E-54</v>
      </c>
      <c r="K539">
        <v>8381.6884422656494</v>
      </c>
      <c r="L539">
        <v>9566.6172603907598</v>
      </c>
      <c r="M539">
        <v>979.78120780878101</v>
      </c>
      <c r="N539">
        <v>1139.45003678897</v>
      </c>
      <c r="O539" t="s">
        <v>46</v>
      </c>
      <c r="P539">
        <v>153775690</v>
      </c>
      <c r="Q539">
        <v>153785469</v>
      </c>
      <c r="R539">
        <v>1</v>
      </c>
      <c r="S539">
        <v>14645</v>
      </c>
      <c r="T539" t="s">
        <v>23</v>
      </c>
      <c r="U539" t="s">
        <v>1655</v>
      </c>
    </row>
    <row r="540" spans="1:21" x14ac:dyDescent="0.35">
      <c r="A540" t="s">
        <v>1656</v>
      </c>
      <c r="B540" t="s">
        <v>1657</v>
      </c>
      <c r="C540">
        <v>1708.3701262294101</v>
      </c>
      <c r="D540">
        <v>2.4952846526601098</v>
      </c>
      <c r="E540">
        <v>1.31920440215835</v>
      </c>
      <c r="F540">
        <v>0.17105372903605001</v>
      </c>
      <c r="G540">
        <v>7.7122224086697599</v>
      </c>
      <c r="H540">
        <v>1.23645407871926E-14</v>
      </c>
      <c r="I540">
        <f t="shared" si="8"/>
        <v>13.907822008481144</v>
      </c>
      <c r="J540">
        <v>9.5949909353801902E-14</v>
      </c>
      <c r="K540">
        <v>1034.04763515693</v>
      </c>
      <c r="L540">
        <v>921.02443688783603</v>
      </c>
      <c r="M540">
        <v>2503.0143922154998</v>
      </c>
      <c r="N540">
        <v>2375.3940406573602</v>
      </c>
      <c r="O540" t="s">
        <v>22</v>
      </c>
      <c r="P540">
        <v>140744163</v>
      </c>
      <c r="Q540">
        <v>140816186</v>
      </c>
      <c r="R540">
        <v>-1</v>
      </c>
      <c r="S540">
        <v>14673</v>
      </c>
      <c r="T540" t="s">
        <v>23</v>
      </c>
      <c r="U540" t="s">
        <v>1658</v>
      </c>
    </row>
    <row r="541" spans="1:21" x14ac:dyDescent="0.35">
      <c r="A541" t="s">
        <v>1659</v>
      </c>
      <c r="B541" t="s">
        <v>1660</v>
      </c>
      <c r="C541">
        <v>654.93192085146302</v>
      </c>
      <c r="D541">
        <v>-6.677031782076285</v>
      </c>
      <c r="E541">
        <v>-2.7392069073470702</v>
      </c>
      <c r="F541">
        <v>0.20456108630351899</v>
      </c>
      <c r="G541">
        <v>-13.39065487403</v>
      </c>
      <c r="H541">
        <v>6.8573438225673804E-41</v>
      </c>
      <c r="I541">
        <f t="shared" si="8"/>
        <v>40.163844074758003</v>
      </c>
      <c r="J541">
        <v>4.4929417199363698E-39</v>
      </c>
      <c r="K541">
        <v>1124.7727447954301</v>
      </c>
      <c r="L541">
        <v>1152.2948902032799</v>
      </c>
      <c r="M541">
        <v>161.99049302438499</v>
      </c>
      <c r="N541">
        <v>180.66955538275499</v>
      </c>
      <c r="O541" t="s">
        <v>22</v>
      </c>
      <c r="P541">
        <v>18470133</v>
      </c>
      <c r="Q541">
        <v>18565353</v>
      </c>
      <c r="R541">
        <v>-1</v>
      </c>
      <c r="S541">
        <v>14677</v>
      </c>
      <c r="T541" t="s">
        <v>23</v>
      </c>
      <c r="U541" t="s">
        <v>1661</v>
      </c>
    </row>
    <row r="542" spans="1:21" x14ac:dyDescent="0.35">
      <c r="A542" t="s">
        <v>1662</v>
      </c>
      <c r="B542" t="s">
        <v>1663</v>
      </c>
      <c r="C542">
        <v>573.58071921694898</v>
      </c>
      <c r="D542">
        <v>3.168296928919125</v>
      </c>
      <c r="E542">
        <v>1.66370754937111</v>
      </c>
      <c r="F542">
        <v>0.19657693617626701</v>
      </c>
      <c r="G542">
        <v>8.46339139134456</v>
      </c>
      <c r="H542">
        <v>2.59712273591784E-17</v>
      </c>
      <c r="I542">
        <f t="shared" si="8"/>
        <v>16.585507525814553</v>
      </c>
      <c r="J542">
        <v>2.4360112416026501E-16</v>
      </c>
      <c r="K542">
        <v>270.53571850035797</v>
      </c>
      <c r="L542">
        <v>280.63519919856998</v>
      </c>
      <c r="M542">
        <v>930.13895994646998</v>
      </c>
      <c r="N542">
        <v>813.012999222399</v>
      </c>
      <c r="O542" t="s">
        <v>86</v>
      </c>
      <c r="P542">
        <v>108014596</v>
      </c>
      <c r="Q542">
        <v>108053462</v>
      </c>
      <c r="R542">
        <v>-1</v>
      </c>
      <c r="S542">
        <v>14679</v>
      </c>
      <c r="T542" t="s">
        <v>23</v>
      </c>
      <c r="U542" t="s">
        <v>1664</v>
      </c>
    </row>
    <row r="543" spans="1:21" x14ac:dyDescent="0.35">
      <c r="A543" t="s">
        <v>1665</v>
      </c>
      <c r="B543" t="s">
        <v>1666</v>
      </c>
      <c r="C543">
        <v>2661.97800079737</v>
      </c>
      <c r="D543">
        <v>-5.165633437095777</v>
      </c>
      <c r="E543">
        <v>-2.3689452707793102</v>
      </c>
      <c r="F543">
        <v>0.19615920191938399</v>
      </c>
      <c r="G543">
        <v>-12.076646150675501</v>
      </c>
      <c r="H543">
        <v>1.40327562747972E-33</v>
      </c>
      <c r="I543">
        <f t="shared" si="8"/>
        <v>32.85285701768381</v>
      </c>
      <c r="J543">
        <v>5.09135723097968E-32</v>
      </c>
      <c r="K543">
        <v>4089.1883753932998</v>
      </c>
      <c r="L543">
        <v>4830.3065731936904</v>
      </c>
      <c r="M543">
        <v>823.01621455937595</v>
      </c>
      <c r="N543">
        <v>905.40084004312598</v>
      </c>
      <c r="O543" t="s">
        <v>65</v>
      </c>
      <c r="P543">
        <v>94536594</v>
      </c>
      <c r="Q543">
        <v>94696016</v>
      </c>
      <c r="R543">
        <v>1</v>
      </c>
      <c r="S543">
        <v>14681</v>
      </c>
      <c r="T543" t="s">
        <v>23</v>
      </c>
      <c r="U543" t="s">
        <v>1667</v>
      </c>
    </row>
    <row r="544" spans="1:21" x14ac:dyDescent="0.35">
      <c r="A544" t="s">
        <v>1668</v>
      </c>
      <c r="B544" t="s">
        <v>1669</v>
      </c>
      <c r="C544">
        <v>968.32376731048396</v>
      </c>
      <c r="D544">
        <v>-2.733045176694167</v>
      </c>
      <c r="E544">
        <v>-1.45050930752082</v>
      </c>
      <c r="F544">
        <v>0.204076896790817</v>
      </c>
      <c r="G544">
        <v>-7.1076605452679802</v>
      </c>
      <c r="H544">
        <v>1.1802640895765501E-12</v>
      </c>
      <c r="I544">
        <f t="shared" si="8"/>
        <v>11.928020806411366</v>
      </c>
      <c r="J544">
        <v>7.7902040278381895E-12</v>
      </c>
      <c r="K544">
        <v>1299.6645224118199</v>
      </c>
      <c r="L544">
        <v>1537.0694163333701</v>
      </c>
      <c r="M544">
        <v>535.61372693546696</v>
      </c>
      <c r="N544">
        <v>500.94740356127602</v>
      </c>
      <c r="O544" t="s">
        <v>69</v>
      </c>
      <c r="P544">
        <v>16110195</v>
      </c>
      <c r="Q544">
        <v>16364827</v>
      </c>
      <c r="R544">
        <v>1</v>
      </c>
      <c r="S544">
        <v>14682</v>
      </c>
      <c r="T544" t="s">
        <v>23</v>
      </c>
      <c r="U544" t="s">
        <v>1670</v>
      </c>
    </row>
    <row r="545" spans="1:21" x14ac:dyDescent="0.35">
      <c r="A545" t="s">
        <v>1671</v>
      </c>
      <c r="B545" t="s">
        <v>1672</v>
      </c>
      <c r="C545">
        <v>404.33378644238297</v>
      </c>
      <c r="D545">
        <v>-6.6555594886166496</v>
      </c>
      <c r="E545">
        <v>-2.73455994901094</v>
      </c>
      <c r="F545">
        <v>0.26020729414301502</v>
      </c>
      <c r="G545">
        <v>-10.509159468481201</v>
      </c>
      <c r="H545">
        <v>7.8389065371477801E-26</v>
      </c>
      <c r="I545">
        <f t="shared" si="8"/>
        <v>25.105744513591404</v>
      </c>
      <c r="J545">
        <v>1.49962054791403E-24</v>
      </c>
      <c r="K545">
        <v>659.66992369683396</v>
      </c>
      <c r="L545">
        <v>744.52856462078398</v>
      </c>
      <c r="M545">
        <v>94.058995949643005</v>
      </c>
      <c r="N545">
        <v>119.077661502271</v>
      </c>
      <c r="O545" t="s">
        <v>113</v>
      </c>
      <c r="P545">
        <v>74803009</v>
      </c>
      <c r="Q545">
        <v>74852739</v>
      </c>
      <c r="R545">
        <v>1</v>
      </c>
      <c r="S545">
        <v>14687</v>
      </c>
      <c r="T545" t="s">
        <v>23</v>
      </c>
      <c r="U545" t="s">
        <v>1673</v>
      </c>
    </row>
    <row r="546" spans="1:21" x14ac:dyDescent="0.35">
      <c r="A546" t="s">
        <v>1674</v>
      </c>
      <c r="B546" t="s">
        <v>1675</v>
      </c>
      <c r="C546">
        <v>1086.6124213656999</v>
      </c>
      <c r="D546">
        <v>-3.1075763770113318</v>
      </c>
      <c r="E546">
        <v>-1.63578984980757</v>
      </c>
      <c r="F546">
        <v>0.214585200115533</v>
      </c>
      <c r="G546">
        <v>-7.6230320121185198</v>
      </c>
      <c r="H546">
        <v>2.4778539841467099E-14</v>
      </c>
      <c r="I546">
        <f t="shared" si="8"/>
        <v>13.605924289464296</v>
      </c>
      <c r="J546">
        <v>1.8724703935121301E-13</v>
      </c>
      <c r="K546">
        <v>1654.3669088900699</v>
      </c>
      <c r="L546">
        <v>1631.0653023299999</v>
      </c>
      <c r="M546">
        <v>467.68222986072499</v>
      </c>
      <c r="N546">
        <v>593.335244382003</v>
      </c>
      <c r="O546" t="s">
        <v>65</v>
      </c>
      <c r="P546">
        <v>96590762</v>
      </c>
      <c r="Q546">
        <v>96615175</v>
      </c>
      <c r="R546">
        <v>-1</v>
      </c>
      <c r="S546">
        <v>14719</v>
      </c>
      <c r="T546" t="s">
        <v>23</v>
      </c>
      <c r="U546" t="s">
        <v>1676</v>
      </c>
    </row>
    <row r="547" spans="1:21" x14ac:dyDescent="0.35">
      <c r="A547" t="s">
        <v>1677</v>
      </c>
      <c r="B547" t="s">
        <v>1678</v>
      </c>
      <c r="C547">
        <v>505.19478158610599</v>
      </c>
      <c r="D547">
        <v>-4.9030387456384412</v>
      </c>
      <c r="E547">
        <v>-2.2936761623822299</v>
      </c>
      <c r="F547">
        <v>0.25535599023251998</v>
      </c>
      <c r="G547">
        <v>-8.9822688721485306</v>
      </c>
      <c r="H547">
        <v>2.65239720749102E-19</v>
      </c>
      <c r="I547">
        <f t="shared" si="8"/>
        <v>18.576361437995693</v>
      </c>
      <c r="J547">
        <v>2.9322267521873901E-18</v>
      </c>
      <c r="K547">
        <v>812.15369230612703</v>
      </c>
      <c r="L547">
        <v>868.95477342207698</v>
      </c>
      <c r="M547">
        <v>195.956241561756</v>
      </c>
      <c r="N547">
        <v>143.714419054464</v>
      </c>
      <c r="O547" t="s">
        <v>46</v>
      </c>
      <c r="P547">
        <v>92759367</v>
      </c>
      <c r="Q547">
        <v>92788501</v>
      </c>
      <c r="R547">
        <v>1</v>
      </c>
      <c r="S547">
        <v>14733</v>
      </c>
      <c r="T547" t="s">
        <v>23</v>
      </c>
      <c r="U547" t="s">
        <v>1679</v>
      </c>
    </row>
    <row r="548" spans="1:21" x14ac:dyDescent="0.35">
      <c r="A548" t="s">
        <v>1680</v>
      </c>
      <c r="B548" t="s">
        <v>1681</v>
      </c>
      <c r="C548">
        <v>26.018231098807501</v>
      </c>
      <c r="D548">
        <v>-18.575267091818251</v>
      </c>
      <c r="E548">
        <v>-4.2153110501611302</v>
      </c>
      <c r="F548">
        <v>1.1778251745742701</v>
      </c>
      <c r="G548">
        <v>-3.5788936602452801</v>
      </c>
      <c r="H548">
        <v>3.4505182283269101E-4</v>
      </c>
      <c r="I548">
        <f t="shared" si="8"/>
        <v>3.4621156739699428</v>
      </c>
      <c r="J548">
        <v>9.4473319378667498E-4</v>
      </c>
      <c r="K548">
        <v>66.130953411198703</v>
      </c>
      <c r="L548">
        <v>31.782781595982598</v>
      </c>
      <c r="M548">
        <v>0</v>
      </c>
      <c r="N548">
        <v>6.15918938804848</v>
      </c>
      <c r="O548" t="s">
        <v>61</v>
      </c>
      <c r="P548">
        <v>51361303</v>
      </c>
      <c r="Q548">
        <v>51702827</v>
      </c>
      <c r="R548">
        <v>-1</v>
      </c>
      <c r="S548">
        <v>14734</v>
      </c>
      <c r="T548" t="s">
        <v>23</v>
      </c>
      <c r="U548" t="s">
        <v>1682</v>
      </c>
    </row>
    <row r="549" spans="1:21" x14ac:dyDescent="0.35">
      <c r="A549" t="s">
        <v>1683</v>
      </c>
      <c r="B549" t="s">
        <v>1684</v>
      </c>
      <c r="C549">
        <v>11.551432611445099</v>
      </c>
      <c r="D549">
        <v>-76.656942225262966</v>
      </c>
      <c r="E549">
        <v>-6.2603445463987102</v>
      </c>
      <c r="F549">
        <v>1.6560103074061601</v>
      </c>
      <c r="G549">
        <v>-3.78037776600824</v>
      </c>
      <c r="H549">
        <v>1.56590583733996E-4</v>
      </c>
      <c r="I549">
        <f t="shared" si="8"/>
        <v>3.8052343569352796</v>
      </c>
      <c r="J549">
        <v>4.5418125040537998E-4</v>
      </c>
      <c r="K549">
        <v>21.8614722020492</v>
      </c>
      <c r="L549">
        <v>24.3442582437313</v>
      </c>
      <c r="M549">
        <v>0</v>
      </c>
      <c r="N549">
        <v>0</v>
      </c>
      <c r="O549" t="s">
        <v>22</v>
      </c>
      <c r="P549">
        <v>139408906</v>
      </c>
      <c r="Q549">
        <v>139413555</v>
      </c>
      <c r="R549">
        <v>1</v>
      </c>
      <c r="S549">
        <v>76854</v>
      </c>
      <c r="T549" t="s">
        <v>23</v>
      </c>
      <c r="U549" t="s">
        <v>1685</v>
      </c>
    </row>
    <row r="550" spans="1:21" x14ac:dyDescent="0.35">
      <c r="A550" t="s">
        <v>1686</v>
      </c>
      <c r="B550" t="s">
        <v>1687</v>
      </c>
      <c r="C550">
        <v>92.748143516274197</v>
      </c>
      <c r="D550">
        <v>-15.662530831623309</v>
      </c>
      <c r="E550">
        <v>-3.9692454443761598</v>
      </c>
      <c r="F550">
        <v>0.49083159147865202</v>
      </c>
      <c r="G550">
        <v>-8.0867766323243995</v>
      </c>
      <c r="H550">
        <v>6.1264472885749597E-16</v>
      </c>
      <c r="I550">
        <f t="shared" si="8"/>
        <v>15.212791298768668</v>
      </c>
      <c r="J550">
        <v>5.2108303685563698E-15</v>
      </c>
      <c r="K550">
        <v>176.53138803154701</v>
      </c>
      <c r="L550">
        <v>172.43849589309701</v>
      </c>
      <c r="M550">
        <v>11.757374493705401</v>
      </c>
      <c r="N550">
        <v>10.265315646747499</v>
      </c>
      <c r="O550" t="s">
        <v>309</v>
      </c>
      <c r="P550">
        <v>25127135</v>
      </c>
      <c r="Q550">
        <v>25176484</v>
      </c>
      <c r="R550">
        <v>1</v>
      </c>
      <c r="S550">
        <v>14756</v>
      </c>
      <c r="T550" t="s">
        <v>23</v>
      </c>
      <c r="U550" t="s">
        <v>1688</v>
      </c>
    </row>
    <row r="551" spans="1:21" x14ac:dyDescent="0.35">
      <c r="A551" t="s">
        <v>1689</v>
      </c>
      <c r="B551" t="s">
        <v>1690</v>
      </c>
      <c r="C551">
        <v>2937.7077483233802</v>
      </c>
      <c r="D551">
        <v>-18.507965631002548</v>
      </c>
      <c r="E551">
        <v>-4.2100744198439797</v>
      </c>
      <c r="F551">
        <v>0.50879681650102104</v>
      </c>
      <c r="G551">
        <v>-8.27456910755952</v>
      </c>
      <c r="H551">
        <v>1.2892098083212101E-16</v>
      </c>
      <c r="I551">
        <f t="shared" si="8"/>
        <v>15.889676399030341</v>
      </c>
      <c r="J551">
        <v>1.14726844982296E-15</v>
      </c>
      <c r="K551">
        <v>5351.1418582565902</v>
      </c>
      <c r="L551">
        <v>5794.6096914037198</v>
      </c>
      <c r="M551">
        <v>155.45861830566</v>
      </c>
      <c r="N551">
        <v>449.62082532753902</v>
      </c>
      <c r="O551" t="s">
        <v>65</v>
      </c>
      <c r="P551">
        <v>55407878</v>
      </c>
      <c r="Q551">
        <v>55513906</v>
      </c>
      <c r="R551">
        <v>1</v>
      </c>
      <c r="S551">
        <v>234267</v>
      </c>
      <c r="T551" t="s">
        <v>23</v>
      </c>
      <c r="U551" t="s">
        <v>1691</v>
      </c>
    </row>
    <row r="552" spans="1:21" x14ac:dyDescent="0.35">
      <c r="A552" t="s">
        <v>1692</v>
      </c>
      <c r="B552" t="s">
        <v>1693</v>
      </c>
      <c r="C552">
        <v>52.069809008246501</v>
      </c>
      <c r="D552">
        <v>-2.8743141041921421</v>
      </c>
      <c r="E552">
        <v>-1.5232177276960901</v>
      </c>
      <c r="F552">
        <v>0.44578893185363699</v>
      </c>
      <c r="G552">
        <v>-3.4169034241437699</v>
      </c>
      <c r="H552">
        <v>6.33377439295272E-4</v>
      </c>
      <c r="I552">
        <f t="shared" si="8"/>
        <v>3.1983374101211477</v>
      </c>
      <c r="J552">
        <v>1.65559290613394E-3</v>
      </c>
      <c r="K552">
        <v>71.049784656659796</v>
      </c>
      <c r="L552">
        <v>83.852445061741307</v>
      </c>
      <c r="M552">
        <v>28.740248762390902</v>
      </c>
      <c r="N552">
        <v>24.636757552193899</v>
      </c>
      <c r="O552" t="s">
        <v>46</v>
      </c>
      <c r="P552">
        <v>165123358</v>
      </c>
      <c r="Q552">
        <v>165154314</v>
      </c>
      <c r="R552">
        <v>1</v>
      </c>
      <c r="S552">
        <v>240888</v>
      </c>
      <c r="T552" t="s">
        <v>23</v>
      </c>
      <c r="U552" t="s">
        <v>1694</v>
      </c>
    </row>
    <row r="553" spans="1:21" x14ac:dyDescent="0.35">
      <c r="A553" t="s">
        <v>1695</v>
      </c>
      <c r="B553" t="s">
        <v>1696</v>
      </c>
      <c r="C553">
        <v>87.832048458478695</v>
      </c>
      <c r="D553">
        <v>-2.4789068006439661</v>
      </c>
      <c r="E553">
        <v>-1.3097040314987201</v>
      </c>
      <c r="F553">
        <v>0.353515874302261</v>
      </c>
      <c r="G553">
        <v>-3.70479553169627</v>
      </c>
      <c r="H553">
        <v>2.1156131931225801E-4</v>
      </c>
      <c r="I553">
        <f t="shared" si="8"/>
        <v>3.6745637333516399</v>
      </c>
      <c r="J553">
        <v>6.0085698928840302E-4</v>
      </c>
      <c r="K553">
        <v>122.97078113652699</v>
      </c>
      <c r="L553">
        <v>126.454896988271</v>
      </c>
      <c r="M553">
        <v>44.416748087331399</v>
      </c>
      <c r="N553">
        <v>57.485767621785797</v>
      </c>
      <c r="O553" t="s">
        <v>61</v>
      </c>
      <c r="P553">
        <v>151126594</v>
      </c>
      <c r="Q553">
        <v>151151700</v>
      </c>
      <c r="R553">
        <v>-1</v>
      </c>
      <c r="S553">
        <v>70771</v>
      </c>
      <c r="T553" t="s">
        <v>23</v>
      </c>
      <c r="U553" t="s">
        <v>1697</v>
      </c>
    </row>
    <row r="554" spans="1:21" x14ac:dyDescent="0.35">
      <c r="A554" t="s">
        <v>1698</v>
      </c>
      <c r="B554" t="s">
        <v>1699</v>
      </c>
      <c r="C554">
        <v>28.113616038801101</v>
      </c>
      <c r="D554">
        <v>-22.576842439590759</v>
      </c>
      <c r="E554">
        <v>-4.4967718221283004</v>
      </c>
      <c r="F554">
        <v>0.96957947666590305</v>
      </c>
      <c r="G554">
        <v>-4.6378578861749098</v>
      </c>
      <c r="H554">
        <v>3.5203869759043501E-6</v>
      </c>
      <c r="I554">
        <f t="shared" si="8"/>
        <v>5.4534095944018315</v>
      </c>
      <c r="J554">
        <v>1.2703078845673E-5</v>
      </c>
      <c r="K554">
        <v>53.014070089969202</v>
      </c>
      <c r="L554">
        <v>54.774581048395497</v>
      </c>
      <c r="M554">
        <v>2.6127498874900801</v>
      </c>
      <c r="N554">
        <v>2.0530631293494901</v>
      </c>
      <c r="O554" t="s">
        <v>61</v>
      </c>
      <c r="P554">
        <v>13498328</v>
      </c>
      <c r="Q554">
        <v>13507097</v>
      </c>
      <c r="R554">
        <v>1</v>
      </c>
      <c r="S554">
        <v>23890</v>
      </c>
      <c r="T554" t="s">
        <v>23</v>
      </c>
      <c r="U554" t="s">
        <v>1700</v>
      </c>
    </row>
    <row r="555" spans="1:21" x14ac:dyDescent="0.35">
      <c r="A555" t="s">
        <v>1701</v>
      </c>
      <c r="B555" t="s">
        <v>1702</v>
      </c>
      <c r="C555">
        <v>279.38850013036699</v>
      </c>
      <c r="D555">
        <v>-8.0456548231003424</v>
      </c>
      <c r="E555">
        <v>-3.00820984439114</v>
      </c>
      <c r="F555">
        <v>0.28515934875113702</v>
      </c>
      <c r="G555">
        <v>-10.549223995515799</v>
      </c>
      <c r="H555">
        <v>5.1218356998972298E-26</v>
      </c>
      <c r="I555">
        <f t="shared" si="8"/>
        <v>25.290574357100013</v>
      </c>
      <c r="J555">
        <v>9.9364723605273206E-25</v>
      </c>
      <c r="K555">
        <v>489.696977325901</v>
      </c>
      <c r="L555">
        <v>502.43844097478899</v>
      </c>
      <c r="M555">
        <v>53.561372693546701</v>
      </c>
      <c r="N555">
        <v>71.8572095272322</v>
      </c>
      <c r="O555" t="s">
        <v>123</v>
      </c>
      <c r="P555">
        <v>25665877</v>
      </c>
      <c r="Q555">
        <v>25690728</v>
      </c>
      <c r="R555">
        <v>-1</v>
      </c>
      <c r="S555">
        <v>14763</v>
      </c>
      <c r="T555" t="s">
        <v>23</v>
      </c>
      <c r="U555" t="s">
        <v>1703</v>
      </c>
    </row>
    <row r="556" spans="1:21" x14ac:dyDescent="0.35">
      <c r="A556" t="s">
        <v>1704</v>
      </c>
      <c r="B556" t="s">
        <v>1705</v>
      </c>
      <c r="C556">
        <v>116.34865617487</v>
      </c>
      <c r="D556">
        <v>3.474632121331648</v>
      </c>
      <c r="E556">
        <v>1.79686023975686</v>
      </c>
      <c r="F556">
        <v>0.35314418539537601</v>
      </c>
      <c r="G556">
        <v>5.0881773339836203</v>
      </c>
      <c r="H556">
        <v>3.6152124066369401E-7</v>
      </c>
      <c r="I556">
        <f t="shared" si="8"/>
        <v>6.44186618126838</v>
      </c>
      <c r="J556">
        <v>1.46103263256925E-6</v>
      </c>
      <c r="K556">
        <v>60.119048555635203</v>
      </c>
      <c r="L556">
        <v>43.9549107178483</v>
      </c>
      <c r="M556">
        <v>201.181741336736</v>
      </c>
      <c r="N556">
        <v>160.13892408926</v>
      </c>
      <c r="O556" t="s">
        <v>27</v>
      </c>
      <c r="P556">
        <v>34808780</v>
      </c>
      <c r="Q556">
        <v>34810728</v>
      </c>
      <c r="R556">
        <v>1</v>
      </c>
      <c r="S556">
        <v>106512</v>
      </c>
      <c r="T556" t="s">
        <v>23</v>
      </c>
      <c r="U556" t="s">
        <v>1706</v>
      </c>
    </row>
    <row r="557" spans="1:21" x14ac:dyDescent="0.35">
      <c r="A557" t="s">
        <v>1707</v>
      </c>
      <c r="B557" t="s">
        <v>1708</v>
      </c>
      <c r="C557">
        <v>207.22767463352099</v>
      </c>
      <c r="D557">
        <v>-7.3635325966466674</v>
      </c>
      <c r="E557">
        <v>-2.88039805391475</v>
      </c>
      <c r="F557">
        <v>0.311925831037067</v>
      </c>
      <c r="G557">
        <v>-9.2342402177409308</v>
      </c>
      <c r="H557">
        <v>2.6012552579006101E-20</v>
      </c>
      <c r="I557">
        <f t="shared" si="8"/>
        <v>19.584817028942773</v>
      </c>
      <c r="J557">
        <v>3.1019101865378799E-19</v>
      </c>
      <c r="K557">
        <v>347.59740801258198</v>
      </c>
      <c r="L557">
        <v>380.71714975613202</v>
      </c>
      <c r="M557">
        <v>43.110373143586401</v>
      </c>
      <c r="N557">
        <v>57.485767621785797</v>
      </c>
      <c r="O557" t="s">
        <v>65</v>
      </c>
      <c r="P557">
        <v>86219205</v>
      </c>
      <c r="Q557">
        <v>86254189</v>
      </c>
      <c r="R557">
        <v>1</v>
      </c>
      <c r="S557">
        <v>108682</v>
      </c>
      <c r="T557" t="s">
        <v>23</v>
      </c>
      <c r="U557" t="s">
        <v>1709</v>
      </c>
    </row>
    <row r="558" spans="1:21" x14ac:dyDescent="0.35">
      <c r="A558" t="s">
        <v>1710</v>
      </c>
      <c r="B558" t="s">
        <v>1711</v>
      </c>
      <c r="C558">
        <v>1602.18221886016</v>
      </c>
      <c r="D558">
        <v>-19.92936145115484</v>
      </c>
      <c r="E558">
        <v>-4.3168235809795101</v>
      </c>
      <c r="F558">
        <v>0.280867966152617</v>
      </c>
      <c r="G558">
        <v>-15.369583224858999</v>
      </c>
      <c r="H558">
        <v>2.6184813350064802E-53</v>
      </c>
      <c r="I558">
        <f t="shared" si="8"/>
        <v>52.581950517478582</v>
      </c>
      <c r="J558">
        <v>5.4461367022396397E-51</v>
      </c>
      <c r="K558">
        <v>2880.2489626199799</v>
      </c>
      <c r="L558">
        <v>3218.8519233378101</v>
      </c>
      <c r="M558">
        <v>122.799244712034</v>
      </c>
      <c r="N558">
        <v>186.82874477080401</v>
      </c>
      <c r="O558" t="s">
        <v>86</v>
      </c>
      <c r="P558">
        <v>80588757</v>
      </c>
      <c r="Q558">
        <v>80710142</v>
      </c>
      <c r="R558">
        <v>-1</v>
      </c>
      <c r="S558">
        <v>14800</v>
      </c>
      <c r="T558" t="s">
        <v>23</v>
      </c>
      <c r="U558" t="s">
        <v>1712</v>
      </c>
    </row>
    <row r="559" spans="1:21" x14ac:dyDescent="0.35">
      <c r="A559" t="s">
        <v>1713</v>
      </c>
      <c r="B559" t="s">
        <v>1714</v>
      </c>
      <c r="C559">
        <v>601.08716514735295</v>
      </c>
      <c r="D559">
        <v>-28.84508155865667</v>
      </c>
      <c r="E559">
        <v>-4.8502534374717401</v>
      </c>
      <c r="F559">
        <v>0.38438785573644402</v>
      </c>
      <c r="G559">
        <v>-12.6181235049146</v>
      </c>
      <c r="H559">
        <v>1.67771442711493E-36</v>
      </c>
      <c r="I559">
        <f t="shared" si="8"/>
        <v>35.77528196083918</v>
      </c>
      <c r="J559">
        <v>7.6359485897721899E-35</v>
      </c>
      <c r="K559">
        <v>1123.1331343802799</v>
      </c>
      <c r="L559">
        <v>1197.6022597124499</v>
      </c>
      <c r="M559">
        <v>26.127498874900802</v>
      </c>
      <c r="N559">
        <v>57.485767621785797</v>
      </c>
      <c r="O559" t="s">
        <v>61</v>
      </c>
      <c r="P559">
        <v>40489731</v>
      </c>
      <c r="Q559">
        <v>40767478</v>
      </c>
      <c r="R559">
        <v>1</v>
      </c>
      <c r="S559">
        <v>53623</v>
      </c>
      <c r="T559" t="s">
        <v>23</v>
      </c>
      <c r="U559" t="s">
        <v>1715</v>
      </c>
    </row>
    <row r="560" spans="1:21" x14ac:dyDescent="0.35">
      <c r="A560" t="s">
        <v>1716</v>
      </c>
      <c r="B560" t="s">
        <v>1717</v>
      </c>
      <c r="C560">
        <v>2452.35188489863</v>
      </c>
      <c r="D560">
        <v>-2.3448957622899531</v>
      </c>
      <c r="E560">
        <v>-1.2295237920072599</v>
      </c>
      <c r="F560">
        <v>0.172923405337359</v>
      </c>
      <c r="G560">
        <v>-7.1102219483161804</v>
      </c>
      <c r="H560">
        <v>1.15856488392674E-12</v>
      </c>
      <c r="I560">
        <f t="shared" si="8"/>
        <v>11.936079639092585</v>
      </c>
      <c r="J560">
        <v>7.6554303948273097E-12</v>
      </c>
      <c r="K560">
        <v>3419.6807892055399</v>
      </c>
      <c r="L560">
        <v>3459.5895881924898</v>
      </c>
      <c r="M560">
        <v>1568.95630743779</v>
      </c>
      <c r="N560">
        <v>1361.18085475871</v>
      </c>
      <c r="O560" t="s">
        <v>57</v>
      </c>
      <c r="P560">
        <v>76130964</v>
      </c>
      <c r="Q560">
        <v>76134104</v>
      </c>
      <c r="R560">
        <v>1</v>
      </c>
      <c r="S560">
        <v>66168</v>
      </c>
      <c r="T560" t="s">
        <v>23</v>
      </c>
      <c r="U560" t="s">
        <v>1718</v>
      </c>
    </row>
    <row r="561" spans="1:21" x14ac:dyDescent="0.35">
      <c r="A561" t="s">
        <v>1719</v>
      </c>
      <c r="B561" t="s">
        <v>1720</v>
      </c>
      <c r="C561">
        <v>1463.8066099487801</v>
      </c>
      <c r="D561">
        <v>-5.2862332162804249</v>
      </c>
      <c r="E561">
        <v>-2.4022400747239399</v>
      </c>
      <c r="F561">
        <v>0.18509021292873401</v>
      </c>
      <c r="G561">
        <v>-12.978752559158099</v>
      </c>
      <c r="H561">
        <v>1.6148929408947499E-38</v>
      </c>
      <c r="I561">
        <f t="shared" si="8"/>
        <v>37.791856263871459</v>
      </c>
      <c r="J561">
        <v>8.60342359191066E-37</v>
      </c>
      <c r="K561">
        <v>2455.5898650951699</v>
      </c>
      <c r="L561">
        <v>2465.5323765734602</v>
      </c>
      <c r="M561">
        <v>431.10373143586401</v>
      </c>
      <c r="N561">
        <v>503.00046669062601</v>
      </c>
      <c r="O561" t="s">
        <v>69</v>
      </c>
      <c r="P561">
        <v>4336029</v>
      </c>
      <c r="Q561">
        <v>4356250</v>
      </c>
      <c r="R561">
        <v>-1</v>
      </c>
      <c r="S561">
        <v>110355</v>
      </c>
      <c r="T561" t="s">
        <v>23</v>
      </c>
      <c r="U561" t="s">
        <v>1721</v>
      </c>
    </row>
    <row r="562" spans="1:21" x14ac:dyDescent="0.35">
      <c r="A562" t="s">
        <v>1722</v>
      </c>
      <c r="B562" t="s">
        <v>1723</v>
      </c>
      <c r="C562">
        <v>475.76246700647602</v>
      </c>
      <c r="D562">
        <v>-2.0057998028430668</v>
      </c>
      <c r="E562">
        <v>-1.00417761898168</v>
      </c>
      <c r="F562">
        <v>0.19034198686496501</v>
      </c>
      <c r="G562">
        <v>-5.2756495585710201</v>
      </c>
      <c r="H562">
        <v>1.3228667277788599E-7</v>
      </c>
      <c r="I562">
        <f t="shared" si="8"/>
        <v>6.8784839066104313</v>
      </c>
      <c r="J562">
        <v>5.60846578804943E-7</v>
      </c>
      <c r="K562">
        <v>620.319273733145</v>
      </c>
      <c r="L562">
        <v>649.85644922849497</v>
      </c>
      <c r="M562">
        <v>318.75548627378998</v>
      </c>
      <c r="N562">
        <v>314.11865879047201</v>
      </c>
      <c r="O562" t="s">
        <v>309</v>
      </c>
      <c r="P562">
        <v>55592885</v>
      </c>
      <c r="Q562">
        <v>55608740</v>
      </c>
      <c r="R562">
        <v>1</v>
      </c>
      <c r="S562">
        <v>26385</v>
      </c>
      <c r="T562" t="s">
        <v>23</v>
      </c>
      <c r="U562" t="s">
        <v>1724</v>
      </c>
    </row>
    <row r="563" spans="1:21" x14ac:dyDescent="0.35">
      <c r="A563" t="s">
        <v>1725</v>
      </c>
      <c r="B563" t="s">
        <v>1726</v>
      </c>
      <c r="C563">
        <v>204.41808594605499</v>
      </c>
      <c r="D563">
        <v>-5.799251550292583</v>
      </c>
      <c r="E563">
        <v>-2.53586671845459</v>
      </c>
      <c r="F563">
        <v>0.31098572686773501</v>
      </c>
      <c r="G563">
        <v>-8.15428651339076</v>
      </c>
      <c r="H563">
        <v>3.5124727699456901E-16</v>
      </c>
      <c r="I563">
        <f t="shared" si="8"/>
        <v>15.454387033893459</v>
      </c>
      <c r="J563">
        <v>3.0292960673104399E-15</v>
      </c>
      <c r="K563">
        <v>314.80519970950797</v>
      </c>
      <c r="L563">
        <v>383.42206733876901</v>
      </c>
      <c r="M563">
        <v>64.012372243507002</v>
      </c>
      <c r="N563">
        <v>55.432704492436301</v>
      </c>
      <c r="O563" t="s">
        <v>22</v>
      </c>
      <c r="P563">
        <v>9535541</v>
      </c>
      <c r="Q563">
        <v>9775170</v>
      </c>
      <c r="R563">
        <v>-1</v>
      </c>
      <c r="S563">
        <v>108069</v>
      </c>
      <c r="T563" t="s">
        <v>23</v>
      </c>
      <c r="U563" t="s">
        <v>1727</v>
      </c>
    </row>
    <row r="564" spans="1:21" x14ac:dyDescent="0.35">
      <c r="A564" t="s">
        <v>1728</v>
      </c>
      <c r="B564" t="s">
        <v>1729</v>
      </c>
      <c r="C564">
        <v>42.103639441012199</v>
      </c>
      <c r="D564">
        <v>-34.258910661079767</v>
      </c>
      <c r="E564">
        <v>-5.0984073733132496</v>
      </c>
      <c r="F564">
        <v>0.93873476277254597</v>
      </c>
      <c r="G564">
        <v>-5.4311479402926803</v>
      </c>
      <c r="H564">
        <v>5.5992690571180797E-8</v>
      </c>
      <c r="I564">
        <f t="shared" si="8"/>
        <v>7.2518686632043901</v>
      </c>
      <c r="J564">
        <v>2.4433794980402797E-7</v>
      </c>
      <c r="K564">
        <v>76.515152707172106</v>
      </c>
      <c r="L564">
        <v>87.233592040037294</v>
      </c>
      <c r="M564">
        <v>2.6127498874900801</v>
      </c>
      <c r="N564">
        <v>2.0530631293494901</v>
      </c>
      <c r="O564" t="s">
        <v>287</v>
      </c>
      <c r="P564">
        <v>66005891</v>
      </c>
      <c r="Q564">
        <v>66019667</v>
      </c>
      <c r="R564">
        <v>1</v>
      </c>
      <c r="S564">
        <v>225642</v>
      </c>
      <c r="T564" t="s">
        <v>23</v>
      </c>
      <c r="U564" t="s">
        <v>1730</v>
      </c>
    </row>
    <row r="565" spans="1:21" x14ac:dyDescent="0.35">
      <c r="A565" t="s">
        <v>1731</v>
      </c>
      <c r="B565" t="s">
        <v>1732</v>
      </c>
      <c r="C565">
        <v>5071.2599870457398</v>
      </c>
      <c r="D565">
        <v>4.1052901063750387</v>
      </c>
      <c r="E565">
        <v>2.0374841757765401</v>
      </c>
      <c r="F565">
        <v>0.228193877343733</v>
      </c>
      <c r="G565">
        <v>8.9287416450154904</v>
      </c>
      <c r="H565">
        <v>4.3088183850750002E-19</v>
      </c>
      <c r="I565">
        <f t="shared" si="8"/>
        <v>18.365641810859881</v>
      </c>
      <c r="J565">
        <v>4.6710202699294797E-18</v>
      </c>
      <c r="K565">
        <v>2250.0920263959101</v>
      </c>
      <c r="L565">
        <v>1723.03250013965</v>
      </c>
      <c r="M565">
        <v>8627.3001284922502</v>
      </c>
      <c r="N565">
        <v>7684.6152931551496</v>
      </c>
      <c r="O565" t="s">
        <v>73</v>
      </c>
      <c r="P565">
        <v>35146392</v>
      </c>
      <c r="Q565">
        <v>35197904</v>
      </c>
      <c r="R565">
        <v>1</v>
      </c>
      <c r="S565">
        <v>227753</v>
      </c>
      <c r="T565" t="s">
        <v>23</v>
      </c>
      <c r="U565" t="s">
        <v>1733</v>
      </c>
    </row>
    <row r="566" spans="1:21" x14ac:dyDescent="0.35">
      <c r="A566" t="s">
        <v>1734</v>
      </c>
      <c r="B566" t="s">
        <v>1735</v>
      </c>
      <c r="C566">
        <v>278.60973207376702</v>
      </c>
      <c r="D566">
        <v>-17.059932295045389</v>
      </c>
      <c r="E566">
        <v>-4.0925400159986598</v>
      </c>
      <c r="F566">
        <v>0.33044549956755098</v>
      </c>
      <c r="G566">
        <v>-12.384916790679499</v>
      </c>
      <c r="H566">
        <v>3.1541186326509001E-35</v>
      </c>
      <c r="I566">
        <f t="shared" si="8"/>
        <v>34.501121976024002</v>
      </c>
      <c r="J566">
        <v>1.29398440326208E-33</v>
      </c>
      <c r="K566">
        <v>500.62771342692599</v>
      </c>
      <c r="L566">
        <v>553.15564564922897</v>
      </c>
      <c r="M566">
        <v>33.965748537371098</v>
      </c>
      <c r="N566">
        <v>26.689820681543399</v>
      </c>
      <c r="O566" t="s">
        <v>86</v>
      </c>
      <c r="P566">
        <v>81999734</v>
      </c>
      <c r="Q566">
        <v>82053096</v>
      </c>
      <c r="R566">
        <v>-1</v>
      </c>
      <c r="S566">
        <v>60596</v>
      </c>
      <c r="T566" t="s">
        <v>23</v>
      </c>
      <c r="U566" t="s">
        <v>1736</v>
      </c>
    </row>
    <row r="567" spans="1:21" x14ac:dyDescent="0.35">
      <c r="A567" t="s">
        <v>1737</v>
      </c>
      <c r="B567" t="s">
        <v>1738</v>
      </c>
      <c r="C567">
        <v>645.21804056736596</v>
      </c>
      <c r="D567">
        <v>-24.886327216378088</v>
      </c>
      <c r="E567">
        <v>-4.6372814245355096</v>
      </c>
      <c r="F567">
        <v>0.44114853008656502</v>
      </c>
      <c r="G567">
        <v>-10.5118369625431</v>
      </c>
      <c r="H567">
        <v>7.6194731521959804E-26</v>
      </c>
      <c r="I567">
        <f t="shared" si="8"/>
        <v>25.11807505687619</v>
      </c>
      <c r="J567">
        <v>1.46076651954265E-24</v>
      </c>
      <c r="K567">
        <v>1248.83659954206</v>
      </c>
      <c r="L567">
        <v>1229.3850413084299</v>
      </c>
      <c r="M567">
        <v>28.740248762390902</v>
      </c>
      <c r="N567">
        <v>73.910272656581697</v>
      </c>
      <c r="O567" t="s">
        <v>86</v>
      </c>
      <c r="P567">
        <v>81939313</v>
      </c>
      <c r="Q567">
        <v>81981996</v>
      </c>
      <c r="R567">
        <v>-1</v>
      </c>
      <c r="S567">
        <v>54195</v>
      </c>
      <c r="T567" t="s">
        <v>23</v>
      </c>
      <c r="U567" t="s">
        <v>1739</v>
      </c>
    </row>
    <row r="568" spans="1:21" x14ac:dyDescent="0.35">
      <c r="A568" t="s">
        <v>1740</v>
      </c>
      <c r="B568" t="s">
        <v>1741</v>
      </c>
      <c r="C568">
        <v>148.83656839495001</v>
      </c>
      <c r="D568">
        <v>-2.2179580176096469</v>
      </c>
      <c r="E568">
        <v>-1.14923205785328</v>
      </c>
      <c r="F568">
        <v>0.35079921772265299</v>
      </c>
      <c r="G568">
        <v>-3.2760393974478101</v>
      </c>
      <c r="H568">
        <v>1.0527387438843E-3</v>
      </c>
      <c r="I568">
        <f t="shared" si="8"/>
        <v>2.9776793934556149</v>
      </c>
      <c r="J568">
        <v>2.6380411756596299E-3</v>
      </c>
      <c r="K568">
        <v>207.68398591946701</v>
      </c>
      <c r="L568">
        <v>200.84013051078401</v>
      </c>
      <c r="M568">
        <v>71.850621905977306</v>
      </c>
      <c r="N568">
        <v>114.97153524357201</v>
      </c>
      <c r="O568" t="s">
        <v>50</v>
      </c>
      <c r="P568">
        <v>44245991</v>
      </c>
      <c r="Q568">
        <v>44247374</v>
      </c>
      <c r="R568">
        <v>1</v>
      </c>
      <c r="S568">
        <v>15270</v>
      </c>
      <c r="T568" t="s">
        <v>23</v>
      </c>
      <c r="U568" t="s">
        <v>1742</v>
      </c>
    </row>
    <row r="569" spans="1:21" x14ac:dyDescent="0.35">
      <c r="A569" t="s">
        <v>1743</v>
      </c>
      <c r="B569" t="s">
        <v>1744</v>
      </c>
      <c r="C569">
        <v>312.29903699165902</v>
      </c>
      <c r="D569">
        <v>2.5627422956620052</v>
      </c>
      <c r="E569">
        <v>1.3576884113399901</v>
      </c>
      <c r="F569">
        <v>0.221025339112459</v>
      </c>
      <c r="G569">
        <v>6.1426821774909399</v>
      </c>
      <c r="H569">
        <v>8.1139532742745805E-10</v>
      </c>
      <c r="I569">
        <f t="shared" si="8"/>
        <v>9.0907674975909156</v>
      </c>
      <c r="J569">
        <v>4.2300869197595301E-9</v>
      </c>
      <c r="K569">
        <v>166.693725540625</v>
      </c>
      <c r="L569">
        <v>184.61062501496301</v>
      </c>
      <c r="M569">
        <v>472.90772963570498</v>
      </c>
      <c r="N569">
        <v>424.98406777534501</v>
      </c>
      <c r="O569" t="s">
        <v>86</v>
      </c>
      <c r="P569">
        <v>131027068</v>
      </c>
      <c r="Q569">
        <v>131065750</v>
      </c>
      <c r="R569">
        <v>-1</v>
      </c>
      <c r="S569">
        <v>15107</v>
      </c>
      <c r="T569" t="s">
        <v>23</v>
      </c>
      <c r="U569" t="s">
        <v>1745</v>
      </c>
    </row>
    <row r="570" spans="1:21" x14ac:dyDescent="0.35">
      <c r="A570" t="s">
        <v>1746</v>
      </c>
      <c r="B570" t="s">
        <v>1747</v>
      </c>
      <c r="C570">
        <v>555.901214881378</v>
      </c>
      <c r="D570">
        <v>-18.29475601028911</v>
      </c>
      <c r="E570">
        <v>-4.1933582700564003</v>
      </c>
      <c r="F570">
        <v>0.43779160628827402</v>
      </c>
      <c r="G570">
        <v>-9.5784346018164293</v>
      </c>
      <c r="H570">
        <v>9.8526885232281509E-22</v>
      </c>
      <c r="I570">
        <f t="shared" si="8"/>
        <v>21.006445246509109</v>
      </c>
      <c r="J570">
        <v>1.3161690785286201E-20</v>
      </c>
      <c r="K570">
        <v>1047.1645184781601</v>
      </c>
      <c r="L570">
        <v>1058.2990042066499</v>
      </c>
      <c r="M570">
        <v>33.965748537371098</v>
      </c>
      <c r="N570">
        <v>84.175588303329206</v>
      </c>
      <c r="O570" t="s">
        <v>65</v>
      </c>
      <c r="P570">
        <v>70536107</v>
      </c>
      <c r="Q570">
        <v>70543512</v>
      </c>
      <c r="R570">
        <v>1</v>
      </c>
      <c r="S570">
        <v>330790</v>
      </c>
      <c r="T570" t="s">
        <v>23</v>
      </c>
      <c r="U570" t="s">
        <v>1748</v>
      </c>
    </row>
    <row r="571" spans="1:21" x14ac:dyDescent="0.35">
      <c r="A571" t="s">
        <v>1749</v>
      </c>
      <c r="B571" t="s">
        <v>1750</v>
      </c>
      <c r="C571">
        <v>9.2810512945320305</v>
      </c>
      <c r="D571">
        <v>-21.235713984765951</v>
      </c>
      <c r="E571">
        <v>-4.4084207105170901</v>
      </c>
      <c r="F571">
        <v>1.6068288964733899</v>
      </c>
      <c r="G571">
        <v>-2.7435532931929099</v>
      </c>
      <c r="H571">
        <v>6.0778181827063904E-3</v>
      </c>
      <c r="I571">
        <f t="shared" si="8"/>
        <v>2.2162522959356403</v>
      </c>
      <c r="J571">
        <v>1.3056829578516799E-2</v>
      </c>
      <c r="K571">
        <v>17.489177761639301</v>
      </c>
      <c r="L571">
        <v>17.5819642871393</v>
      </c>
      <c r="M571">
        <v>0</v>
      </c>
      <c r="N571">
        <v>2.0530631293494901</v>
      </c>
      <c r="O571" t="s">
        <v>35</v>
      </c>
      <c r="P571">
        <v>46345762</v>
      </c>
      <c r="Q571">
        <v>46372082</v>
      </c>
      <c r="R571">
        <v>1</v>
      </c>
      <c r="S571">
        <v>171285</v>
      </c>
      <c r="T571" t="s">
        <v>23</v>
      </c>
      <c r="U571" t="s">
        <v>1751</v>
      </c>
    </row>
    <row r="572" spans="1:21" x14ac:dyDescent="0.35">
      <c r="A572" t="s">
        <v>1752</v>
      </c>
      <c r="B572" t="s">
        <v>1753</v>
      </c>
      <c r="C572">
        <v>185.070747319931</v>
      </c>
      <c r="D572">
        <v>3.001816253586937</v>
      </c>
      <c r="E572">
        <v>1.5858356697793701</v>
      </c>
      <c r="F572">
        <v>0.255276254944935</v>
      </c>
      <c r="G572">
        <v>6.2122333709472901</v>
      </c>
      <c r="H572">
        <v>5.2236768637807003E-10</v>
      </c>
      <c r="I572">
        <f t="shared" si="8"/>
        <v>9.2820236963228471</v>
      </c>
      <c r="J572">
        <v>2.7800032151873099E-9</v>
      </c>
      <c r="K572">
        <v>99.4696985193237</v>
      </c>
      <c r="L572">
        <v>85.204903853059704</v>
      </c>
      <c r="M572">
        <v>274.33873818645901</v>
      </c>
      <c r="N572">
        <v>281.26964872088001</v>
      </c>
      <c r="O572" t="s">
        <v>90</v>
      </c>
      <c r="P572">
        <v>31976253</v>
      </c>
      <c r="Q572">
        <v>32000534</v>
      </c>
      <c r="R572">
        <v>-1</v>
      </c>
      <c r="S572">
        <v>73389</v>
      </c>
      <c r="T572" t="s">
        <v>23</v>
      </c>
      <c r="U572" t="s">
        <v>1754</v>
      </c>
    </row>
    <row r="573" spans="1:21" x14ac:dyDescent="0.35">
      <c r="A573" t="s">
        <v>1755</v>
      </c>
      <c r="B573" t="s">
        <v>1756</v>
      </c>
      <c r="C573">
        <v>23.267461729979701</v>
      </c>
      <c r="D573">
        <v>-4.9452908048342481</v>
      </c>
      <c r="E573">
        <v>-2.3060553602880298</v>
      </c>
      <c r="F573">
        <v>0.6917829287599</v>
      </c>
      <c r="G573">
        <v>-3.3334956160625402</v>
      </c>
      <c r="H573">
        <v>8.5762023127192405E-4</v>
      </c>
      <c r="I573">
        <f t="shared" si="8"/>
        <v>3.0667049825182326</v>
      </c>
      <c r="J573">
        <v>2.1846645844125598E-3</v>
      </c>
      <c r="K573">
        <v>39.897186768739701</v>
      </c>
      <c r="L573">
        <v>37.868846156915403</v>
      </c>
      <c r="M573">
        <v>9.1446246062152898</v>
      </c>
      <c r="N573">
        <v>6.15918938804848</v>
      </c>
      <c r="O573" t="s">
        <v>100</v>
      </c>
      <c r="P573">
        <v>36755345</v>
      </c>
      <c r="Q573">
        <v>36783574</v>
      </c>
      <c r="R573">
        <v>1</v>
      </c>
      <c r="S573">
        <v>15163</v>
      </c>
      <c r="T573" t="s">
        <v>23</v>
      </c>
      <c r="U573" t="s">
        <v>1757</v>
      </c>
    </row>
    <row r="574" spans="1:21" x14ac:dyDescent="0.35">
      <c r="A574" t="s">
        <v>1758</v>
      </c>
      <c r="B574" t="s">
        <v>1759</v>
      </c>
      <c r="C574">
        <v>309.68367723106002</v>
      </c>
      <c r="D574">
        <v>2.182375049474254</v>
      </c>
      <c r="E574">
        <v>1.1258990556122199</v>
      </c>
      <c r="F574">
        <v>0.204381714885773</v>
      </c>
      <c r="G574">
        <v>5.5088052091229001</v>
      </c>
      <c r="H574">
        <v>3.61277411918665E-8</v>
      </c>
      <c r="I574">
        <f t="shared" si="8"/>
        <v>7.4421591908973665</v>
      </c>
      <c r="J574">
        <v>1.6059068257925401E-7</v>
      </c>
      <c r="K574">
        <v>190.741344962879</v>
      </c>
      <c r="L574">
        <v>198.81144232380601</v>
      </c>
      <c r="M574">
        <v>432.41010637960898</v>
      </c>
      <c r="N574">
        <v>416.77181525794703</v>
      </c>
      <c r="O574" t="s">
        <v>39</v>
      </c>
      <c r="P574">
        <v>129409897</v>
      </c>
      <c r="Q574">
        <v>129436506</v>
      </c>
      <c r="R574">
        <v>-1</v>
      </c>
      <c r="S574">
        <v>433759</v>
      </c>
      <c r="T574" t="s">
        <v>23</v>
      </c>
      <c r="U574" t="s">
        <v>1760</v>
      </c>
    </row>
    <row r="575" spans="1:21" x14ac:dyDescent="0.35">
      <c r="A575" t="s">
        <v>1761</v>
      </c>
      <c r="B575" t="s">
        <v>1762</v>
      </c>
      <c r="C575">
        <v>1073.2196090152499</v>
      </c>
      <c r="D575">
        <v>-3.3483100592242758</v>
      </c>
      <c r="E575">
        <v>-1.74343313009652</v>
      </c>
      <c r="F575">
        <v>0.17642144239438101</v>
      </c>
      <c r="G575">
        <v>-9.8822065301969708</v>
      </c>
      <c r="H575">
        <v>4.9725708397628899E-23</v>
      </c>
      <c r="I575">
        <f t="shared" si="8"/>
        <v>22.303419021154966</v>
      </c>
      <c r="J575">
        <v>7.4617763935267503E-22</v>
      </c>
      <c r="K575">
        <v>1657.09959291533</v>
      </c>
      <c r="L575">
        <v>1646.6185784301599</v>
      </c>
      <c r="M575">
        <v>467.68222986072499</v>
      </c>
      <c r="N575">
        <v>521.47803485477095</v>
      </c>
      <c r="O575" t="s">
        <v>35</v>
      </c>
      <c r="P575">
        <v>102085258</v>
      </c>
      <c r="Q575">
        <v>102120992</v>
      </c>
      <c r="R575">
        <v>-1</v>
      </c>
      <c r="S575">
        <v>15184</v>
      </c>
      <c r="T575" t="s">
        <v>23</v>
      </c>
      <c r="U575" t="s">
        <v>1763</v>
      </c>
    </row>
    <row r="576" spans="1:21" x14ac:dyDescent="0.35">
      <c r="A576" t="s">
        <v>1764</v>
      </c>
      <c r="B576" t="s">
        <v>1765</v>
      </c>
      <c r="C576">
        <v>296.33402426790599</v>
      </c>
      <c r="D576">
        <v>-2.7431508032118068</v>
      </c>
      <c r="E576">
        <v>-1.45583393573541</v>
      </c>
      <c r="F576">
        <v>0.22091683213917701</v>
      </c>
      <c r="G576">
        <v>-6.5899638413166901</v>
      </c>
      <c r="H576">
        <v>4.3993370639215801E-11</v>
      </c>
      <c r="I576">
        <f t="shared" si="8"/>
        <v>10.356612762416576</v>
      </c>
      <c r="J576">
        <v>2.5491072906499898E-10</v>
      </c>
      <c r="K576">
        <v>441.05520167634199</v>
      </c>
      <c r="L576">
        <v>427.37697805661702</v>
      </c>
      <c r="M576">
        <v>156.76499324940499</v>
      </c>
      <c r="N576">
        <v>160.13892408926</v>
      </c>
      <c r="O576" t="s">
        <v>61</v>
      </c>
      <c r="P576">
        <v>7796359</v>
      </c>
      <c r="Q576">
        <v>7814128</v>
      </c>
      <c r="R576">
        <v>-1</v>
      </c>
      <c r="S576">
        <v>15185</v>
      </c>
      <c r="T576" t="s">
        <v>23</v>
      </c>
      <c r="U576" t="s">
        <v>1766</v>
      </c>
    </row>
    <row r="577" spans="1:21" x14ac:dyDescent="0.35">
      <c r="A577" t="s">
        <v>1767</v>
      </c>
      <c r="B577" t="s">
        <v>1768</v>
      </c>
      <c r="C577">
        <v>4063.3627204065901</v>
      </c>
      <c r="D577">
        <v>3.6769479677251709</v>
      </c>
      <c r="E577">
        <v>1.8785087611928299</v>
      </c>
      <c r="F577">
        <v>0.14917968976302001</v>
      </c>
      <c r="G577">
        <v>12.5922554482915</v>
      </c>
      <c r="H577">
        <v>2.3292149603246599E-36</v>
      </c>
      <c r="I577">
        <f t="shared" si="8"/>
        <v>35.632790429123183</v>
      </c>
      <c r="J577">
        <v>1.04417714274003E-34</v>
      </c>
      <c r="K577">
        <v>1741.2662608932201</v>
      </c>
      <c r="L577">
        <v>1734.5283998658599</v>
      </c>
      <c r="M577">
        <v>6638.9974641122999</v>
      </c>
      <c r="N577">
        <v>6138.6587567549795</v>
      </c>
      <c r="O577" t="s">
        <v>86</v>
      </c>
      <c r="P577">
        <v>87813628</v>
      </c>
      <c r="Q577">
        <v>87823439</v>
      </c>
      <c r="R577">
        <v>1</v>
      </c>
      <c r="S577">
        <v>15191</v>
      </c>
      <c r="T577" t="s">
        <v>23</v>
      </c>
      <c r="U577" t="s">
        <v>1769</v>
      </c>
    </row>
    <row r="578" spans="1:21" x14ac:dyDescent="0.35">
      <c r="A578" t="s">
        <v>1770</v>
      </c>
      <c r="B578" t="s">
        <v>1771</v>
      </c>
      <c r="C578">
        <v>108.706462448685</v>
      </c>
      <c r="D578">
        <v>-5.9066585175785411</v>
      </c>
      <c r="E578">
        <v>-2.5623422076544302</v>
      </c>
      <c r="F578">
        <v>0.36391328030925502</v>
      </c>
      <c r="G578">
        <v>-7.0410791424730004</v>
      </c>
      <c r="H578">
        <v>1.9075661281874499E-12</v>
      </c>
      <c r="I578">
        <f t="shared" si="8"/>
        <v>11.719520397745763</v>
      </c>
      <c r="J578">
        <v>1.23223674015489E-11</v>
      </c>
      <c r="K578">
        <v>179.81060886185401</v>
      </c>
      <c r="L578">
        <v>191.37291897155501</v>
      </c>
      <c r="M578">
        <v>28.740248762390902</v>
      </c>
      <c r="N578">
        <v>34.902073198941402</v>
      </c>
      <c r="O578" t="s">
        <v>123</v>
      </c>
      <c r="P578">
        <v>135114520</v>
      </c>
      <c r="Q578">
        <v>135175020</v>
      </c>
      <c r="R578">
        <v>-1</v>
      </c>
      <c r="S578">
        <v>15199</v>
      </c>
      <c r="T578" t="s">
        <v>23</v>
      </c>
      <c r="U578" t="s">
        <v>1772</v>
      </c>
    </row>
    <row r="579" spans="1:21" x14ac:dyDescent="0.35">
      <c r="A579" t="s">
        <v>1773</v>
      </c>
      <c r="B579" t="s">
        <v>1774</v>
      </c>
      <c r="C579">
        <v>218.76610966276999</v>
      </c>
      <c r="D579">
        <v>-19.384844756805801</v>
      </c>
      <c r="E579">
        <v>-4.2768572762244199</v>
      </c>
      <c r="F579">
        <v>0.51561477404634404</v>
      </c>
      <c r="G579">
        <v>-8.2946755824339693</v>
      </c>
      <c r="H579">
        <v>1.08881943454373E-16</v>
      </c>
      <c r="I579">
        <f t="shared" ref="I579:I642" si="9">(-LOG10(H579))</f>
        <v>15.963044135931307</v>
      </c>
      <c r="J579">
        <v>9.7524853408531291E-16</v>
      </c>
      <c r="K579">
        <v>410.44914059347298</v>
      </c>
      <c r="L579">
        <v>419.262225308707</v>
      </c>
      <c r="M579">
        <v>10.450999549960301</v>
      </c>
      <c r="N579">
        <v>34.902073198941402</v>
      </c>
      <c r="O579" t="s">
        <v>309</v>
      </c>
      <c r="P579">
        <v>14401023</v>
      </c>
      <c r="Q579">
        <v>14697813</v>
      </c>
      <c r="R579">
        <v>-1</v>
      </c>
      <c r="S579">
        <v>94253</v>
      </c>
      <c r="T579" t="s">
        <v>23</v>
      </c>
      <c r="U579" t="s">
        <v>1775</v>
      </c>
    </row>
    <row r="580" spans="1:21" x14ac:dyDescent="0.35">
      <c r="A580" t="s">
        <v>1776</v>
      </c>
      <c r="B580" t="s">
        <v>1777</v>
      </c>
      <c r="C580">
        <v>651.33386194232105</v>
      </c>
      <c r="D580">
        <v>-3.9799488967020862</v>
      </c>
      <c r="E580">
        <v>-1.9927499064101799</v>
      </c>
      <c r="F580">
        <v>0.22246727293420901</v>
      </c>
      <c r="G580">
        <v>-8.9574968943836595</v>
      </c>
      <c r="H580">
        <v>3.32132077685508E-19</v>
      </c>
      <c r="I580">
        <f t="shared" si="9"/>
        <v>18.478689177731805</v>
      </c>
      <c r="J580">
        <v>3.6379953910353196E-18</v>
      </c>
      <c r="K580">
        <v>1006.72079490436</v>
      </c>
      <c r="L580">
        <v>1077.90965668077</v>
      </c>
      <c r="M580">
        <v>288.70886256765402</v>
      </c>
      <c r="N580">
        <v>231.99613361649301</v>
      </c>
      <c r="O580" t="s">
        <v>123</v>
      </c>
      <c r="P580">
        <v>58808450</v>
      </c>
      <c r="Q580">
        <v>58897383</v>
      </c>
      <c r="R580">
        <v>1</v>
      </c>
      <c r="S580">
        <v>73998</v>
      </c>
      <c r="T580" t="s">
        <v>23</v>
      </c>
      <c r="U580" t="s">
        <v>1778</v>
      </c>
    </row>
    <row r="581" spans="1:21" x14ac:dyDescent="0.35">
      <c r="A581" t="s">
        <v>1779</v>
      </c>
      <c r="B581" t="s">
        <v>1780</v>
      </c>
      <c r="C581">
        <v>10.8812969513789</v>
      </c>
      <c r="D581">
        <v>-25.18768455328776</v>
      </c>
      <c r="E581">
        <v>-4.65464659937214</v>
      </c>
      <c r="F581">
        <v>1.5773568124147299</v>
      </c>
      <c r="G581">
        <v>-2.950915457262</v>
      </c>
      <c r="H581">
        <v>3.1683362627102502E-3</v>
      </c>
      <c r="I581">
        <f t="shared" si="9"/>
        <v>2.4991687319784921</v>
      </c>
      <c r="J581">
        <v>7.22304750587539E-3</v>
      </c>
      <c r="K581">
        <v>21.8614722020492</v>
      </c>
      <c r="L581">
        <v>19.6106524741169</v>
      </c>
      <c r="M581">
        <v>0</v>
      </c>
      <c r="N581">
        <v>2.0530631293494901</v>
      </c>
      <c r="O581" t="s">
        <v>22</v>
      </c>
      <c r="P581">
        <v>16758493</v>
      </c>
      <c r="Q581">
        <v>16825150</v>
      </c>
      <c r="R581">
        <v>1</v>
      </c>
      <c r="S581">
        <v>15234</v>
      </c>
      <c r="T581" t="s">
        <v>23</v>
      </c>
      <c r="U581" t="s">
        <v>1781</v>
      </c>
    </row>
    <row r="582" spans="1:21" x14ac:dyDescent="0.35">
      <c r="A582" t="s">
        <v>1782</v>
      </c>
      <c r="B582" t="s">
        <v>1783</v>
      </c>
      <c r="C582">
        <v>16.634896562170798</v>
      </c>
      <c r="D582">
        <v>-13.653381090575749</v>
      </c>
      <c r="E582">
        <v>-3.7711863558187901</v>
      </c>
      <c r="F582">
        <v>1.1124153570891699</v>
      </c>
      <c r="G582">
        <v>-3.3900883620365998</v>
      </c>
      <c r="H582">
        <v>6.9870098764772198E-4</v>
      </c>
      <c r="I582">
        <f t="shared" si="9"/>
        <v>3.1557086428489165</v>
      </c>
      <c r="J582">
        <v>1.8083728210179101E-3</v>
      </c>
      <c r="K582">
        <v>26.7803034475102</v>
      </c>
      <c r="L582">
        <v>35.840157969937799</v>
      </c>
      <c r="M582">
        <v>3.9191248312351199</v>
      </c>
      <c r="N582">
        <v>0</v>
      </c>
      <c r="O582" t="s">
        <v>35</v>
      </c>
      <c r="P582">
        <v>75055391</v>
      </c>
      <c r="Q582">
        <v>75060345</v>
      </c>
      <c r="R582">
        <v>-1</v>
      </c>
      <c r="S582">
        <v>15248</v>
      </c>
      <c r="T582" t="s">
        <v>23</v>
      </c>
      <c r="U582" t="s">
        <v>1784</v>
      </c>
    </row>
    <row r="583" spans="1:21" x14ac:dyDescent="0.35">
      <c r="A583" t="s">
        <v>1785</v>
      </c>
      <c r="B583" t="s">
        <v>1786</v>
      </c>
      <c r="C583">
        <v>1260.2274814745299</v>
      </c>
      <c r="D583">
        <v>2.609036615235389</v>
      </c>
      <c r="E583">
        <v>1.38351719108823</v>
      </c>
      <c r="F583">
        <v>0.19506269726552999</v>
      </c>
      <c r="G583">
        <v>7.0926794845090999</v>
      </c>
      <c r="H583">
        <v>1.31539870795677E-12</v>
      </c>
      <c r="I583">
        <f t="shared" si="9"/>
        <v>11.880942589059947</v>
      </c>
      <c r="J583">
        <v>8.6279929186735296E-12</v>
      </c>
      <c r="K583">
        <v>753.12771736059403</v>
      </c>
      <c r="L583">
        <v>643.77038466756198</v>
      </c>
      <c r="M583">
        <v>1911.226542699</v>
      </c>
      <c r="N583">
        <v>1732.7852811709699</v>
      </c>
      <c r="O583" t="s">
        <v>90</v>
      </c>
      <c r="P583">
        <v>73948149</v>
      </c>
      <c r="Q583">
        <v>73994304</v>
      </c>
      <c r="R583">
        <v>1</v>
      </c>
      <c r="S583">
        <v>15251</v>
      </c>
      <c r="T583" t="s">
        <v>23</v>
      </c>
      <c r="U583" t="s">
        <v>1787</v>
      </c>
    </row>
    <row r="584" spans="1:21" x14ac:dyDescent="0.35">
      <c r="A584" t="s">
        <v>1788</v>
      </c>
      <c r="B584" t="s">
        <v>1789</v>
      </c>
      <c r="C584">
        <v>2470.68892912814</v>
      </c>
      <c r="D584">
        <v>-7.2270900786399812</v>
      </c>
      <c r="E584">
        <v>-2.8534148761983702</v>
      </c>
      <c r="F584">
        <v>0.16862397659231301</v>
      </c>
      <c r="G584">
        <v>-16.921762455508699</v>
      </c>
      <c r="H584">
        <v>3.1098344251042803E-64</v>
      </c>
      <c r="I584">
        <f t="shared" si="9"/>
        <v>63.507262733216827</v>
      </c>
      <c r="J584">
        <v>1.85418694539468E-61</v>
      </c>
      <c r="K584">
        <v>4236.7533127571296</v>
      </c>
      <c r="L584">
        <v>4446.8845058549296</v>
      </c>
      <c r="M584">
        <v>628.36634794136501</v>
      </c>
      <c r="N584">
        <v>570.75154995915898</v>
      </c>
      <c r="O584" t="s">
        <v>113</v>
      </c>
      <c r="P584">
        <v>62104634</v>
      </c>
      <c r="Q584">
        <v>62215687</v>
      </c>
      <c r="R584">
        <v>-1</v>
      </c>
      <c r="S584">
        <v>15275</v>
      </c>
      <c r="T584" t="s">
        <v>23</v>
      </c>
      <c r="U584" t="s">
        <v>1790</v>
      </c>
    </row>
    <row r="585" spans="1:21" x14ac:dyDescent="0.35">
      <c r="A585" t="s">
        <v>1791</v>
      </c>
      <c r="B585" t="s">
        <v>1792</v>
      </c>
      <c r="C585">
        <v>334.18736772749702</v>
      </c>
      <c r="D585">
        <v>3.1890803434860762</v>
      </c>
      <c r="E585">
        <v>1.6731404443097799</v>
      </c>
      <c r="F585">
        <v>0.30413431686888098</v>
      </c>
      <c r="G585">
        <v>5.5013208030421303</v>
      </c>
      <c r="H585">
        <v>3.7695661223623597E-8</v>
      </c>
      <c r="I585">
        <f t="shared" si="9"/>
        <v>7.4237086342789897</v>
      </c>
      <c r="J585">
        <v>1.67269236493911E-7</v>
      </c>
      <c r="K585">
        <v>174.891777616393</v>
      </c>
      <c r="L585">
        <v>144.71309067107001</v>
      </c>
      <c r="M585">
        <v>598.31972423522905</v>
      </c>
      <c r="N585">
        <v>418.824878387296</v>
      </c>
      <c r="O585" t="s">
        <v>123</v>
      </c>
      <c r="P585">
        <v>82702006</v>
      </c>
      <c r="Q585">
        <v>82751435</v>
      </c>
      <c r="R585">
        <v>-1</v>
      </c>
      <c r="S585">
        <v>15277</v>
      </c>
      <c r="T585" t="s">
        <v>23</v>
      </c>
      <c r="U585" t="s">
        <v>1793</v>
      </c>
    </row>
    <row r="586" spans="1:21" x14ac:dyDescent="0.35">
      <c r="A586" t="s">
        <v>1794</v>
      </c>
      <c r="B586" t="s">
        <v>1795</v>
      </c>
      <c r="C586">
        <v>592.42263525128703</v>
      </c>
      <c r="D586">
        <v>2.741710038964051</v>
      </c>
      <c r="E586">
        <v>1.45507600092432</v>
      </c>
      <c r="F586">
        <v>0.18312930389073601</v>
      </c>
      <c r="G586">
        <v>7.9456207718262997</v>
      </c>
      <c r="H586">
        <v>1.9322069821595699E-15</v>
      </c>
      <c r="I586">
        <f t="shared" si="9"/>
        <v>14.7139463528714</v>
      </c>
      <c r="J586">
        <v>1.5948955371429701E-14</v>
      </c>
      <c r="K586">
        <v>320.27056776002001</v>
      </c>
      <c r="L586">
        <v>312.41798079455202</v>
      </c>
      <c r="M586">
        <v>829.54808927810097</v>
      </c>
      <c r="N586">
        <v>907.45390317247598</v>
      </c>
      <c r="O586" t="s">
        <v>39</v>
      </c>
      <c r="P586">
        <v>135673759</v>
      </c>
      <c r="Q586">
        <v>135689928</v>
      </c>
      <c r="R586">
        <v>1</v>
      </c>
      <c r="S586">
        <v>15356</v>
      </c>
      <c r="T586" t="s">
        <v>23</v>
      </c>
      <c r="U586" t="s">
        <v>1796</v>
      </c>
    </row>
    <row r="587" spans="1:21" x14ac:dyDescent="0.35">
      <c r="A587" t="s">
        <v>1797</v>
      </c>
      <c r="B587" t="s">
        <v>1798</v>
      </c>
      <c r="C587">
        <v>5872.6529438532798</v>
      </c>
      <c r="D587">
        <v>5.2863281676703204</v>
      </c>
      <c r="E587">
        <v>2.4022659881983301</v>
      </c>
      <c r="F587">
        <v>0.22659528576741</v>
      </c>
      <c r="G587">
        <v>10.601570902336199</v>
      </c>
      <c r="H587">
        <v>2.9301642571942698E-26</v>
      </c>
      <c r="I587">
        <f t="shared" si="9"/>
        <v>25.53310803357299</v>
      </c>
      <c r="J587">
        <v>5.8106261716667302E-25</v>
      </c>
      <c r="K587">
        <v>2123.8420244290801</v>
      </c>
      <c r="L587">
        <v>1612.1308792515399</v>
      </c>
      <c r="M587">
        <v>9464.6864674328299</v>
      </c>
      <c r="N587">
        <v>10289.9524042997</v>
      </c>
      <c r="O587" t="s">
        <v>65</v>
      </c>
      <c r="P587">
        <v>75820249</v>
      </c>
      <c r="Q587">
        <v>75827217</v>
      </c>
      <c r="R587">
        <v>1</v>
      </c>
      <c r="S587">
        <v>15368</v>
      </c>
      <c r="T587" t="s">
        <v>23</v>
      </c>
      <c r="U587" t="s">
        <v>1799</v>
      </c>
    </row>
    <row r="588" spans="1:21" x14ac:dyDescent="0.35">
      <c r="A588" t="s">
        <v>1800</v>
      </c>
      <c r="B588" t="s">
        <v>1801</v>
      </c>
      <c r="C588">
        <v>322.62045150337099</v>
      </c>
      <c r="D588">
        <v>8.5713376567526325</v>
      </c>
      <c r="E588">
        <v>3.0995203712186798</v>
      </c>
      <c r="F588">
        <v>0.21920827529563799</v>
      </c>
      <c r="G588">
        <v>14.1396138765221</v>
      </c>
      <c r="H588">
        <v>2.16468847809292E-45</v>
      </c>
      <c r="I588">
        <f t="shared" si="9"/>
        <v>44.66460459445139</v>
      </c>
      <c r="J588">
        <v>2.1875583507145799E-43</v>
      </c>
      <c r="K588">
        <v>67.224027021301197</v>
      </c>
      <c r="L588">
        <v>67.622939565920404</v>
      </c>
      <c r="M588">
        <v>578.72410007905296</v>
      </c>
      <c r="N588">
        <v>576.91073934720703</v>
      </c>
      <c r="O588" t="s">
        <v>65</v>
      </c>
      <c r="P588">
        <v>70735477</v>
      </c>
      <c r="Q588">
        <v>70747011</v>
      </c>
      <c r="R588">
        <v>1</v>
      </c>
      <c r="S588">
        <v>26558</v>
      </c>
      <c r="T588" t="s">
        <v>23</v>
      </c>
      <c r="U588" t="s">
        <v>1802</v>
      </c>
    </row>
    <row r="589" spans="1:21" x14ac:dyDescent="0.35">
      <c r="A589" t="s">
        <v>1803</v>
      </c>
      <c r="B589" t="s">
        <v>1804</v>
      </c>
      <c r="C589">
        <v>19.321092852696001</v>
      </c>
      <c r="D589">
        <v>-5.8545370410187862</v>
      </c>
      <c r="E589">
        <v>-2.5495550913014302</v>
      </c>
      <c r="F589">
        <v>0.78457437895145998</v>
      </c>
      <c r="G589">
        <v>-3.2496027906350502</v>
      </c>
      <c r="H589">
        <v>1.15566303940183E-3</v>
      </c>
      <c r="I589">
        <f t="shared" si="9"/>
        <v>2.937168776175676</v>
      </c>
      <c r="J589">
        <v>2.8726160069177998E-3</v>
      </c>
      <c r="K589">
        <v>30.059524277817602</v>
      </c>
      <c r="L589">
        <v>35.840157969937799</v>
      </c>
      <c r="M589">
        <v>5.2254997749801699</v>
      </c>
      <c r="N589">
        <v>6.15918938804848</v>
      </c>
      <c r="O589" t="s">
        <v>123</v>
      </c>
      <c r="P589">
        <v>65094277</v>
      </c>
      <c r="Q589">
        <v>65121892</v>
      </c>
      <c r="R589">
        <v>-1</v>
      </c>
      <c r="S589">
        <v>54486</v>
      </c>
      <c r="T589" t="s">
        <v>23</v>
      </c>
      <c r="U589" t="s">
        <v>1805</v>
      </c>
    </row>
    <row r="590" spans="1:21" x14ac:dyDescent="0.35">
      <c r="A590" t="s">
        <v>1806</v>
      </c>
      <c r="B590" t="s">
        <v>1807</v>
      </c>
      <c r="C590">
        <v>6.1347331893108201</v>
      </c>
      <c r="D590">
        <v>-14.54672715969599</v>
      </c>
      <c r="E590">
        <v>-3.8626226953335898</v>
      </c>
      <c r="F590">
        <v>1.7028638789538899</v>
      </c>
      <c r="G590">
        <v>-2.26830972403179</v>
      </c>
      <c r="H590">
        <v>2.3310335662257601E-2</v>
      </c>
      <c r="I590">
        <f t="shared" si="9"/>
        <v>1.6324514727163737</v>
      </c>
      <c r="J590">
        <v>4.34868558605341E-2</v>
      </c>
      <c r="K590">
        <v>10.384199295973399</v>
      </c>
      <c r="L590">
        <v>12.8483585175249</v>
      </c>
      <c r="M590">
        <v>1.30637494374504</v>
      </c>
      <c r="N590">
        <v>0</v>
      </c>
      <c r="O590" t="s">
        <v>22</v>
      </c>
      <c r="P590">
        <v>100827350</v>
      </c>
      <c r="Q590">
        <v>100867582</v>
      </c>
      <c r="R590">
        <v>-1</v>
      </c>
      <c r="S590">
        <v>15442</v>
      </c>
      <c r="T590" t="s">
        <v>23</v>
      </c>
      <c r="U590" t="s">
        <v>1808</v>
      </c>
    </row>
    <row r="591" spans="1:21" x14ac:dyDescent="0.35">
      <c r="A591" t="s">
        <v>1809</v>
      </c>
      <c r="B591" t="s">
        <v>1810</v>
      </c>
      <c r="C591">
        <v>90.491200377894202</v>
      </c>
      <c r="D591">
        <v>-29.498161302797509</v>
      </c>
      <c r="E591">
        <v>-4.8825531252259697</v>
      </c>
      <c r="F591">
        <v>0.70297368208727795</v>
      </c>
      <c r="G591">
        <v>-6.9455702960723</v>
      </c>
      <c r="H591">
        <v>3.7693447266498102E-12</v>
      </c>
      <c r="I591">
        <f t="shared" si="9"/>
        <v>11.423734142190737</v>
      </c>
      <c r="J591">
        <v>2.3790497221448501E-11</v>
      </c>
      <c r="K591">
        <v>167.78679915072701</v>
      </c>
      <c r="L591">
        <v>180.553248641007</v>
      </c>
      <c r="M591">
        <v>1.30637494374504</v>
      </c>
      <c r="N591">
        <v>12.318378776096999</v>
      </c>
      <c r="O591" t="s">
        <v>123</v>
      </c>
      <c r="P591">
        <v>114374897</v>
      </c>
      <c r="Q591">
        <v>114460257</v>
      </c>
      <c r="R591">
        <v>1</v>
      </c>
      <c r="S591">
        <v>15465</v>
      </c>
      <c r="T591" t="s">
        <v>23</v>
      </c>
      <c r="U591" t="s">
        <v>1811</v>
      </c>
    </row>
    <row r="592" spans="1:21" x14ac:dyDescent="0.35">
      <c r="A592" t="s">
        <v>1812</v>
      </c>
      <c r="B592" t="s">
        <v>1813</v>
      </c>
      <c r="C592">
        <v>53.158573092544501</v>
      </c>
      <c r="D592">
        <v>-42.679978582398341</v>
      </c>
      <c r="E592">
        <v>-5.4154875470788602</v>
      </c>
      <c r="F592">
        <v>0.92443945955442697</v>
      </c>
      <c r="G592">
        <v>-5.8581310989138</v>
      </c>
      <c r="H592">
        <v>4.6810506860044898E-9</v>
      </c>
      <c r="I592">
        <f t="shared" si="9"/>
        <v>8.3296566563447048</v>
      </c>
      <c r="J592">
        <v>2.2758889268975901E-8</v>
      </c>
      <c r="K592">
        <v>95.643940883965101</v>
      </c>
      <c r="L592">
        <v>111.577850283769</v>
      </c>
      <c r="M592">
        <v>1.30637494374504</v>
      </c>
      <c r="N592">
        <v>4.1061262586989802</v>
      </c>
      <c r="O592" t="s">
        <v>309</v>
      </c>
      <c r="P592">
        <v>54346148</v>
      </c>
      <c r="Q592">
        <v>54390199</v>
      </c>
      <c r="R592">
        <v>1</v>
      </c>
      <c r="S592">
        <v>15466</v>
      </c>
      <c r="T592" t="s">
        <v>23</v>
      </c>
      <c r="U592" t="s">
        <v>1814</v>
      </c>
    </row>
    <row r="593" spans="1:21" x14ac:dyDescent="0.35">
      <c r="A593" t="s">
        <v>1815</v>
      </c>
      <c r="B593" t="s">
        <v>1816</v>
      </c>
      <c r="C593">
        <v>308.68177778638398</v>
      </c>
      <c r="D593">
        <v>-32.336503323191288</v>
      </c>
      <c r="E593">
        <v>-5.0150917776868704</v>
      </c>
      <c r="F593">
        <v>0.602066825961736</v>
      </c>
      <c r="G593">
        <v>-8.32979257688846</v>
      </c>
      <c r="H593">
        <v>8.0984118274347698E-17</v>
      </c>
      <c r="I593">
        <f t="shared" si="9"/>
        <v>16.091600141887845</v>
      </c>
      <c r="J593">
        <v>7.3307840261804501E-16</v>
      </c>
      <c r="K593">
        <v>576.59632932904697</v>
      </c>
      <c r="L593">
        <v>618.74989702817197</v>
      </c>
      <c r="M593">
        <v>6.5318747187252102</v>
      </c>
      <c r="N593">
        <v>32.849010069591898</v>
      </c>
      <c r="O593" t="s">
        <v>73</v>
      </c>
      <c r="P593">
        <v>179741258</v>
      </c>
      <c r="Q593">
        <v>179746281</v>
      </c>
      <c r="R593">
        <v>-1</v>
      </c>
      <c r="S593">
        <v>99296</v>
      </c>
      <c r="T593" t="s">
        <v>23</v>
      </c>
      <c r="U593" t="s">
        <v>1817</v>
      </c>
    </row>
    <row r="594" spans="1:21" x14ac:dyDescent="0.35">
      <c r="A594" t="s">
        <v>1818</v>
      </c>
      <c r="B594" t="s">
        <v>1819</v>
      </c>
      <c r="C594">
        <v>31936.0958365687</v>
      </c>
      <c r="D594">
        <v>2.4881868497085908</v>
      </c>
      <c r="E594">
        <v>1.3150948283246999</v>
      </c>
      <c r="F594">
        <v>0.14455710509581701</v>
      </c>
      <c r="G594">
        <v>9.0974070589820695</v>
      </c>
      <c r="H594">
        <v>9.2514072363132698E-20</v>
      </c>
      <c r="I594">
        <f t="shared" si="9"/>
        <v>19.033792201479162</v>
      </c>
      <c r="J594">
        <v>1.05873270144552E-18</v>
      </c>
      <c r="K594">
        <v>18048.284913206699</v>
      </c>
      <c r="L594">
        <v>18574.669039967001</v>
      </c>
      <c r="M594">
        <v>47309.062212782897</v>
      </c>
      <c r="N594">
        <v>43812.367180318201</v>
      </c>
      <c r="O594" t="s">
        <v>27</v>
      </c>
      <c r="P594">
        <v>45878701</v>
      </c>
      <c r="Q594">
        <v>45884197</v>
      </c>
      <c r="R594">
        <v>-1</v>
      </c>
      <c r="S594">
        <v>15516</v>
      </c>
      <c r="T594" t="s">
        <v>23</v>
      </c>
      <c r="U594" t="s">
        <v>1820</v>
      </c>
    </row>
    <row r="595" spans="1:21" x14ac:dyDescent="0.35">
      <c r="A595" t="s">
        <v>1821</v>
      </c>
      <c r="B595" t="s">
        <v>1822</v>
      </c>
      <c r="C595">
        <v>2860.19092247555</v>
      </c>
      <c r="D595">
        <v>3.224325707742242</v>
      </c>
      <c r="E595">
        <v>1.6889974861767401</v>
      </c>
      <c r="F595">
        <v>0.154167710954701</v>
      </c>
      <c r="G595">
        <v>10.9555851592881</v>
      </c>
      <c r="H595">
        <v>6.2473287154478398E-28</v>
      </c>
      <c r="I595">
        <f t="shared" si="9"/>
        <v>27.204305642197205</v>
      </c>
      <c r="J595">
        <v>1.41989795086678E-26</v>
      </c>
      <c r="K595">
        <v>1294.7456911663601</v>
      </c>
      <c r="L595">
        <v>1413.9956663234</v>
      </c>
      <c r="M595">
        <v>4381.5815613208697</v>
      </c>
      <c r="N595">
        <v>4350.4407710915702</v>
      </c>
      <c r="O595" t="s">
        <v>113</v>
      </c>
      <c r="P595">
        <v>86526073</v>
      </c>
      <c r="Q595">
        <v>86541373</v>
      </c>
      <c r="R595">
        <v>-1</v>
      </c>
      <c r="S595">
        <v>22027</v>
      </c>
      <c r="T595" t="s">
        <v>23</v>
      </c>
      <c r="U595" t="s">
        <v>1823</v>
      </c>
    </row>
    <row r="596" spans="1:21" x14ac:dyDescent="0.35">
      <c r="A596" t="s">
        <v>1824</v>
      </c>
      <c r="B596" t="s">
        <v>1825</v>
      </c>
      <c r="C596">
        <v>3825.4374593891598</v>
      </c>
      <c r="D596">
        <v>2.3339496658284942</v>
      </c>
      <c r="E596">
        <v>1.2227734480878301</v>
      </c>
      <c r="F596">
        <v>0.149341593847755</v>
      </c>
      <c r="G596">
        <v>8.1877621403610803</v>
      </c>
      <c r="H596">
        <v>2.6612812298702102E-16</v>
      </c>
      <c r="I596">
        <f t="shared" si="9"/>
        <v>15.574909229121221</v>
      </c>
      <c r="J596">
        <v>2.3231985045724002E-15</v>
      </c>
      <c r="K596">
        <v>2331.5260103485398</v>
      </c>
      <c r="L596">
        <v>2257.2537227104199</v>
      </c>
      <c r="M596">
        <v>5161.4874027366604</v>
      </c>
      <c r="N596">
        <v>5551.4827017610296</v>
      </c>
      <c r="O596" t="s">
        <v>73</v>
      </c>
      <c r="P596">
        <v>34661982</v>
      </c>
      <c r="Q596">
        <v>34667559</v>
      </c>
      <c r="R596">
        <v>1</v>
      </c>
      <c r="S596">
        <v>14828</v>
      </c>
      <c r="T596" t="s">
        <v>23</v>
      </c>
      <c r="U596" t="s">
        <v>1826</v>
      </c>
    </row>
    <row r="597" spans="1:21" x14ac:dyDescent="0.35">
      <c r="A597" t="s">
        <v>1827</v>
      </c>
      <c r="B597" t="s">
        <v>1828</v>
      </c>
      <c r="C597">
        <v>36188.561277645298</v>
      </c>
      <c r="D597">
        <v>2.9222781882327769</v>
      </c>
      <c r="E597">
        <v>1.5470935230012</v>
      </c>
      <c r="F597">
        <v>0.144520010096791</v>
      </c>
      <c r="G597">
        <v>10.705047155511901</v>
      </c>
      <c r="H597">
        <v>9.6381580871030799E-27</v>
      </c>
      <c r="I597">
        <f t="shared" si="9"/>
        <v>26.016005954586639</v>
      </c>
      <c r="J597">
        <v>1.98158314602313E-25</v>
      </c>
      <c r="K597">
        <v>19209.675623940599</v>
      </c>
      <c r="L597">
        <v>17695.570825610099</v>
      </c>
      <c r="M597">
        <v>53880.128179820502</v>
      </c>
      <c r="N597">
        <v>53968.870481210099</v>
      </c>
      <c r="O597" t="s">
        <v>50</v>
      </c>
      <c r="P597">
        <v>40712280</v>
      </c>
      <c r="Q597">
        <v>40721383</v>
      </c>
      <c r="R597">
        <v>1</v>
      </c>
      <c r="S597">
        <v>15481</v>
      </c>
      <c r="T597" t="s">
        <v>23</v>
      </c>
      <c r="U597" t="s">
        <v>1829</v>
      </c>
    </row>
    <row r="598" spans="1:21" x14ac:dyDescent="0.35">
      <c r="A598" t="s">
        <v>1830</v>
      </c>
      <c r="B598" t="s">
        <v>1831</v>
      </c>
      <c r="C598">
        <v>19823.456188915101</v>
      </c>
      <c r="D598">
        <v>4.9078154712444384</v>
      </c>
      <c r="E598">
        <v>2.2950810061880098</v>
      </c>
      <c r="F598">
        <v>0.28371419040901902</v>
      </c>
      <c r="G598">
        <v>8.0894121047639302</v>
      </c>
      <c r="H598">
        <v>5.9953400005624595E-16</v>
      </c>
      <c r="I598">
        <f t="shared" si="9"/>
        <v>15.222186182676714</v>
      </c>
      <c r="J598">
        <v>5.1017434153216298E-15</v>
      </c>
      <c r="K598">
        <v>8031.3583502278098</v>
      </c>
      <c r="L598">
        <v>5390.2245127995202</v>
      </c>
      <c r="M598">
        <v>35718.903711876897</v>
      </c>
      <c r="N598">
        <v>30153.338180756</v>
      </c>
      <c r="O598" t="s">
        <v>22</v>
      </c>
      <c r="P598">
        <v>135916773</v>
      </c>
      <c r="Q598">
        <v>135918417</v>
      </c>
      <c r="R598">
        <v>1</v>
      </c>
      <c r="S598">
        <v>15507</v>
      </c>
      <c r="T598" t="s">
        <v>23</v>
      </c>
      <c r="U598" t="s">
        <v>1832</v>
      </c>
    </row>
    <row r="599" spans="1:21" x14ac:dyDescent="0.35">
      <c r="A599" t="s">
        <v>1833</v>
      </c>
      <c r="B599" t="s">
        <v>1834</v>
      </c>
      <c r="C599">
        <v>4083.2307347060801</v>
      </c>
      <c r="D599">
        <v>2.9341542135673211</v>
      </c>
      <c r="E599">
        <v>1.5529446983126201</v>
      </c>
      <c r="F599">
        <v>0.239527450771996</v>
      </c>
      <c r="G599">
        <v>6.4833683709632499</v>
      </c>
      <c r="H599">
        <v>8.9697135402839199E-11</v>
      </c>
      <c r="I599">
        <f t="shared" si="9"/>
        <v>10.047221426505576</v>
      </c>
      <c r="J599">
        <v>5.0516771440509602E-10</v>
      </c>
      <c r="K599">
        <v>2126.57470845433</v>
      </c>
      <c r="L599">
        <v>2025.98326939498</v>
      </c>
      <c r="M599">
        <v>7037.4418219545396</v>
      </c>
      <c r="N599">
        <v>5142.9231390204804</v>
      </c>
      <c r="O599" t="s">
        <v>39</v>
      </c>
      <c r="P599">
        <v>137196080</v>
      </c>
      <c r="Q599">
        <v>137297941</v>
      </c>
      <c r="R599">
        <v>1</v>
      </c>
      <c r="S599">
        <v>15530</v>
      </c>
      <c r="T599" t="s">
        <v>23</v>
      </c>
      <c r="U599" t="s">
        <v>1835</v>
      </c>
    </row>
    <row r="600" spans="1:21" x14ac:dyDescent="0.35">
      <c r="A600" t="s">
        <v>1836</v>
      </c>
      <c r="B600" t="s">
        <v>1837</v>
      </c>
      <c r="C600">
        <v>54.522594001375197</v>
      </c>
      <c r="D600">
        <v>-12.45014889701374</v>
      </c>
      <c r="E600">
        <v>-3.6380910911324298</v>
      </c>
      <c r="F600">
        <v>0.59041301145265901</v>
      </c>
      <c r="G600">
        <v>-6.1619426072288501</v>
      </c>
      <c r="H600">
        <v>7.1857897461670797E-10</v>
      </c>
      <c r="I600">
        <f t="shared" si="9"/>
        <v>9.1435254942584638</v>
      </c>
      <c r="J600">
        <v>3.7725923448691104E-9</v>
      </c>
      <c r="K600">
        <v>97.830088104170002</v>
      </c>
      <c r="L600">
        <v>103.463097535858</v>
      </c>
      <c r="M600">
        <v>6.5318747187252102</v>
      </c>
      <c r="N600">
        <v>10.265315646747499</v>
      </c>
      <c r="O600" t="s">
        <v>31</v>
      </c>
      <c r="P600">
        <v>49408863</v>
      </c>
      <c r="Q600">
        <v>49423723</v>
      </c>
      <c r="R600">
        <v>1</v>
      </c>
      <c r="S600">
        <v>53415</v>
      </c>
      <c r="T600" t="s">
        <v>23</v>
      </c>
      <c r="U600" t="s">
        <v>1838</v>
      </c>
    </row>
    <row r="601" spans="1:21" x14ac:dyDescent="0.35">
      <c r="A601" t="s">
        <v>1839</v>
      </c>
      <c r="B601" t="s">
        <v>1840</v>
      </c>
      <c r="C601">
        <v>32.258621912283601</v>
      </c>
      <c r="D601">
        <v>-17.267446297872858</v>
      </c>
      <c r="E601">
        <v>-4.1099828317314699</v>
      </c>
      <c r="F601">
        <v>0.99705127528446502</v>
      </c>
      <c r="G601">
        <v>-4.1221378815837397</v>
      </c>
      <c r="H601">
        <v>3.75372399319461E-5</v>
      </c>
      <c r="I601">
        <f t="shared" si="9"/>
        <v>4.4255376636910508</v>
      </c>
      <c r="J601">
        <v>1.18794870959434E-4</v>
      </c>
      <c r="K601">
        <v>57.932901335430302</v>
      </c>
      <c r="L601">
        <v>62.889333796305998</v>
      </c>
      <c r="M601">
        <v>0</v>
      </c>
      <c r="N601">
        <v>8.2122525173979692</v>
      </c>
      <c r="O601" t="s">
        <v>309</v>
      </c>
      <c r="P601">
        <v>105580147</v>
      </c>
      <c r="Q601">
        <v>105584630</v>
      </c>
      <c r="R601">
        <v>1</v>
      </c>
      <c r="S601">
        <v>15550</v>
      </c>
      <c r="T601" t="s">
        <v>23</v>
      </c>
      <c r="U601" t="s">
        <v>1841</v>
      </c>
    </row>
    <row r="602" spans="1:21" x14ac:dyDescent="0.35">
      <c r="A602" t="s">
        <v>1842</v>
      </c>
      <c r="B602" t="s">
        <v>1843</v>
      </c>
      <c r="C602">
        <v>85.084834066662197</v>
      </c>
      <c r="D602">
        <v>-52.013454524035467</v>
      </c>
      <c r="E602">
        <v>-5.7008129539940997</v>
      </c>
      <c r="F602">
        <v>0.79044391548267501</v>
      </c>
      <c r="G602">
        <v>-7.2121662806563096</v>
      </c>
      <c r="H602">
        <v>5.5068668232062501E-13</v>
      </c>
      <c r="I602">
        <f t="shared" si="9"/>
        <v>12.259095426269036</v>
      </c>
      <c r="J602">
        <v>3.7452975994939202E-12</v>
      </c>
      <c r="K602">
        <v>169.97294637093199</v>
      </c>
      <c r="L602">
        <v>163.64751374952701</v>
      </c>
      <c r="M602">
        <v>2.6127498874900801</v>
      </c>
      <c r="N602">
        <v>4.1061262586989802</v>
      </c>
      <c r="O602" t="s">
        <v>196</v>
      </c>
      <c r="P602">
        <v>74878280</v>
      </c>
      <c r="Q602">
        <v>74946934</v>
      </c>
      <c r="R602">
        <v>1</v>
      </c>
      <c r="S602">
        <v>15558</v>
      </c>
      <c r="T602" t="s">
        <v>23</v>
      </c>
      <c r="U602" t="s">
        <v>1844</v>
      </c>
    </row>
    <row r="603" spans="1:21" x14ac:dyDescent="0.35">
      <c r="A603" t="s">
        <v>1845</v>
      </c>
      <c r="B603" t="s">
        <v>1846</v>
      </c>
      <c r="C603">
        <v>21.764289652881502</v>
      </c>
      <c r="D603">
        <v>-144.6407806210245</v>
      </c>
      <c r="E603">
        <v>-7.17633055883406</v>
      </c>
      <c r="F603">
        <v>1.5719211552407399</v>
      </c>
      <c r="G603">
        <v>-4.5653247523951004</v>
      </c>
      <c r="H603">
        <v>4.9872167694826796E-6</v>
      </c>
      <c r="I603">
        <f t="shared" si="9"/>
        <v>5.3021417547525198</v>
      </c>
      <c r="J603">
        <v>1.7682130100245099E-5</v>
      </c>
      <c r="K603">
        <v>49.188312454610603</v>
      </c>
      <c r="L603">
        <v>37.868846156915403</v>
      </c>
      <c r="M603">
        <v>0</v>
      </c>
      <c r="N603">
        <v>0</v>
      </c>
      <c r="O603" t="s">
        <v>39</v>
      </c>
      <c r="P603">
        <v>138788419</v>
      </c>
      <c r="Q603">
        <v>138802881</v>
      </c>
      <c r="R603">
        <v>-1</v>
      </c>
      <c r="S603">
        <v>15565</v>
      </c>
      <c r="T603" t="s">
        <v>23</v>
      </c>
      <c r="U603" t="s">
        <v>1847</v>
      </c>
    </row>
    <row r="604" spans="1:21" x14ac:dyDescent="0.35">
      <c r="A604" t="s">
        <v>1848</v>
      </c>
      <c r="B604" t="s">
        <v>1849</v>
      </c>
      <c r="C604">
        <v>31.9940682243307</v>
      </c>
      <c r="D604">
        <v>-25.108851418492581</v>
      </c>
      <c r="E604">
        <v>-4.6501241302373399</v>
      </c>
      <c r="F604">
        <v>0.96523718209554898</v>
      </c>
      <c r="G604">
        <v>-4.8175973910804304</v>
      </c>
      <c r="H604">
        <v>1.4529717614856E-6</v>
      </c>
      <c r="I604">
        <f t="shared" si="9"/>
        <v>5.8377428261356705</v>
      </c>
      <c r="J604">
        <v>5.4656794737524698E-6</v>
      </c>
      <c r="K604">
        <v>56.293290920276597</v>
      </c>
      <c r="L604">
        <v>66.270480774602007</v>
      </c>
      <c r="M604">
        <v>1.30637494374504</v>
      </c>
      <c r="N604">
        <v>4.1061262586989802</v>
      </c>
      <c r="O604" t="s">
        <v>69</v>
      </c>
      <c r="P604">
        <v>35936134</v>
      </c>
      <c r="Q604">
        <v>36034907</v>
      </c>
      <c r="R604">
        <v>-1</v>
      </c>
      <c r="S604">
        <v>15566</v>
      </c>
      <c r="T604" t="s">
        <v>23</v>
      </c>
      <c r="U604" t="s">
        <v>1850</v>
      </c>
    </row>
    <row r="605" spans="1:21" x14ac:dyDescent="0.35">
      <c r="A605" t="s">
        <v>1851</v>
      </c>
      <c r="B605" t="s">
        <v>1852</v>
      </c>
      <c r="C605">
        <v>3363.7826509532301</v>
      </c>
      <c r="D605">
        <v>2.2933893585150429</v>
      </c>
      <c r="E605">
        <v>1.19748130821692</v>
      </c>
      <c r="F605">
        <v>0.183323462629885</v>
      </c>
      <c r="G605">
        <v>6.5320679144847897</v>
      </c>
      <c r="H605">
        <v>6.4867726541884401E-11</v>
      </c>
      <c r="I605">
        <f t="shared" si="9"/>
        <v>10.18797132278222</v>
      </c>
      <c r="J605">
        <v>3.70462651550028E-10</v>
      </c>
      <c r="K605">
        <v>2203.6363979665598</v>
      </c>
      <c r="L605">
        <v>1881.9464081195599</v>
      </c>
      <c r="M605">
        <v>4861.0211656752999</v>
      </c>
      <c r="N605">
        <v>4508.5266320514902</v>
      </c>
      <c r="O605" t="s">
        <v>31</v>
      </c>
      <c r="P605">
        <v>130537841</v>
      </c>
      <c r="Q605">
        <v>130587390</v>
      </c>
      <c r="R605">
        <v>1</v>
      </c>
      <c r="S605">
        <v>56213</v>
      </c>
      <c r="T605" t="s">
        <v>23</v>
      </c>
      <c r="U605" t="s">
        <v>1853</v>
      </c>
    </row>
    <row r="606" spans="1:21" x14ac:dyDescent="0.35">
      <c r="A606" t="s">
        <v>1854</v>
      </c>
      <c r="B606" t="s">
        <v>1855</v>
      </c>
      <c r="C606">
        <v>789.19830925892597</v>
      </c>
      <c r="D606">
        <v>-2.2362952086816872</v>
      </c>
      <c r="E606">
        <v>-1.16111064792575</v>
      </c>
      <c r="F606">
        <v>0.18832416169567801</v>
      </c>
      <c r="G606">
        <v>-6.1654895339560296</v>
      </c>
      <c r="H606">
        <v>7.0265417699149196E-10</v>
      </c>
      <c r="I606">
        <f t="shared" si="9"/>
        <v>9.1532583676932191</v>
      </c>
      <c r="J606">
        <v>3.6933221462964499E-9</v>
      </c>
      <c r="K606">
        <v>1125.3192816004801</v>
      </c>
      <c r="L606">
        <v>1057.622774811</v>
      </c>
      <c r="M606">
        <v>516.01810277929098</v>
      </c>
      <c r="N606">
        <v>457.83307784493701</v>
      </c>
      <c r="O606" t="s">
        <v>22</v>
      </c>
      <c r="P606">
        <v>34919084</v>
      </c>
      <c r="Q606">
        <v>35069878</v>
      </c>
      <c r="R606">
        <v>1</v>
      </c>
      <c r="S606">
        <v>15194</v>
      </c>
      <c r="T606" t="s">
        <v>23</v>
      </c>
      <c r="U606" t="s">
        <v>1856</v>
      </c>
    </row>
    <row r="607" spans="1:21" x14ac:dyDescent="0.35">
      <c r="A607" t="s">
        <v>1857</v>
      </c>
      <c r="B607" t="s">
        <v>1858</v>
      </c>
      <c r="C607">
        <v>5.9771968022893596</v>
      </c>
      <c r="D607">
        <v>-39.641391686381972</v>
      </c>
      <c r="E607">
        <v>-5.3089357068516696</v>
      </c>
      <c r="F607">
        <v>1.8506156327632299</v>
      </c>
      <c r="G607">
        <v>-2.86874033314237</v>
      </c>
      <c r="H607">
        <v>4.1210997596217297E-3</v>
      </c>
      <c r="I607">
        <f t="shared" si="9"/>
        <v>2.3849868723647969</v>
      </c>
      <c r="J607">
        <v>9.1729854903377199E-3</v>
      </c>
      <c r="K607">
        <v>10.384199295973399</v>
      </c>
      <c r="L607">
        <v>13.524587913184099</v>
      </c>
      <c r="M607">
        <v>0</v>
      </c>
      <c r="N607">
        <v>0</v>
      </c>
      <c r="O607" t="s">
        <v>35</v>
      </c>
      <c r="P607">
        <v>106268482</v>
      </c>
      <c r="Q607">
        <v>106278901</v>
      </c>
      <c r="R607">
        <v>-1</v>
      </c>
      <c r="S607">
        <v>15896</v>
      </c>
      <c r="T607" t="s">
        <v>23</v>
      </c>
      <c r="U607" t="s">
        <v>1859</v>
      </c>
    </row>
    <row r="608" spans="1:21" x14ac:dyDescent="0.35">
      <c r="A608" t="s">
        <v>1860</v>
      </c>
      <c r="B608" t="s">
        <v>1861</v>
      </c>
      <c r="C608">
        <v>285.424040364012</v>
      </c>
      <c r="D608">
        <v>2.3533649648208299</v>
      </c>
      <c r="E608">
        <v>1.23472507411388</v>
      </c>
      <c r="F608">
        <v>0.22565845302868201</v>
      </c>
      <c r="G608">
        <v>5.4716544297010801</v>
      </c>
      <c r="H608">
        <v>4.4585358253149898E-8</v>
      </c>
      <c r="I608">
        <f t="shared" si="9"/>
        <v>7.3508077393565117</v>
      </c>
      <c r="J608">
        <v>1.9633143847220399E-7</v>
      </c>
      <c r="K608">
        <v>182.54329288711099</v>
      </c>
      <c r="L608">
        <v>157.56144918859499</v>
      </c>
      <c r="M608">
        <v>397.13798289849302</v>
      </c>
      <c r="N608">
        <v>404.45343648185002</v>
      </c>
      <c r="O608" t="s">
        <v>73</v>
      </c>
      <c r="P608">
        <v>152578171</v>
      </c>
      <c r="Q608">
        <v>152579330</v>
      </c>
      <c r="R608">
        <v>1</v>
      </c>
      <c r="S608">
        <v>15901</v>
      </c>
      <c r="T608" t="s">
        <v>23</v>
      </c>
      <c r="U608" t="s">
        <v>1862</v>
      </c>
    </row>
    <row r="609" spans="1:21" x14ac:dyDescent="0.35">
      <c r="A609" t="s">
        <v>1863</v>
      </c>
      <c r="B609" t="s">
        <v>1864</v>
      </c>
      <c r="C609">
        <v>1309.56501636282</v>
      </c>
      <c r="D609">
        <v>2.9938923376343549</v>
      </c>
      <c r="E609">
        <v>1.5820223420530599</v>
      </c>
      <c r="F609">
        <v>0.202927911401692</v>
      </c>
      <c r="G609">
        <v>7.7959819875220298</v>
      </c>
      <c r="H609">
        <v>6.39095038139161E-15</v>
      </c>
      <c r="I609">
        <f t="shared" si="9"/>
        <v>14.19443455425108</v>
      </c>
      <c r="J609">
        <v>5.0874467944793803E-14</v>
      </c>
      <c r="K609">
        <v>706.67208893123905</v>
      </c>
      <c r="L609">
        <v>603.87285032366901</v>
      </c>
      <c r="M609">
        <v>1831.5376711305501</v>
      </c>
      <c r="N609">
        <v>2096.1774550658301</v>
      </c>
      <c r="O609" t="s">
        <v>31</v>
      </c>
      <c r="P609">
        <v>79744594</v>
      </c>
      <c r="Q609">
        <v>79765140</v>
      </c>
      <c r="R609">
        <v>-1</v>
      </c>
      <c r="S609">
        <v>269951</v>
      </c>
      <c r="T609" t="s">
        <v>23</v>
      </c>
      <c r="U609" t="s">
        <v>1865</v>
      </c>
    </row>
    <row r="610" spans="1:21" x14ac:dyDescent="0.35">
      <c r="A610" t="s">
        <v>1866</v>
      </c>
      <c r="B610" t="s">
        <v>1867</v>
      </c>
      <c r="C610">
        <v>153.40492660965299</v>
      </c>
      <c r="D610">
        <v>-9.1085097757145697</v>
      </c>
      <c r="E610">
        <v>-3.1872150370075301</v>
      </c>
      <c r="F610">
        <v>0.37420881215959101</v>
      </c>
      <c r="G610">
        <v>-8.5172099999832902</v>
      </c>
      <c r="H610">
        <v>1.6344297229789801E-17</v>
      </c>
      <c r="I610">
        <f t="shared" si="9"/>
        <v>16.786633748426279</v>
      </c>
      <c r="J610">
        <v>1.56086729604511E-16</v>
      </c>
      <c r="K610">
        <v>276.54762335592198</v>
      </c>
      <c r="L610">
        <v>274.549134637637</v>
      </c>
      <c r="M610">
        <v>23.514748987410702</v>
      </c>
      <c r="N610">
        <v>39.008199457640401</v>
      </c>
      <c r="O610" t="s">
        <v>65</v>
      </c>
      <c r="P610">
        <v>85387960</v>
      </c>
      <c r="Q610">
        <v>85389483</v>
      </c>
      <c r="R610">
        <v>-1</v>
      </c>
      <c r="S610">
        <v>15936</v>
      </c>
      <c r="T610" t="s">
        <v>23</v>
      </c>
      <c r="U610" t="s">
        <v>1868</v>
      </c>
    </row>
    <row r="611" spans="1:21" x14ac:dyDescent="0.35">
      <c r="A611" t="s">
        <v>1869</v>
      </c>
      <c r="B611" t="s">
        <v>1870</v>
      </c>
      <c r="C611">
        <v>17.2119020451869</v>
      </c>
      <c r="D611">
        <v>-4.0870792734707759</v>
      </c>
      <c r="E611">
        <v>-2.0310702263128202</v>
      </c>
      <c r="F611">
        <v>0.82144457766804102</v>
      </c>
      <c r="G611">
        <v>-2.4725590521015199</v>
      </c>
      <c r="H611">
        <v>1.34149548679799E-2</v>
      </c>
      <c r="I611">
        <f t="shared" si="9"/>
        <v>1.8724107840893405</v>
      </c>
      <c r="J611">
        <v>2.6664440240421899E-2</v>
      </c>
      <c r="K611">
        <v>28.966450667715101</v>
      </c>
      <c r="L611">
        <v>25.696717035049801</v>
      </c>
      <c r="M611">
        <v>3.9191248312351199</v>
      </c>
      <c r="N611">
        <v>10.265315646747499</v>
      </c>
      <c r="O611" t="s">
        <v>73</v>
      </c>
      <c r="P611">
        <v>62426142</v>
      </c>
      <c r="Q611">
        <v>62476599</v>
      </c>
      <c r="R611">
        <v>-1</v>
      </c>
      <c r="S611">
        <v>71586</v>
      </c>
      <c r="T611" t="s">
        <v>23</v>
      </c>
      <c r="U611" t="s">
        <v>1871</v>
      </c>
    </row>
    <row r="612" spans="1:21" x14ac:dyDescent="0.35">
      <c r="A612" t="s">
        <v>1872</v>
      </c>
      <c r="B612" t="s">
        <v>1873</v>
      </c>
      <c r="C612">
        <v>636.800443229287</v>
      </c>
      <c r="D612">
        <v>3.0100367967751409</v>
      </c>
      <c r="E612">
        <v>1.5897811235964501</v>
      </c>
      <c r="F612">
        <v>0.18343355150816601</v>
      </c>
      <c r="G612">
        <v>8.6667957444288604</v>
      </c>
      <c r="H612">
        <v>4.44451256608074E-18</v>
      </c>
      <c r="I612">
        <f t="shared" si="9"/>
        <v>17.352175861570959</v>
      </c>
      <c r="J612">
        <v>4.4437672593340501E-17</v>
      </c>
      <c r="K612">
        <v>311.52597887920098</v>
      </c>
      <c r="L612">
        <v>323.2376511251</v>
      </c>
      <c r="M612">
        <v>910.54333579029401</v>
      </c>
      <c r="N612">
        <v>1001.89480712255</v>
      </c>
      <c r="O612" t="s">
        <v>61</v>
      </c>
      <c r="P612">
        <v>99537897</v>
      </c>
      <c r="Q612">
        <v>99559731</v>
      </c>
      <c r="R612">
        <v>1</v>
      </c>
      <c r="S612">
        <v>18518</v>
      </c>
      <c r="T612" t="s">
        <v>23</v>
      </c>
      <c r="U612" t="s">
        <v>1874</v>
      </c>
    </row>
    <row r="613" spans="1:21" x14ac:dyDescent="0.35">
      <c r="A613" t="s">
        <v>1875</v>
      </c>
      <c r="B613" t="s">
        <v>1876</v>
      </c>
      <c r="C613">
        <v>17.363218983903199</v>
      </c>
      <c r="D613">
        <v>4.2211174829476894</v>
      </c>
      <c r="E613">
        <v>2.0776249832182101</v>
      </c>
      <c r="F613">
        <v>0.90035666892101296</v>
      </c>
      <c r="G613">
        <v>2.3075577212173402</v>
      </c>
      <c r="H613">
        <v>2.1023748326349199E-2</v>
      </c>
      <c r="I613">
        <f t="shared" si="9"/>
        <v>1.677289850994552</v>
      </c>
      <c r="J613">
        <v>3.9626110254310599E-2</v>
      </c>
      <c r="K613">
        <v>10.384199295973399</v>
      </c>
      <c r="L613">
        <v>2.7049175826368201</v>
      </c>
      <c r="M613">
        <v>23.514748987410702</v>
      </c>
      <c r="N613">
        <v>32.849010069591898</v>
      </c>
      <c r="O613" t="s">
        <v>35</v>
      </c>
      <c r="P613">
        <v>95847989</v>
      </c>
      <c r="Q613">
        <v>95896766</v>
      </c>
      <c r="R613">
        <v>-1</v>
      </c>
      <c r="S613">
        <v>140486</v>
      </c>
      <c r="T613" t="s">
        <v>23</v>
      </c>
      <c r="U613" t="s">
        <v>1877</v>
      </c>
    </row>
    <row r="614" spans="1:21" x14ac:dyDescent="0.35">
      <c r="A614" t="s">
        <v>1878</v>
      </c>
      <c r="B614" t="s">
        <v>1879</v>
      </c>
      <c r="C614">
        <v>97.760064508714805</v>
      </c>
      <c r="D614">
        <v>5.7126606128899757</v>
      </c>
      <c r="E614">
        <v>2.51416282247486</v>
      </c>
      <c r="F614">
        <v>0.349697555985238</v>
      </c>
      <c r="G614">
        <v>7.18953501230928</v>
      </c>
      <c r="H614">
        <v>6.5012347629478004E-13</v>
      </c>
      <c r="I614">
        <f t="shared" si="9"/>
        <v>12.18700415107913</v>
      </c>
      <c r="J614">
        <v>4.3965060947012199E-12</v>
      </c>
      <c r="K614">
        <v>30.059524277817602</v>
      </c>
      <c r="L614">
        <v>28.4016346176866</v>
      </c>
      <c r="M614">
        <v>186.81161695554101</v>
      </c>
      <c r="N614">
        <v>145.767482183814</v>
      </c>
      <c r="O614" t="s">
        <v>100</v>
      </c>
      <c r="P614">
        <v>21877759</v>
      </c>
      <c r="Q614">
        <v>21982049</v>
      </c>
      <c r="R614">
        <v>-1</v>
      </c>
      <c r="S614">
        <v>319765</v>
      </c>
      <c r="T614" t="s">
        <v>23</v>
      </c>
      <c r="U614" t="s">
        <v>1880</v>
      </c>
    </row>
    <row r="615" spans="1:21" x14ac:dyDescent="0.35">
      <c r="A615" t="s">
        <v>1881</v>
      </c>
      <c r="B615" t="s">
        <v>1882</v>
      </c>
      <c r="C615">
        <v>713.34250866842604</v>
      </c>
      <c r="D615">
        <v>2.789238640496972</v>
      </c>
      <c r="E615">
        <v>1.47987137313747</v>
      </c>
      <c r="F615">
        <v>0.20826423921992501</v>
      </c>
      <c r="G615">
        <v>7.10573922186774</v>
      </c>
      <c r="H615">
        <v>1.1968020766184101E-12</v>
      </c>
      <c r="I615">
        <f t="shared" si="9"/>
        <v>11.921977665917503</v>
      </c>
      <c r="J615">
        <v>7.8847877511872795E-12</v>
      </c>
      <c r="K615">
        <v>388.58766839142402</v>
      </c>
      <c r="L615">
        <v>365.16387365597001</v>
      </c>
      <c r="M615">
        <v>1146.99720060815</v>
      </c>
      <c r="N615">
        <v>952.62129201816401</v>
      </c>
      <c r="O615" t="s">
        <v>27</v>
      </c>
      <c r="P615">
        <v>12901293</v>
      </c>
      <c r="Q615">
        <v>12988551</v>
      </c>
      <c r="R615">
        <v>-1</v>
      </c>
      <c r="S615">
        <v>16004</v>
      </c>
      <c r="T615" t="s">
        <v>23</v>
      </c>
      <c r="U615" t="s">
        <v>1883</v>
      </c>
    </row>
    <row r="616" spans="1:21" x14ac:dyDescent="0.35">
      <c r="A616" t="s">
        <v>1884</v>
      </c>
      <c r="B616" t="s">
        <v>1885</v>
      </c>
      <c r="C616">
        <v>188.55945112632199</v>
      </c>
      <c r="D616">
        <v>-2.6655974803618938</v>
      </c>
      <c r="E616">
        <v>-1.41445894211895</v>
      </c>
      <c r="F616">
        <v>0.54349055768821197</v>
      </c>
      <c r="G616">
        <v>-2.6025455679220699</v>
      </c>
      <c r="H616">
        <v>9.2534517190873793E-3</v>
      </c>
      <c r="I616">
        <f t="shared" si="9"/>
        <v>2.0336962366741478</v>
      </c>
      <c r="J616">
        <v>1.91238002194473E-2</v>
      </c>
      <c r="K616">
        <v>269.44264489025602</v>
      </c>
      <c r="L616">
        <v>277.25405222027399</v>
      </c>
      <c r="M616">
        <v>53.561372693546701</v>
      </c>
      <c r="N616">
        <v>153.97973470121201</v>
      </c>
      <c r="O616" t="s">
        <v>46</v>
      </c>
      <c r="P616">
        <v>72863662</v>
      </c>
      <c r="Q616">
        <v>72891633</v>
      </c>
      <c r="R616">
        <v>1</v>
      </c>
      <c r="S616">
        <v>16008</v>
      </c>
      <c r="T616" t="s">
        <v>23</v>
      </c>
      <c r="U616" t="s">
        <v>1886</v>
      </c>
    </row>
    <row r="617" spans="1:21" x14ac:dyDescent="0.35">
      <c r="A617" t="s">
        <v>1887</v>
      </c>
      <c r="B617" t="s">
        <v>1888</v>
      </c>
      <c r="C617">
        <v>36.269837084871298</v>
      </c>
      <c r="D617">
        <v>-11.655440922729101</v>
      </c>
      <c r="E617">
        <v>-3.54293167721793</v>
      </c>
      <c r="F617">
        <v>0.70630015340699004</v>
      </c>
      <c r="G617">
        <v>-5.0161842102509002</v>
      </c>
      <c r="H617">
        <v>5.2707795665783604E-7</v>
      </c>
      <c r="I617">
        <f t="shared" si="9"/>
        <v>6.2781251463766727</v>
      </c>
      <c r="J617">
        <v>2.0890413052822302E-6</v>
      </c>
      <c r="K617">
        <v>66.677490216250007</v>
      </c>
      <c r="L617">
        <v>66.270480774602007</v>
      </c>
      <c r="M617">
        <v>3.9191248312351199</v>
      </c>
      <c r="N617">
        <v>8.2122525173979692</v>
      </c>
      <c r="O617" t="s">
        <v>35</v>
      </c>
      <c r="P617">
        <v>7156086</v>
      </c>
      <c r="Q617">
        <v>7163923</v>
      </c>
      <c r="R617">
        <v>-1</v>
      </c>
      <c r="S617">
        <v>16009</v>
      </c>
      <c r="T617" t="s">
        <v>23</v>
      </c>
      <c r="U617" t="s">
        <v>1889</v>
      </c>
    </row>
    <row r="618" spans="1:21" x14ac:dyDescent="0.35">
      <c r="A618" t="s">
        <v>1890</v>
      </c>
      <c r="B618" t="s">
        <v>1891</v>
      </c>
      <c r="C618">
        <v>654.95670753140701</v>
      </c>
      <c r="D618">
        <v>-18.317387462103309</v>
      </c>
      <c r="E618">
        <v>-4.1951418469990402</v>
      </c>
      <c r="F618">
        <v>0.550702543805622</v>
      </c>
      <c r="G618">
        <v>-7.6178000159733701</v>
      </c>
      <c r="H618">
        <v>2.5803565473945E-14</v>
      </c>
      <c r="I618">
        <f t="shared" si="9"/>
        <v>13.58832028013471</v>
      </c>
      <c r="J618">
        <v>1.9474615005588801E-13</v>
      </c>
      <c r="K618">
        <v>1179.9729621055999</v>
      </c>
      <c r="L618">
        <v>1301.7415866439701</v>
      </c>
      <c r="M618">
        <v>31.352998649880998</v>
      </c>
      <c r="N618">
        <v>106.75928272617401</v>
      </c>
      <c r="O618" t="s">
        <v>35</v>
      </c>
      <c r="P618">
        <v>98932070</v>
      </c>
      <c r="Q618">
        <v>98945218</v>
      </c>
      <c r="R618">
        <v>1</v>
      </c>
      <c r="S618">
        <v>16010</v>
      </c>
      <c r="T618" t="s">
        <v>23</v>
      </c>
      <c r="U618" t="s">
        <v>1892</v>
      </c>
    </row>
    <row r="619" spans="1:21" x14ac:dyDescent="0.35">
      <c r="A619" t="s">
        <v>1893</v>
      </c>
      <c r="B619" t="s">
        <v>1894</v>
      </c>
      <c r="C619">
        <v>944.03181407732404</v>
      </c>
      <c r="D619">
        <v>-2.416003608664981</v>
      </c>
      <c r="E619">
        <v>-1.2726226095467601</v>
      </c>
      <c r="F619">
        <v>0.19060323740965601</v>
      </c>
      <c r="G619">
        <v>-6.6768152883550602</v>
      </c>
      <c r="H619">
        <v>2.44190398690073E-11</v>
      </c>
      <c r="I619">
        <f t="shared" si="9"/>
        <v>10.612271416058194</v>
      </c>
      <c r="J619">
        <v>1.4482207100031E-10</v>
      </c>
      <c r="K619">
        <v>1301.3041328269801</v>
      </c>
      <c r="L619">
        <v>1367.3358380229099</v>
      </c>
      <c r="M619">
        <v>512.09897794805602</v>
      </c>
      <c r="N619">
        <v>595.38830751135299</v>
      </c>
      <c r="O619" t="s">
        <v>46</v>
      </c>
      <c r="P619">
        <v>72897091</v>
      </c>
      <c r="Q619">
        <v>72914043</v>
      </c>
      <c r="R619">
        <v>-1</v>
      </c>
      <c r="S619">
        <v>16011</v>
      </c>
      <c r="T619" t="s">
        <v>23</v>
      </c>
      <c r="U619" t="s">
        <v>1895</v>
      </c>
    </row>
    <row r="620" spans="1:21" x14ac:dyDescent="0.35">
      <c r="A620" t="s">
        <v>1896</v>
      </c>
      <c r="B620" t="s">
        <v>1897</v>
      </c>
      <c r="C620">
        <v>265.69306951276798</v>
      </c>
      <c r="D620">
        <v>-47.363142892318614</v>
      </c>
      <c r="E620">
        <v>-5.5656929124403502</v>
      </c>
      <c r="F620">
        <v>0.54989222856734299</v>
      </c>
      <c r="G620">
        <v>-10.121424932556099</v>
      </c>
      <c r="H620">
        <v>4.4390530103363499E-24</v>
      </c>
      <c r="I620">
        <f t="shared" si="9"/>
        <v>23.352709668680625</v>
      </c>
      <c r="J620">
        <v>7.2446479193326905E-23</v>
      </c>
      <c r="K620">
        <v>523.03572243402596</v>
      </c>
      <c r="L620">
        <v>515.286799492314</v>
      </c>
      <c r="M620">
        <v>3.9191248312351199</v>
      </c>
      <c r="N620">
        <v>20.530631293494899</v>
      </c>
      <c r="O620" t="s">
        <v>57</v>
      </c>
      <c r="P620">
        <v>102052797</v>
      </c>
      <c r="Q620">
        <v>102057946</v>
      </c>
      <c r="R620">
        <v>1</v>
      </c>
      <c r="S620">
        <v>16012</v>
      </c>
      <c r="T620" t="s">
        <v>23</v>
      </c>
      <c r="U620" t="s">
        <v>1898</v>
      </c>
    </row>
    <row r="621" spans="1:21" x14ac:dyDescent="0.35">
      <c r="A621" t="s">
        <v>1899</v>
      </c>
      <c r="B621" t="s">
        <v>1900</v>
      </c>
      <c r="C621">
        <v>8269.3684349734995</v>
      </c>
      <c r="D621">
        <v>2.6480473165942788</v>
      </c>
      <c r="E621">
        <v>1.40492890115043</v>
      </c>
      <c r="F621">
        <v>0.220139445096524</v>
      </c>
      <c r="G621">
        <v>6.3819952872799002</v>
      </c>
      <c r="H621">
        <v>1.74795344555624E-10</v>
      </c>
      <c r="I621">
        <f t="shared" si="9"/>
        <v>9.757470138410584</v>
      </c>
      <c r="J621">
        <v>9.6439368539988909E-10</v>
      </c>
      <c r="K621">
        <v>5117.7706424997104</v>
      </c>
      <c r="L621">
        <v>3948.5034412540899</v>
      </c>
      <c r="M621">
        <v>11489.5676302376</v>
      </c>
      <c r="N621">
        <v>12521.6320259026</v>
      </c>
      <c r="O621" t="s">
        <v>22</v>
      </c>
      <c r="P621">
        <v>77497087</v>
      </c>
      <c r="Q621">
        <v>77555888</v>
      </c>
      <c r="R621">
        <v>-1</v>
      </c>
      <c r="S621">
        <v>29817</v>
      </c>
      <c r="T621" t="s">
        <v>23</v>
      </c>
      <c r="U621" t="s">
        <v>1901</v>
      </c>
    </row>
    <row r="622" spans="1:21" x14ac:dyDescent="0.35">
      <c r="A622" t="s">
        <v>1902</v>
      </c>
      <c r="B622" t="s">
        <v>1903</v>
      </c>
      <c r="C622">
        <v>1125.1611978905</v>
      </c>
      <c r="D622">
        <v>-13.08471628161149</v>
      </c>
      <c r="E622">
        <v>-3.7098107373818499</v>
      </c>
      <c r="F622">
        <v>0.32832350763941898</v>
      </c>
      <c r="G622">
        <v>-11.2992540925706</v>
      </c>
      <c r="H622">
        <v>1.32337244230834E-29</v>
      </c>
      <c r="I622">
        <f t="shared" si="9"/>
        <v>28.878317913275641</v>
      </c>
      <c r="J622">
        <v>3.4355824202568E-28</v>
      </c>
      <c r="K622">
        <v>2011.80197939357</v>
      </c>
      <c r="L622">
        <v>2165.9627542964299</v>
      </c>
      <c r="M622">
        <v>117.573744937054</v>
      </c>
      <c r="N622">
        <v>205.30631293494901</v>
      </c>
      <c r="O622" t="s">
        <v>46</v>
      </c>
      <c r="P622">
        <v>172089208</v>
      </c>
      <c r="Q622">
        <v>172147408</v>
      </c>
      <c r="R622">
        <v>1</v>
      </c>
      <c r="S622">
        <v>140559</v>
      </c>
      <c r="T622" t="s">
        <v>23</v>
      </c>
      <c r="U622" t="s">
        <v>1904</v>
      </c>
    </row>
    <row r="623" spans="1:21" x14ac:dyDescent="0.35">
      <c r="A623" t="s">
        <v>1905</v>
      </c>
      <c r="B623" t="s">
        <v>1906</v>
      </c>
      <c r="C623">
        <v>203.39284142331201</v>
      </c>
      <c r="D623">
        <v>2.8210565082159582</v>
      </c>
      <c r="E623">
        <v>1.4962355646496199</v>
      </c>
      <c r="F623">
        <v>0.23943749306623599</v>
      </c>
      <c r="G623">
        <v>6.2489610356708702</v>
      </c>
      <c r="H623">
        <v>4.1319197077436E-10</v>
      </c>
      <c r="I623">
        <f t="shared" si="9"/>
        <v>9.3838481263641054</v>
      </c>
      <c r="J623">
        <v>2.2147931618942101E-9</v>
      </c>
      <c r="K623">
        <v>112.040045035502</v>
      </c>
      <c r="L623">
        <v>100.758179953221</v>
      </c>
      <c r="M623">
        <v>303.07898694885</v>
      </c>
      <c r="N623">
        <v>297.69415375567598</v>
      </c>
      <c r="O623" t="s">
        <v>113</v>
      </c>
      <c r="P623">
        <v>90918802</v>
      </c>
      <c r="Q623">
        <v>90938469</v>
      </c>
      <c r="R623">
        <v>1</v>
      </c>
      <c r="S623">
        <v>67454</v>
      </c>
      <c r="T623" t="s">
        <v>23</v>
      </c>
      <c r="U623" t="s">
        <v>1907</v>
      </c>
    </row>
    <row r="624" spans="1:21" x14ac:dyDescent="0.35">
      <c r="A624" t="s">
        <v>1908</v>
      </c>
      <c r="B624" t="s">
        <v>1909</v>
      </c>
      <c r="C624">
        <v>21.121045902191799</v>
      </c>
      <c r="D624">
        <v>-5.2778019891747574</v>
      </c>
      <c r="E624">
        <v>-2.39993722512527</v>
      </c>
      <c r="F624">
        <v>0.78206437047418698</v>
      </c>
      <c r="G624">
        <v>-3.0687208313429801</v>
      </c>
      <c r="H624">
        <v>2.1497737793015402E-3</v>
      </c>
      <c r="I624">
        <f t="shared" si="9"/>
        <v>2.6676072384890861</v>
      </c>
      <c r="J624">
        <v>5.0702800092783098E-3</v>
      </c>
      <c r="K624">
        <v>37.164502743483602</v>
      </c>
      <c r="L624">
        <v>33.135240387301003</v>
      </c>
      <c r="M624">
        <v>3.9191248312351199</v>
      </c>
      <c r="N624">
        <v>10.265315646747499</v>
      </c>
      <c r="O624" t="s">
        <v>35</v>
      </c>
      <c r="P624">
        <v>11634980</v>
      </c>
      <c r="Q624">
        <v>11722926</v>
      </c>
      <c r="R624">
        <v>1</v>
      </c>
      <c r="S624">
        <v>22778</v>
      </c>
      <c r="T624" t="s">
        <v>23</v>
      </c>
      <c r="U624" t="s">
        <v>1910</v>
      </c>
    </row>
    <row r="625" spans="1:21" x14ac:dyDescent="0.35">
      <c r="A625" t="s">
        <v>1911</v>
      </c>
      <c r="B625" t="s">
        <v>1912</v>
      </c>
      <c r="C625">
        <v>23.661589499127398</v>
      </c>
      <c r="D625">
        <v>-27.240217656834119</v>
      </c>
      <c r="E625">
        <v>-4.76766632581373</v>
      </c>
      <c r="F625">
        <v>1.1715982808845899</v>
      </c>
      <c r="G625">
        <v>-4.0693695130843004</v>
      </c>
      <c r="H625">
        <v>4.7140532365491899E-5</v>
      </c>
      <c r="I625">
        <f t="shared" si="9"/>
        <v>4.3266055172276907</v>
      </c>
      <c r="J625">
        <v>1.47258592808515E-4</v>
      </c>
      <c r="K625">
        <v>45.909091624303301</v>
      </c>
      <c r="L625">
        <v>44.631140113507499</v>
      </c>
      <c r="M625">
        <v>0</v>
      </c>
      <c r="N625">
        <v>4.1061262586989802</v>
      </c>
      <c r="O625" t="s">
        <v>50</v>
      </c>
      <c r="P625">
        <v>45165135</v>
      </c>
      <c r="Q625">
        <v>45180447</v>
      </c>
      <c r="R625">
        <v>-1</v>
      </c>
      <c r="S625">
        <v>16154</v>
      </c>
      <c r="T625" t="s">
        <v>23</v>
      </c>
      <c r="U625" t="s">
        <v>1913</v>
      </c>
    </row>
    <row r="626" spans="1:21" x14ac:dyDescent="0.35">
      <c r="A626" t="s">
        <v>1914</v>
      </c>
      <c r="B626" t="s">
        <v>1915</v>
      </c>
      <c r="C626">
        <v>7.9155571569658196</v>
      </c>
      <c r="D626">
        <v>-52.522819948330017</v>
      </c>
      <c r="E626">
        <v>-5.7148724714428996</v>
      </c>
      <c r="F626">
        <v>1.7491678291085699</v>
      </c>
      <c r="G626">
        <v>-3.26719504917682</v>
      </c>
      <c r="H626">
        <v>1.0861881678579501E-3</v>
      </c>
      <c r="I626">
        <f t="shared" si="9"/>
        <v>2.9640949324051014</v>
      </c>
      <c r="J626">
        <v>2.7123618258376599E-3</v>
      </c>
      <c r="K626">
        <v>14.7564937363832</v>
      </c>
      <c r="L626">
        <v>16.905734891480101</v>
      </c>
      <c r="M626">
        <v>0</v>
      </c>
      <c r="N626">
        <v>0</v>
      </c>
      <c r="O626" t="s">
        <v>86</v>
      </c>
      <c r="P626">
        <v>68597977</v>
      </c>
      <c r="Q626">
        <v>68605880</v>
      </c>
      <c r="R626">
        <v>1</v>
      </c>
      <c r="S626">
        <v>16159</v>
      </c>
      <c r="T626" t="s">
        <v>23</v>
      </c>
      <c r="U626" t="s">
        <v>1916</v>
      </c>
    </row>
    <row r="627" spans="1:21" x14ac:dyDescent="0.35">
      <c r="A627" t="s">
        <v>1917</v>
      </c>
      <c r="B627" t="s">
        <v>1918</v>
      </c>
      <c r="C627">
        <v>15.011975615647399</v>
      </c>
      <c r="D627">
        <v>-11.071287967899901</v>
      </c>
      <c r="E627">
        <v>-3.4687511613442301</v>
      </c>
      <c r="F627">
        <v>1.0613264694689799</v>
      </c>
      <c r="G627">
        <v>-3.2683168291089202</v>
      </c>
      <c r="H627">
        <v>1.0818918143401799E-3</v>
      </c>
      <c r="I627">
        <f t="shared" si="9"/>
        <v>2.9658161650928023</v>
      </c>
      <c r="J627">
        <v>2.70238777867655E-3</v>
      </c>
      <c r="K627">
        <v>26.233766642458999</v>
      </c>
      <c r="L627">
        <v>28.4016346176866</v>
      </c>
      <c r="M627">
        <v>1.30637494374504</v>
      </c>
      <c r="N627">
        <v>4.1061262586989802</v>
      </c>
      <c r="O627" t="s">
        <v>73</v>
      </c>
      <c r="P627">
        <v>11710101</v>
      </c>
      <c r="Q627">
        <v>11739128</v>
      </c>
      <c r="R627">
        <v>1</v>
      </c>
      <c r="S627">
        <v>16169</v>
      </c>
      <c r="T627" t="s">
        <v>23</v>
      </c>
      <c r="U627" t="s">
        <v>1919</v>
      </c>
    </row>
    <row r="628" spans="1:21" x14ac:dyDescent="0.35">
      <c r="A628" t="s">
        <v>1920</v>
      </c>
      <c r="B628" t="s">
        <v>1921</v>
      </c>
      <c r="C628">
        <v>138.756583427007</v>
      </c>
      <c r="D628">
        <v>-11.550159703811101</v>
      </c>
      <c r="E628">
        <v>-3.5298408947800701</v>
      </c>
      <c r="F628">
        <v>0.415003409993144</v>
      </c>
      <c r="G628">
        <v>-8.5055708213057599</v>
      </c>
      <c r="H628">
        <v>1.8070427037321801E-17</v>
      </c>
      <c r="I628">
        <f t="shared" si="9"/>
        <v>16.74303158414294</v>
      </c>
      <c r="J628">
        <v>1.7211167647315001E-16</v>
      </c>
      <c r="K628">
        <v>236.10389978213101</v>
      </c>
      <c r="L628">
        <v>273.19667584631799</v>
      </c>
      <c r="M628">
        <v>16.982874268685499</v>
      </c>
      <c r="N628">
        <v>28.742883810892899</v>
      </c>
      <c r="O628" t="s">
        <v>123</v>
      </c>
      <c r="P628">
        <v>120440208</v>
      </c>
      <c r="Q628">
        <v>120464520</v>
      </c>
      <c r="R628">
        <v>1</v>
      </c>
      <c r="S628">
        <v>16172</v>
      </c>
      <c r="T628" t="s">
        <v>23</v>
      </c>
      <c r="U628" t="s">
        <v>1922</v>
      </c>
    </row>
    <row r="629" spans="1:21" x14ac:dyDescent="0.35">
      <c r="A629" t="s">
        <v>1923</v>
      </c>
      <c r="B629" t="s">
        <v>1924</v>
      </c>
      <c r="C629">
        <v>40.370513905528703</v>
      </c>
      <c r="D629">
        <v>2.7440623361466669</v>
      </c>
      <c r="E629">
        <v>1.4563132552090401</v>
      </c>
      <c r="F629">
        <v>0.45234775744226802</v>
      </c>
      <c r="G629">
        <v>3.2194550127617401</v>
      </c>
      <c r="H629">
        <v>1.28434511467607E-3</v>
      </c>
      <c r="I629">
        <f t="shared" si="9"/>
        <v>2.8913182618898907</v>
      </c>
      <c r="J629">
        <v>3.1634647571207402E-3</v>
      </c>
      <c r="K629">
        <v>19.675324981844302</v>
      </c>
      <c r="L629">
        <v>23.668028848072101</v>
      </c>
      <c r="M629">
        <v>62.705997299761997</v>
      </c>
      <c r="N629">
        <v>55.432704492436301</v>
      </c>
      <c r="O629" t="s">
        <v>123</v>
      </c>
      <c r="P629">
        <v>113448388</v>
      </c>
      <c r="Q629">
        <v>113460101</v>
      </c>
      <c r="R629">
        <v>1</v>
      </c>
      <c r="S629">
        <v>171095</v>
      </c>
      <c r="T629" t="s">
        <v>23</v>
      </c>
      <c r="U629" t="s">
        <v>1925</v>
      </c>
    </row>
    <row r="630" spans="1:21" x14ac:dyDescent="0.35">
      <c r="A630" t="s">
        <v>1926</v>
      </c>
      <c r="B630" t="s">
        <v>1927</v>
      </c>
      <c r="C630">
        <v>310.72339615068802</v>
      </c>
      <c r="D630">
        <v>4.3994891380436147</v>
      </c>
      <c r="E630">
        <v>2.13733600993173</v>
      </c>
      <c r="F630">
        <v>0.225991080943796</v>
      </c>
      <c r="G630">
        <v>9.4576122252509904</v>
      </c>
      <c r="H630">
        <v>3.1505522987331899E-21</v>
      </c>
      <c r="I630">
        <f t="shared" si="9"/>
        <v>20.501613306760579</v>
      </c>
      <c r="J630">
        <v>4.0252806405314698E-20</v>
      </c>
      <c r="K630">
        <v>120.78463391632199</v>
      </c>
      <c r="L630">
        <v>108.872932701132</v>
      </c>
      <c r="M630">
        <v>479.43960435443</v>
      </c>
      <c r="N630">
        <v>533.79641363086796</v>
      </c>
      <c r="O630" t="s">
        <v>50</v>
      </c>
      <c r="P630">
        <v>50466127</v>
      </c>
      <c r="Q630">
        <v>50493140</v>
      </c>
      <c r="R630">
        <v>1</v>
      </c>
      <c r="S630">
        <v>16173</v>
      </c>
      <c r="T630" t="s">
        <v>23</v>
      </c>
      <c r="U630" t="s">
        <v>1928</v>
      </c>
    </row>
    <row r="631" spans="1:21" x14ac:dyDescent="0.35">
      <c r="A631" t="s">
        <v>1929</v>
      </c>
      <c r="B631" t="s">
        <v>1930</v>
      </c>
      <c r="C631">
        <v>151.81885738986699</v>
      </c>
      <c r="D631">
        <v>-2.198708153214751</v>
      </c>
      <c r="E631">
        <v>-1.13665611994894</v>
      </c>
      <c r="F631">
        <v>0.33483842978099598</v>
      </c>
      <c r="G631">
        <v>-3.3946405754333</v>
      </c>
      <c r="H631">
        <v>6.8718751101199305E-4</v>
      </c>
      <c r="I631">
        <f t="shared" si="9"/>
        <v>3.1629247419996647</v>
      </c>
      <c r="J631">
        <v>1.78089293095791E-3</v>
      </c>
      <c r="K631">
        <v>223.533553265953</v>
      </c>
      <c r="L631">
        <v>195.43029534550999</v>
      </c>
      <c r="M631">
        <v>112.34824516207399</v>
      </c>
      <c r="N631">
        <v>75.963335785931207</v>
      </c>
      <c r="O631" t="s">
        <v>100</v>
      </c>
      <c r="P631">
        <v>26400454</v>
      </c>
      <c r="Q631">
        <v>26548867</v>
      </c>
      <c r="R631">
        <v>1</v>
      </c>
      <c r="S631">
        <v>16180</v>
      </c>
      <c r="T631" t="s">
        <v>23</v>
      </c>
      <c r="U631" t="s">
        <v>1931</v>
      </c>
    </row>
    <row r="632" spans="1:21" x14ac:dyDescent="0.35">
      <c r="A632" t="s">
        <v>1932</v>
      </c>
      <c r="B632" t="s">
        <v>1933</v>
      </c>
      <c r="C632">
        <v>167.037391348569</v>
      </c>
      <c r="D632">
        <v>-7.0681131833092241</v>
      </c>
      <c r="E632">
        <v>-2.8213251422793899</v>
      </c>
      <c r="F632">
        <v>0.34190618516705301</v>
      </c>
      <c r="G632">
        <v>-8.2517522778972694</v>
      </c>
      <c r="H632">
        <v>1.56088717062734E-16</v>
      </c>
      <c r="I632">
        <f t="shared" si="9"/>
        <v>15.806628488958681</v>
      </c>
      <c r="J632">
        <v>1.3828424378906001E-15</v>
      </c>
      <c r="K632">
        <v>279.28030738117798</v>
      </c>
      <c r="L632">
        <v>307.68437502493799</v>
      </c>
      <c r="M632">
        <v>48.335872918566501</v>
      </c>
      <c r="N632">
        <v>32.849010069591898</v>
      </c>
      <c r="O632" t="s">
        <v>69</v>
      </c>
      <c r="P632">
        <v>29902514</v>
      </c>
      <c r="Q632">
        <v>29938118</v>
      </c>
      <c r="R632">
        <v>1</v>
      </c>
      <c r="S632">
        <v>77125</v>
      </c>
      <c r="T632" t="s">
        <v>23</v>
      </c>
      <c r="U632" t="s">
        <v>1934</v>
      </c>
    </row>
    <row r="633" spans="1:21" x14ac:dyDescent="0.35">
      <c r="A633" t="s">
        <v>1935</v>
      </c>
      <c r="B633" t="s">
        <v>1936</v>
      </c>
      <c r="C633">
        <v>227.567115502066</v>
      </c>
      <c r="D633">
        <v>-29.728418614980761</v>
      </c>
      <c r="E633">
        <v>-4.8937708168949703</v>
      </c>
      <c r="F633">
        <v>0.59751750792696701</v>
      </c>
      <c r="G633">
        <v>-8.19017142087346</v>
      </c>
      <c r="H633">
        <v>2.60854378112443E-16</v>
      </c>
      <c r="I633">
        <f t="shared" si="9"/>
        <v>15.583601869794132</v>
      </c>
      <c r="J633">
        <v>2.2800069053067599E-15</v>
      </c>
      <c r="K633">
        <v>459.09091624303301</v>
      </c>
      <c r="L633">
        <v>419.262225308707</v>
      </c>
      <c r="M633">
        <v>5.2254997749801699</v>
      </c>
      <c r="N633">
        <v>26.689820681543399</v>
      </c>
      <c r="O633" t="s">
        <v>65</v>
      </c>
      <c r="P633">
        <v>111468461</v>
      </c>
      <c r="Q633">
        <v>111532556</v>
      </c>
      <c r="R633">
        <v>-1</v>
      </c>
      <c r="S633">
        <v>76527</v>
      </c>
      <c r="T633" t="s">
        <v>23</v>
      </c>
      <c r="U633" t="s">
        <v>1937</v>
      </c>
    </row>
    <row r="634" spans="1:21" x14ac:dyDescent="0.35">
      <c r="A634" t="s">
        <v>1938</v>
      </c>
      <c r="B634" t="s">
        <v>1939</v>
      </c>
      <c r="C634">
        <v>1846.05582148855</v>
      </c>
      <c r="D634">
        <v>5.2256566846720123</v>
      </c>
      <c r="E634">
        <v>2.3856123455552001</v>
      </c>
      <c r="F634">
        <v>0.226755385259859</v>
      </c>
      <c r="G634">
        <v>10.5206425100834</v>
      </c>
      <c r="H634">
        <v>6.9398707471659103E-26</v>
      </c>
      <c r="I634">
        <f t="shared" si="9"/>
        <v>25.158648618063207</v>
      </c>
      <c r="J634">
        <v>1.33476847370491E-24</v>
      </c>
      <c r="K634">
        <v>672.78680701806297</v>
      </c>
      <c r="L634">
        <v>512.58188190967701</v>
      </c>
      <c r="M634">
        <v>3012.5006202760701</v>
      </c>
      <c r="N634">
        <v>3186.3539767504099</v>
      </c>
      <c r="O634" t="s">
        <v>65</v>
      </c>
      <c r="P634">
        <v>48120213</v>
      </c>
      <c r="Q634">
        <v>48128591</v>
      </c>
      <c r="R634">
        <v>-1</v>
      </c>
      <c r="S634">
        <v>69260</v>
      </c>
      <c r="T634" t="s">
        <v>23</v>
      </c>
      <c r="U634" t="s">
        <v>1940</v>
      </c>
    </row>
    <row r="635" spans="1:21" x14ac:dyDescent="0.35">
      <c r="A635" t="s">
        <v>1941</v>
      </c>
      <c r="B635" t="s">
        <v>1942</v>
      </c>
      <c r="C635">
        <v>347.33002160709799</v>
      </c>
      <c r="D635">
        <v>2.6616667359031121</v>
      </c>
      <c r="E635">
        <v>1.4123299444433699</v>
      </c>
      <c r="F635">
        <v>0.226008764607837</v>
      </c>
      <c r="G635">
        <v>6.2490051962984703</v>
      </c>
      <c r="H635">
        <v>4.1307517660967899E-10</v>
      </c>
      <c r="I635">
        <f t="shared" si="9"/>
        <v>9.3839709027851157</v>
      </c>
      <c r="J635">
        <v>2.2147931618942101E-9</v>
      </c>
      <c r="K635">
        <v>172.70563039618801</v>
      </c>
      <c r="L635">
        <v>206.92619507171599</v>
      </c>
      <c r="M635">
        <v>496.42247862311598</v>
      </c>
      <c r="N635">
        <v>513.26578233737303</v>
      </c>
      <c r="O635" t="s">
        <v>309</v>
      </c>
      <c r="P635">
        <v>16186436</v>
      </c>
      <c r="Q635">
        <v>16206206</v>
      </c>
      <c r="R635">
        <v>1</v>
      </c>
      <c r="S635">
        <v>16323</v>
      </c>
      <c r="T635" t="s">
        <v>23</v>
      </c>
      <c r="U635" t="s">
        <v>1943</v>
      </c>
    </row>
    <row r="636" spans="1:21" x14ac:dyDescent="0.35">
      <c r="A636" t="s">
        <v>1944</v>
      </c>
      <c r="B636" t="s">
        <v>1945</v>
      </c>
      <c r="C636">
        <v>666.33609687042804</v>
      </c>
      <c r="D636">
        <v>-6.5691695801368111</v>
      </c>
      <c r="E636">
        <v>-2.71571100854782</v>
      </c>
      <c r="F636">
        <v>0.20575590183237899</v>
      </c>
      <c r="G636">
        <v>-13.198702853054399</v>
      </c>
      <c r="H636">
        <v>8.9258816571160093E-40</v>
      </c>
      <c r="I636">
        <f t="shared" si="9"/>
        <v>39.049348875506041</v>
      </c>
      <c r="J636">
        <v>5.3938258513795301E-38</v>
      </c>
      <c r="K636">
        <v>1119.85391354997</v>
      </c>
      <c r="L636">
        <v>1192.1924245471801</v>
      </c>
      <c r="M636">
        <v>168.52236774311001</v>
      </c>
      <c r="N636">
        <v>184.77568164145401</v>
      </c>
      <c r="O636" t="s">
        <v>46</v>
      </c>
      <c r="P636">
        <v>37338946</v>
      </c>
      <c r="Q636">
        <v>37449817</v>
      </c>
      <c r="R636">
        <v>1</v>
      </c>
      <c r="S636">
        <v>269180</v>
      </c>
      <c r="T636" t="s">
        <v>23</v>
      </c>
      <c r="U636" t="s">
        <v>1946</v>
      </c>
    </row>
    <row r="637" spans="1:21" x14ac:dyDescent="0.35">
      <c r="A637" t="s">
        <v>1947</v>
      </c>
      <c r="B637" t="s">
        <v>1948</v>
      </c>
      <c r="C637">
        <v>12.7911881559683</v>
      </c>
      <c r="D637">
        <v>-5.4070310368369991</v>
      </c>
      <c r="E637">
        <v>-2.4348366376409798</v>
      </c>
      <c r="F637">
        <v>0.96525228521349704</v>
      </c>
      <c r="G637">
        <v>-2.5224873071421299</v>
      </c>
      <c r="H637">
        <v>1.16528155466746E-2</v>
      </c>
      <c r="I637">
        <f t="shared" si="9"/>
        <v>1.9335691279727989</v>
      </c>
      <c r="J637">
        <v>2.3477575093868899E-2</v>
      </c>
      <c r="K637">
        <v>26.233766642458999</v>
      </c>
      <c r="L637">
        <v>16.905734891480101</v>
      </c>
      <c r="M637">
        <v>3.9191248312351199</v>
      </c>
      <c r="N637">
        <v>4.1061262586989802</v>
      </c>
      <c r="O637" t="s">
        <v>65</v>
      </c>
      <c r="P637">
        <v>82069185</v>
      </c>
      <c r="Q637">
        <v>82854543</v>
      </c>
      <c r="R637">
        <v>1</v>
      </c>
      <c r="S637">
        <v>234515</v>
      </c>
      <c r="T637" t="s">
        <v>23</v>
      </c>
      <c r="U637" t="s">
        <v>1949</v>
      </c>
    </row>
    <row r="638" spans="1:21" x14ac:dyDescent="0.35">
      <c r="A638" t="s">
        <v>1950</v>
      </c>
      <c r="B638" t="s">
        <v>1951</v>
      </c>
      <c r="C638">
        <v>53.774758065526498</v>
      </c>
      <c r="D638">
        <v>-21.557946446000109</v>
      </c>
      <c r="E638">
        <v>-4.4301478521394397</v>
      </c>
      <c r="F638">
        <v>0.70207229443080199</v>
      </c>
      <c r="G638">
        <v>-6.3101020896019504</v>
      </c>
      <c r="H638">
        <v>2.7885146486101301E-10</v>
      </c>
      <c r="I638">
        <f t="shared" si="9"/>
        <v>9.5546270697329945</v>
      </c>
      <c r="J638">
        <v>1.51559287510451E-9</v>
      </c>
      <c r="K638">
        <v>98.923161714272496</v>
      </c>
      <c r="L638">
        <v>106.844244514154</v>
      </c>
      <c r="M638">
        <v>5.2254997749801699</v>
      </c>
      <c r="N638">
        <v>4.1061262586989802</v>
      </c>
      <c r="O638" t="s">
        <v>46</v>
      </c>
      <c r="P638">
        <v>87548034</v>
      </c>
      <c r="Q638">
        <v>87648229</v>
      </c>
      <c r="R638">
        <v>1</v>
      </c>
      <c r="S638">
        <v>16331</v>
      </c>
      <c r="T638" t="s">
        <v>23</v>
      </c>
      <c r="U638" t="s">
        <v>1952</v>
      </c>
    </row>
    <row r="639" spans="1:21" x14ac:dyDescent="0.35">
      <c r="A639" t="s">
        <v>1953</v>
      </c>
      <c r="B639" t="s">
        <v>1954</v>
      </c>
      <c r="C639">
        <v>239.814978903992</v>
      </c>
      <c r="D639">
        <v>-2.3857254299569992</v>
      </c>
      <c r="E639">
        <v>-1.2544280146873501</v>
      </c>
      <c r="F639">
        <v>0.235896025315188</v>
      </c>
      <c r="G639">
        <v>-5.3177157733423801</v>
      </c>
      <c r="H639">
        <v>1.05078039473122E-7</v>
      </c>
      <c r="I639">
        <f t="shared" si="9"/>
        <v>6.9784880387975372</v>
      </c>
      <c r="J639">
        <v>4.4900403536926299E-7</v>
      </c>
      <c r="K639">
        <v>326.82900942063497</v>
      </c>
      <c r="L639">
        <v>348.93436816014901</v>
      </c>
      <c r="M639">
        <v>139.78211898071899</v>
      </c>
      <c r="N639">
        <v>143.714419054464</v>
      </c>
      <c r="O639" t="s">
        <v>35</v>
      </c>
      <c r="P639">
        <v>75521814</v>
      </c>
      <c r="Q639">
        <v>75539697</v>
      </c>
      <c r="R639">
        <v>1</v>
      </c>
      <c r="S639">
        <v>19062</v>
      </c>
      <c r="T639" t="s">
        <v>23</v>
      </c>
      <c r="U639" t="s">
        <v>1955</v>
      </c>
    </row>
    <row r="640" spans="1:21" x14ac:dyDescent="0.35">
      <c r="A640" t="s">
        <v>1956</v>
      </c>
      <c r="B640" t="s">
        <v>1957</v>
      </c>
      <c r="C640">
        <v>45.227085882345399</v>
      </c>
      <c r="D640">
        <v>-3.0307845574957271</v>
      </c>
      <c r="E640">
        <v>-1.59969130217851</v>
      </c>
      <c r="F640">
        <v>0.58621712075046795</v>
      </c>
      <c r="G640">
        <v>-2.7288375681191401</v>
      </c>
      <c r="H640">
        <v>6.3558001908735704E-3</v>
      </c>
      <c r="I640">
        <f t="shared" si="9"/>
        <v>2.1968297642911256</v>
      </c>
      <c r="J640">
        <v>1.36037092274926E-2</v>
      </c>
      <c r="K640">
        <v>62.851732580891401</v>
      </c>
      <c r="L640">
        <v>74.385233522512493</v>
      </c>
      <c r="M640">
        <v>31.352998649880998</v>
      </c>
      <c r="N640">
        <v>12.318378776096999</v>
      </c>
      <c r="O640" t="s">
        <v>73</v>
      </c>
      <c r="P640">
        <v>146063841</v>
      </c>
      <c r="Q640">
        <v>146066940</v>
      </c>
      <c r="R640">
        <v>1</v>
      </c>
      <c r="S640">
        <v>53626</v>
      </c>
      <c r="T640" t="s">
        <v>23</v>
      </c>
      <c r="U640" t="s">
        <v>1958</v>
      </c>
    </row>
    <row r="641" spans="1:21" x14ac:dyDescent="0.35">
      <c r="A641" t="s">
        <v>1959</v>
      </c>
      <c r="B641" t="s">
        <v>1960</v>
      </c>
      <c r="C641">
        <v>253.79553782752501</v>
      </c>
      <c r="D641">
        <v>5.1207964248490194</v>
      </c>
      <c r="E641">
        <v>2.3563682064801701</v>
      </c>
      <c r="F641">
        <v>0.30082939707851197</v>
      </c>
      <c r="G641">
        <v>7.8329053921056602</v>
      </c>
      <c r="H641">
        <v>4.7672304014661602E-15</v>
      </c>
      <c r="I641">
        <f t="shared" si="9"/>
        <v>14.321733858002196</v>
      </c>
      <c r="J641">
        <v>3.8358727031500297E-14</v>
      </c>
      <c r="K641">
        <v>82.527057562735607</v>
      </c>
      <c r="L641">
        <v>83.852445061741307</v>
      </c>
      <c r="M641">
        <v>497.72885356686101</v>
      </c>
      <c r="N641">
        <v>351.07379511876297</v>
      </c>
      <c r="O641" t="s">
        <v>46</v>
      </c>
      <c r="P641">
        <v>82210822</v>
      </c>
      <c r="Q641">
        <v>82269137</v>
      </c>
      <c r="R641">
        <v>-1</v>
      </c>
      <c r="S641">
        <v>16367</v>
      </c>
      <c r="T641" t="s">
        <v>23</v>
      </c>
      <c r="U641" t="s">
        <v>1961</v>
      </c>
    </row>
    <row r="642" spans="1:21" x14ac:dyDescent="0.35">
      <c r="A642" t="s">
        <v>1962</v>
      </c>
      <c r="B642" t="s">
        <v>1963</v>
      </c>
      <c r="C642">
        <v>344.86544198087398</v>
      </c>
      <c r="D642">
        <v>-2.9414491700458512</v>
      </c>
      <c r="E642">
        <v>-1.5565271058563901</v>
      </c>
      <c r="F642">
        <v>0.24625138329747601</v>
      </c>
      <c r="G642">
        <v>-6.3208867500089596</v>
      </c>
      <c r="H642">
        <v>2.6006657470578799E-10</v>
      </c>
      <c r="I642">
        <f t="shared" si="9"/>
        <v>9.584915462312626</v>
      </c>
      <c r="J642">
        <v>1.41607635365675E-9</v>
      </c>
      <c r="K642">
        <v>511.55844952795098</v>
      </c>
      <c r="L642">
        <v>520.02040526192798</v>
      </c>
      <c r="M642">
        <v>195.956241561756</v>
      </c>
      <c r="N642">
        <v>151.92667157186199</v>
      </c>
      <c r="O642" t="s">
        <v>65</v>
      </c>
      <c r="P642">
        <v>11034681</v>
      </c>
      <c r="Q642">
        <v>11058458</v>
      </c>
      <c r="R642">
        <v>-1</v>
      </c>
      <c r="S642">
        <v>384783</v>
      </c>
      <c r="T642" t="s">
        <v>23</v>
      </c>
      <c r="U642" t="s">
        <v>1964</v>
      </c>
    </row>
    <row r="643" spans="1:21" x14ac:dyDescent="0.35">
      <c r="A643" t="s">
        <v>1965</v>
      </c>
      <c r="B643" t="s">
        <v>1966</v>
      </c>
      <c r="C643">
        <v>55.339767214941801</v>
      </c>
      <c r="D643">
        <v>10.06643397737591</v>
      </c>
      <c r="E643">
        <v>3.3314807956802301</v>
      </c>
      <c r="F643">
        <v>0.44426892229683601</v>
      </c>
      <c r="G643">
        <v>7.4987932499458498</v>
      </c>
      <c r="H643">
        <v>6.4408023367482897E-14</v>
      </c>
      <c r="I643">
        <f t="shared" ref="I643:I706" si="10">(-LOG10(H643))</f>
        <v>13.191060028801973</v>
      </c>
      <c r="J643">
        <v>4.7215832539924795E-13</v>
      </c>
      <c r="K643">
        <v>9.8376624909221295</v>
      </c>
      <c r="L643">
        <v>10.143440934888099</v>
      </c>
      <c r="M643">
        <v>96.671745837133102</v>
      </c>
      <c r="N643">
        <v>104.706219596824</v>
      </c>
      <c r="O643" t="s">
        <v>309</v>
      </c>
      <c r="P643">
        <v>114969617</v>
      </c>
      <c r="Q643">
        <v>115068636</v>
      </c>
      <c r="R643">
        <v>-1</v>
      </c>
      <c r="S643">
        <v>16398</v>
      </c>
      <c r="T643" t="s">
        <v>23</v>
      </c>
      <c r="U643" t="s">
        <v>1967</v>
      </c>
    </row>
    <row r="644" spans="1:21" x14ac:dyDescent="0.35">
      <c r="A644" t="s">
        <v>1968</v>
      </c>
      <c r="B644" t="s">
        <v>1969</v>
      </c>
      <c r="C644">
        <v>23.5913571331421</v>
      </c>
      <c r="D644">
        <v>-3.7784795264579452</v>
      </c>
      <c r="E644">
        <v>-1.9178058056284</v>
      </c>
      <c r="F644">
        <v>0.77278388504102902</v>
      </c>
      <c r="G644">
        <v>-2.48168452105672</v>
      </c>
      <c r="H644">
        <v>1.30762988604812E-2</v>
      </c>
      <c r="I644">
        <f t="shared" si="10"/>
        <v>1.8835151621223654</v>
      </c>
      <c r="J644">
        <v>2.6028906934946399E-2</v>
      </c>
      <c r="K644">
        <v>49.188312454610603</v>
      </c>
      <c r="L644">
        <v>25.020487639390598</v>
      </c>
      <c r="M644">
        <v>7.8382496624702496</v>
      </c>
      <c r="N644">
        <v>12.318378776096999</v>
      </c>
      <c r="O644" t="s">
        <v>73</v>
      </c>
      <c r="P644">
        <v>79085770</v>
      </c>
      <c r="Q644">
        <v>79163467</v>
      </c>
      <c r="R644">
        <v>1</v>
      </c>
      <c r="S644">
        <v>16401</v>
      </c>
      <c r="T644" t="s">
        <v>23</v>
      </c>
      <c r="U644" t="s">
        <v>1970</v>
      </c>
    </row>
    <row r="645" spans="1:21" x14ac:dyDescent="0.35">
      <c r="A645" t="s">
        <v>1971</v>
      </c>
      <c r="B645" t="s">
        <v>1972</v>
      </c>
      <c r="C645">
        <v>1791.0993572012101</v>
      </c>
      <c r="D645">
        <v>4.1718050664954758</v>
      </c>
      <c r="E645">
        <v>2.06067174746204</v>
      </c>
      <c r="F645">
        <v>0.19316662572790999</v>
      </c>
      <c r="G645">
        <v>10.6678456472323</v>
      </c>
      <c r="H645">
        <v>1.43924631490123E-26</v>
      </c>
      <c r="I645">
        <f t="shared" si="10"/>
        <v>25.841864873854838</v>
      </c>
      <c r="J645">
        <v>2.9221111049532699E-25</v>
      </c>
      <c r="K645">
        <v>735.63853959895403</v>
      </c>
      <c r="L645">
        <v>649.85644922849497</v>
      </c>
      <c r="M645">
        <v>3093.4958667882602</v>
      </c>
      <c r="N645">
        <v>2685.4065731891401</v>
      </c>
      <c r="O645" t="s">
        <v>73</v>
      </c>
      <c r="P645">
        <v>71575960</v>
      </c>
      <c r="Q645">
        <v>71688760</v>
      </c>
      <c r="R645">
        <v>1</v>
      </c>
      <c r="S645">
        <v>16403</v>
      </c>
      <c r="T645" t="s">
        <v>23</v>
      </c>
      <c r="U645" t="s">
        <v>1973</v>
      </c>
    </row>
    <row r="646" spans="1:21" x14ac:dyDescent="0.35">
      <c r="A646" t="s">
        <v>1974</v>
      </c>
      <c r="B646" t="s">
        <v>1975</v>
      </c>
      <c r="C646">
        <v>63.954685115050502</v>
      </c>
      <c r="D646">
        <v>-7.1666165674598199</v>
      </c>
      <c r="E646">
        <v>-2.8412921686604902</v>
      </c>
      <c r="F646">
        <v>0.49185295364022302</v>
      </c>
      <c r="G646">
        <v>-5.77671059537606</v>
      </c>
      <c r="H646">
        <v>7.6175142452271404E-9</v>
      </c>
      <c r="I646">
        <f t="shared" si="10"/>
        <v>8.1181867249467388</v>
      </c>
      <c r="J646">
        <v>3.6160954698614101E-8</v>
      </c>
      <c r="K646">
        <v>122.42424433147499</v>
      </c>
      <c r="L646">
        <v>102.786868140199</v>
      </c>
      <c r="M646">
        <v>18.289249212430601</v>
      </c>
      <c r="N646">
        <v>12.318378776096999</v>
      </c>
      <c r="O646" t="s">
        <v>113</v>
      </c>
      <c r="P646">
        <v>128769645</v>
      </c>
      <c r="Q646">
        <v>128794155</v>
      </c>
      <c r="R646">
        <v>1</v>
      </c>
      <c r="S646">
        <v>16404</v>
      </c>
      <c r="T646" t="s">
        <v>23</v>
      </c>
      <c r="U646" t="s">
        <v>1976</v>
      </c>
    </row>
    <row r="647" spans="1:21" x14ac:dyDescent="0.35">
      <c r="A647" t="s">
        <v>1977</v>
      </c>
      <c r="B647" t="s">
        <v>1978</v>
      </c>
      <c r="C647">
        <v>23.6338908703081</v>
      </c>
      <c r="D647">
        <v>-13.582053437398271</v>
      </c>
      <c r="E647">
        <v>-3.7636297084902299</v>
      </c>
      <c r="F647">
        <v>0.97508422400190298</v>
      </c>
      <c r="G647">
        <v>-3.8597996109953399</v>
      </c>
      <c r="H647">
        <v>1.1348004475897299E-4</v>
      </c>
      <c r="I647">
        <f t="shared" si="10"/>
        <v>3.9450805015810571</v>
      </c>
      <c r="J647">
        <v>3.3545158826702099E-4</v>
      </c>
      <c r="K647">
        <v>57.386364530379097</v>
      </c>
      <c r="L647">
        <v>30.4303228046642</v>
      </c>
      <c r="M647">
        <v>2.6127498874900801</v>
      </c>
      <c r="N647">
        <v>4.1061262586989802</v>
      </c>
      <c r="O647" t="s">
        <v>73</v>
      </c>
      <c r="P647">
        <v>12111443</v>
      </c>
      <c r="Q647">
        <v>12306733</v>
      </c>
      <c r="R647">
        <v>-1</v>
      </c>
      <c r="S647">
        <v>241226</v>
      </c>
      <c r="T647" t="s">
        <v>23</v>
      </c>
      <c r="U647" t="s">
        <v>1979</v>
      </c>
    </row>
    <row r="648" spans="1:21" x14ac:dyDescent="0.35">
      <c r="A648" t="s">
        <v>1980</v>
      </c>
      <c r="B648" t="s">
        <v>1981</v>
      </c>
      <c r="C648">
        <v>26.802376366073201</v>
      </c>
      <c r="D648">
        <v>-5.7278139253532929</v>
      </c>
      <c r="E648">
        <v>-2.51798462574979</v>
      </c>
      <c r="F648">
        <v>0.85053449811719495</v>
      </c>
      <c r="G648">
        <v>-2.9604732451461802</v>
      </c>
      <c r="H648">
        <v>3.0716680013859999E-3</v>
      </c>
      <c r="I648">
        <f t="shared" si="10"/>
        <v>2.512625726452324</v>
      </c>
      <c r="J648">
        <v>7.0317702880719098E-3</v>
      </c>
      <c r="K648">
        <v>41.536797183893398</v>
      </c>
      <c r="L648">
        <v>48.688516487462699</v>
      </c>
      <c r="M648">
        <v>2.6127498874900801</v>
      </c>
      <c r="N648">
        <v>14.3714419054464</v>
      </c>
      <c r="O648" t="s">
        <v>50</v>
      </c>
      <c r="P648">
        <v>118435758</v>
      </c>
      <c r="Q648">
        <v>118730071</v>
      </c>
      <c r="R648">
        <v>1</v>
      </c>
      <c r="S648">
        <v>104099</v>
      </c>
      <c r="T648" t="s">
        <v>23</v>
      </c>
      <c r="U648" t="s">
        <v>1982</v>
      </c>
    </row>
    <row r="649" spans="1:21" x14ac:dyDescent="0.35">
      <c r="A649" t="s">
        <v>1983</v>
      </c>
      <c r="B649" t="s">
        <v>1984</v>
      </c>
      <c r="C649">
        <v>24.8352397828282</v>
      </c>
      <c r="D649">
        <v>2.767699435485488</v>
      </c>
      <c r="E649">
        <v>1.4686872787843099</v>
      </c>
      <c r="F649">
        <v>0.66154376338516796</v>
      </c>
      <c r="G649">
        <v>2.22009088449256</v>
      </c>
      <c r="H649">
        <v>2.6412598858779401E-2</v>
      </c>
      <c r="I649">
        <f t="shared" si="10"/>
        <v>1.5781888644311766</v>
      </c>
      <c r="J649">
        <v>4.84975946504786E-2</v>
      </c>
      <c r="K649">
        <v>15.8495673464856</v>
      </c>
      <c r="L649">
        <v>10.143440934888099</v>
      </c>
      <c r="M649">
        <v>26.127498874900802</v>
      </c>
      <c r="N649">
        <v>47.220451975038301</v>
      </c>
      <c r="O649" t="s">
        <v>31</v>
      </c>
      <c r="P649">
        <v>126895432</v>
      </c>
      <c r="Q649">
        <v>126934310</v>
      </c>
      <c r="R649">
        <v>1</v>
      </c>
      <c r="S649">
        <v>16408</v>
      </c>
      <c r="T649" t="s">
        <v>23</v>
      </c>
      <c r="U649" t="s">
        <v>1985</v>
      </c>
    </row>
    <row r="650" spans="1:21" x14ac:dyDescent="0.35">
      <c r="A650" t="s">
        <v>1986</v>
      </c>
      <c r="B650" t="s">
        <v>1987</v>
      </c>
      <c r="C650">
        <v>1616.9775477506601</v>
      </c>
      <c r="D650">
        <v>3.7821058943795811</v>
      </c>
      <c r="E650">
        <v>1.91918975756518</v>
      </c>
      <c r="F650">
        <v>0.18089389244815199</v>
      </c>
      <c r="G650">
        <v>10.6094779187487</v>
      </c>
      <c r="H650">
        <v>2.6924931163285E-26</v>
      </c>
      <c r="I650">
        <f t="shared" si="10"/>
        <v>25.569845398352868</v>
      </c>
      <c r="J650">
        <v>5.3511804857520001E-25</v>
      </c>
      <c r="K650">
        <v>720.88204586257098</v>
      </c>
      <c r="L650">
        <v>631.59825554569704</v>
      </c>
      <c r="M650">
        <v>2655.8602606336699</v>
      </c>
      <c r="N650">
        <v>2459.5696289606899</v>
      </c>
      <c r="O650" t="s">
        <v>65</v>
      </c>
      <c r="P650">
        <v>129412135</v>
      </c>
      <c r="Q650">
        <v>129459681</v>
      </c>
      <c r="R650">
        <v>1</v>
      </c>
      <c r="S650">
        <v>16412</v>
      </c>
      <c r="T650" t="s">
        <v>23</v>
      </c>
      <c r="U650" t="s">
        <v>1988</v>
      </c>
    </row>
    <row r="651" spans="1:21" x14ac:dyDescent="0.35">
      <c r="A651" t="s">
        <v>1989</v>
      </c>
      <c r="B651" t="s">
        <v>1990</v>
      </c>
      <c r="C651">
        <v>25.990283290418901</v>
      </c>
      <c r="D651">
        <v>-7.243296323470414</v>
      </c>
      <c r="E651">
        <v>-2.8566463972060498</v>
      </c>
      <c r="F651">
        <v>0.96225083678504397</v>
      </c>
      <c r="G651">
        <v>-2.9687128220645</v>
      </c>
      <c r="H651">
        <v>2.9904993562252899E-3</v>
      </c>
      <c r="I651">
        <f t="shared" si="10"/>
        <v>2.5242562867438769</v>
      </c>
      <c r="J651">
        <v>6.8639884492238904E-3</v>
      </c>
      <c r="K651">
        <v>52.467533284917998</v>
      </c>
      <c r="L651">
        <v>37.868846156915403</v>
      </c>
      <c r="M651">
        <v>1.30637494374504</v>
      </c>
      <c r="N651">
        <v>12.318378776096999</v>
      </c>
      <c r="O651" t="s">
        <v>113</v>
      </c>
      <c r="P651">
        <v>77366086</v>
      </c>
      <c r="Q651">
        <v>77401542</v>
      </c>
      <c r="R651">
        <v>1</v>
      </c>
      <c r="S651">
        <v>16414</v>
      </c>
      <c r="T651" t="s">
        <v>23</v>
      </c>
      <c r="U651" t="s">
        <v>1991</v>
      </c>
    </row>
    <row r="652" spans="1:21" x14ac:dyDescent="0.35">
      <c r="A652" t="s">
        <v>1992</v>
      </c>
      <c r="B652" t="s">
        <v>1993</v>
      </c>
      <c r="C652">
        <v>18.9691989455319</v>
      </c>
      <c r="D652">
        <v>-23.521851545946909</v>
      </c>
      <c r="E652">
        <v>-4.5559297227070097</v>
      </c>
      <c r="F652">
        <v>1.20277375650234</v>
      </c>
      <c r="G652">
        <v>-3.7878526182310899</v>
      </c>
      <c r="H652">
        <v>1.5195493853588301E-4</v>
      </c>
      <c r="I652">
        <f t="shared" si="10"/>
        <v>3.8182851807829219</v>
      </c>
      <c r="J652">
        <v>4.41595123572924E-4</v>
      </c>
      <c r="K652">
        <v>36.071429133381102</v>
      </c>
      <c r="L652">
        <v>37.192616761256197</v>
      </c>
      <c r="M652">
        <v>2.6127498874900801</v>
      </c>
      <c r="N652">
        <v>0</v>
      </c>
      <c r="O652" t="s">
        <v>35</v>
      </c>
      <c r="P652">
        <v>104498826</v>
      </c>
      <c r="Q652">
        <v>104561302</v>
      </c>
      <c r="R652">
        <v>1</v>
      </c>
      <c r="S652">
        <v>16416</v>
      </c>
      <c r="T652" t="s">
        <v>23</v>
      </c>
      <c r="U652" t="s">
        <v>1994</v>
      </c>
    </row>
    <row r="653" spans="1:21" x14ac:dyDescent="0.35">
      <c r="A653" t="s">
        <v>1995</v>
      </c>
      <c r="B653" t="s">
        <v>1996</v>
      </c>
      <c r="C653">
        <v>71.207269689120906</v>
      </c>
      <c r="D653">
        <v>-9.8076598086109197</v>
      </c>
      <c r="E653">
        <v>-3.2939089381496398</v>
      </c>
      <c r="F653">
        <v>0.51351381698240095</v>
      </c>
      <c r="G653">
        <v>-6.4144504572552297</v>
      </c>
      <c r="H653">
        <v>1.41331741352344E-10</v>
      </c>
      <c r="I653">
        <f t="shared" si="10"/>
        <v>9.8497602900546628</v>
      </c>
      <c r="J653">
        <v>7.8558137276860897E-10</v>
      </c>
      <c r="K653">
        <v>130.07575960219299</v>
      </c>
      <c r="L653">
        <v>127.13112638393</v>
      </c>
      <c r="M653">
        <v>9.1446246062152898</v>
      </c>
      <c r="N653">
        <v>18.477568164145399</v>
      </c>
      <c r="O653" t="s">
        <v>35</v>
      </c>
      <c r="P653">
        <v>115865535</v>
      </c>
      <c r="Q653">
        <v>115899238</v>
      </c>
      <c r="R653">
        <v>1</v>
      </c>
      <c r="S653">
        <v>192897</v>
      </c>
      <c r="T653" t="s">
        <v>23</v>
      </c>
      <c r="U653" t="s">
        <v>1997</v>
      </c>
    </row>
    <row r="654" spans="1:21" x14ac:dyDescent="0.35">
      <c r="A654" t="s">
        <v>1998</v>
      </c>
      <c r="B654" t="s">
        <v>1999</v>
      </c>
      <c r="C654">
        <v>2784.4988669920099</v>
      </c>
      <c r="D654">
        <v>3.142756909870589</v>
      </c>
      <c r="E654">
        <v>1.6520306849628701</v>
      </c>
      <c r="F654">
        <v>0.17996882989961199</v>
      </c>
      <c r="G654">
        <v>9.1795378448834004</v>
      </c>
      <c r="H654">
        <v>4.3294551729668302E-20</v>
      </c>
      <c r="I654">
        <f t="shared" si="10"/>
        <v>19.363566752667776</v>
      </c>
      <c r="J654">
        <v>5.09145066922142E-19</v>
      </c>
      <c r="K654">
        <v>1452.69482782617</v>
      </c>
      <c r="L654">
        <v>1235.4711058693699</v>
      </c>
      <c r="M654">
        <v>4271.8460660462897</v>
      </c>
      <c r="N654">
        <v>4177.9834682262199</v>
      </c>
      <c r="O654" t="s">
        <v>100</v>
      </c>
      <c r="P654">
        <v>33650035</v>
      </c>
      <c r="Q654">
        <v>33769708</v>
      </c>
      <c r="R654">
        <v>1</v>
      </c>
      <c r="S654">
        <v>16419</v>
      </c>
      <c r="T654" t="s">
        <v>23</v>
      </c>
      <c r="U654" t="s">
        <v>2000</v>
      </c>
    </row>
    <row r="655" spans="1:21" x14ac:dyDescent="0.35">
      <c r="A655" t="s">
        <v>2001</v>
      </c>
      <c r="B655" t="s">
        <v>2002</v>
      </c>
      <c r="C655">
        <v>23.728875407641901</v>
      </c>
      <c r="D655">
        <v>-13.66102372704713</v>
      </c>
      <c r="E655">
        <v>-3.7719936949570898</v>
      </c>
      <c r="F655">
        <v>0.89424301322292399</v>
      </c>
      <c r="G655">
        <v>-4.2180857319337797</v>
      </c>
      <c r="H655">
        <v>2.4638514439120599E-5</v>
      </c>
      <c r="I655">
        <f t="shared" si="10"/>
        <v>4.6083854811805871</v>
      </c>
      <c r="J655">
        <v>7.9853072616878096E-5</v>
      </c>
      <c r="K655">
        <v>41.536797183893398</v>
      </c>
      <c r="L655">
        <v>46.659828300485103</v>
      </c>
      <c r="M655">
        <v>2.6127498874900801</v>
      </c>
      <c r="N655">
        <v>4.1061262586989802</v>
      </c>
      <c r="O655" t="s">
        <v>196</v>
      </c>
      <c r="P655">
        <v>123897383</v>
      </c>
      <c r="Q655">
        <v>124213030</v>
      </c>
      <c r="R655">
        <v>1</v>
      </c>
      <c r="S655">
        <v>223272</v>
      </c>
      <c r="T655" t="s">
        <v>23</v>
      </c>
      <c r="U655" t="s">
        <v>2003</v>
      </c>
    </row>
    <row r="656" spans="1:21" x14ac:dyDescent="0.35">
      <c r="A656" t="s">
        <v>2004</v>
      </c>
      <c r="B656" t="s">
        <v>2005</v>
      </c>
      <c r="C656">
        <v>967.86509912460701</v>
      </c>
      <c r="D656">
        <v>-30.691385969156521</v>
      </c>
      <c r="E656">
        <v>-4.9397618917403303</v>
      </c>
      <c r="F656">
        <v>0.571489459746919</v>
      </c>
      <c r="G656">
        <v>-8.6436622889385699</v>
      </c>
      <c r="H656">
        <v>5.4439305108006202E-18</v>
      </c>
      <c r="I656">
        <f t="shared" si="10"/>
        <v>17.264087426997072</v>
      </c>
      <c r="J656">
        <v>5.4067509742748898E-17</v>
      </c>
      <c r="K656">
        <v>1830.3517601165699</v>
      </c>
      <c r="L656">
        <v>1916.4341072981799</v>
      </c>
      <c r="M656">
        <v>26.127498874900802</v>
      </c>
      <c r="N656">
        <v>98.547030208775595</v>
      </c>
      <c r="O656" t="s">
        <v>73</v>
      </c>
      <c r="P656">
        <v>119572818</v>
      </c>
      <c r="Q656">
        <v>119581744</v>
      </c>
      <c r="R656">
        <v>1</v>
      </c>
      <c r="S656">
        <v>228550</v>
      </c>
      <c r="T656" t="s">
        <v>23</v>
      </c>
      <c r="U656" t="s">
        <v>2006</v>
      </c>
    </row>
    <row r="657" spans="1:21" x14ac:dyDescent="0.35">
      <c r="A657" t="s">
        <v>2007</v>
      </c>
      <c r="B657" t="s">
        <v>2008</v>
      </c>
      <c r="C657">
        <v>2229.16213933785</v>
      </c>
      <c r="D657">
        <v>-4.0430090138975441</v>
      </c>
      <c r="E657">
        <v>-2.0154294201049798</v>
      </c>
      <c r="F657">
        <v>0.16024905310578699</v>
      </c>
      <c r="G657">
        <v>-12.576856967601</v>
      </c>
      <c r="H657">
        <v>2.8306969267980999E-36</v>
      </c>
      <c r="I657">
        <f t="shared" si="10"/>
        <v>35.548106626595747</v>
      </c>
      <c r="J657">
        <v>1.25951930173228E-34</v>
      </c>
      <c r="K657">
        <v>3575.9903154501899</v>
      </c>
      <c r="L657">
        <v>3574.54858545455</v>
      </c>
      <c r="M657">
        <v>922.30071028399902</v>
      </c>
      <c r="N657">
        <v>843.80894616264095</v>
      </c>
      <c r="O657" t="s">
        <v>123</v>
      </c>
      <c r="P657">
        <v>108190057</v>
      </c>
      <c r="Q657">
        <v>108528070</v>
      </c>
      <c r="R657">
        <v>1</v>
      </c>
      <c r="S657">
        <v>16438</v>
      </c>
      <c r="T657" t="s">
        <v>23</v>
      </c>
      <c r="U657" t="s">
        <v>2009</v>
      </c>
    </row>
    <row r="658" spans="1:21" x14ac:dyDescent="0.35">
      <c r="A658" t="s">
        <v>2010</v>
      </c>
      <c r="B658" t="s">
        <v>2011</v>
      </c>
      <c r="C658">
        <v>11331.0671185542</v>
      </c>
      <c r="D658">
        <v>4.7752791646341883</v>
      </c>
      <c r="E658">
        <v>2.2555850761139702</v>
      </c>
      <c r="F658">
        <v>0.174702187580832</v>
      </c>
      <c r="G658">
        <v>12.9110293771814</v>
      </c>
      <c r="H658">
        <v>3.9005161054130698E-38</v>
      </c>
      <c r="I658">
        <f t="shared" si="10"/>
        <v>37.408877924536725</v>
      </c>
      <c r="J658">
        <v>2.0222762776093799E-36</v>
      </c>
      <c r="K658">
        <v>4235.1137023419797</v>
      </c>
      <c r="L658">
        <v>3612.41743161147</v>
      </c>
      <c r="M658">
        <v>19015.593681152801</v>
      </c>
      <c r="N658">
        <v>18461.143659110599</v>
      </c>
      <c r="O658" t="s">
        <v>46</v>
      </c>
      <c r="P658">
        <v>151220228</v>
      </c>
      <c r="Q658">
        <v>151240173</v>
      </c>
      <c r="R658">
        <v>1</v>
      </c>
      <c r="S658">
        <v>117198</v>
      </c>
      <c r="T658" t="s">
        <v>23</v>
      </c>
      <c r="U658" t="s">
        <v>2012</v>
      </c>
    </row>
    <row r="659" spans="1:21" x14ac:dyDescent="0.35">
      <c r="A659" t="s">
        <v>2013</v>
      </c>
      <c r="B659" t="s">
        <v>2014</v>
      </c>
      <c r="C659">
        <v>595.48896648086895</v>
      </c>
      <c r="D659">
        <v>6.8528992730926932</v>
      </c>
      <c r="E659">
        <v>2.7767144817930798</v>
      </c>
      <c r="F659">
        <v>0.228117909256669</v>
      </c>
      <c r="G659">
        <v>12.1722774456469</v>
      </c>
      <c r="H659">
        <v>4.3672463136275804E-34</v>
      </c>
      <c r="I659">
        <f t="shared" si="10"/>
        <v>33.359792313086082</v>
      </c>
      <c r="J659">
        <v>1.6240526987911999E-32</v>
      </c>
      <c r="K659">
        <v>150.29762138908799</v>
      </c>
      <c r="L659">
        <v>153.50407281463899</v>
      </c>
      <c r="M659">
        <v>1152.2227003831299</v>
      </c>
      <c r="N659">
        <v>925.93147133662103</v>
      </c>
      <c r="O659" t="s">
        <v>73</v>
      </c>
      <c r="P659">
        <v>136923376</v>
      </c>
      <c r="Q659">
        <v>136958564</v>
      </c>
      <c r="R659">
        <v>-1</v>
      </c>
      <c r="S659">
        <v>16449</v>
      </c>
      <c r="T659" t="s">
        <v>23</v>
      </c>
      <c r="U659" t="s">
        <v>2015</v>
      </c>
    </row>
    <row r="660" spans="1:21" x14ac:dyDescent="0.35">
      <c r="A660" t="s">
        <v>2016</v>
      </c>
      <c r="B660" t="s">
        <v>2017</v>
      </c>
      <c r="C660">
        <v>237.38445568254801</v>
      </c>
      <c r="D660">
        <v>-4.0900462227895664</v>
      </c>
      <c r="E660">
        <v>-2.03211714757105</v>
      </c>
      <c r="F660">
        <v>0.25591815086995801</v>
      </c>
      <c r="G660">
        <v>-7.9404963683237897</v>
      </c>
      <c r="H660">
        <v>2.0137374985054E-15</v>
      </c>
      <c r="I660">
        <f t="shared" si="10"/>
        <v>14.695997142710267</v>
      </c>
      <c r="J660">
        <v>1.6576034346878098E-14</v>
      </c>
      <c r="K660">
        <v>388.04113158637301</v>
      </c>
      <c r="L660">
        <v>375.98354398651702</v>
      </c>
      <c r="M660">
        <v>99.284495724623198</v>
      </c>
      <c r="N660">
        <v>86.228651432678703</v>
      </c>
      <c r="O660" t="s">
        <v>90</v>
      </c>
      <c r="P660">
        <v>112871439</v>
      </c>
      <c r="Q660">
        <v>112893396</v>
      </c>
      <c r="R660">
        <v>-1</v>
      </c>
      <c r="S660">
        <v>16450</v>
      </c>
      <c r="T660" t="s">
        <v>23</v>
      </c>
      <c r="U660" t="s">
        <v>2018</v>
      </c>
    </row>
    <row r="661" spans="1:21" x14ac:dyDescent="0.35">
      <c r="A661" t="s">
        <v>2019</v>
      </c>
      <c r="B661" t="s">
        <v>2020</v>
      </c>
      <c r="C661">
        <v>46.240390140136697</v>
      </c>
      <c r="D661">
        <v>-3.2277701997092612</v>
      </c>
      <c r="E661">
        <v>-1.6905378699597999</v>
      </c>
      <c r="F661">
        <v>0.47205335626212003</v>
      </c>
      <c r="G661">
        <v>-3.5812431953583599</v>
      </c>
      <c r="H661">
        <v>3.41963157226848E-4</v>
      </c>
      <c r="I661">
        <f t="shared" si="10"/>
        <v>3.4660206818824384</v>
      </c>
      <c r="J661">
        <v>9.3699371833894595E-4</v>
      </c>
      <c r="K661">
        <v>73.782468681915901</v>
      </c>
      <c r="L661">
        <v>66.946710170261198</v>
      </c>
      <c r="M661">
        <v>19.595624156175599</v>
      </c>
      <c r="N661">
        <v>24.636757552193899</v>
      </c>
      <c r="O661" t="s">
        <v>65</v>
      </c>
      <c r="P661">
        <v>72128940</v>
      </c>
      <c r="Q661">
        <v>72143219</v>
      </c>
      <c r="R661">
        <v>1</v>
      </c>
      <c r="S661">
        <v>16453</v>
      </c>
      <c r="T661" t="s">
        <v>23</v>
      </c>
      <c r="U661" t="s">
        <v>2021</v>
      </c>
    </row>
    <row r="662" spans="1:21" x14ac:dyDescent="0.35">
      <c r="A662" t="s">
        <v>2022</v>
      </c>
      <c r="B662" t="s">
        <v>2023</v>
      </c>
      <c r="C662">
        <v>325.12713204153101</v>
      </c>
      <c r="D662">
        <v>3.7207934554597002</v>
      </c>
      <c r="E662">
        <v>1.89561030740686</v>
      </c>
      <c r="F662">
        <v>0.22175226089432201</v>
      </c>
      <c r="G662">
        <v>8.5483246022471207</v>
      </c>
      <c r="H662">
        <v>1.24888069930837E-17</v>
      </c>
      <c r="I662">
        <f t="shared" si="10"/>
        <v>16.903479046098774</v>
      </c>
      <c r="J662">
        <v>1.20424415463767E-16</v>
      </c>
      <c r="K662">
        <v>146.471863753729</v>
      </c>
      <c r="L662">
        <v>128.483585175249</v>
      </c>
      <c r="M662">
        <v>493.80972873562598</v>
      </c>
      <c r="N662">
        <v>531.74335050151899</v>
      </c>
      <c r="O662" t="s">
        <v>50</v>
      </c>
      <c r="P662">
        <v>27008680</v>
      </c>
      <c r="Q662">
        <v>27066717</v>
      </c>
      <c r="R662">
        <v>-1</v>
      </c>
      <c r="S662">
        <v>83964</v>
      </c>
      <c r="T662" t="s">
        <v>23</v>
      </c>
      <c r="U662" t="s">
        <v>2024</v>
      </c>
    </row>
    <row r="663" spans="1:21" x14ac:dyDescent="0.35">
      <c r="A663" t="s">
        <v>2025</v>
      </c>
      <c r="B663" t="s">
        <v>2026</v>
      </c>
      <c r="C663">
        <v>769.088524108142</v>
      </c>
      <c r="D663">
        <v>-12.97015912531243</v>
      </c>
      <c r="E663">
        <v>-3.6971242743914599</v>
      </c>
      <c r="F663">
        <v>0.54781860987713304</v>
      </c>
      <c r="G663">
        <v>-6.7488110256434499</v>
      </c>
      <c r="H663">
        <v>1.4906158011586001E-11</v>
      </c>
      <c r="I663">
        <f t="shared" si="10"/>
        <v>10.826634279375984</v>
      </c>
      <c r="J663">
        <v>9.0259461189315999E-11</v>
      </c>
      <c r="K663">
        <v>1345.0270772310801</v>
      </c>
      <c r="L663">
        <v>1508.6677817156799</v>
      </c>
      <c r="M663">
        <v>52.254997749801703</v>
      </c>
      <c r="N663">
        <v>170.40423973600801</v>
      </c>
      <c r="O663" t="s">
        <v>65</v>
      </c>
      <c r="P663">
        <v>85701113</v>
      </c>
      <c r="Q663">
        <v>85705347</v>
      </c>
      <c r="R663">
        <v>-1</v>
      </c>
      <c r="S663">
        <v>16477</v>
      </c>
      <c r="T663" t="s">
        <v>23</v>
      </c>
      <c r="U663" t="s">
        <v>2027</v>
      </c>
    </row>
    <row r="664" spans="1:21" x14ac:dyDescent="0.35">
      <c r="A664" t="s">
        <v>2028</v>
      </c>
      <c r="B664" t="s">
        <v>2029</v>
      </c>
      <c r="C664">
        <v>2364.51130596647</v>
      </c>
      <c r="D664">
        <v>-13.38880701446641</v>
      </c>
      <c r="E664">
        <v>-3.7429555125332099</v>
      </c>
      <c r="F664">
        <v>0.249735743344938</v>
      </c>
      <c r="G664">
        <v>-14.98766441039</v>
      </c>
      <c r="H664">
        <v>8.8407824742126903E-51</v>
      </c>
      <c r="I664">
        <f t="shared" si="10"/>
        <v>50.053509295032867</v>
      </c>
      <c r="J664">
        <v>1.5503438834925701E-48</v>
      </c>
      <c r="K664">
        <v>4357.5379466734503</v>
      </c>
      <c r="L664">
        <v>4439.4459825026797</v>
      </c>
      <c r="M664">
        <v>273.03236324271398</v>
      </c>
      <c r="N664">
        <v>388.02893144705399</v>
      </c>
      <c r="O664" t="s">
        <v>100</v>
      </c>
      <c r="P664">
        <v>33789443</v>
      </c>
      <c r="Q664">
        <v>34393902</v>
      </c>
      <c r="R664">
        <v>-1</v>
      </c>
      <c r="S664">
        <v>545156</v>
      </c>
      <c r="T664" t="s">
        <v>23</v>
      </c>
      <c r="U664" t="s">
        <v>2030</v>
      </c>
    </row>
    <row r="665" spans="1:21" x14ac:dyDescent="0.35">
      <c r="A665" t="s">
        <v>2031</v>
      </c>
      <c r="B665" t="s">
        <v>2032</v>
      </c>
      <c r="C665">
        <v>71.798743135369307</v>
      </c>
      <c r="D665">
        <v>-2.517707287029856</v>
      </c>
      <c r="E665">
        <v>-1.33211056260503</v>
      </c>
      <c r="F665">
        <v>0.46976974290405099</v>
      </c>
      <c r="G665">
        <v>-2.83566701075745</v>
      </c>
      <c r="H665">
        <v>4.57300981797539E-3</v>
      </c>
      <c r="I665">
        <f t="shared" si="10"/>
        <v>2.3397978662143415</v>
      </c>
      <c r="J665">
        <v>1.00822663150654E-2</v>
      </c>
      <c r="K665">
        <v>108.21428740014299</v>
      </c>
      <c r="L665">
        <v>98.729491766243797</v>
      </c>
      <c r="M665">
        <v>53.561372693546701</v>
      </c>
      <c r="N665">
        <v>26.689820681543399</v>
      </c>
      <c r="O665" t="s">
        <v>69</v>
      </c>
      <c r="P665">
        <v>25214339</v>
      </c>
      <c r="Q665">
        <v>25411860</v>
      </c>
      <c r="R665">
        <v>1</v>
      </c>
      <c r="S665">
        <v>107351</v>
      </c>
      <c r="T665" t="s">
        <v>23</v>
      </c>
      <c r="U665" t="s">
        <v>2033</v>
      </c>
    </row>
    <row r="666" spans="1:21" x14ac:dyDescent="0.35">
      <c r="A666" t="s">
        <v>2034</v>
      </c>
      <c r="B666" t="s">
        <v>2035</v>
      </c>
      <c r="C666">
        <v>156.02054587334001</v>
      </c>
      <c r="D666">
        <v>2.8583457760766779</v>
      </c>
      <c r="E666">
        <v>1.51518045081329</v>
      </c>
      <c r="F666">
        <v>0.27397473231142</v>
      </c>
      <c r="G666">
        <v>5.53036565828641</v>
      </c>
      <c r="H666">
        <v>3.1956395275124999E-8</v>
      </c>
      <c r="I666">
        <f t="shared" si="10"/>
        <v>7.4954422156038101</v>
      </c>
      <c r="J666">
        <v>1.4286529424797801E-7</v>
      </c>
      <c r="K666">
        <v>81.433983952633199</v>
      </c>
      <c r="L666">
        <v>79.795068687786099</v>
      </c>
      <c r="M666">
        <v>210.32636594295201</v>
      </c>
      <c r="N666">
        <v>252.526764909988</v>
      </c>
      <c r="O666" t="s">
        <v>113</v>
      </c>
      <c r="P666">
        <v>7601764</v>
      </c>
      <c r="Q666">
        <v>7638914</v>
      </c>
      <c r="R666">
        <v>1</v>
      </c>
      <c r="S666">
        <v>23924</v>
      </c>
      <c r="T666" t="s">
        <v>23</v>
      </c>
      <c r="U666" t="s">
        <v>2036</v>
      </c>
    </row>
    <row r="667" spans="1:21" x14ac:dyDescent="0.35">
      <c r="A667" t="s">
        <v>2037</v>
      </c>
      <c r="B667" t="s">
        <v>2038</v>
      </c>
      <c r="C667">
        <v>9.8053940508584407</v>
      </c>
      <c r="D667">
        <v>-12.02392096972744</v>
      </c>
      <c r="E667">
        <v>-3.58783552680609</v>
      </c>
      <c r="F667">
        <v>1.3727150734940301</v>
      </c>
      <c r="G667">
        <v>-2.6136782469167499</v>
      </c>
      <c r="H667">
        <v>8.9573346544622092E-3</v>
      </c>
      <c r="I667">
        <f t="shared" si="10"/>
        <v>2.0478211998313949</v>
      </c>
      <c r="J667">
        <v>1.8576213908911999E-2</v>
      </c>
      <c r="K667">
        <v>22.4080090071004</v>
      </c>
      <c r="L667">
        <v>14.2008173088433</v>
      </c>
      <c r="M667">
        <v>2.6127498874900801</v>
      </c>
      <c r="N667">
        <v>0</v>
      </c>
      <c r="O667" t="s">
        <v>86</v>
      </c>
      <c r="P667">
        <v>106943485</v>
      </c>
      <c r="Q667">
        <v>106945386</v>
      </c>
      <c r="R667">
        <v>1</v>
      </c>
      <c r="S667">
        <v>16491</v>
      </c>
      <c r="T667" t="s">
        <v>23</v>
      </c>
      <c r="U667" t="s">
        <v>2039</v>
      </c>
    </row>
    <row r="668" spans="1:21" x14ac:dyDescent="0.35">
      <c r="A668" t="s">
        <v>2040</v>
      </c>
      <c r="B668" t="s">
        <v>2041</v>
      </c>
      <c r="C668">
        <v>1151.7776329225001</v>
      </c>
      <c r="D668">
        <v>-9.1132901899883532</v>
      </c>
      <c r="E668">
        <v>-3.1879720072450901</v>
      </c>
      <c r="F668">
        <v>0.44961214161544699</v>
      </c>
      <c r="G668">
        <v>-7.0904935880752102</v>
      </c>
      <c r="H668">
        <v>1.33634508687168E-12</v>
      </c>
      <c r="I668">
        <f t="shared" si="10"/>
        <v>11.874081378707805</v>
      </c>
      <c r="J668">
        <v>8.7621717627836602E-12</v>
      </c>
      <c r="K668">
        <v>2076.2933223896198</v>
      </c>
      <c r="L668">
        <v>2078.0529328607299</v>
      </c>
      <c r="M668">
        <v>321.36823616127998</v>
      </c>
      <c r="N668">
        <v>131.39604027836799</v>
      </c>
      <c r="O668" t="s">
        <v>73</v>
      </c>
      <c r="P668">
        <v>166937889</v>
      </c>
      <c r="Q668">
        <v>167032075</v>
      </c>
      <c r="R668">
        <v>-1</v>
      </c>
      <c r="S668">
        <v>16500</v>
      </c>
      <c r="T668" t="s">
        <v>23</v>
      </c>
      <c r="U668" t="s">
        <v>2042</v>
      </c>
    </row>
    <row r="669" spans="1:21" x14ac:dyDescent="0.35">
      <c r="A669" t="s">
        <v>2043</v>
      </c>
      <c r="B669" t="s">
        <v>2044</v>
      </c>
      <c r="C669">
        <v>611.99247693031396</v>
      </c>
      <c r="D669">
        <v>-31.746740740548631</v>
      </c>
      <c r="E669">
        <v>-4.9885365809828999</v>
      </c>
      <c r="F669">
        <v>0.56720504993319798</v>
      </c>
      <c r="G669">
        <v>-8.7949438771224298</v>
      </c>
      <c r="H669">
        <v>1.43119497849416E-18</v>
      </c>
      <c r="I669">
        <f t="shared" si="10"/>
        <v>17.844301196208225</v>
      </c>
      <c r="J669">
        <v>1.4900922340119301E-17</v>
      </c>
      <c r="K669">
        <v>1208.9394127733201</v>
      </c>
      <c r="L669">
        <v>1161.7621017425099</v>
      </c>
      <c r="M669">
        <v>15.676499324940499</v>
      </c>
      <c r="N669">
        <v>61.591893880484797</v>
      </c>
      <c r="O669" t="s">
        <v>73</v>
      </c>
      <c r="P669">
        <v>127298418</v>
      </c>
      <c r="Q669">
        <v>127364014</v>
      </c>
      <c r="R669">
        <v>-1</v>
      </c>
      <c r="S669">
        <v>56461</v>
      </c>
      <c r="T669" t="s">
        <v>23</v>
      </c>
      <c r="U669" t="s">
        <v>2045</v>
      </c>
    </row>
    <row r="670" spans="1:21" x14ac:dyDescent="0.35">
      <c r="A670" t="s">
        <v>2046</v>
      </c>
      <c r="B670" t="s">
        <v>2047</v>
      </c>
      <c r="C670">
        <v>142.10646716863801</v>
      </c>
      <c r="D670">
        <v>-31.42788050596689</v>
      </c>
      <c r="E670">
        <v>-4.9739730750533999</v>
      </c>
      <c r="F670">
        <v>0.511881672080436</v>
      </c>
      <c r="G670">
        <v>-9.7170368590024392</v>
      </c>
      <c r="H670">
        <v>2.5509687886996502E-22</v>
      </c>
      <c r="I670">
        <f t="shared" si="10"/>
        <v>21.593294854984265</v>
      </c>
      <c r="J670">
        <v>3.5564441717436199E-21</v>
      </c>
      <c r="K670">
        <v>273.81493933066599</v>
      </c>
      <c r="L670">
        <v>277.25405222027399</v>
      </c>
      <c r="M670">
        <v>9.1446246062152898</v>
      </c>
      <c r="N670">
        <v>8.2122525173979692</v>
      </c>
      <c r="O670" t="s">
        <v>46</v>
      </c>
      <c r="P670">
        <v>188940127</v>
      </c>
      <c r="Q670">
        <v>189134470</v>
      </c>
      <c r="R670">
        <v>-1</v>
      </c>
      <c r="S670">
        <v>16526</v>
      </c>
      <c r="T670" t="s">
        <v>23</v>
      </c>
      <c r="U670" t="s">
        <v>2048</v>
      </c>
    </row>
    <row r="671" spans="1:21" x14ac:dyDescent="0.35">
      <c r="A671" t="s">
        <v>2049</v>
      </c>
      <c r="B671" t="s">
        <v>2050</v>
      </c>
      <c r="C671">
        <v>313.62021935463702</v>
      </c>
      <c r="D671">
        <v>-30.413313703771209</v>
      </c>
      <c r="E671">
        <v>-4.9266311096627797</v>
      </c>
      <c r="F671">
        <v>0.43006254931239002</v>
      </c>
      <c r="G671">
        <v>-11.455615276288899</v>
      </c>
      <c r="H671">
        <v>2.20392657188065E-30</v>
      </c>
      <c r="I671">
        <f t="shared" si="10"/>
        <v>29.656802878948326</v>
      </c>
      <c r="J671">
        <v>6.1789395911017501E-29</v>
      </c>
      <c r="K671">
        <v>597.91126472604503</v>
      </c>
      <c r="L671">
        <v>614.01629125855698</v>
      </c>
      <c r="M671">
        <v>11.757374493705401</v>
      </c>
      <c r="N671">
        <v>30.795946940242398</v>
      </c>
      <c r="O671" t="s">
        <v>57</v>
      </c>
      <c r="P671">
        <v>72372938</v>
      </c>
      <c r="Q671">
        <v>72418189</v>
      </c>
      <c r="R671">
        <v>-1</v>
      </c>
      <c r="S671">
        <v>223604</v>
      </c>
      <c r="T671" t="s">
        <v>23</v>
      </c>
      <c r="U671" t="s">
        <v>2051</v>
      </c>
    </row>
    <row r="672" spans="1:21" x14ac:dyDescent="0.35">
      <c r="A672" t="s">
        <v>2052</v>
      </c>
      <c r="B672" t="s">
        <v>2053</v>
      </c>
      <c r="C672">
        <v>727.461327523519</v>
      </c>
      <c r="D672">
        <v>-12.385852074562219</v>
      </c>
      <c r="E672">
        <v>-3.6306212159109301</v>
      </c>
      <c r="F672">
        <v>0.32314649917768401</v>
      </c>
      <c r="G672">
        <v>-11.2352175411147</v>
      </c>
      <c r="H672">
        <v>2.7381856430896601E-29</v>
      </c>
      <c r="I672">
        <f t="shared" si="10"/>
        <v>28.562537110973278</v>
      </c>
      <c r="J672">
        <v>6.9669881362652496E-28</v>
      </c>
      <c r="K672">
        <v>1305.67642726739</v>
      </c>
      <c r="L672">
        <v>1383.5653435187301</v>
      </c>
      <c r="M672">
        <v>80.995246512192594</v>
      </c>
      <c r="N672">
        <v>139.60829279576501</v>
      </c>
      <c r="O672" t="s">
        <v>196</v>
      </c>
      <c r="P672">
        <v>23339499</v>
      </c>
      <c r="Q672">
        <v>24064559</v>
      </c>
      <c r="R672">
        <v>-1</v>
      </c>
      <c r="S672">
        <v>16531</v>
      </c>
      <c r="T672" t="s">
        <v>23</v>
      </c>
      <c r="U672" t="s">
        <v>2054</v>
      </c>
    </row>
    <row r="673" spans="1:21" x14ac:dyDescent="0.35">
      <c r="A673" t="s">
        <v>2055</v>
      </c>
      <c r="B673" t="s">
        <v>2056</v>
      </c>
      <c r="C673">
        <v>42.165343415637999</v>
      </c>
      <c r="D673">
        <v>-20.121725219649608</v>
      </c>
      <c r="E673">
        <v>-4.3306821007827399</v>
      </c>
      <c r="F673">
        <v>0.78265042237687699</v>
      </c>
      <c r="G673">
        <v>-5.5333543264828702</v>
      </c>
      <c r="H673">
        <v>3.1416391633989203E-8</v>
      </c>
      <c r="I673">
        <f t="shared" si="10"/>
        <v>7.502843697826882</v>
      </c>
      <c r="J673">
        <v>1.40694315645275E-7</v>
      </c>
      <c r="K673">
        <v>89.6320360284016</v>
      </c>
      <c r="L673">
        <v>71.004086544216406</v>
      </c>
      <c r="M673">
        <v>3.9191248312351199</v>
      </c>
      <c r="N673">
        <v>4.1061262586989802</v>
      </c>
      <c r="O673" t="s">
        <v>86</v>
      </c>
      <c r="P673">
        <v>89427471</v>
      </c>
      <c r="Q673">
        <v>89582439</v>
      </c>
      <c r="R673">
        <v>1</v>
      </c>
      <c r="S673">
        <v>140493</v>
      </c>
      <c r="T673" t="s">
        <v>23</v>
      </c>
      <c r="U673" t="s">
        <v>2057</v>
      </c>
    </row>
    <row r="674" spans="1:21" x14ac:dyDescent="0.35">
      <c r="A674" t="s">
        <v>2058</v>
      </c>
      <c r="B674" t="s">
        <v>2059</v>
      </c>
      <c r="C674">
        <v>316.04642114964798</v>
      </c>
      <c r="D674">
        <v>2.3591141332738941</v>
      </c>
      <c r="E674">
        <v>1.2382452174434599</v>
      </c>
      <c r="F674">
        <v>0.212699956274396</v>
      </c>
      <c r="G674">
        <v>5.8215584014791801</v>
      </c>
      <c r="H674">
        <v>5.8301425756726404E-9</v>
      </c>
      <c r="I674">
        <f t="shared" si="10"/>
        <v>8.2343208244741337</v>
      </c>
      <c r="J674">
        <v>2.8025735084938598E-8</v>
      </c>
      <c r="K674">
        <v>197.84632342854499</v>
      </c>
      <c r="L674">
        <v>178.52456045403</v>
      </c>
      <c r="M674">
        <v>454.61848042327398</v>
      </c>
      <c r="N674">
        <v>433.196320292743</v>
      </c>
      <c r="O674" t="s">
        <v>27</v>
      </c>
      <c r="P674">
        <v>24266708</v>
      </c>
      <c r="Q674">
        <v>24292459</v>
      </c>
      <c r="R674">
        <v>-1</v>
      </c>
      <c r="S674">
        <v>69259</v>
      </c>
      <c r="T674" t="s">
        <v>23</v>
      </c>
      <c r="U674" t="s">
        <v>2060</v>
      </c>
    </row>
    <row r="675" spans="1:21" x14ac:dyDescent="0.35">
      <c r="A675" t="s">
        <v>2061</v>
      </c>
      <c r="B675" t="s">
        <v>2062</v>
      </c>
      <c r="C675">
        <v>193.316462820678</v>
      </c>
      <c r="D675">
        <v>3.1715326667575332</v>
      </c>
      <c r="E675">
        <v>1.6651802019930699</v>
      </c>
      <c r="F675">
        <v>0.245210215655009</v>
      </c>
      <c r="G675">
        <v>6.7908271992054798</v>
      </c>
      <c r="H675">
        <v>1.11492404777823E-11</v>
      </c>
      <c r="I675">
        <f t="shared" si="10"/>
        <v>10.952754717148844</v>
      </c>
      <c r="J675">
        <v>6.8179987837980001E-11</v>
      </c>
      <c r="K675">
        <v>87.992425613247903</v>
      </c>
      <c r="L675">
        <v>97.377032974925399</v>
      </c>
      <c r="M675">
        <v>286.09611268016403</v>
      </c>
      <c r="N675">
        <v>301.80028001437501</v>
      </c>
      <c r="O675" t="s">
        <v>196</v>
      </c>
      <c r="P675">
        <v>67953386</v>
      </c>
      <c r="Q675">
        <v>67979759</v>
      </c>
      <c r="R675">
        <v>1</v>
      </c>
      <c r="S675">
        <v>105440</v>
      </c>
      <c r="T675" t="s">
        <v>23</v>
      </c>
      <c r="U675" t="s">
        <v>2063</v>
      </c>
    </row>
    <row r="676" spans="1:21" x14ac:dyDescent="0.35">
      <c r="A676" t="s">
        <v>2064</v>
      </c>
      <c r="B676" t="s">
        <v>2065</v>
      </c>
      <c r="C676">
        <v>914.18032445429697</v>
      </c>
      <c r="D676">
        <v>2.0480323352959608</v>
      </c>
      <c r="E676">
        <v>1.0342384934643101</v>
      </c>
      <c r="F676">
        <v>0.196914250628584</v>
      </c>
      <c r="G676">
        <v>5.25222775986422</v>
      </c>
      <c r="H676">
        <v>1.5027047848448E-7</v>
      </c>
      <c r="I676">
        <f t="shared" si="10"/>
        <v>6.8231263307277201</v>
      </c>
      <c r="J676">
        <v>6.3438471764264501E-7</v>
      </c>
      <c r="K676">
        <v>642.18074593519395</v>
      </c>
      <c r="L676">
        <v>557.88925141884295</v>
      </c>
      <c r="M676">
        <v>1294.61756925134</v>
      </c>
      <c r="N676">
        <v>1162.0337312118099</v>
      </c>
      <c r="O676" t="s">
        <v>39</v>
      </c>
      <c r="P676">
        <v>136277851</v>
      </c>
      <c r="Q676">
        <v>136330034</v>
      </c>
      <c r="R676">
        <v>-1</v>
      </c>
      <c r="S676">
        <v>99982</v>
      </c>
      <c r="T676" t="s">
        <v>23</v>
      </c>
      <c r="U676" t="s">
        <v>2066</v>
      </c>
    </row>
    <row r="677" spans="1:21" x14ac:dyDescent="0.35">
      <c r="A677" t="s">
        <v>2067</v>
      </c>
      <c r="B677" t="s">
        <v>2068</v>
      </c>
      <c r="C677">
        <v>98.241229139483707</v>
      </c>
      <c r="D677">
        <v>-2.281237759517702</v>
      </c>
      <c r="E677">
        <v>-1.1898168178036399</v>
      </c>
      <c r="F677">
        <v>0.38356728652768302</v>
      </c>
      <c r="G677">
        <v>-3.1019767837207599</v>
      </c>
      <c r="H677">
        <v>1.9223303381963801E-3</v>
      </c>
      <c r="I677">
        <f t="shared" si="10"/>
        <v>2.7161719799720898</v>
      </c>
      <c r="J677">
        <v>4.57304465478371E-3</v>
      </c>
      <c r="K677">
        <v>142.09956931331999</v>
      </c>
      <c r="L677">
        <v>132.54096154920401</v>
      </c>
      <c r="M677">
        <v>73.156996849722304</v>
      </c>
      <c r="N677">
        <v>45.167388845688798</v>
      </c>
      <c r="O677" t="s">
        <v>22</v>
      </c>
      <c r="P677">
        <v>123008728</v>
      </c>
      <c r="Q677">
        <v>123127886</v>
      </c>
      <c r="R677">
        <v>-1</v>
      </c>
      <c r="S677">
        <v>30841</v>
      </c>
      <c r="T677" t="s">
        <v>23</v>
      </c>
      <c r="U677" t="s">
        <v>2069</v>
      </c>
    </row>
    <row r="678" spans="1:21" x14ac:dyDescent="0.35">
      <c r="A678" t="s">
        <v>2070</v>
      </c>
      <c r="B678" t="s">
        <v>2071</v>
      </c>
      <c r="C678">
        <v>79.682385554820002</v>
      </c>
      <c r="D678">
        <v>-16.37340730908112</v>
      </c>
      <c r="E678">
        <v>-4.0332826730463296</v>
      </c>
      <c r="F678">
        <v>0.63762519225540903</v>
      </c>
      <c r="G678">
        <v>-6.3254757215281803</v>
      </c>
      <c r="H678">
        <v>2.52453598795793E-10</v>
      </c>
      <c r="I678">
        <f t="shared" si="10"/>
        <v>9.5978184339365509</v>
      </c>
      <c r="J678">
        <v>1.37713861593789E-9</v>
      </c>
      <c r="K678">
        <v>182.54329288711099</v>
      </c>
      <c r="L678">
        <v>119.01637363602001</v>
      </c>
      <c r="M678">
        <v>13.063749437450401</v>
      </c>
      <c r="N678">
        <v>4.1061262586989802</v>
      </c>
      <c r="O678" t="s">
        <v>22</v>
      </c>
      <c r="P678">
        <v>76093487</v>
      </c>
      <c r="Q678">
        <v>76139118</v>
      </c>
      <c r="R678">
        <v>-1</v>
      </c>
      <c r="S678">
        <v>16542</v>
      </c>
      <c r="T678" t="s">
        <v>23</v>
      </c>
      <c r="U678" t="s">
        <v>2072</v>
      </c>
    </row>
    <row r="679" spans="1:21" x14ac:dyDescent="0.35">
      <c r="A679" t="s">
        <v>2073</v>
      </c>
      <c r="B679" t="s">
        <v>2074</v>
      </c>
      <c r="C679">
        <v>689.642128536418</v>
      </c>
      <c r="D679">
        <v>-2.0410422929847112</v>
      </c>
      <c r="E679">
        <v>-1.0293060771511999</v>
      </c>
      <c r="F679">
        <v>0.26862392325982798</v>
      </c>
      <c r="G679">
        <v>-3.8317736732465102</v>
      </c>
      <c r="H679">
        <v>1.2722275005214601E-4</v>
      </c>
      <c r="I679">
        <f t="shared" si="10"/>
        <v>3.8954352209308158</v>
      </c>
      <c r="J679">
        <v>3.7354453876932501E-4</v>
      </c>
      <c r="K679">
        <v>893.04113945370898</v>
      </c>
      <c r="L679">
        <v>960.921971231729</v>
      </c>
      <c r="M679">
        <v>533.00097704797702</v>
      </c>
      <c r="N679">
        <v>371.60442641225802</v>
      </c>
      <c r="O679" t="s">
        <v>39</v>
      </c>
      <c r="P679">
        <v>129596957</v>
      </c>
      <c r="Q679">
        <v>129636096</v>
      </c>
      <c r="R679">
        <v>-1</v>
      </c>
      <c r="S679">
        <v>20218</v>
      </c>
      <c r="T679" t="s">
        <v>23</v>
      </c>
      <c r="U679" t="s">
        <v>2075</v>
      </c>
    </row>
    <row r="680" spans="1:21" x14ac:dyDescent="0.35">
      <c r="A680" t="s">
        <v>2076</v>
      </c>
      <c r="B680" t="s">
        <v>2077</v>
      </c>
      <c r="C680">
        <v>58.227936258016101</v>
      </c>
      <c r="D680">
        <v>-7.451419126447032</v>
      </c>
      <c r="E680">
        <v>-2.8975152137243501</v>
      </c>
      <c r="F680">
        <v>0.49959294388154302</v>
      </c>
      <c r="G680">
        <v>-5.7997520765853201</v>
      </c>
      <c r="H680">
        <v>6.6413034858781001E-9</v>
      </c>
      <c r="I680">
        <f t="shared" si="10"/>
        <v>8.1777466734683255</v>
      </c>
      <c r="J680">
        <v>3.1695036139781597E-8</v>
      </c>
      <c r="K680">
        <v>103.295456154682</v>
      </c>
      <c r="L680">
        <v>101.434409348881</v>
      </c>
      <c r="M680">
        <v>11.757374493705401</v>
      </c>
      <c r="N680">
        <v>16.424505034795899</v>
      </c>
      <c r="O680" t="s">
        <v>90</v>
      </c>
      <c r="P680">
        <v>112112642</v>
      </c>
      <c r="Q680">
        <v>112148181</v>
      </c>
      <c r="R680">
        <v>1</v>
      </c>
      <c r="S680">
        <v>668303</v>
      </c>
      <c r="T680" t="s">
        <v>23</v>
      </c>
      <c r="U680" t="s">
        <v>2078</v>
      </c>
    </row>
    <row r="681" spans="1:21" x14ac:dyDescent="0.35">
      <c r="A681" t="s">
        <v>2079</v>
      </c>
      <c r="B681" t="s">
        <v>2080</v>
      </c>
      <c r="C681">
        <v>350.50400083602898</v>
      </c>
      <c r="D681">
        <v>3.1778188018180078</v>
      </c>
      <c r="E681">
        <v>1.6680368650352999</v>
      </c>
      <c r="F681">
        <v>0.30591633907812699</v>
      </c>
      <c r="G681">
        <v>5.45259161397491</v>
      </c>
      <c r="H681">
        <v>4.9640982920887697E-8</v>
      </c>
      <c r="I681">
        <f t="shared" si="10"/>
        <v>7.304159627799991</v>
      </c>
      <c r="J681">
        <v>2.1778961528229501E-7</v>
      </c>
      <c r="K681">
        <v>188.55519774267401</v>
      </c>
      <c r="L681">
        <v>147.41800825370601</v>
      </c>
      <c r="M681">
        <v>620.52809827889496</v>
      </c>
      <c r="N681">
        <v>445.51469906884</v>
      </c>
      <c r="O681" t="s">
        <v>46</v>
      </c>
      <c r="P681">
        <v>178356690</v>
      </c>
      <c r="Q681">
        <v>178766765</v>
      </c>
      <c r="R681">
        <v>1</v>
      </c>
      <c r="S681">
        <v>269152</v>
      </c>
      <c r="T681" t="s">
        <v>23</v>
      </c>
      <c r="U681" t="s">
        <v>2081</v>
      </c>
    </row>
    <row r="682" spans="1:21" x14ac:dyDescent="0.35">
      <c r="A682" t="s">
        <v>2082</v>
      </c>
      <c r="B682" t="s">
        <v>2083</v>
      </c>
      <c r="C682">
        <v>20.4136184629191</v>
      </c>
      <c r="D682">
        <v>-3.0193918752793971</v>
      </c>
      <c r="E682">
        <v>-1.59425801085383</v>
      </c>
      <c r="F682">
        <v>0.68414394866079697</v>
      </c>
      <c r="G682">
        <v>-2.3302961518180001</v>
      </c>
      <c r="H682">
        <v>1.9790504014246101E-2</v>
      </c>
      <c r="I682">
        <f t="shared" si="10"/>
        <v>1.7035431452671479</v>
      </c>
      <c r="J682">
        <v>3.7658802691789402E-2</v>
      </c>
      <c r="K682">
        <v>27.8733770576127</v>
      </c>
      <c r="L682">
        <v>33.811469782960202</v>
      </c>
      <c r="M682">
        <v>11.757374493705401</v>
      </c>
      <c r="N682">
        <v>8.2122525173979692</v>
      </c>
      <c r="O682" t="s">
        <v>50</v>
      </c>
      <c r="P682">
        <v>110306026</v>
      </c>
      <c r="Q682">
        <v>110354247</v>
      </c>
      <c r="R682">
        <v>1</v>
      </c>
      <c r="S682">
        <v>16578</v>
      </c>
      <c r="T682" t="s">
        <v>23</v>
      </c>
      <c r="U682" t="s">
        <v>2084</v>
      </c>
    </row>
    <row r="683" spans="1:21" x14ac:dyDescent="0.35">
      <c r="A683" t="s">
        <v>2085</v>
      </c>
      <c r="B683" t="s">
        <v>2086</v>
      </c>
      <c r="C683">
        <v>145.648989924679</v>
      </c>
      <c r="D683">
        <v>-25.107642185389299</v>
      </c>
      <c r="E683">
        <v>-4.6500546488985801</v>
      </c>
      <c r="F683">
        <v>0.60290975340981101</v>
      </c>
      <c r="G683">
        <v>-7.7126877158642397</v>
      </c>
      <c r="H683">
        <v>1.23195280018617E-14</v>
      </c>
      <c r="I683">
        <f t="shared" si="10"/>
        <v>13.909405930979524</v>
      </c>
      <c r="J683">
        <v>9.5642099552647896E-14</v>
      </c>
      <c r="K683">
        <v>278.18723377107602</v>
      </c>
      <c r="L683">
        <v>279.95896980291002</v>
      </c>
      <c r="M683">
        <v>3.9191248312351199</v>
      </c>
      <c r="N683">
        <v>20.530631293494899</v>
      </c>
      <c r="O683" t="s">
        <v>50</v>
      </c>
      <c r="P683">
        <v>34397190</v>
      </c>
      <c r="Q683">
        <v>34948012</v>
      </c>
      <c r="R683">
        <v>1</v>
      </c>
      <c r="S683">
        <v>67703</v>
      </c>
      <c r="T683" t="s">
        <v>23</v>
      </c>
      <c r="U683" t="s">
        <v>2087</v>
      </c>
    </row>
    <row r="684" spans="1:21" x14ac:dyDescent="0.35">
      <c r="A684" t="s">
        <v>2088</v>
      </c>
      <c r="B684" t="s">
        <v>2089</v>
      </c>
      <c r="C684">
        <v>32.584486282571099</v>
      </c>
      <c r="D684">
        <v>-4.2469755713040023</v>
      </c>
      <c r="E684">
        <v>-2.08643581029588</v>
      </c>
      <c r="F684">
        <v>0.604757206374127</v>
      </c>
      <c r="G684">
        <v>-3.4500387730892599</v>
      </c>
      <c r="H684">
        <v>5.6050604427053798E-4</v>
      </c>
      <c r="I684">
        <f t="shared" si="10"/>
        <v>3.251419699787673</v>
      </c>
      <c r="J684">
        <v>1.4787273766765599E-3</v>
      </c>
      <c r="K684">
        <v>48.641775649559399</v>
      </c>
      <c r="L684">
        <v>56.127039839713902</v>
      </c>
      <c r="M684">
        <v>9.1446246062152898</v>
      </c>
      <c r="N684">
        <v>16.424505034795899</v>
      </c>
      <c r="O684" t="s">
        <v>113</v>
      </c>
      <c r="P684">
        <v>79752805</v>
      </c>
      <c r="Q684">
        <v>79758107</v>
      </c>
      <c r="R684">
        <v>1</v>
      </c>
      <c r="S684">
        <v>114229</v>
      </c>
      <c r="T684" t="s">
        <v>23</v>
      </c>
      <c r="U684" t="s">
        <v>2090</v>
      </c>
    </row>
    <row r="685" spans="1:21" x14ac:dyDescent="0.35">
      <c r="A685" t="s">
        <v>2091</v>
      </c>
      <c r="B685" t="s">
        <v>2092</v>
      </c>
      <c r="C685">
        <v>143.92282430902</v>
      </c>
      <c r="D685">
        <v>-15.12724019897413</v>
      </c>
      <c r="E685">
        <v>-3.9190769023741199</v>
      </c>
      <c r="F685">
        <v>0.51812840860853904</v>
      </c>
      <c r="G685">
        <v>-7.5639104848526104</v>
      </c>
      <c r="H685">
        <v>3.9112895011682001E-14</v>
      </c>
      <c r="I685">
        <f t="shared" si="10"/>
        <v>13.407680037766427</v>
      </c>
      <c r="J685">
        <v>2.9017517755037602E-13</v>
      </c>
      <c r="K685">
        <v>272.72186572056302</v>
      </c>
      <c r="L685">
        <v>265.08192309840803</v>
      </c>
      <c r="M685">
        <v>9.1446246062152898</v>
      </c>
      <c r="N685">
        <v>28.742883810892899</v>
      </c>
      <c r="O685" t="s">
        <v>22</v>
      </c>
      <c r="P685">
        <v>75735576</v>
      </c>
      <c r="Q685">
        <v>75817382</v>
      </c>
      <c r="R685">
        <v>1</v>
      </c>
      <c r="S685">
        <v>16590</v>
      </c>
      <c r="T685" t="s">
        <v>23</v>
      </c>
      <c r="U685" t="s">
        <v>2093</v>
      </c>
    </row>
    <row r="686" spans="1:21" x14ac:dyDescent="0.35">
      <c r="A686" t="s">
        <v>2094</v>
      </c>
      <c r="B686" t="s">
        <v>2095</v>
      </c>
      <c r="C686">
        <v>90.344156766807203</v>
      </c>
      <c r="D686">
        <v>-10.85505803764438</v>
      </c>
      <c r="E686">
        <v>-3.4402955343731598</v>
      </c>
      <c r="F686">
        <v>0.45752307490489302</v>
      </c>
      <c r="G686">
        <v>-7.5193924046089098</v>
      </c>
      <c r="H686">
        <v>5.5031385239136099E-14</v>
      </c>
      <c r="I686">
        <f t="shared" si="10"/>
        <v>13.25938955507652</v>
      </c>
      <c r="J686">
        <v>4.0508081801334401E-13</v>
      </c>
      <c r="K686">
        <v>177.07792483659799</v>
      </c>
      <c r="L686">
        <v>153.50407281463899</v>
      </c>
      <c r="M686">
        <v>14.370124381195501</v>
      </c>
      <c r="N686">
        <v>16.424505034795899</v>
      </c>
      <c r="O686" t="s">
        <v>65</v>
      </c>
      <c r="P686">
        <v>73072877</v>
      </c>
      <c r="Q686">
        <v>73075500</v>
      </c>
      <c r="R686">
        <v>1</v>
      </c>
      <c r="S686">
        <v>16598</v>
      </c>
      <c r="T686" t="s">
        <v>23</v>
      </c>
      <c r="U686" t="s">
        <v>2096</v>
      </c>
    </row>
    <row r="687" spans="1:21" x14ac:dyDescent="0.35">
      <c r="A687" t="s">
        <v>2097</v>
      </c>
      <c r="B687" t="s">
        <v>2098</v>
      </c>
      <c r="C687">
        <v>63.676044084409298</v>
      </c>
      <c r="D687">
        <v>-3.389284054496474</v>
      </c>
      <c r="E687">
        <v>-1.7609805535643599</v>
      </c>
      <c r="F687">
        <v>0.45642477817766097</v>
      </c>
      <c r="G687">
        <v>-3.8582054212641999</v>
      </c>
      <c r="H687">
        <v>1.14222628812914E-4</v>
      </c>
      <c r="I687">
        <f t="shared" si="10"/>
        <v>3.9422478488481456</v>
      </c>
      <c r="J687">
        <v>3.3736792628411401E-4</v>
      </c>
      <c r="K687">
        <v>90.725109638504094</v>
      </c>
      <c r="L687">
        <v>104.81555632717701</v>
      </c>
      <c r="M687">
        <v>22.2083740436657</v>
      </c>
      <c r="N687">
        <v>36.955136328290898</v>
      </c>
      <c r="O687" t="s">
        <v>196</v>
      </c>
      <c r="P687">
        <v>99536127</v>
      </c>
      <c r="Q687">
        <v>99552472</v>
      </c>
      <c r="R687">
        <v>1</v>
      </c>
      <c r="S687">
        <v>12224</v>
      </c>
      <c r="T687" t="s">
        <v>23</v>
      </c>
      <c r="U687" t="s">
        <v>2099</v>
      </c>
    </row>
    <row r="688" spans="1:21" x14ac:dyDescent="0.35">
      <c r="A688" t="s">
        <v>2100</v>
      </c>
      <c r="B688" t="s">
        <v>2101</v>
      </c>
      <c r="C688">
        <v>573.241378780373</v>
      </c>
      <c r="D688">
        <v>2.041756868613223</v>
      </c>
      <c r="E688">
        <v>1.0298110810396199</v>
      </c>
      <c r="F688">
        <v>0.18261353815604101</v>
      </c>
      <c r="G688">
        <v>5.6392920888464397</v>
      </c>
      <c r="H688">
        <v>1.7075068211579699E-8</v>
      </c>
      <c r="I688">
        <f t="shared" si="10"/>
        <v>7.7676375527208954</v>
      </c>
      <c r="J688">
        <v>7.8474240776085999E-8</v>
      </c>
      <c r="K688">
        <v>373.83117465504102</v>
      </c>
      <c r="L688">
        <v>380.71714975613202</v>
      </c>
      <c r="M688">
        <v>803.420590403201</v>
      </c>
      <c r="N688">
        <v>734.996600307118</v>
      </c>
      <c r="O688" t="s">
        <v>309</v>
      </c>
      <c r="P688">
        <v>5911481</v>
      </c>
      <c r="Q688">
        <v>5920393</v>
      </c>
      <c r="R688">
        <v>1</v>
      </c>
      <c r="S688">
        <v>23849</v>
      </c>
      <c r="T688" t="s">
        <v>23</v>
      </c>
      <c r="U688" t="s">
        <v>2102</v>
      </c>
    </row>
    <row r="689" spans="1:21" x14ac:dyDescent="0.35">
      <c r="A689" t="s">
        <v>2103</v>
      </c>
      <c r="B689" t="s">
        <v>2104</v>
      </c>
      <c r="C689">
        <v>900.60793742133399</v>
      </c>
      <c r="D689">
        <v>-3.381713206380903</v>
      </c>
      <c r="E689">
        <v>-1.7577543140127501</v>
      </c>
      <c r="F689">
        <v>0.20015028161976101</v>
      </c>
      <c r="G689">
        <v>-8.7821725744662107</v>
      </c>
      <c r="H689">
        <v>1.6034681147315401E-18</v>
      </c>
      <c r="I689">
        <f t="shared" si="10"/>
        <v>17.794939671678058</v>
      </c>
      <c r="J689">
        <v>1.6597936439932299E-17</v>
      </c>
      <c r="K689">
        <v>1326.44482585933</v>
      </c>
      <c r="L689">
        <v>1455.92188885427</v>
      </c>
      <c r="M689">
        <v>440.24835604207902</v>
      </c>
      <c r="N689">
        <v>379.81667892965601</v>
      </c>
      <c r="O689" t="s">
        <v>69</v>
      </c>
      <c r="P689">
        <v>23118590</v>
      </c>
      <c r="Q689">
        <v>23145498</v>
      </c>
      <c r="R689">
        <v>1</v>
      </c>
      <c r="S689">
        <v>16601</v>
      </c>
      <c r="T689" t="s">
        <v>23</v>
      </c>
      <c r="U689" t="s">
        <v>2105</v>
      </c>
    </row>
    <row r="690" spans="1:21" x14ac:dyDescent="0.35">
      <c r="A690" t="s">
        <v>2106</v>
      </c>
      <c r="B690" t="s">
        <v>2107</v>
      </c>
      <c r="C690">
        <v>8.7414561001356397</v>
      </c>
      <c r="D690">
        <v>-19.91543251877907</v>
      </c>
      <c r="E690">
        <v>-4.3158149070484999</v>
      </c>
      <c r="F690">
        <v>1.6258322625000401</v>
      </c>
      <c r="G690">
        <v>-2.6545265502433102</v>
      </c>
      <c r="H690">
        <v>7.9419789397427495E-3</v>
      </c>
      <c r="I690">
        <f t="shared" si="10"/>
        <v>2.1000712689172678</v>
      </c>
      <c r="J690">
        <v>1.6679368004600001E-2</v>
      </c>
      <c r="K690">
        <v>18.035714566690601</v>
      </c>
      <c r="L690">
        <v>14.877046704502501</v>
      </c>
      <c r="M690">
        <v>0</v>
      </c>
      <c r="N690">
        <v>2.0530631293494901</v>
      </c>
      <c r="O690" t="s">
        <v>31</v>
      </c>
      <c r="P690">
        <v>43473923</v>
      </c>
      <c r="Q690">
        <v>43481454</v>
      </c>
      <c r="R690">
        <v>1</v>
      </c>
      <c r="S690">
        <v>19144</v>
      </c>
      <c r="T690" t="s">
        <v>23</v>
      </c>
      <c r="U690" t="s">
        <v>2108</v>
      </c>
    </row>
    <row r="691" spans="1:21" x14ac:dyDescent="0.35">
      <c r="A691" t="s">
        <v>2109</v>
      </c>
      <c r="B691" t="s">
        <v>2110</v>
      </c>
      <c r="C691">
        <v>9.1966503294926607</v>
      </c>
      <c r="D691">
        <v>13.910217123906969</v>
      </c>
      <c r="E691">
        <v>3.79807303390045</v>
      </c>
      <c r="F691">
        <v>1.14694779326819</v>
      </c>
      <c r="G691">
        <v>3.3114611285645101</v>
      </c>
      <c r="H691">
        <v>9.2810133000327001E-4</v>
      </c>
      <c r="I691">
        <f t="shared" si="10"/>
        <v>3.032404604967732</v>
      </c>
      <c r="J691">
        <v>2.3494124667093799E-3</v>
      </c>
      <c r="K691">
        <v>1.0930736101024601</v>
      </c>
      <c r="L691">
        <v>1.3524587913184101</v>
      </c>
      <c r="M691">
        <v>11.757374493705401</v>
      </c>
      <c r="N691">
        <v>22.583694422844399</v>
      </c>
      <c r="O691" t="s">
        <v>65</v>
      </c>
      <c r="P691">
        <v>45719726</v>
      </c>
      <c r="Q691">
        <v>45747896</v>
      </c>
      <c r="R691">
        <v>-1</v>
      </c>
      <c r="S691">
        <v>16621</v>
      </c>
      <c r="T691" t="s">
        <v>23</v>
      </c>
      <c r="U691" t="s">
        <v>2111</v>
      </c>
    </row>
    <row r="692" spans="1:21" x14ac:dyDescent="0.35">
      <c r="A692" t="s">
        <v>2112</v>
      </c>
      <c r="B692" t="s">
        <v>2113</v>
      </c>
      <c r="C692">
        <v>1338.52519997677</v>
      </c>
      <c r="D692">
        <v>4.667132454858625</v>
      </c>
      <c r="E692">
        <v>2.2225364120751498</v>
      </c>
      <c r="F692">
        <v>0.16221901290031199</v>
      </c>
      <c r="G692">
        <v>13.7008379741588</v>
      </c>
      <c r="H692">
        <v>1.0035932697682899E-42</v>
      </c>
      <c r="I692">
        <f t="shared" si="10"/>
        <v>41.99844225978498</v>
      </c>
      <c r="J692">
        <v>7.7711137733096801E-41</v>
      </c>
      <c r="K692">
        <v>477.126630809723</v>
      </c>
      <c r="L692">
        <v>467.95074179616898</v>
      </c>
      <c r="M692">
        <v>2286.1561515538201</v>
      </c>
      <c r="N692">
        <v>2122.8672757473801</v>
      </c>
      <c r="O692" t="s">
        <v>22</v>
      </c>
      <c r="P692">
        <v>124577993</v>
      </c>
      <c r="Q692">
        <v>124600371</v>
      </c>
      <c r="R692">
        <v>1</v>
      </c>
      <c r="S692">
        <v>67956</v>
      </c>
      <c r="T692" t="s">
        <v>23</v>
      </c>
      <c r="U692" t="s">
        <v>2114</v>
      </c>
    </row>
    <row r="693" spans="1:21" x14ac:dyDescent="0.35">
      <c r="A693" t="s">
        <v>2115</v>
      </c>
      <c r="B693" t="s">
        <v>2116</v>
      </c>
      <c r="C693">
        <v>1626.0804795956799</v>
      </c>
      <c r="D693">
        <v>3.2884369554121369</v>
      </c>
      <c r="E693">
        <v>1.71740201176964</v>
      </c>
      <c r="F693">
        <v>0.19812983906628001</v>
      </c>
      <c r="G693">
        <v>8.6680634268073398</v>
      </c>
      <c r="H693">
        <v>4.3953187558041602E-18</v>
      </c>
      <c r="I693">
        <f t="shared" si="10"/>
        <v>17.35700962369215</v>
      </c>
      <c r="J693">
        <v>4.3995000886999997E-17</v>
      </c>
      <c r="K693">
        <v>805.04871384046101</v>
      </c>
      <c r="L693">
        <v>712.06955362914198</v>
      </c>
      <c r="M693">
        <v>2689.8260091710399</v>
      </c>
      <c r="N693">
        <v>2297.37764174208</v>
      </c>
      <c r="O693" t="s">
        <v>86</v>
      </c>
      <c r="P693">
        <v>68974482</v>
      </c>
      <c r="Q693">
        <v>69034446</v>
      </c>
      <c r="R693">
        <v>-1</v>
      </c>
      <c r="S693">
        <v>16649</v>
      </c>
      <c r="T693" t="s">
        <v>23</v>
      </c>
      <c r="U693" t="s">
        <v>2117</v>
      </c>
    </row>
    <row r="694" spans="1:21" x14ac:dyDescent="0.35">
      <c r="A694" t="s">
        <v>2118</v>
      </c>
      <c r="B694" t="s">
        <v>2119</v>
      </c>
      <c r="C694">
        <v>3264.91509681972</v>
      </c>
      <c r="D694">
        <v>3.0664974649480419</v>
      </c>
      <c r="E694">
        <v>1.6165917583132201</v>
      </c>
      <c r="F694">
        <v>0.16804053673942301</v>
      </c>
      <c r="G694">
        <v>9.6202487190340396</v>
      </c>
      <c r="H694">
        <v>6.5672174019410102E-22</v>
      </c>
      <c r="I694">
        <f t="shared" si="10"/>
        <v>21.182618606538579</v>
      </c>
      <c r="J694">
        <v>8.8856140445173098E-21</v>
      </c>
      <c r="K694">
        <v>1574.02599854754</v>
      </c>
      <c r="L694">
        <v>1638.50382568225</v>
      </c>
      <c r="M694">
        <v>5235.9507745301298</v>
      </c>
      <c r="N694">
        <v>4611.1797885189599</v>
      </c>
      <c r="O694" t="s">
        <v>35</v>
      </c>
      <c r="P694">
        <v>97050540</v>
      </c>
      <c r="Q694">
        <v>97078707</v>
      </c>
      <c r="R694">
        <v>-1</v>
      </c>
      <c r="S694">
        <v>16211</v>
      </c>
      <c r="T694" t="s">
        <v>23</v>
      </c>
      <c r="U694" t="s">
        <v>2120</v>
      </c>
    </row>
    <row r="695" spans="1:21" x14ac:dyDescent="0.35">
      <c r="A695" t="s">
        <v>2121</v>
      </c>
      <c r="B695" t="s">
        <v>2122</v>
      </c>
      <c r="C695">
        <v>26.6840606246367</v>
      </c>
      <c r="D695">
        <v>-3.815190576002216</v>
      </c>
      <c r="E695">
        <v>-1.93175512421216</v>
      </c>
      <c r="F695">
        <v>0.61514122215611799</v>
      </c>
      <c r="G695">
        <v>-3.1403441269001799</v>
      </c>
      <c r="H695">
        <v>1.6874948153371601E-3</v>
      </c>
      <c r="I695">
        <f t="shared" si="10"/>
        <v>2.7727575528222239</v>
      </c>
      <c r="J695">
        <v>4.0652147827522902E-3</v>
      </c>
      <c r="K695">
        <v>44.8160180142008</v>
      </c>
      <c r="L695">
        <v>39.897534343893</v>
      </c>
      <c r="M695">
        <v>11.757374493705401</v>
      </c>
      <c r="N695">
        <v>10.265315646747499</v>
      </c>
      <c r="O695" t="s">
        <v>57</v>
      </c>
      <c r="P695">
        <v>101936615</v>
      </c>
      <c r="Q695">
        <v>101940462</v>
      </c>
      <c r="R695">
        <v>1</v>
      </c>
      <c r="S695">
        <v>16668</v>
      </c>
      <c r="T695" t="s">
        <v>23</v>
      </c>
      <c r="U695" t="s">
        <v>2123</v>
      </c>
    </row>
    <row r="696" spans="1:21" x14ac:dyDescent="0.35">
      <c r="A696" t="s">
        <v>2124</v>
      </c>
      <c r="B696" t="s">
        <v>2125</v>
      </c>
      <c r="C696">
        <v>230.04518226758501</v>
      </c>
      <c r="D696">
        <v>3.6622106074497092</v>
      </c>
      <c r="E696">
        <v>1.87271476043792</v>
      </c>
      <c r="F696">
        <v>0.35245364451504502</v>
      </c>
      <c r="G696">
        <v>5.3133647206703296</v>
      </c>
      <c r="H696">
        <v>1.0761933615406E-7</v>
      </c>
      <c r="I696">
        <f t="shared" si="10"/>
        <v>6.968109691210894</v>
      </c>
      <c r="J696">
        <v>4.59314499114215E-7</v>
      </c>
      <c r="K696">
        <v>114.772729060758</v>
      </c>
      <c r="L696">
        <v>81.823756874763703</v>
      </c>
      <c r="M696">
        <v>296.54711223012401</v>
      </c>
      <c r="N696">
        <v>427.03713090469398</v>
      </c>
      <c r="O696" t="s">
        <v>35</v>
      </c>
      <c r="P696">
        <v>100031636</v>
      </c>
      <c r="Q696">
        <v>100039491</v>
      </c>
      <c r="R696">
        <v>-1</v>
      </c>
      <c r="S696">
        <v>16669</v>
      </c>
      <c r="T696" t="s">
        <v>23</v>
      </c>
      <c r="U696" t="s">
        <v>2126</v>
      </c>
    </row>
    <row r="697" spans="1:21" x14ac:dyDescent="0.35">
      <c r="A697" t="s">
        <v>2127</v>
      </c>
      <c r="B697" t="s">
        <v>2128</v>
      </c>
      <c r="C697">
        <v>96.542887619120407</v>
      </c>
      <c r="D697">
        <v>7.6067195190843906</v>
      </c>
      <c r="E697">
        <v>2.9272744098492498</v>
      </c>
      <c r="F697">
        <v>0.80578004940070203</v>
      </c>
      <c r="G697">
        <v>3.6328454793915701</v>
      </c>
      <c r="H697">
        <v>2.8031289462307599E-4</v>
      </c>
      <c r="I697">
        <f t="shared" si="10"/>
        <v>3.5523569238778072</v>
      </c>
      <c r="J697">
        <v>7.8123352230024298E-4</v>
      </c>
      <c r="K697">
        <v>25.687229837407799</v>
      </c>
      <c r="L697">
        <v>18.934423078457701</v>
      </c>
      <c r="M697">
        <v>56.174122581036798</v>
      </c>
      <c r="N697">
        <v>285.37577497957898</v>
      </c>
      <c r="O697" t="s">
        <v>57</v>
      </c>
      <c r="P697">
        <v>101615505</v>
      </c>
      <c r="Q697">
        <v>101621333</v>
      </c>
      <c r="R697">
        <v>-1</v>
      </c>
      <c r="S697">
        <v>110308</v>
      </c>
      <c r="T697" t="s">
        <v>23</v>
      </c>
      <c r="U697" t="s">
        <v>2129</v>
      </c>
    </row>
    <row r="698" spans="1:21" x14ac:dyDescent="0.35">
      <c r="A698" t="s">
        <v>2130</v>
      </c>
      <c r="B698" t="s">
        <v>2131</v>
      </c>
      <c r="C698">
        <v>109.67198640951599</v>
      </c>
      <c r="D698">
        <v>11.31359944461143</v>
      </c>
      <c r="E698">
        <v>3.4999860935994702</v>
      </c>
      <c r="F698">
        <v>1.54317860761002</v>
      </c>
      <c r="G698">
        <v>2.2680369442264601</v>
      </c>
      <c r="H698">
        <v>2.3326955024556999E-2</v>
      </c>
      <c r="I698">
        <f t="shared" si="10"/>
        <v>1.632141947976038</v>
      </c>
      <c r="J698">
        <v>4.35133219860519E-2</v>
      </c>
      <c r="K698">
        <v>24.047619422254101</v>
      </c>
      <c r="L698">
        <v>11.495899726206501</v>
      </c>
      <c r="M698">
        <v>27.4338738186459</v>
      </c>
      <c r="N698">
        <v>375.71055267095699</v>
      </c>
      <c r="O698" t="s">
        <v>57</v>
      </c>
      <c r="P698">
        <v>101584458</v>
      </c>
      <c r="Q698">
        <v>101588722</v>
      </c>
      <c r="R698">
        <v>-1</v>
      </c>
      <c r="S698">
        <v>16688</v>
      </c>
      <c r="T698" t="s">
        <v>23</v>
      </c>
      <c r="U698" t="s">
        <v>2132</v>
      </c>
    </row>
    <row r="699" spans="1:21" x14ac:dyDescent="0.35">
      <c r="A699" t="s">
        <v>2133</v>
      </c>
      <c r="B699" t="s">
        <v>2134</v>
      </c>
      <c r="C699">
        <v>682.35691856806</v>
      </c>
      <c r="D699">
        <v>-25.700090205415751</v>
      </c>
      <c r="E699">
        <v>-4.6837015180682897</v>
      </c>
      <c r="F699">
        <v>0.51897426100579902</v>
      </c>
      <c r="G699">
        <v>-9.0249206367017702</v>
      </c>
      <c r="H699">
        <v>1.79825668860341E-19</v>
      </c>
      <c r="I699">
        <f t="shared" si="10"/>
        <v>18.745148315668828</v>
      </c>
      <c r="J699">
        <v>2.0103385868155798E-18</v>
      </c>
      <c r="K699">
        <v>1273.4307557693601</v>
      </c>
      <c r="L699">
        <v>1351.10633252709</v>
      </c>
      <c r="M699">
        <v>24.8211239311558</v>
      </c>
      <c r="N699">
        <v>80.0694620446302</v>
      </c>
      <c r="O699" t="s">
        <v>61</v>
      </c>
      <c r="P699">
        <v>72897384</v>
      </c>
      <c r="Q699">
        <v>72939711</v>
      </c>
      <c r="R699">
        <v>-1</v>
      </c>
      <c r="S699">
        <v>16728</v>
      </c>
      <c r="T699" t="s">
        <v>23</v>
      </c>
      <c r="U699" t="s">
        <v>2135</v>
      </c>
    </row>
    <row r="700" spans="1:21" x14ac:dyDescent="0.35">
      <c r="A700" t="s">
        <v>2136</v>
      </c>
      <c r="B700" t="s">
        <v>2137</v>
      </c>
      <c r="C700">
        <v>39.239608230643398</v>
      </c>
      <c r="D700">
        <v>-6.4518633197141924</v>
      </c>
      <c r="E700">
        <v>-2.6897158758681399</v>
      </c>
      <c r="F700">
        <v>0.57795370644689703</v>
      </c>
      <c r="G700">
        <v>-4.6538604145369904</v>
      </c>
      <c r="H700">
        <v>3.2577738526724802E-6</v>
      </c>
      <c r="I700">
        <f t="shared" si="10"/>
        <v>5.4870790667264888</v>
      </c>
      <c r="J700">
        <v>1.1807862391641901E-5</v>
      </c>
      <c r="K700">
        <v>64.491342996045006</v>
      </c>
      <c r="L700">
        <v>71.004086544216406</v>
      </c>
      <c r="M700">
        <v>9.1446246062152898</v>
      </c>
      <c r="N700">
        <v>12.318378776096999</v>
      </c>
      <c r="O700" t="s">
        <v>123</v>
      </c>
      <c r="P700">
        <v>124881324</v>
      </c>
      <c r="Q700">
        <v>124888668</v>
      </c>
      <c r="R700">
        <v>-1</v>
      </c>
      <c r="S700">
        <v>16768</v>
      </c>
      <c r="T700" t="s">
        <v>23</v>
      </c>
      <c r="U700" t="s">
        <v>2138</v>
      </c>
    </row>
    <row r="701" spans="1:21" x14ac:dyDescent="0.35">
      <c r="A701" t="s">
        <v>2139</v>
      </c>
      <c r="B701" t="s">
        <v>2140</v>
      </c>
      <c r="C701">
        <v>318.41149886929099</v>
      </c>
      <c r="D701">
        <v>4.3436748384934889</v>
      </c>
      <c r="E701">
        <v>2.1189161090237398</v>
      </c>
      <c r="F701">
        <v>0.21241354154682199</v>
      </c>
      <c r="G701">
        <v>9.9754285606912205</v>
      </c>
      <c r="H701">
        <v>1.95256683360067E-23</v>
      </c>
      <c r="I701">
        <f t="shared" si="10"/>
        <v>22.709394091910472</v>
      </c>
      <c r="J701">
        <v>3.0134221701997601E-22</v>
      </c>
      <c r="K701">
        <v>120.23809711126999</v>
      </c>
      <c r="L701">
        <v>118.340144240361</v>
      </c>
      <c r="M701">
        <v>538.22647682295701</v>
      </c>
      <c r="N701">
        <v>496.841277302577</v>
      </c>
      <c r="O701" t="s">
        <v>27</v>
      </c>
      <c r="P701">
        <v>68004254</v>
      </c>
      <c r="Q701">
        <v>68129642</v>
      </c>
      <c r="R701">
        <v>1</v>
      </c>
      <c r="S701">
        <v>16772</v>
      </c>
      <c r="T701" t="s">
        <v>23</v>
      </c>
      <c r="U701" t="s">
        <v>2141</v>
      </c>
    </row>
    <row r="702" spans="1:21" x14ac:dyDescent="0.35">
      <c r="A702" t="s">
        <v>2142</v>
      </c>
      <c r="B702" t="s">
        <v>2143</v>
      </c>
      <c r="C702">
        <v>544.35049190586903</v>
      </c>
      <c r="D702">
        <v>3.7575964188347268</v>
      </c>
      <c r="E702">
        <v>1.90981012375309</v>
      </c>
      <c r="F702">
        <v>0.19713524591887599</v>
      </c>
      <c r="G702">
        <v>9.6878166806305508</v>
      </c>
      <c r="H702">
        <v>3.3971289706717598E-22</v>
      </c>
      <c r="I702">
        <f t="shared" si="10"/>
        <v>21.468887964996963</v>
      </c>
      <c r="J702">
        <v>4.6849996837629803E-21</v>
      </c>
      <c r="K702">
        <v>232.27814214677201</v>
      </c>
      <c r="L702">
        <v>225.86061815017399</v>
      </c>
      <c r="M702">
        <v>914.46246062152898</v>
      </c>
      <c r="N702">
        <v>804.80074670500096</v>
      </c>
      <c r="O702" t="s">
        <v>113</v>
      </c>
      <c r="P702">
        <v>26856032</v>
      </c>
      <c r="Q702">
        <v>27495754</v>
      </c>
      <c r="R702">
        <v>-1</v>
      </c>
      <c r="S702">
        <v>16773</v>
      </c>
      <c r="T702" t="s">
        <v>23</v>
      </c>
      <c r="U702" t="s">
        <v>2144</v>
      </c>
    </row>
    <row r="703" spans="1:21" x14ac:dyDescent="0.35">
      <c r="A703" t="s">
        <v>2145</v>
      </c>
      <c r="B703" t="s">
        <v>2146</v>
      </c>
      <c r="C703">
        <v>564.25111504659299</v>
      </c>
      <c r="D703">
        <v>5.1059632030437836</v>
      </c>
      <c r="E703">
        <v>2.3521831407654901</v>
      </c>
      <c r="F703">
        <v>0.20576855867907501</v>
      </c>
      <c r="G703">
        <v>11.431207740702799</v>
      </c>
      <c r="H703">
        <v>2.9201866691747601E-30</v>
      </c>
      <c r="I703">
        <f t="shared" si="10"/>
        <v>29.534589385948376</v>
      </c>
      <c r="J703">
        <v>8.0856623763976701E-29</v>
      </c>
      <c r="K703">
        <v>184.18290330226401</v>
      </c>
      <c r="L703">
        <v>185.96308380628099</v>
      </c>
      <c r="M703">
        <v>1016.3597062336401</v>
      </c>
      <c r="N703">
        <v>870.49876684418496</v>
      </c>
      <c r="O703" t="s">
        <v>287</v>
      </c>
      <c r="P703">
        <v>12466876</v>
      </c>
      <c r="Q703">
        <v>12716070</v>
      </c>
      <c r="R703">
        <v>1</v>
      </c>
      <c r="S703">
        <v>16774</v>
      </c>
      <c r="T703" t="s">
        <v>23</v>
      </c>
      <c r="U703" t="s">
        <v>2147</v>
      </c>
    </row>
    <row r="704" spans="1:21" x14ac:dyDescent="0.35">
      <c r="A704" t="s">
        <v>2148</v>
      </c>
      <c r="B704" t="s">
        <v>2149</v>
      </c>
      <c r="C704">
        <v>30.520554203182801</v>
      </c>
      <c r="D704">
        <v>-75.059025359231001</v>
      </c>
      <c r="E704">
        <v>-6.2299536518517504</v>
      </c>
      <c r="F704">
        <v>1.4590584953330099</v>
      </c>
      <c r="G704">
        <v>-4.2698450211414301</v>
      </c>
      <c r="H704">
        <v>1.9560884018643999E-5</v>
      </c>
      <c r="I704">
        <f t="shared" si="10"/>
        <v>4.70861152195417</v>
      </c>
      <c r="J704">
        <v>6.4093338054860795E-5</v>
      </c>
      <c r="K704">
        <v>66.677490216250007</v>
      </c>
      <c r="L704">
        <v>54.098351652736298</v>
      </c>
      <c r="M704">
        <v>1.30637494374504</v>
      </c>
      <c r="N704">
        <v>0</v>
      </c>
      <c r="O704" t="s">
        <v>113</v>
      </c>
      <c r="P704">
        <v>38841511</v>
      </c>
      <c r="Q704">
        <v>38986184</v>
      </c>
      <c r="R704">
        <v>1</v>
      </c>
      <c r="S704">
        <v>16775</v>
      </c>
      <c r="T704" t="s">
        <v>23</v>
      </c>
      <c r="U704" t="s">
        <v>2150</v>
      </c>
    </row>
    <row r="705" spans="1:21" x14ac:dyDescent="0.35">
      <c r="A705" t="s">
        <v>2151</v>
      </c>
      <c r="B705" t="s">
        <v>2152</v>
      </c>
      <c r="C705">
        <v>968.92201053842996</v>
      </c>
      <c r="D705">
        <v>3.5574579776515498</v>
      </c>
      <c r="E705">
        <v>1.8308467150674901</v>
      </c>
      <c r="F705">
        <v>0.22327597681875599</v>
      </c>
      <c r="G705">
        <v>8.1999270192586593</v>
      </c>
      <c r="H705">
        <v>2.40533012349611E-16</v>
      </c>
      <c r="I705">
        <f t="shared" si="10"/>
        <v>15.618825309737685</v>
      </c>
      <c r="J705">
        <v>2.1090264666164199E-15</v>
      </c>
      <c r="K705">
        <v>449.25325375211003</v>
      </c>
      <c r="L705">
        <v>401.68026102156699</v>
      </c>
      <c r="M705">
        <v>1679.9981776561201</v>
      </c>
      <c r="N705">
        <v>1344.75634972392</v>
      </c>
      <c r="O705" t="s">
        <v>73</v>
      </c>
      <c r="P705">
        <v>179818166</v>
      </c>
      <c r="Q705">
        <v>179867652</v>
      </c>
      <c r="R705">
        <v>-1</v>
      </c>
      <c r="S705">
        <v>16776</v>
      </c>
      <c r="T705" t="s">
        <v>23</v>
      </c>
      <c r="U705" t="s">
        <v>2153</v>
      </c>
    </row>
    <row r="706" spans="1:21" x14ac:dyDescent="0.35">
      <c r="A706" t="s">
        <v>2154</v>
      </c>
      <c r="B706" t="s">
        <v>2155</v>
      </c>
      <c r="C706">
        <v>601.63997837767704</v>
      </c>
      <c r="D706">
        <v>3.0710789079320389</v>
      </c>
      <c r="E706">
        <v>1.6187455812228499</v>
      </c>
      <c r="F706">
        <v>0.22773689009724499</v>
      </c>
      <c r="G706">
        <v>7.1079638460489996</v>
      </c>
      <c r="H706">
        <v>1.17767397384299E-12</v>
      </c>
      <c r="I706">
        <f t="shared" si="10"/>
        <v>11.928974922586393</v>
      </c>
      <c r="J706">
        <v>7.7788236226475305E-12</v>
      </c>
      <c r="K706">
        <v>310.432905269098</v>
      </c>
      <c r="L706">
        <v>281.31142859422903</v>
      </c>
      <c r="M706">
        <v>1005.90870668368</v>
      </c>
      <c r="N706">
        <v>808.90687296370004</v>
      </c>
      <c r="O706" t="s">
        <v>90</v>
      </c>
      <c r="P706">
        <v>31315233</v>
      </c>
      <c r="Q706">
        <v>31379643</v>
      </c>
      <c r="R706">
        <v>1</v>
      </c>
      <c r="S706">
        <v>16777</v>
      </c>
      <c r="T706" t="s">
        <v>23</v>
      </c>
      <c r="U706" t="s">
        <v>2156</v>
      </c>
    </row>
    <row r="707" spans="1:21" x14ac:dyDescent="0.35">
      <c r="A707" t="s">
        <v>2157</v>
      </c>
      <c r="B707" t="s">
        <v>2158</v>
      </c>
      <c r="C707">
        <v>91.036201097853905</v>
      </c>
      <c r="D707">
        <v>-7.4873923230063886</v>
      </c>
      <c r="E707">
        <v>-2.9044633504981898</v>
      </c>
      <c r="F707">
        <v>0.44347246504601701</v>
      </c>
      <c r="G707">
        <v>-6.5493656978157802</v>
      </c>
      <c r="H707">
        <v>5.7781978080485899E-11</v>
      </c>
      <c r="I707">
        <f t="shared" ref="I707:I770" si="11">(-LOG10(H707))</f>
        <v>10.238207594808625</v>
      </c>
      <c r="J707">
        <v>3.31583651564213E-10</v>
      </c>
      <c r="K707">
        <v>160.13528388001001</v>
      </c>
      <c r="L707">
        <v>159.590137375572</v>
      </c>
      <c r="M707">
        <v>15.676499324940499</v>
      </c>
      <c r="N707">
        <v>28.742883810892899</v>
      </c>
      <c r="O707" t="s">
        <v>46</v>
      </c>
      <c r="P707">
        <v>152998502</v>
      </c>
      <c r="Q707">
        <v>153062193</v>
      </c>
      <c r="R707">
        <v>-1</v>
      </c>
      <c r="S707">
        <v>16782</v>
      </c>
      <c r="T707" t="s">
        <v>23</v>
      </c>
      <c r="U707" t="s">
        <v>2159</v>
      </c>
    </row>
    <row r="708" spans="1:21" x14ac:dyDescent="0.35">
      <c r="A708" t="s">
        <v>2160</v>
      </c>
      <c r="B708" t="s">
        <v>2161</v>
      </c>
      <c r="C708">
        <v>794.84017026218601</v>
      </c>
      <c r="D708">
        <v>2.5284970565897962</v>
      </c>
      <c r="E708">
        <v>1.33828009903242</v>
      </c>
      <c r="F708">
        <v>0.18113903139398899</v>
      </c>
      <c r="G708">
        <v>7.38813765720968</v>
      </c>
      <c r="H708">
        <v>1.48899548927005E-13</v>
      </c>
      <c r="I708">
        <f t="shared" si="11"/>
        <v>12.827106617887914</v>
      </c>
      <c r="J708">
        <v>1.0661994522247101E-12</v>
      </c>
      <c r="K708">
        <v>443.24134889654698</v>
      </c>
      <c r="L708">
        <v>457.13107146562197</v>
      </c>
      <c r="M708">
        <v>1073.8402037584201</v>
      </c>
      <c r="N708">
        <v>1205.14805692815</v>
      </c>
      <c r="O708" t="s">
        <v>86</v>
      </c>
      <c r="P708">
        <v>88457126</v>
      </c>
      <c r="Q708">
        <v>88460381</v>
      </c>
      <c r="R708">
        <v>-1</v>
      </c>
      <c r="S708">
        <v>83409</v>
      </c>
      <c r="T708" t="s">
        <v>23</v>
      </c>
      <c r="U708" t="s">
        <v>2162</v>
      </c>
    </row>
    <row r="709" spans="1:21" x14ac:dyDescent="0.35">
      <c r="A709" t="s">
        <v>2163</v>
      </c>
      <c r="B709" t="s">
        <v>2164</v>
      </c>
      <c r="C709">
        <v>967.83198284351795</v>
      </c>
      <c r="D709">
        <v>-2.876204319480371</v>
      </c>
      <c r="E709">
        <v>-1.5241661654263401</v>
      </c>
      <c r="F709">
        <v>0.21847097951612701</v>
      </c>
      <c r="G709">
        <v>-6.9765154566619598</v>
      </c>
      <c r="H709">
        <v>3.0259106307914202E-12</v>
      </c>
      <c r="I709">
        <f t="shared" si="11"/>
        <v>11.519143902858533</v>
      </c>
      <c r="J709">
        <v>1.9261374894294E-11</v>
      </c>
      <c r="K709">
        <v>1360.87664457756</v>
      </c>
      <c r="L709">
        <v>1509.34401111134</v>
      </c>
      <c r="M709">
        <v>446.78023076080399</v>
      </c>
      <c r="N709">
        <v>554.32704492436301</v>
      </c>
      <c r="O709" t="s">
        <v>35</v>
      </c>
      <c r="P709">
        <v>97689826</v>
      </c>
      <c r="Q709">
        <v>97729590</v>
      </c>
      <c r="R709">
        <v>1</v>
      </c>
      <c r="S709">
        <v>16796</v>
      </c>
      <c r="T709" t="s">
        <v>23</v>
      </c>
      <c r="U709" t="s">
        <v>2165</v>
      </c>
    </row>
    <row r="710" spans="1:21" x14ac:dyDescent="0.35">
      <c r="A710" t="s">
        <v>2166</v>
      </c>
      <c r="B710" t="s">
        <v>2167</v>
      </c>
      <c r="C710">
        <v>463.63386842711202</v>
      </c>
      <c r="D710">
        <v>3.485477692940953</v>
      </c>
      <c r="E710">
        <v>1.8013563944033</v>
      </c>
      <c r="F710">
        <v>0.26975189120250498</v>
      </c>
      <c r="G710">
        <v>6.6778267480282798</v>
      </c>
      <c r="H710">
        <v>2.42511483350315E-11</v>
      </c>
      <c r="I710">
        <f t="shared" si="11"/>
        <v>10.61526769195822</v>
      </c>
      <c r="J710">
        <v>1.4401736064698101E-10</v>
      </c>
      <c r="K710">
        <v>203.311691479057</v>
      </c>
      <c r="L710">
        <v>210.983571445672</v>
      </c>
      <c r="M710">
        <v>838.69271388431696</v>
      </c>
      <c r="N710">
        <v>601.54749689940104</v>
      </c>
      <c r="O710" t="s">
        <v>113</v>
      </c>
      <c r="P710">
        <v>7556978</v>
      </c>
      <c r="Q710">
        <v>7592224</v>
      </c>
      <c r="R710">
        <v>1</v>
      </c>
      <c r="S710">
        <v>16798</v>
      </c>
      <c r="T710" t="s">
        <v>23</v>
      </c>
      <c r="U710" t="s">
        <v>2168</v>
      </c>
    </row>
    <row r="711" spans="1:21" x14ac:dyDescent="0.35">
      <c r="A711" t="s">
        <v>2169</v>
      </c>
      <c r="B711" t="s">
        <v>2170</v>
      </c>
      <c r="C711">
        <v>4.2924689240373501</v>
      </c>
      <c r="D711">
        <v>77.972883138679606</v>
      </c>
      <c r="E711">
        <v>6.2849005757437997</v>
      </c>
      <c r="F711">
        <v>2.20169704022749</v>
      </c>
      <c r="G711">
        <v>2.8545710244922802</v>
      </c>
      <c r="H711">
        <v>4.3094994493233897E-3</v>
      </c>
      <c r="I711">
        <f t="shared" si="11"/>
        <v>2.3655731704474006</v>
      </c>
      <c r="J711">
        <v>9.5519227571310306E-3</v>
      </c>
      <c r="K711">
        <v>0</v>
      </c>
      <c r="L711">
        <v>0</v>
      </c>
      <c r="M711">
        <v>13.063749437450401</v>
      </c>
      <c r="N711">
        <v>4.1061262586989802</v>
      </c>
      <c r="O711" t="s">
        <v>69</v>
      </c>
      <c r="P711">
        <v>45221123</v>
      </c>
      <c r="Q711">
        <v>45224251</v>
      </c>
      <c r="R711">
        <v>-1</v>
      </c>
      <c r="S711">
        <v>16814</v>
      </c>
      <c r="T711" t="s">
        <v>23</v>
      </c>
      <c r="U711" t="s">
        <v>2171</v>
      </c>
    </row>
    <row r="712" spans="1:21" x14ac:dyDescent="0.35">
      <c r="A712" t="s">
        <v>2172</v>
      </c>
      <c r="B712" t="s">
        <v>2173</v>
      </c>
      <c r="C712">
        <v>11.4302733696406</v>
      </c>
      <c r="D712">
        <v>-8.6260192378287535</v>
      </c>
      <c r="E712">
        <v>-3.1086949335879699</v>
      </c>
      <c r="F712">
        <v>1.0981987368541899</v>
      </c>
      <c r="G712">
        <v>-2.8307216437826899</v>
      </c>
      <c r="H712">
        <v>4.64431202012075E-3</v>
      </c>
      <c r="I712">
        <f t="shared" si="11"/>
        <v>2.3330786106249741</v>
      </c>
      <c r="J712">
        <v>1.02230875097096E-2</v>
      </c>
      <c r="K712">
        <v>20.768398591946699</v>
      </c>
      <c r="L712">
        <v>20.286881869776099</v>
      </c>
      <c r="M712">
        <v>2.6127498874900801</v>
      </c>
      <c r="N712">
        <v>2.0530631293494901</v>
      </c>
      <c r="O712" t="s">
        <v>39</v>
      </c>
      <c r="P712">
        <v>129442137</v>
      </c>
      <c r="Q712">
        <v>129467434</v>
      </c>
      <c r="R712">
        <v>-1</v>
      </c>
      <c r="S712">
        <v>16818</v>
      </c>
      <c r="T712" t="s">
        <v>23</v>
      </c>
      <c r="U712" t="s">
        <v>2174</v>
      </c>
    </row>
    <row r="713" spans="1:21" x14ac:dyDescent="0.35">
      <c r="A713" t="s">
        <v>2175</v>
      </c>
      <c r="B713" t="s">
        <v>2176</v>
      </c>
      <c r="C713">
        <v>37.216269916172003</v>
      </c>
      <c r="D713">
        <v>-8.1468637297984916</v>
      </c>
      <c r="E713">
        <v>-3.0262447768553198</v>
      </c>
      <c r="F713">
        <v>0.64387718512845804</v>
      </c>
      <c r="G713">
        <v>-4.7000341784925297</v>
      </c>
      <c r="H713">
        <v>2.6011795207609998E-6</v>
      </c>
      <c r="I713">
        <f t="shared" si="11"/>
        <v>5.5848296738766185</v>
      </c>
      <c r="J713">
        <v>9.5264738099615005E-6</v>
      </c>
      <c r="K713">
        <v>73.235931876864697</v>
      </c>
      <c r="L713">
        <v>58.831957422350797</v>
      </c>
      <c r="M713">
        <v>6.5318747187252102</v>
      </c>
      <c r="N713">
        <v>10.265315646747499</v>
      </c>
      <c r="O713" t="s">
        <v>196</v>
      </c>
      <c r="P713">
        <v>75368541</v>
      </c>
      <c r="Q713">
        <v>75468282</v>
      </c>
      <c r="R713">
        <v>1</v>
      </c>
      <c r="S713">
        <v>18826</v>
      </c>
      <c r="T713" t="s">
        <v>23</v>
      </c>
      <c r="U713" t="s">
        <v>2177</v>
      </c>
    </row>
    <row r="714" spans="1:21" x14ac:dyDescent="0.35">
      <c r="A714" t="s">
        <v>2178</v>
      </c>
      <c r="B714" t="s">
        <v>2179</v>
      </c>
      <c r="C714">
        <v>237.349556859621</v>
      </c>
      <c r="D714">
        <v>-9.4622367078394838</v>
      </c>
      <c r="E714">
        <v>-3.2421812518403499</v>
      </c>
      <c r="F714">
        <v>0.36207931235739499</v>
      </c>
      <c r="G714">
        <v>-8.9543399503590297</v>
      </c>
      <c r="H714">
        <v>3.4177419090351199E-19</v>
      </c>
      <c r="I714">
        <f t="shared" si="11"/>
        <v>18.466260736148318</v>
      </c>
      <c r="J714">
        <v>3.73903055210467E-18</v>
      </c>
      <c r="K714">
        <v>385.30844756111702</v>
      </c>
      <c r="L714">
        <v>471.33188877446503</v>
      </c>
      <c r="M714">
        <v>35.272123481116097</v>
      </c>
      <c r="N714">
        <v>57.485767621785797</v>
      </c>
      <c r="O714" t="s">
        <v>22</v>
      </c>
      <c r="P714">
        <v>44629474</v>
      </c>
      <c r="Q714">
        <v>44957022</v>
      </c>
      <c r="R714">
        <v>-1</v>
      </c>
      <c r="S714">
        <v>16826</v>
      </c>
      <c r="T714" t="s">
        <v>23</v>
      </c>
      <c r="U714" t="s">
        <v>2180</v>
      </c>
    </row>
    <row r="715" spans="1:21" x14ac:dyDescent="0.35">
      <c r="A715" t="s">
        <v>2181</v>
      </c>
      <c r="B715" t="s">
        <v>2182</v>
      </c>
      <c r="C715">
        <v>138.33429863453799</v>
      </c>
      <c r="D715">
        <v>-2.1996335377275118</v>
      </c>
      <c r="E715">
        <v>-1.1372631885947999</v>
      </c>
      <c r="F715">
        <v>0.281794980330904</v>
      </c>
      <c r="G715">
        <v>-4.0357822813569904</v>
      </c>
      <c r="H715">
        <v>5.4420664616647501E-5</v>
      </c>
      <c r="I715">
        <f t="shared" si="11"/>
        <v>4.2642361586683508</v>
      </c>
      <c r="J715">
        <v>1.6879182035685301E-4</v>
      </c>
      <c r="K715">
        <v>196.20671301339101</v>
      </c>
      <c r="L715">
        <v>183.93439561930401</v>
      </c>
      <c r="M715">
        <v>84.914371343427703</v>
      </c>
      <c r="N715">
        <v>88.281714562028199</v>
      </c>
      <c r="O715" t="s">
        <v>287</v>
      </c>
      <c r="P715">
        <v>68066328</v>
      </c>
      <c r="Q715">
        <v>68401701</v>
      </c>
      <c r="R715">
        <v>1</v>
      </c>
      <c r="S715">
        <v>52662</v>
      </c>
      <c r="T715" t="s">
        <v>23</v>
      </c>
      <c r="U715" t="s">
        <v>2183</v>
      </c>
    </row>
    <row r="716" spans="1:21" x14ac:dyDescent="0.35">
      <c r="A716" t="s">
        <v>2184</v>
      </c>
      <c r="B716" t="s">
        <v>2185</v>
      </c>
      <c r="C716">
        <v>160.257376107336</v>
      </c>
      <c r="D716">
        <v>3.4034708423347322</v>
      </c>
      <c r="E716">
        <v>1.7670067501605899</v>
      </c>
      <c r="F716">
        <v>0.275243999086694</v>
      </c>
      <c r="G716">
        <v>6.41978301443016</v>
      </c>
      <c r="H716">
        <v>1.3646872262451601E-10</v>
      </c>
      <c r="I716">
        <f t="shared" si="11"/>
        <v>9.8649668735175791</v>
      </c>
      <c r="J716">
        <v>7.5973110537962201E-10</v>
      </c>
      <c r="K716">
        <v>79.247836732428198</v>
      </c>
      <c r="L716">
        <v>66.270480774602007</v>
      </c>
      <c r="M716">
        <v>257.35586391777298</v>
      </c>
      <c r="N716">
        <v>238.155323004541</v>
      </c>
      <c r="O716" t="s">
        <v>39</v>
      </c>
      <c r="P716">
        <v>134468865</v>
      </c>
      <c r="Q716">
        <v>134495335</v>
      </c>
      <c r="R716">
        <v>-1</v>
      </c>
      <c r="S716">
        <v>100017</v>
      </c>
      <c r="T716" t="s">
        <v>23</v>
      </c>
      <c r="U716" t="s">
        <v>2186</v>
      </c>
    </row>
    <row r="717" spans="1:21" x14ac:dyDescent="0.35">
      <c r="A717" t="s">
        <v>2187</v>
      </c>
      <c r="B717" t="s">
        <v>2188</v>
      </c>
      <c r="C717">
        <v>10.8812969513789</v>
      </c>
      <c r="D717">
        <v>-25.18768455328776</v>
      </c>
      <c r="E717">
        <v>-4.65464659937214</v>
      </c>
      <c r="F717">
        <v>1.5773568124147299</v>
      </c>
      <c r="G717">
        <v>-2.950915457262</v>
      </c>
      <c r="H717">
        <v>3.1683362627102502E-3</v>
      </c>
      <c r="I717">
        <f t="shared" si="11"/>
        <v>2.4991687319784921</v>
      </c>
      <c r="J717">
        <v>7.22304750587539E-3</v>
      </c>
      <c r="K717">
        <v>21.8614722020492</v>
      </c>
      <c r="L717">
        <v>19.6106524741169</v>
      </c>
      <c r="M717">
        <v>0</v>
      </c>
      <c r="N717">
        <v>2.0530631293494901</v>
      </c>
      <c r="O717" t="s">
        <v>86</v>
      </c>
      <c r="P717">
        <v>130904120</v>
      </c>
      <c r="Q717">
        <v>131018005</v>
      </c>
      <c r="R717">
        <v>1</v>
      </c>
      <c r="S717">
        <v>16842</v>
      </c>
      <c r="T717" t="s">
        <v>23</v>
      </c>
      <c r="U717" t="s">
        <v>2189</v>
      </c>
    </row>
    <row r="718" spans="1:21" x14ac:dyDescent="0.35">
      <c r="A718" t="s">
        <v>2190</v>
      </c>
      <c r="B718" t="s">
        <v>2191</v>
      </c>
      <c r="C718">
        <v>2024.3706077516499</v>
      </c>
      <c r="D718">
        <v>3.6362229537033608</v>
      </c>
      <c r="E718">
        <v>1.86244066057188</v>
      </c>
      <c r="F718">
        <v>0.27893265791337601</v>
      </c>
      <c r="G718">
        <v>6.6770261843999297</v>
      </c>
      <c r="H718">
        <v>2.4383939745861801E-11</v>
      </c>
      <c r="I718">
        <f t="shared" si="11"/>
        <v>10.612896123506179</v>
      </c>
      <c r="J718">
        <v>1.4466186740770501E-10</v>
      </c>
      <c r="K718">
        <v>950.97404078913905</v>
      </c>
      <c r="L718">
        <v>794.56953989956503</v>
      </c>
      <c r="M718">
        <v>2600.9925129963799</v>
      </c>
      <c r="N718">
        <v>3750.9463373215199</v>
      </c>
      <c r="O718" t="s">
        <v>57</v>
      </c>
      <c r="P718">
        <v>78810925</v>
      </c>
      <c r="Q718">
        <v>78814665</v>
      </c>
      <c r="R718">
        <v>1</v>
      </c>
      <c r="S718">
        <v>16852</v>
      </c>
      <c r="T718" t="s">
        <v>23</v>
      </c>
      <c r="U718" t="s">
        <v>2192</v>
      </c>
    </row>
    <row r="719" spans="1:21" x14ac:dyDescent="0.35">
      <c r="A719" t="s">
        <v>2193</v>
      </c>
      <c r="B719" t="s">
        <v>2194</v>
      </c>
      <c r="C719">
        <v>1116.1352802982699</v>
      </c>
      <c r="D719">
        <v>6.031105467862834</v>
      </c>
      <c r="E719">
        <v>2.59242246428636</v>
      </c>
      <c r="F719">
        <v>0.252167192371275</v>
      </c>
      <c r="G719">
        <v>10.2805699659353</v>
      </c>
      <c r="H719">
        <v>8.6216220963830292E-25</v>
      </c>
      <c r="I719">
        <f t="shared" si="11"/>
        <v>24.064411017094795</v>
      </c>
      <c r="J719">
        <v>1.50306973136456E-23</v>
      </c>
      <c r="K719">
        <v>367.81926979947701</v>
      </c>
      <c r="L719">
        <v>266.43438188972601</v>
      </c>
      <c r="M719">
        <v>1836.7631709055299</v>
      </c>
      <c r="N719">
        <v>1993.52429859836</v>
      </c>
      <c r="O719" t="s">
        <v>196</v>
      </c>
      <c r="P719">
        <v>47605208</v>
      </c>
      <c r="Q719">
        <v>47623617</v>
      </c>
      <c r="R719">
        <v>1</v>
      </c>
      <c r="S719">
        <v>16854</v>
      </c>
      <c r="T719" t="s">
        <v>23</v>
      </c>
      <c r="U719" t="s">
        <v>2195</v>
      </c>
    </row>
    <row r="720" spans="1:21" x14ac:dyDescent="0.35">
      <c r="A720" t="s">
        <v>2196</v>
      </c>
      <c r="B720" t="s">
        <v>2197</v>
      </c>
      <c r="C720">
        <v>427.67099917021</v>
      </c>
      <c r="D720">
        <v>2.9697289987763651</v>
      </c>
      <c r="E720">
        <v>1.57033128457491</v>
      </c>
      <c r="F720">
        <v>0.2387214911113</v>
      </c>
      <c r="G720">
        <v>6.5780892925252603</v>
      </c>
      <c r="H720">
        <v>4.7653204368760897E-11</v>
      </c>
      <c r="I720">
        <f t="shared" si="11"/>
        <v>10.321907890558069</v>
      </c>
      <c r="J720">
        <v>2.7549219991726801E-10</v>
      </c>
      <c r="K720">
        <v>203.311691479057</v>
      </c>
      <c r="L720">
        <v>228.56553573281099</v>
      </c>
      <c r="M720">
        <v>708.05521950981301</v>
      </c>
      <c r="N720">
        <v>570.75154995915898</v>
      </c>
      <c r="O720" t="s">
        <v>73</v>
      </c>
      <c r="P720">
        <v>109747992</v>
      </c>
      <c r="Q720">
        <v>109844602</v>
      </c>
      <c r="R720">
        <v>1</v>
      </c>
      <c r="S720">
        <v>107515</v>
      </c>
      <c r="T720" t="s">
        <v>23</v>
      </c>
      <c r="U720" t="s">
        <v>2198</v>
      </c>
    </row>
    <row r="721" spans="1:21" x14ac:dyDescent="0.35">
      <c r="A721" t="s">
        <v>2199</v>
      </c>
      <c r="B721" t="s">
        <v>2200</v>
      </c>
      <c r="C721">
        <v>11.701102158955701</v>
      </c>
      <c r="D721">
        <v>-27.20578390590833</v>
      </c>
      <c r="E721">
        <v>-4.7658414936167901</v>
      </c>
      <c r="F721">
        <v>1.57256332214239</v>
      </c>
      <c r="G721">
        <v>-3.0306197699715098</v>
      </c>
      <c r="H721">
        <v>2.4405237172224199E-3</v>
      </c>
      <c r="I721">
        <f t="shared" si="11"/>
        <v>2.6125169674752846</v>
      </c>
      <c r="J721">
        <v>5.70039797988475E-3</v>
      </c>
      <c r="K721">
        <v>25.140693032356499</v>
      </c>
      <c r="L721">
        <v>19.6106524741169</v>
      </c>
      <c r="M721">
        <v>0</v>
      </c>
      <c r="N721">
        <v>2.0530631293494901</v>
      </c>
      <c r="O721" t="s">
        <v>46</v>
      </c>
      <c r="P721">
        <v>134911039</v>
      </c>
      <c r="Q721">
        <v>135033014</v>
      </c>
      <c r="R721">
        <v>-1</v>
      </c>
      <c r="S721">
        <v>329252</v>
      </c>
      <c r="T721" t="s">
        <v>23</v>
      </c>
      <c r="U721" t="s">
        <v>2201</v>
      </c>
    </row>
    <row r="722" spans="1:21" x14ac:dyDescent="0.35">
      <c r="A722" t="s">
        <v>2202</v>
      </c>
      <c r="B722" t="s">
        <v>2203</v>
      </c>
      <c r="C722">
        <v>91.574788752156294</v>
      </c>
      <c r="D722">
        <v>-19.124140246816289</v>
      </c>
      <c r="E722">
        <v>-4.2573229857234898</v>
      </c>
      <c r="F722">
        <v>0.83083524365619199</v>
      </c>
      <c r="G722">
        <v>-5.1241482811786101</v>
      </c>
      <c r="H722">
        <v>2.9888570467810899E-7</v>
      </c>
      <c r="I722">
        <f t="shared" si="11"/>
        <v>6.5244948562149228</v>
      </c>
      <c r="J722">
        <v>1.22030782916625E-6</v>
      </c>
      <c r="K722">
        <v>161.22835749011301</v>
      </c>
      <c r="L722">
        <v>185.286854410622</v>
      </c>
      <c r="M722">
        <v>1.30637494374504</v>
      </c>
      <c r="N722">
        <v>18.477568164145399</v>
      </c>
      <c r="O722" t="s">
        <v>73</v>
      </c>
      <c r="P722">
        <v>35971965</v>
      </c>
      <c r="Q722">
        <v>35995420</v>
      </c>
      <c r="R722">
        <v>-1</v>
      </c>
      <c r="S722">
        <v>16874</v>
      </c>
      <c r="T722" t="s">
        <v>23</v>
      </c>
      <c r="U722" t="s">
        <v>2204</v>
      </c>
    </row>
    <row r="723" spans="1:21" x14ac:dyDescent="0.35">
      <c r="A723" t="s">
        <v>2205</v>
      </c>
      <c r="B723" t="s">
        <v>2206</v>
      </c>
      <c r="C723">
        <v>498.84050718470002</v>
      </c>
      <c r="D723">
        <v>3.6216772416266658</v>
      </c>
      <c r="E723">
        <v>1.85665798122661</v>
      </c>
      <c r="F723">
        <v>0.18606342933576001</v>
      </c>
      <c r="G723">
        <v>9.9786292655940994</v>
      </c>
      <c r="H723">
        <v>1.8906045451351301E-23</v>
      </c>
      <c r="I723">
        <f t="shared" si="11"/>
        <v>22.723399302369188</v>
      </c>
      <c r="J723">
        <v>2.92031463720484E-22</v>
      </c>
      <c r="K723">
        <v>208.77705952957001</v>
      </c>
      <c r="L723">
        <v>223.155700567537</v>
      </c>
      <c r="M723">
        <v>781.21221635953498</v>
      </c>
      <c r="N723">
        <v>782.21705228215706</v>
      </c>
      <c r="O723" t="s">
        <v>57</v>
      </c>
      <c r="P723">
        <v>99676351</v>
      </c>
      <c r="Q723">
        <v>99773337</v>
      </c>
      <c r="R723">
        <v>-1</v>
      </c>
      <c r="S723">
        <v>65970</v>
      </c>
      <c r="T723" t="s">
        <v>23</v>
      </c>
      <c r="U723" t="s">
        <v>2207</v>
      </c>
    </row>
    <row r="724" spans="1:21" x14ac:dyDescent="0.35">
      <c r="A724" t="s">
        <v>2208</v>
      </c>
      <c r="B724" t="s">
        <v>2209</v>
      </c>
      <c r="C724">
        <v>399.20800512745302</v>
      </c>
      <c r="D724">
        <v>-4.4288180892496403</v>
      </c>
      <c r="E724">
        <v>-2.1469217407032102</v>
      </c>
      <c r="F724">
        <v>0.21785166017068699</v>
      </c>
      <c r="G724">
        <v>-9.8549707586395705</v>
      </c>
      <c r="H724">
        <v>6.5235681041272201E-23</v>
      </c>
      <c r="I724">
        <f t="shared" si="11"/>
        <v>22.185514799348997</v>
      </c>
      <c r="J724">
        <v>9.6675279766796695E-22</v>
      </c>
      <c r="K724">
        <v>641.08767232509194</v>
      </c>
      <c r="L724">
        <v>660.67611955904204</v>
      </c>
      <c r="M724">
        <v>141.08849392446399</v>
      </c>
      <c r="N724">
        <v>153.97973470121201</v>
      </c>
      <c r="O724" t="s">
        <v>22</v>
      </c>
      <c r="P724">
        <v>134684893</v>
      </c>
      <c r="Q724">
        <v>134717452</v>
      </c>
      <c r="R724">
        <v>-1</v>
      </c>
      <c r="S724">
        <v>16885</v>
      </c>
      <c r="T724" t="s">
        <v>23</v>
      </c>
      <c r="U724" t="s">
        <v>2210</v>
      </c>
    </row>
    <row r="725" spans="1:21" x14ac:dyDescent="0.35">
      <c r="A725" t="s">
        <v>2211</v>
      </c>
      <c r="B725" t="s">
        <v>2212</v>
      </c>
      <c r="C725">
        <v>579.97478743573095</v>
      </c>
      <c r="D725">
        <v>3.4262512403522289</v>
      </c>
      <c r="E725">
        <v>1.7766309453275</v>
      </c>
      <c r="F725">
        <v>0.22726420645960199</v>
      </c>
      <c r="G725">
        <v>7.81746924869715</v>
      </c>
      <c r="H725">
        <v>5.3895889698434997E-15</v>
      </c>
      <c r="I725">
        <f t="shared" si="11"/>
        <v>14.26844435446735</v>
      </c>
      <c r="J725">
        <v>4.3152899688268E-14</v>
      </c>
      <c r="K725">
        <v>280.37338099128101</v>
      </c>
      <c r="L725">
        <v>244.11881183297299</v>
      </c>
      <c r="M725">
        <v>982.39395769627095</v>
      </c>
      <c r="N725">
        <v>813.012999222399</v>
      </c>
      <c r="O725" t="s">
        <v>113</v>
      </c>
      <c r="P725">
        <v>58159288</v>
      </c>
      <c r="Q725">
        <v>58260513</v>
      </c>
      <c r="R725">
        <v>1</v>
      </c>
      <c r="S725">
        <v>110829</v>
      </c>
      <c r="T725" t="s">
        <v>23</v>
      </c>
      <c r="U725" t="s">
        <v>2213</v>
      </c>
    </row>
    <row r="726" spans="1:21" x14ac:dyDescent="0.35">
      <c r="A726" t="s">
        <v>2214</v>
      </c>
      <c r="B726" t="s">
        <v>2215</v>
      </c>
      <c r="C726">
        <v>53.602454383958403</v>
      </c>
      <c r="D726">
        <v>-9.210742767746833</v>
      </c>
      <c r="E726">
        <v>-3.2033175020426201</v>
      </c>
      <c r="F726">
        <v>0.54826932618547597</v>
      </c>
      <c r="G726">
        <v>-5.8425984257214498</v>
      </c>
      <c r="H726">
        <v>5.1392802557714002E-9</v>
      </c>
      <c r="I726">
        <f t="shared" si="11"/>
        <v>8.2890976986767004</v>
      </c>
      <c r="J726">
        <v>2.48985676343428E-8</v>
      </c>
      <c r="K726">
        <v>101.655845739529</v>
      </c>
      <c r="L726">
        <v>91.290968413992601</v>
      </c>
      <c r="M726">
        <v>9.1446246062152898</v>
      </c>
      <c r="N726">
        <v>12.318378776096999</v>
      </c>
      <c r="O726" t="s">
        <v>287</v>
      </c>
      <c r="P726">
        <v>32055343</v>
      </c>
      <c r="Q726">
        <v>32091672</v>
      </c>
      <c r="R726">
        <v>1</v>
      </c>
      <c r="S726">
        <v>225341</v>
      </c>
      <c r="T726" t="s">
        <v>23</v>
      </c>
      <c r="U726" t="s">
        <v>2216</v>
      </c>
    </row>
    <row r="727" spans="1:21" x14ac:dyDescent="0.35">
      <c r="A727" t="s">
        <v>2217</v>
      </c>
      <c r="B727" t="s">
        <v>2218</v>
      </c>
      <c r="C727">
        <v>12.442844359211501</v>
      </c>
      <c r="D727">
        <v>-6.2416469023907792</v>
      </c>
      <c r="E727">
        <v>-2.6419267445402799</v>
      </c>
      <c r="F727">
        <v>1.06584258541688</v>
      </c>
      <c r="G727">
        <v>-2.47872132403768</v>
      </c>
      <c r="H727">
        <v>1.3185427929590101E-2</v>
      </c>
      <c r="I727">
        <f t="shared" si="11"/>
        <v>1.8799057707288118</v>
      </c>
      <c r="J727">
        <v>2.6231537023309801E-2</v>
      </c>
      <c r="K727">
        <v>24.047619422254101</v>
      </c>
      <c r="L727">
        <v>18.258193682798499</v>
      </c>
      <c r="M727">
        <v>1.30637494374504</v>
      </c>
      <c r="N727">
        <v>6.15918938804848</v>
      </c>
      <c r="O727" t="s">
        <v>113</v>
      </c>
      <c r="P727">
        <v>45252716</v>
      </c>
      <c r="Q727">
        <v>45362491</v>
      </c>
      <c r="R727">
        <v>-1</v>
      </c>
      <c r="S727">
        <v>380669</v>
      </c>
      <c r="T727" t="s">
        <v>23</v>
      </c>
      <c r="U727" t="s">
        <v>2219</v>
      </c>
    </row>
    <row r="728" spans="1:21" x14ac:dyDescent="0.35">
      <c r="A728" t="s">
        <v>2220</v>
      </c>
      <c r="B728" t="s">
        <v>2221</v>
      </c>
      <c r="C728">
        <v>312.87265533002801</v>
      </c>
      <c r="D728">
        <v>2.1696995984286782</v>
      </c>
      <c r="E728">
        <v>1.1174953109380601</v>
      </c>
      <c r="F728">
        <v>0.22491025252767499</v>
      </c>
      <c r="G728">
        <v>4.9686277009562003</v>
      </c>
      <c r="H728">
        <v>6.7428388228577497E-7</v>
      </c>
      <c r="I728">
        <f t="shared" si="11"/>
        <v>6.1711572213377579</v>
      </c>
      <c r="J728">
        <v>2.6351137868572598E-6</v>
      </c>
      <c r="K728">
        <v>199.485933843699</v>
      </c>
      <c r="L728">
        <v>196.10652474116901</v>
      </c>
      <c r="M728">
        <v>463.76310502949002</v>
      </c>
      <c r="N728">
        <v>392.13505770575301</v>
      </c>
      <c r="O728" t="s">
        <v>100</v>
      </c>
      <c r="P728">
        <v>10777139</v>
      </c>
      <c r="Q728">
        <v>10884021</v>
      </c>
      <c r="R728">
        <v>-1</v>
      </c>
      <c r="S728">
        <v>56722</v>
      </c>
      <c r="T728" t="s">
        <v>23</v>
      </c>
      <c r="U728" t="s">
        <v>2222</v>
      </c>
    </row>
    <row r="729" spans="1:21" x14ac:dyDescent="0.35">
      <c r="A729" t="s">
        <v>2223</v>
      </c>
      <c r="B729" t="s">
        <v>2224</v>
      </c>
      <c r="C729">
        <v>1320.4036419633601</v>
      </c>
      <c r="D729">
        <v>-8.1617261998051589</v>
      </c>
      <c r="E729">
        <v>-3.0288743135353799</v>
      </c>
      <c r="F729">
        <v>0.29399057229983799</v>
      </c>
      <c r="G729">
        <v>-10.3026239577719</v>
      </c>
      <c r="H729">
        <v>6.8565075802540696E-25</v>
      </c>
      <c r="I729">
        <f t="shared" si="11"/>
        <v>24.163897039517792</v>
      </c>
      <c r="J729">
        <v>1.20949064189354E-23</v>
      </c>
      <c r="K729">
        <v>2294.3615076050601</v>
      </c>
      <c r="L729">
        <v>2407.37664854677</v>
      </c>
      <c r="M729">
        <v>224.69649032414699</v>
      </c>
      <c r="N729">
        <v>355.17992137746199</v>
      </c>
      <c r="O729" t="s">
        <v>86</v>
      </c>
      <c r="P729">
        <v>143894291</v>
      </c>
      <c r="Q729">
        <v>143910981</v>
      </c>
      <c r="R729">
        <v>-1</v>
      </c>
      <c r="S729">
        <v>16911</v>
      </c>
      <c r="T729" t="s">
        <v>23</v>
      </c>
      <c r="U729" t="s">
        <v>2225</v>
      </c>
    </row>
    <row r="730" spans="1:21" x14ac:dyDescent="0.35">
      <c r="A730" t="s">
        <v>2226</v>
      </c>
      <c r="B730" t="s">
        <v>2227</v>
      </c>
      <c r="C730">
        <v>225.42079243273901</v>
      </c>
      <c r="D730">
        <v>2.7796336167173461</v>
      </c>
      <c r="E730">
        <v>1.47489473396338</v>
      </c>
      <c r="F730">
        <v>0.25730054421351101</v>
      </c>
      <c r="G730">
        <v>5.7321866087445699</v>
      </c>
      <c r="H730">
        <v>9.9144106345386193E-9</v>
      </c>
      <c r="I730">
        <f t="shared" si="11"/>
        <v>8.0037330974723258</v>
      </c>
      <c r="J730">
        <v>4.6484682311924601E-8</v>
      </c>
      <c r="K730">
        <v>131.168833212295</v>
      </c>
      <c r="L730">
        <v>106.844244514154</v>
      </c>
      <c r="M730">
        <v>318.75548627378998</v>
      </c>
      <c r="N730">
        <v>344.91460573071498</v>
      </c>
      <c r="O730" t="s">
        <v>196</v>
      </c>
      <c r="P730">
        <v>69846517</v>
      </c>
      <c r="Q730">
        <v>69933283</v>
      </c>
      <c r="R730">
        <v>1</v>
      </c>
      <c r="S730">
        <v>94352</v>
      </c>
      <c r="T730" t="s">
        <v>23</v>
      </c>
      <c r="U730" t="s">
        <v>2228</v>
      </c>
    </row>
    <row r="731" spans="1:21" x14ac:dyDescent="0.35">
      <c r="A731" t="s">
        <v>2229</v>
      </c>
      <c r="B731" t="s">
        <v>2230</v>
      </c>
      <c r="C731">
        <v>88.013322182615497</v>
      </c>
      <c r="D731">
        <v>-25.348640734368502</v>
      </c>
      <c r="E731">
        <v>-4.6638364828117496</v>
      </c>
      <c r="F731">
        <v>0.65130097722010805</v>
      </c>
      <c r="G731">
        <v>-7.1608006834536004</v>
      </c>
      <c r="H731">
        <v>8.0207196097925597E-13</v>
      </c>
      <c r="I731">
        <f t="shared" si="11"/>
        <v>12.095786665563464</v>
      </c>
      <c r="J731">
        <v>5.37932552157328E-12</v>
      </c>
      <c r="K731">
        <v>155.216452634549</v>
      </c>
      <c r="L731">
        <v>181.90570743232601</v>
      </c>
      <c r="M731">
        <v>2.6127498874900801</v>
      </c>
      <c r="N731">
        <v>12.318378776096999</v>
      </c>
      <c r="O731" t="s">
        <v>39</v>
      </c>
      <c r="P731">
        <v>58435255</v>
      </c>
      <c r="Q731">
        <v>58553898</v>
      </c>
      <c r="R731">
        <v>-1</v>
      </c>
      <c r="S731">
        <v>14745</v>
      </c>
      <c r="T731" t="s">
        <v>23</v>
      </c>
      <c r="U731" t="s">
        <v>2231</v>
      </c>
    </row>
    <row r="732" spans="1:21" x14ac:dyDescent="0.35">
      <c r="A732" t="s">
        <v>2232</v>
      </c>
      <c r="B732" t="s">
        <v>2233</v>
      </c>
      <c r="C732">
        <v>3.6358754544793102</v>
      </c>
      <c r="D732">
        <v>-24.13463765502399</v>
      </c>
      <c r="E732">
        <v>-4.59303326195477</v>
      </c>
      <c r="F732">
        <v>2.0699864711278</v>
      </c>
      <c r="G732">
        <v>-2.2188711501347802</v>
      </c>
      <c r="H732">
        <v>2.6495491747091399E-2</v>
      </c>
      <c r="I732">
        <f t="shared" si="11"/>
        <v>1.5768280157206482</v>
      </c>
      <c r="J732">
        <v>4.86226388509515E-2</v>
      </c>
      <c r="K732">
        <v>7.1049784656659796</v>
      </c>
      <c r="L732">
        <v>7.4385233522512504</v>
      </c>
      <c r="M732">
        <v>0</v>
      </c>
      <c r="N732">
        <v>0</v>
      </c>
      <c r="O732" t="s">
        <v>35</v>
      </c>
      <c r="P732">
        <v>87697254</v>
      </c>
      <c r="Q732">
        <v>87719115</v>
      </c>
      <c r="R732">
        <v>-1</v>
      </c>
      <c r="S732">
        <v>76113</v>
      </c>
      <c r="T732" t="s">
        <v>23</v>
      </c>
      <c r="U732" t="s">
        <v>2234</v>
      </c>
    </row>
    <row r="733" spans="1:21" x14ac:dyDescent="0.35">
      <c r="A733" t="s">
        <v>2235</v>
      </c>
      <c r="B733" t="s">
        <v>2236</v>
      </c>
      <c r="C733">
        <v>299.50779509024102</v>
      </c>
      <c r="D733">
        <v>-8.0350096043267794</v>
      </c>
      <c r="E733">
        <v>-3.0062997483691101</v>
      </c>
      <c r="F733">
        <v>0.57940608165446705</v>
      </c>
      <c r="G733">
        <v>-5.1885885280747601</v>
      </c>
      <c r="H733">
        <v>2.1189402193223401E-7</v>
      </c>
      <c r="I733">
        <f t="shared" si="11"/>
        <v>6.6738812956651667</v>
      </c>
      <c r="J733">
        <v>8.8040612550565903E-7</v>
      </c>
      <c r="K733">
        <v>503.36039745218199</v>
      </c>
      <c r="L733">
        <v>559.91793960582095</v>
      </c>
      <c r="M733">
        <v>30.046623706136</v>
      </c>
      <c r="N733">
        <v>104.706219596824</v>
      </c>
      <c r="O733" t="s">
        <v>90</v>
      </c>
      <c r="P733">
        <v>14196831</v>
      </c>
      <c r="Q733">
        <v>14202055</v>
      </c>
      <c r="R733">
        <v>-1</v>
      </c>
      <c r="S733">
        <v>105005</v>
      </c>
      <c r="T733" t="s">
        <v>23</v>
      </c>
      <c r="U733" t="s">
        <v>2237</v>
      </c>
    </row>
    <row r="734" spans="1:21" x14ac:dyDescent="0.35">
      <c r="A734" t="s">
        <v>2238</v>
      </c>
      <c r="B734" t="s">
        <v>2239</v>
      </c>
      <c r="C734">
        <v>675.71654698725104</v>
      </c>
      <c r="D734">
        <v>2.613221236896933</v>
      </c>
      <c r="E734">
        <v>1.38582926926674</v>
      </c>
      <c r="F734">
        <v>0.18207745151843699</v>
      </c>
      <c r="G734">
        <v>7.6112075257512704</v>
      </c>
      <c r="H734">
        <v>2.7154680590082699E-14</v>
      </c>
      <c r="I734">
        <f t="shared" si="11"/>
        <v>13.566155301277924</v>
      </c>
      <c r="J734">
        <v>2.0459805042746799E-13</v>
      </c>
      <c r="K734">
        <v>385.30844756111702</v>
      </c>
      <c r="L734">
        <v>363.13518546899297</v>
      </c>
      <c r="M734">
        <v>1020.27883106488</v>
      </c>
      <c r="N734">
        <v>934.14372385401896</v>
      </c>
      <c r="O734" t="s">
        <v>123</v>
      </c>
      <c r="P734">
        <v>94581510</v>
      </c>
      <c r="Q734">
        <v>94677139</v>
      </c>
      <c r="R734">
        <v>-1</v>
      </c>
      <c r="S734">
        <v>16206</v>
      </c>
      <c r="T734" t="s">
        <v>23</v>
      </c>
      <c r="U734" t="s">
        <v>2240</v>
      </c>
    </row>
    <row r="735" spans="1:21" x14ac:dyDescent="0.35">
      <c r="A735" t="s">
        <v>2241</v>
      </c>
      <c r="B735" t="s">
        <v>2242</v>
      </c>
      <c r="C735">
        <v>583.00444375931204</v>
      </c>
      <c r="D735">
        <v>2.1271145325592089</v>
      </c>
      <c r="E735">
        <v>1.0888977160003399</v>
      </c>
      <c r="F735">
        <v>0.21252596136954</v>
      </c>
      <c r="G735">
        <v>5.1235985899481102</v>
      </c>
      <c r="H735">
        <v>2.9975879302763598E-7</v>
      </c>
      <c r="I735">
        <f t="shared" si="11"/>
        <v>6.5232280685881738</v>
      </c>
      <c r="J735">
        <v>1.22331406134733E-6</v>
      </c>
      <c r="K735">
        <v>387.49459478132098</v>
      </c>
      <c r="L735">
        <v>359.07780909503703</v>
      </c>
      <c r="M735">
        <v>864.82021275921704</v>
      </c>
      <c r="N735">
        <v>720.62515840167202</v>
      </c>
      <c r="O735" t="s">
        <v>57</v>
      </c>
      <c r="P735">
        <v>39733985</v>
      </c>
      <c r="Q735">
        <v>39807390</v>
      </c>
      <c r="R735">
        <v>-1</v>
      </c>
      <c r="S735">
        <v>239393</v>
      </c>
      <c r="T735" t="s">
        <v>23</v>
      </c>
      <c r="U735" t="s">
        <v>2243</v>
      </c>
    </row>
    <row r="736" spans="1:21" x14ac:dyDescent="0.35">
      <c r="A736" t="s">
        <v>2244</v>
      </c>
      <c r="B736" t="s">
        <v>2245</v>
      </c>
      <c r="C736">
        <v>56.116683066272998</v>
      </c>
      <c r="D736">
        <v>-5.2971322836955572</v>
      </c>
      <c r="E736">
        <v>-2.4052115370756599</v>
      </c>
      <c r="F736">
        <v>0.47026899698153701</v>
      </c>
      <c r="G736">
        <v>-5.1145441279644599</v>
      </c>
      <c r="H736">
        <v>3.1449956394838702E-7</v>
      </c>
      <c r="I736">
        <f t="shared" si="11"/>
        <v>6.5023799523647874</v>
      </c>
      <c r="J736">
        <v>1.2796755460293E-6</v>
      </c>
      <c r="K736">
        <v>92.911256858708995</v>
      </c>
      <c r="L736">
        <v>95.348344787947795</v>
      </c>
      <c r="M736">
        <v>15.676499324940499</v>
      </c>
      <c r="N736">
        <v>20.530631293494899</v>
      </c>
      <c r="O736" t="s">
        <v>69</v>
      </c>
      <c r="P736">
        <v>3634828</v>
      </c>
      <c r="Q736">
        <v>3736564</v>
      </c>
      <c r="R736">
        <v>-1</v>
      </c>
      <c r="S736">
        <v>16973</v>
      </c>
      <c r="T736" t="s">
        <v>23</v>
      </c>
      <c r="U736" t="s">
        <v>2246</v>
      </c>
    </row>
    <row r="737" spans="1:21" x14ac:dyDescent="0.35">
      <c r="A737" t="s">
        <v>2247</v>
      </c>
      <c r="B737" t="s">
        <v>2248</v>
      </c>
      <c r="C737">
        <v>287.00588539743802</v>
      </c>
      <c r="D737">
        <v>-5.6796646971718188</v>
      </c>
      <c r="E737">
        <v>-2.50580576177114</v>
      </c>
      <c r="F737">
        <v>0.24854806550047001</v>
      </c>
      <c r="G737">
        <v>-10.081775356913401</v>
      </c>
      <c r="H737">
        <v>6.6513304263350205E-24</v>
      </c>
      <c r="I737">
        <f t="shared" si="11"/>
        <v>23.177091476647966</v>
      </c>
      <c r="J737">
        <v>1.0651060638841101E-22</v>
      </c>
      <c r="K737">
        <v>491.88312454610599</v>
      </c>
      <c r="L737">
        <v>483.50401789633099</v>
      </c>
      <c r="M737">
        <v>82.301621455937607</v>
      </c>
      <c r="N737">
        <v>90.334777691377695</v>
      </c>
      <c r="O737" t="s">
        <v>39</v>
      </c>
      <c r="P737">
        <v>107659066</v>
      </c>
      <c r="Q737">
        <v>107734037</v>
      </c>
      <c r="R737">
        <v>1</v>
      </c>
      <c r="S737">
        <v>16975</v>
      </c>
      <c r="T737" t="s">
        <v>23</v>
      </c>
      <c r="U737" t="s">
        <v>2249</v>
      </c>
    </row>
    <row r="738" spans="1:21" x14ac:dyDescent="0.35">
      <c r="A738" t="s">
        <v>2250</v>
      </c>
      <c r="B738" t="s">
        <v>2251</v>
      </c>
      <c r="C738">
        <v>20.868783697399898</v>
      </c>
      <c r="D738">
        <v>-11.88208333333597</v>
      </c>
      <c r="E738">
        <v>-3.5707159067132199</v>
      </c>
      <c r="F738">
        <v>0.95444338060785705</v>
      </c>
      <c r="G738">
        <v>-3.7411500558986899</v>
      </c>
      <c r="H738">
        <v>1.8318010557592001E-4</v>
      </c>
      <c r="I738">
        <f t="shared" si="11"/>
        <v>3.7371216950118411</v>
      </c>
      <c r="J738">
        <v>5.2542375696543805E-4</v>
      </c>
      <c r="K738">
        <v>47.002165234405702</v>
      </c>
      <c r="L738">
        <v>29.754093409005002</v>
      </c>
      <c r="M738">
        <v>2.6127498874900801</v>
      </c>
      <c r="N738">
        <v>4.1061262586989802</v>
      </c>
      <c r="O738" t="s">
        <v>31</v>
      </c>
      <c r="P738">
        <v>98138490</v>
      </c>
      <c r="Q738">
        <v>98151388</v>
      </c>
      <c r="R738">
        <v>1</v>
      </c>
      <c r="S738">
        <v>434215</v>
      </c>
      <c r="T738" t="s">
        <v>23</v>
      </c>
      <c r="U738" t="s">
        <v>2252</v>
      </c>
    </row>
    <row r="739" spans="1:21" x14ac:dyDescent="0.35">
      <c r="A739" t="s">
        <v>2253</v>
      </c>
      <c r="B739" t="s">
        <v>2254</v>
      </c>
      <c r="C739">
        <v>36.3786274897206</v>
      </c>
      <c r="D739">
        <v>-13.6323750295427</v>
      </c>
      <c r="E739">
        <v>-3.76896502495776</v>
      </c>
      <c r="F739">
        <v>0.75620956895221803</v>
      </c>
      <c r="G739">
        <v>-4.98402186338362</v>
      </c>
      <c r="H739">
        <v>6.2276038069777097E-7</v>
      </c>
      <c r="I739">
        <f t="shared" si="11"/>
        <v>6.2056790245426621</v>
      </c>
      <c r="J739">
        <v>2.44283222139058E-6</v>
      </c>
      <c r="K739">
        <v>65.037879801096295</v>
      </c>
      <c r="L739">
        <v>69.651627752897994</v>
      </c>
      <c r="M739">
        <v>2.6127498874900801</v>
      </c>
      <c r="N739">
        <v>8.2122525173979692</v>
      </c>
      <c r="O739" t="s">
        <v>31</v>
      </c>
      <c r="P739">
        <v>142014546</v>
      </c>
      <c r="Q739">
        <v>142048604</v>
      </c>
      <c r="R739">
        <v>1</v>
      </c>
      <c r="S739">
        <v>16985</v>
      </c>
      <c r="T739" t="s">
        <v>23</v>
      </c>
      <c r="U739" t="s">
        <v>2255</v>
      </c>
    </row>
    <row r="740" spans="1:21" x14ac:dyDescent="0.35">
      <c r="A740" t="s">
        <v>2256</v>
      </c>
      <c r="B740" t="s">
        <v>2257</v>
      </c>
      <c r="C740">
        <v>167.18040517417299</v>
      </c>
      <c r="D740">
        <v>-49.912043813684022</v>
      </c>
      <c r="E740">
        <v>-5.6413160758555101</v>
      </c>
      <c r="F740">
        <v>0.593868183311411</v>
      </c>
      <c r="G740">
        <v>-9.4992731289282393</v>
      </c>
      <c r="H740">
        <v>2.1136044334351699E-21</v>
      </c>
      <c r="I740">
        <f t="shared" si="11"/>
        <v>20.674976288765123</v>
      </c>
      <c r="J740">
        <v>2.7375845402501701E-20</v>
      </c>
      <c r="K740">
        <v>333.933987886301</v>
      </c>
      <c r="L740">
        <v>319.85650414680401</v>
      </c>
      <c r="M740">
        <v>2.6127498874900801</v>
      </c>
      <c r="N740">
        <v>12.318378776096999</v>
      </c>
      <c r="O740" t="s">
        <v>73</v>
      </c>
      <c r="P740">
        <v>119581801</v>
      </c>
      <c r="Q740">
        <v>119590912</v>
      </c>
      <c r="R740">
        <v>-1</v>
      </c>
      <c r="S740">
        <v>17005</v>
      </c>
      <c r="T740" t="s">
        <v>23</v>
      </c>
      <c r="U740" t="s">
        <v>2258</v>
      </c>
    </row>
    <row r="741" spans="1:21" x14ac:dyDescent="0.35">
      <c r="A741" t="s">
        <v>2259</v>
      </c>
      <c r="B741" t="s">
        <v>2260</v>
      </c>
      <c r="C741">
        <v>104.277093400523</v>
      </c>
      <c r="D741">
        <v>-2.8637154520848962</v>
      </c>
      <c r="E741">
        <v>-1.51788814893582</v>
      </c>
      <c r="F741">
        <v>0.38414082826674101</v>
      </c>
      <c r="G741">
        <v>-3.95138458930438</v>
      </c>
      <c r="H741">
        <v>7.7700341192326404E-5</v>
      </c>
      <c r="I741">
        <f t="shared" si="11"/>
        <v>4.1095770741512183</v>
      </c>
      <c r="J741">
        <v>2.3552381001646199E-4</v>
      </c>
      <c r="K741">
        <v>160.13528388001001</v>
      </c>
      <c r="L741">
        <v>147.41800825370601</v>
      </c>
      <c r="M741">
        <v>41.803998199841303</v>
      </c>
      <c r="N741">
        <v>67.751083268533307</v>
      </c>
      <c r="O741" t="s">
        <v>39</v>
      </c>
      <c r="P741">
        <v>115989603</v>
      </c>
      <c r="Q741">
        <v>116008535</v>
      </c>
      <c r="R741">
        <v>-1</v>
      </c>
      <c r="S741">
        <v>68075</v>
      </c>
      <c r="T741" t="s">
        <v>23</v>
      </c>
      <c r="U741" t="s">
        <v>2261</v>
      </c>
    </row>
    <row r="742" spans="1:21" x14ac:dyDescent="0.35">
      <c r="A742" t="s">
        <v>2262</v>
      </c>
      <c r="B742" t="s">
        <v>2263</v>
      </c>
      <c r="C742">
        <v>15.0373314399324</v>
      </c>
      <c r="D742">
        <v>4.0866486916097031</v>
      </c>
      <c r="E742">
        <v>2.0309182275384798</v>
      </c>
      <c r="F742">
        <v>0.77428172333495404</v>
      </c>
      <c r="G742">
        <v>2.62297064018377</v>
      </c>
      <c r="H742">
        <v>8.7166783759554094E-3</v>
      </c>
      <c r="I742">
        <f t="shared" si="11"/>
        <v>2.0596489781194967</v>
      </c>
      <c r="J742">
        <v>1.8125462230959601E-2</v>
      </c>
      <c r="K742">
        <v>4.3722944404098296</v>
      </c>
      <c r="L742">
        <v>7.4385233522512504</v>
      </c>
      <c r="M742">
        <v>19.595624156175599</v>
      </c>
      <c r="N742">
        <v>28.742883810892899</v>
      </c>
      <c r="O742" t="s">
        <v>46</v>
      </c>
      <c r="P742">
        <v>16758275</v>
      </c>
      <c r="Q742">
        <v>16779835</v>
      </c>
      <c r="R742">
        <v>1</v>
      </c>
      <c r="S742">
        <v>17087</v>
      </c>
      <c r="T742" t="s">
        <v>23</v>
      </c>
      <c r="U742" t="s">
        <v>2264</v>
      </c>
    </row>
    <row r="743" spans="1:21" x14ac:dyDescent="0.35">
      <c r="A743" t="s">
        <v>2265</v>
      </c>
      <c r="B743" t="s">
        <v>2266</v>
      </c>
      <c r="C743">
        <v>36.724612929632698</v>
      </c>
      <c r="D743">
        <v>-5.4111102735498831</v>
      </c>
      <c r="E743">
        <v>-2.4359246424444598</v>
      </c>
      <c r="F743">
        <v>1.0535756009155499</v>
      </c>
      <c r="G743">
        <v>-2.31205491122578</v>
      </c>
      <c r="H743">
        <v>2.0774657466343101E-2</v>
      </c>
      <c r="I743">
        <f t="shared" si="11"/>
        <v>1.6824661281553284</v>
      </c>
      <c r="J743">
        <v>3.9231028093378202E-2</v>
      </c>
      <c r="K743">
        <v>60.119048555635203</v>
      </c>
      <c r="L743">
        <v>62.889333796305998</v>
      </c>
      <c r="M743">
        <v>1.30637494374504</v>
      </c>
      <c r="N743">
        <v>22.583694422844399</v>
      </c>
      <c r="O743" t="s">
        <v>39</v>
      </c>
      <c r="P743">
        <v>3678115</v>
      </c>
      <c r="Q743">
        <v>3813122</v>
      </c>
      <c r="R743">
        <v>1</v>
      </c>
      <c r="S743">
        <v>17096</v>
      </c>
      <c r="T743" t="s">
        <v>23</v>
      </c>
      <c r="U743" t="s">
        <v>2267</v>
      </c>
    </row>
    <row r="744" spans="1:21" x14ac:dyDescent="0.35">
      <c r="A744" t="s">
        <v>2268</v>
      </c>
      <c r="B744" t="s">
        <v>2269</v>
      </c>
      <c r="C744">
        <v>398.00959069334101</v>
      </c>
      <c r="D744">
        <v>-2.090700921058362</v>
      </c>
      <c r="E744">
        <v>-1.0639866962811599</v>
      </c>
      <c r="F744">
        <v>0.215071308192298</v>
      </c>
      <c r="G744">
        <v>-4.9471345351646896</v>
      </c>
      <c r="H744">
        <v>7.5313925587942902E-7</v>
      </c>
      <c r="I744">
        <f t="shared" si="11"/>
        <v>6.1231247150762584</v>
      </c>
      <c r="J744">
        <v>2.9272928878564401E-6</v>
      </c>
      <c r="K744">
        <v>508.82576550269403</v>
      </c>
      <c r="L744">
        <v>567.35646295807203</v>
      </c>
      <c r="M744">
        <v>246.90486436781299</v>
      </c>
      <c r="N744">
        <v>268.95126994478397</v>
      </c>
      <c r="O744" t="s">
        <v>69</v>
      </c>
      <c r="P744">
        <v>45002853</v>
      </c>
      <c r="Q744">
        <v>45015550</v>
      </c>
      <c r="R744">
        <v>1</v>
      </c>
      <c r="S744">
        <v>226154</v>
      </c>
      <c r="T744" t="s">
        <v>23</v>
      </c>
      <c r="U744" t="s">
        <v>2270</v>
      </c>
    </row>
    <row r="745" spans="1:21" x14ac:dyDescent="0.35">
      <c r="A745" t="s">
        <v>2271</v>
      </c>
      <c r="B745" t="s">
        <v>2272</v>
      </c>
      <c r="C745">
        <v>16047.9107924745</v>
      </c>
      <c r="D745">
        <v>5.0642033919932983</v>
      </c>
      <c r="E745">
        <v>2.34033534843282</v>
      </c>
      <c r="F745">
        <v>0.23660994765718299</v>
      </c>
      <c r="G745">
        <v>9.8911113907334993</v>
      </c>
      <c r="H745">
        <v>4.5494871656389602E-23</v>
      </c>
      <c r="I745">
        <f t="shared" si="11"/>
        <v>22.342037555801266</v>
      </c>
      <c r="J745">
        <v>6.8556593876818902E-22</v>
      </c>
      <c r="K745">
        <v>5562.1050650063598</v>
      </c>
      <c r="L745">
        <v>5023.7081803522296</v>
      </c>
      <c r="M745">
        <v>30771.661799914498</v>
      </c>
      <c r="N745">
        <v>22834.168124625099</v>
      </c>
      <c r="O745" t="s">
        <v>69</v>
      </c>
      <c r="P745">
        <v>5845717</v>
      </c>
      <c r="Q745">
        <v>5852704</v>
      </c>
      <c r="R745">
        <v>-1</v>
      </c>
      <c r="S745">
        <v>72289</v>
      </c>
      <c r="T745" t="s">
        <v>1594</v>
      </c>
      <c r="U745" t="s">
        <v>2273</v>
      </c>
    </row>
    <row r="746" spans="1:21" x14ac:dyDescent="0.35">
      <c r="A746" t="s">
        <v>2274</v>
      </c>
      <c r="B746" t="s">
        <v>2275</v>
      </c>
      <c r="C746">
        <v>324.540382092107</v>
      </c>
      <c r="D746">
        <v>4.9503672110039938</v>
      </c>
      <c r="E746">
        <v>2.3075355461710401</v>
      </c>
      <c r="F746">
        <v>0.23030220052122499</v>
      </c>
      <c r="G746">
        <v>10.0195983405654</v>
      </c>
      <c r="H746">
        <v>1.25009939342869E-23</v>
      </c>
      <c r="I746">
        <f t="shared" si="11"/>
        <v>22.90305545555071</v>
      </c>
      <c r="J746">
        <v>1.94778117162534E-22</v>
      </c>
      <c r="K746">
        <v>99.4696985193237</v>
      </c>
      <c r="L746">
        <v>119.01637363602001</v>
      </c>
      <c r="M746">
        <v>535.61372693546696</v>
      </c>
      <c r="N746">
        <v>544.061729277616</v>
      </c>
      <c r="O746" t="s">
        <v>287</v>
      </c>
      <c r="P746">
        <v>65564009</v>
      </c>
      <c r="Q746">
        <v>65612138</v>
      </c>
      <c r="R746">
        <v>1</v>
      </c>
      <c r="S746">
        <v>240354</v>
      </c>
      <c r="T746" t="s">
        <v>23</v>
      </c>
      <c r="U746" t="s">
        <v>2276</v>
      </c>
    </row>
    <row r="747" spans="1:21" x14ac:dyDescent="0.35">
      <c r="A747" t="s">
        <v>2277</v>
      </c>
      <c r="B747" t="s">
        <v>2278</v>
      </c>
      <c r="C747">
        <v>3091.8193052547999</v>
      </c>
      <c r="D747">
        <v>-6.6864371148302943</v>
      </c>
      <c r="E747">
        <v>-2.7412376718539901</v>
      </c>
      <c r="F747">
        <v>0.18122524015277999</v>
      </c>
      <c r="G747">
        <v>-15.126136235455</v>
      </c>
      <c r="H747">
        <v>1.0890455680561101E-51</v>
      </c>
      <c r="I747">
        <f t="shared" si="11"/>
        <v>50.962953948030005</v>
      </c>
      <c r="J747">
        <v>2.0723146889169801E-49</v>
      </c>
      <c r="K747">
        <v>5017.75440717534</v>
      </c>
      <c r="L747">
        <v>5741.8637985423002</v>
      </c>
      <c r="M747">
        <v>829.54808927810097</v>
      </c>
      <c r="N747">
        <v>778.11092602345798</v>
      </c>
      <c r="O747" t="s">
        <v>309</v>
      </c>
      <c r="P747">
        <v>99557954</v>
      </c>
      <c r="Q747">
        <v>99653048</v>
      </c>
      <c r="R747">
        <v>-1</v>
      </c>
      <c r="S747">
        <v>17755</v>
      </c>
      <c r="T747" t="s">
        <v>23</v>
      </c>
      <c r="U747" t="s">
        <v>2279</v>
      </c>
    </row>
    <row r="748" spans="1:21" x14ac:dyDescent="0.35">
      <c r="A748" t="s">
        <v>2280</v>
      </c>
      <c r="B748" t="s">
        <v>2281</v>
      </c>
      <c r="C748">
        <v>2213.89341740092</v>
      </c>
      <c r="D748">
        <v>-7.6693386545760767</v>
      </c>
      <c r="E748">
        <v>-2.9391021760462999</v>
      </c>
      <c r="F748">
        <v>0.26022303267303398</v>
      </c>
      <c r="G748">
        <v>-11.2945504702469</v>
      </c>
      <c r="H748">
        <v>1.39616585058032E-29</v>
      </c>
      <c r="I748">
        <f t="shared" si="11"/>
        <v>28.85506298879482</v>
      </c>
      <c r="J748">
        <v>3.6193070390333502E-28</v>
      </c>
      <c r="K748">
        <v>3790.7792798353298</v>
      </c>
      <c r="L748">
        <v>4039.7944096680899</v>
      </c>
      <c r="M748">
        <v>419.34635694215802</v>
      </c>
      <c r="N748">
        <v>605.6536231581</v>
      </c>
      <c r="O748" t="s">
        <v>46</v>
      </c>
      <c r="P748">
        <v>66214432</v>
      </c>
      <c r="Q748">
        <v>66481742</v>
      </c>
      <c r="R748">
        <v>1</v>
      </c>
      <c r="S748">
        <v>17756</v>
      </c>
      <c r="T748" t="s">
        <v>23</v>
      </c>
      <c r="U748" t="s">
        <v>2282</v>
      </c>
    </row>
    <row r="749" spans="1:21" x14ac:dyDescent="0.35">
      <c r="A749" t="s">
        <v>2283</v>
      </c>
      <c r="B749" t="s">
        <v>2284</v>
      </c>
      <c r="C749">
        <v>1241.20480245715</v>
      </c>
      <c r="D749">
        <v>-4.9528714543409826</v>
      </c>
      <c r="E749">
        <v>-2.30826517809097</v>
      </c>
      <c r="F749">
        <v>0.19442422119869501</v>
      </c>
      <c r="G749">
        <v>-11.8723128417832</v>
      </c>
      <c r="H749">
        <v>1.6484632594442399E-32</v>
      </c>
      <c r="I749">
        <f t="shared" si="11"/>
        <v>31.782920727864742</v>
      </c>
      <c r="J749">
        <v>5.4705124901074504E-31</v>
      </c>
      <c r="K749">
        <v>1982.8355287258601</v>
      </c>
      <c r="L749">
        <v>2145.6758724266501</v>
      </c>
      <c r="M749">
        <v>386.68698334853201</v>
      </c>
      <c r="N749">
        <v>449.62082532753902</v>
      </c>
      <c r="O749" t="s">
        <v>50</v>
      </c>
      <c r="P749">
        <v>64093052</v>
      </c>
      <c r="Q749">
        <v>64160913</v>
      </c>
      <c r="R749">
        <v>-1</v>
      </c>
      <c r="S749">
        <v>26395</v>
      </c>
      <c r="T749" t="s">
        <v>23</v>
      </c>
      <c r="U749" t="s">
        <v>2285</v>
      </c>
    </row>
    <row r="750" spans="1:21" x14ac:dyDescent="0.35">
      <c r="A750" t="s">
        <v>2286</v>
      </c>
      <c r="B750" t="s">
        <v>2287</v>
      </c>
      <c r="C750">
        <v>1548.1905439761799</v>
      </c>
      <c r="D750">
        <v>2.0771056533662149</v>
      </c>
      <c r="E750">
        <v>1.05457460169571</v>
      </c>
      <c r="F750">
        <v>0.15548348215997801</v>
      </c>
      <c r="G750">
        <v>6.7825507060013601</v>
      </c>
      <c r="H750">
        <v>1.18072400290759E-11</v>
      </c>
      <c r="I750">
        <f t="shared" si="11"/>
        <v>10.927851607909275</v>
      </c>
      <c r="J750">
        <v>7.20805810239185E-11</v>
      </c>
      <c r="K750">
        <v>1025.8495830811601</v>
      </c>
      <c r="L750">
        <v>985.94245887112004</v>
      </c>
      <c r="M750">
        <v>2031.41303752354</v>
      </c>
      <c r="N750">
        <v>2149.55709642892</v>
      </c>
      <c r="O750" t="s">
        <v>113</v>
      </c>
      <c r="P750">
        <v>80941749</v>
      </c>
      <c r="Q750">
        <v>80969809</v>
      </c>
      <c r="R750">
        <v>1</v>
      </c>
      <c r="S750">
        <v>26396</v>
      </c>
      <c r="T750" t="s">
        <v>23</v>
      </c>
      <c r="U750" t="s">
        <v>2288</v>
      </c>
    </row>
    <row r="751" spans="1:21" x14ac:dyDescent="0.35">
      <c r="A751" t="s">
        <v>2289</v>
      </c>
      <c r="B751" t="s">
        <v>2290</v>
      </c>
      <c r="C751">
        <v>493.00573171892501</v>
      </c>
      <c r="D751">
        <v>2.7663438803309028</v>
      </c>
      <c r="E751">
        <v>1.46798050703473</v>
      </c>
      <c r="F751">
        <v>0.232491772280119</v>
      </c>
      <c r="G751">
        <v>6.3141180981924299</v>
      </c>
      <c r="H751">
        <v>2.7170639785261201E-10</v>
      </c>
      <c r="I751">
        <f t="shared" si="11"/>
        <v>9.5659001351582145</v>
      </c>
      <c r="J751">
        <v>1.47765653341127E-9</v>
      </c>
      <c r="K751">
        <v>282.55952821148497</v>
      </c>
      <c r="L751">
        <v>240.06143545901699</v>
      </c>
      <c r="M751">
        <v>661.02572153499102</v>
      </c>
      <c r="N751">
        <v>788.37624167020499</v>
      </c>
      <c r="O751" t="s">
        <v>35</v>
      </c>
      <c r="P751">
        <v>60822859</v>
      </c>
      <c r="Q751">
        <v>60843637</v>
      </c>
      <c r="R751">
        <v>1</v>
      </c>
      <c r="S751">
        <v>26397</v>
      </c>
      <c r="T751" t="s">
        <v>23</v>
      </c>
      <c r="U751" t="s">
        <v>2291</v>
      </c>
    </row>
    <row r="752" spans="1:21" x14ac:dyDescent="0.35">
      <c r="A752" t="s">
        <v>2292</v>
      </c>
      <c r="B752" t="s">
        <v>2293</v>
      </c>
      <c r="C752">
        <v>862.47464962053402</v>
      </c>
      <c r="D752">
        <v>-2.9615746911163532</v>
      </c>
      <c r="E752">
        <v>-1.5663644714593801</v>
      </c>
      <c r="F752">
        <v>0.17649988359031099</v>
      </c>
      <c r="G752">
        <v>-8.8745920937557106</v>
      </c>
      <c r="H752">
        <v>7.0190186517240796E-19</v>
      </c>
      <c r="I752">
        <f t="shared" si="11"/>
        <v>18.153723603530217</v>
      </c>
      <c r="J752">
        <v>7.4731658704398E-18</v>
      </c>
      <c r="K752">
        <v>1247.19698912691</v>
      </c>
      <c r="L752">
        <v>1331.4956800529701</v>
      </c>
      <c r="M752">
        <v>429.79735649211898</v>
      </c>
      <c r="N752">
        <v>441.40857281014098</v>
      </c>
      <c r="O752" t="s">
        <v>35</v>
      </c>
      <c r="P752">
        <v>65579069</v>
      </c>
      <c r="Q752">
        <v>65679123</v>
      </c>
      <c r="R752">
        <v>-1</v>
      </c>
      <c r="S752">
        <v>26398</v>
      </c>
      <c r="T752" t="s">
        <v>23</v>
      </c>
      <c r="U752" t="s">
        <v>2294</v>
      </c>
    </row>
    <row r="753" spans="1:21" x14ac:dyDescent="0.35">
      <c r="A753" t="s">
        <v>2295</v>
      </c>
      <c r="B753" t="s">
        <v>2296</v>
      </c>
      <c r="C753">
        <v>293.77952243256198</v>
      </c>
      <c r="D753">
        <v>-2.0861335792774738</v>
      </c>
      <c r="E753">
        <v>-1.0608315394449801</v>
      </c>
      <c r="F753">
        <v>0.22524836598346001</v>
      </c>
      <c r="G753">
        <v>-4.7096081466041504</v>
      </c>
      <c r="H753">
        <v>2.4819349502709699E-6</v>
      </c>
      <c r="I753">
        <f t="shared" si="11"/>
        <v>5.605209605233977</v>
      </c>
      <c r="J753">
        <v>9.1121450031808105E-6</v>
      </c>
      <c r="K753">
        <v>379.29654270555301</v>
      </c>
      <c r="L753">
        <v>414.52861953909201</v>
      </c>
      <c r="M753">
        <v>184.19886706805099</v>
      </c>
      <c r="N753">
        <v>197.09406041755099</v>
      </c>
      <c r="O753" t="s">
        <v>65</v>
      </c>
      <c r="P753">
        <v>4288740</v>
      </c>
      <c r="Q753">
        <v>4297897</v>
      </c>
      <c r="R753">
        <v>1</v>
      </c>
      <c r="S753">
        <v>26400</v>
      </c>
      <c r="T753" t="s">
        <v>23</v>
      </c>
      <c r="U753" t="s">
        <v>2297</v>
      </c>
    </row>
    <row r="754" spans="1:21" x14ac:dyDescent="0.35">
      <c r="A754" t="s">
        <v>2298</v>
      </c>
      <c r="B754" t="s">
        <v>2299</v>
      </c>
      <c r="C754">
        <v>194.909064101426</v>
      </c>
      <c r="D754">
        <v>2.7614973748964169</v>
      </c>
      <c r="E754">
        <v>1.4654507559710901</v>
      </c>
      <c r="F754">
        <v>0.28268828655566902</v>
      </c>
      <c r="G754">
        <v>5.18398117525998</v>
      </c>
      <c r="H754">
        <v>2.1719886556018299E-7</v>
      </c>
      <c r="I754">
        <f t="shared" si="11"/>
        <v>6.6631424474176253</v>
      </c>
      <c r="J754">
        <v>9.0119139602760403E-7</v>
      </c>
      <c r="K754">
        <v>103.841992959734</v>
      </c>
      <c r="L754">
        <v>104.139326931517</v>
      </c>
      <c r="M754">
        <v>325.287360992515</v>
      </c>
      <c r="N754">
        <v>246.36757552193899</v>
      </c>
      <c r="O754" t="s">
        <v>309</v>
      </c>
      <c r="P754">
        <v>111882962</v>
      </c>
      <c r="Q754">
        <v>111945527</v>
      </c>
      <c r="R754">
        <v>-1</v>
      </c>
      <c r="S754">
        <v>26401</v>
      </c>
      <c r="T754" t="s">
        <v>23</v>
      </c>
      <c r="U754" t="s">
        <v>2300</v>
      </c>
    </row>
    <row r="755" spans="1:21" x14ac:dyDescent="0.35">
      <c r="A755" t="s">
        <v>2301</v>
      </c>
      <c r="B755" t="s">
        <v>2302</v>
      </c>
      <c r="C755">
        <v>428.251590862044</v>
      </c>
      <c r="D755">
        <v>-8.2827138944095058</v>
      </c>
      <c r="E755">
        <v>-3.05010355522381</v>
      </c>
      <c r="F755">
        <v>0.23345237329796401</v>
      </c>
      <c r="G755">
        <v>-13.0652068862493</v>
      </c>
      <c r="H755">
        <v>5.20429487915585E-39</v>
      </c>
      <c r="I755">
        <f t="shared" si="11"/>
        <v>38.283638103970169</v>
      </c>
      <c r="J755">
        <v>2.9365685332322001E-37</v>
      </c>
      <c r="K755">
        <v>766.24460068182304</v>
      </c>
      <c r="L755">
        <v>761.43429951226403</v>
      </c>
      <c r="M755">
        <v>88.833496174662798</v>
      </c>
      <c r="N755">
        <v>96.493967079426099</v>
      </c>
      <c r="O755" t="s">
        <v>57</v>
      </c>
      <c r="P755">
        <v>102406081</v>
      </c>
      <c r="Q755">
        <v>102425499</v>
      </c>
      <c r="R755">
        <v>-1</v>
      </c>
      <c r="S755">
        <v>26404</v>
      </c>
      <c r="T755" t="s">
        <v>23</v>
      </c>
      <c r="U755" t="s">
        <v>2303</v>
      </c>
    </row>
    <row r="756" spans="1:21" x14ac:dyDescent="0.35">
      <c r="A756" t="s">
        <v>2304</v>
      </c>
      <c r="B756" t="s">
        <v>2305</v>
      </c>
      <c r="C756">
        <v>111.669515197875</v>
      </c>
      <c r="D756">
        <v>2.0151725743942408</v>
      </c>
      <c r="E756">
        <v>1.0109033928781901</v>
      </c>
      <c r="F756">
        <v>0.37199762812225301</v>
      </c>
      <c r="G756">
        <v>2.7174995657390801</v>
      </c>
      <c r="H756">
        <v>6.5777241714997598E-3</v>
      </c>
      <c r="I756">
        <f t="shared" si="11"/>
        <v>2.1819243420584735</v>
      </c>
      <c r="J756">
        <v>1.4031533643951301E-2</v>
      </c>
      <c r="K756">
        <v>83.073594367786797</v>
      </c>
      <c r="L756">
        <v>64.241792587624403</v>
      </c>
      <c r="M756">
        <v>122.799244712034</v>
      </c>
      <c r="N756">
        <v>176.563429124056</v>
      </c>
      <c r="O756" t="s">
        <v>73</v>
      </c>
      <c r="P756">
        <v>72115981</v>
      </c>
      <c r="Q756">
        <v>72272954</v>
      </c>
      <c r="R756">
        <v>1</v>
      </c>
      <c r="S756">
        <v>65964</v>
      </c>
      <c r="T756" t="s">
        <v>23</v>
      </c>
      <c r="U756" t="s">
        <v>2306</v>
      </c>
    </row>
    <row r="757" spans="1:21" x14ac:dyDescent="0.35">
      <c r="A757" t="s">
        <v>2307</v>
      </c>
      <c r="B757" t="s">
        <v>2308</v>
      </c>
      <c r="C757">
        <v>746.98208022285201</v>
      </c>
      <c r="D757">
        <v>2.2508887590471218</v>
      </c>
      <c r="E757">
        <v>1.17049475926355</v>
      </c>
      <c r="F757">
        <v>0.202257549089987</v>
      </c>
      <c r="G757">
        <v>5.78714992112746</v>
      </c>
      <c r="H757">
        <v>7.1590680283328203E-9</v>
      </c>
      <c r="I757">
        <f t="shared" si="11"/>
        <v>8.1451435107223826</v>
      </c>
      <c r="J757">
        <v>3.4084176157250197E-8</v>
      </c>
      <c r="K757">
        <v>453.62554819252</v>
      </c>
      <c r="L757">
        <v>466.598283004851</v>
      </c>
      <c r="M757">
        <v>1127.40157645197</v>
      </c>
      <c r="N757">
        <v>940.30291324206803</v>
      </c>
      <c r="O757" t="s">
        <v>113</v>
      </c>
      <c r="P757">
        <v>19810218</v>
      </c>
      <c r="Q757">
        <v>20018499</v>
      </c>
      <c r="R757">
        <v>1</v>
      </c>
      <c r="S757">
        <v>26408</v>
      </c>
      <c r="T757" t="s">
        <v>23</v>
      </c>
      <c r="U757" t="s">
        <v>2309</v>
      </c>
    </row>
    <row r="758" spans="1:21" x14ac:dyDescent="0.35">
      <c r="A758" t="s">
        <v>2310</v>
      </c>
      <c r="B758" t="s">
        <v>2311</v>
      </c>
      <c r="C758">
        <v>1920.7301723271601</v>
      </c>
      <c r="D758">
        <v>2.4286760716560321</v>
      </c>
      <c r="E758">
        <v>1.28017008117202</v>
      </c>
      <c r="F758">
        <v>0.190270198657913</v>
      </c>
      <c r="G758">
        <v>6.7281691520890403</v>
      </c>
      <c r="H758">
        <v>1.7181112627581199E-11</v>
      </c>
      <c r="I758">
        <f t="shared" si="11"/>
        <v>10.764948715221156</v>
      </c>
      <c r="J758">
        <v>1.03196293341016E-10</v>
      </c>
      <c r="K758">
        <v>1095.8062941277101</v>
      </c>
      <c r="L758">
        <v>1146.2088256423499</v>
      </c>
      <c r="M758">
        <v>2962.8583724137502</v>
      </c>
      <c r="N758">
        <v>2478.0471971248398</v>
      </c>
      <c r="O758" t="s">
        <v>46</v>
      </c>
      <c r="P758">
        <v>39940073</v>
      </c>
      <c r="Q758">
        <v>40065470</v>
      </c>
      <c r="R758">
        <v>1</v>
      </c>
      <c r="S758">
        <v>26921</v>
      </c>
      <c r="T758" t="s">
        <v>23</v>
      </c>
      <c r="U758" t="s">
        <v>2312</v>
      </c>
    </row>
    <row r="759" spans="1:21" x14ac:dyDescent="0.35">
      <c r="A759" t="s">
        <v>2313</v>
      </c>
      <c r="B759" t="s">
        <v>2314</v>
      </c>
      <c r="C759">
        <v>2139.8050783220301</v>
      </c>
      <c r="D759">
        <v>-2.3112741743408809</v>
      </c>
      <c r="E759">
        <v>-1.20868840930792</v>
      </c>
      <c r="F759">
        <v>0.168347152372748</v>
      </c>
      <c r="G759">
        <v>-7.1797377756155099</v>
      </c>
      <c r="H759">
        <v>6.9845251132667101E-13</v>
      </c>
      <c r="I759">
        <f t="shared" si="11"/>
        <v>12.155863116779424</v>
      </c>
      <c r="J759">
        <v>4.7144226679623299E-12</v>
      </c>
      <c r="K759">
        <v>2959.4967993524101</v>
      </c>
      <c r="L759">
        <v>3012.60195766175</v>
      </c>
      <c r="M759">
        <v>1213.6223227391399</v>
      </c>
      <c r="N759">
        <v>1373.4992335348099</v>
      </c>
      <c r="O759" t="s">
        <v>100</v>
      </c>
      <c r="P759">
        <v>16801246</v>
      </c>
      <c r="Q759">
        <v>16865317</v>
      </c>
      <c r="R759">
        <v>1</v>
      </c>
      <c r="S759">
        <v>26413</v>
      </c>
      <c r="T759" t="s">
        <v>23</v>
      </c>
      <c r="U759" t="s">
        <v>2315</v>
      </c>
    </row>
    <row r="760" spans="1:21" x14ac:dyDescent="0.35">
      <c r="A760" t="s">
        <v>2316</v>
      </c>
      <c r="B760" t="s">
        <v>2317</v>
      </c>
      <c r="C760">
        <v>2177.10375525481</v>
      </c>
      <c r="D760">
        <v>-2.4591630673334639</v>
      </c>
      <c r="E760">
        <v>-1.29816740334929</v>
      </c>
      <c r="F760">
        <v>0.15151678409698599</v>
      </c>
      <c r="G760">
        <v>-8.5678125435814998</v>
      </c>
      <c r="H760">
        <v>1.0546930176031601E-17</v>
      </c>
      <c r="I760">
        <f t="shared" si="11"/>
        <v>16.976873929144958</v>
      </c>
      <c r="J760">
        <v>1.0214019494243401E-16</v>
      </c>
      <c r="K760">
        <v>3022.8950687383499</v>
      </c>
      <c r="L760">
        <v>3167.4584892677099</v>
      </c>
      <c r="M760">
        <v>1241.0561965577899</v>
      </c>
      <c r="N760">
        <v>1277.00526645538</v>
      </c>
      <c r="O760" t="s">
        <v>22</v>
      </c>
      <c r="P760">
        <v>103055814</v>
      </c>
      <c r="Q760">
        <v>103359200</v>
      </c>
      <c r="R760">
        <v>-1</v>
      </c>
      <c r="S760">
        <v>26414</v>
      </c>
      <c r="T760" t="s">
        <v>23</v>
      </c>
      <c r="U760" t="s">
        <v>2318</v>
      </c>
    </row>
    <row r="761" spans="1:21" x14ac:dyDescent="0.35">
      <c r="A761" t="s">
        <v>2319</v>
      </c>
      <c r="B761" t="s">
        <v>2320</v>
      </c>
      <c r="C761">
        <v>284.188971087205</v>
      </c>
      <c r="D761">
        <v>-21.989750339952401</v>
      </c>
      <c r="E761">
        <v>-4.4587593195733204</v>
      </c>
      <c r="F761">
        <v>0.386901465643259</v>
      </c>
      <c r="G761">
        <v>-11.5242761155226</v>
      </c>
      <c r="H761">
        <v>9.9545315965843598E-31</v>
      </c>
      <c r="I761">
        <f t="shared" si="11"/>
        <v>30.001979170574256</v>
      </c>
      <c r="J761">
        <v>2.8618042696756601E-29</v>
      </c>
      <c r="K761">
        <v>552.00217310174196</v>
      </c>
      <c r="L761">
        <v>532.86876377945305</v>
      </c>
      <c r="M761">
        <v>16.982874268685499</v>
      </c>
      <c r="N761">
        <v>34.902073198941402</v>
      </c>
      <c r="O761" t="s">
        <v>57</v>
      </c>
      <c r="P761">
        <v>89026689</v>
      </c>
      <c r="Q761">
        <v>89033831</v>
      </c>
      <c r="R761">
        <v>-1</v>
      </c>
      <c r="S761">
        <v>19094</v>
      </c>
      <c r="T761" t="s">
        <v>23</v>
      </c>
      <c r="U761" t="s">
        <v>2321</v>
      </c>
    </row>
    <row r="762" spans="1:21" x14ac:dyDescent="0.35">
      <c r="A762" t="s">
        <v>2322</v>
      </c>
      <c r="B762" t="s">
        <v>2323</v>
      </c>
      <c r="C762">
        <v>40.632883308266997</v>
      </c>
      <c r="D762">
        <v>-2.5564111907965161</v>
      </c>
      <c r="E762">
        <v>-1.3541199079638599</v>
      </c>
      <c r="F762">
        <v>0.48789642433650499</v>
      </c>
      <c r="G762">
        <v>-2.7754249476317501</v>
      </c>
      <c r="H762">
        <v>5.5129621987831797E-3</v>
      </c>
      <c r="I762">
        <f t="shared" si="11"/>
        <v>2.2586149853760107</v>
      </c>
      <c r="J762">
        <v>1.19654556877083E-2</v>
      </c>
      <c r="K762">
        <v>60.119048555635203</v>
      </c>
      <c r="L762">
        <v>56.127039839713902</v>
      </c>
      <c r="M762">
        <v>19.595624156175599</v>
      </c>
      <c r="N762">
        <v>26.689820681543399</v>
      </c>
      <c r="O762" t="s">
        <v>57</v>
      </c>
      <c r="P762">
        <v>89014787</v>
      </c>
      <c r="Q762">
        <v>89024906</v>
      </c>
      <c r="R762">
        <v>-1</v>
      </c>
      <c r="S762">
        <v>29857</v>
      </c>
      <c r="T762" t="s">
        <v>23</v>
      </c>
      <c r="U762" t="s">
        <v>2324</v>
      </c>
    </row>
    <row r="763" spans="1:21" x14ac:dyDescent="0.35">
      <c r="A763" t="s">
        <v>2325</v>
      </c>
      <c r="B763" t="s">
        <v>2326</v>
      </c>
      <c r="C763">
        <v>476.46423686005301</v>
      </c>
      <c r="D763">
        <v>-2.9622280882709799</v>
      </c>
      <c r="E763">
        <v>-1.5666827308186599</v>
      </c>
      <c r="F763">
        <v>0.230068513934407</v>
      </c>
      <c r="G763">
        <v>-6.80963554737147</v>
      </c>
      <c r="H763">
        <v>9.7846304231178902E-12</v>
      </c>
      <c r="I763">
        <f t="shared" si="11"/>
        <v>11.009455573504368</v>
      </c>
      <c r="J763">
        <v>6.0081594362619195E-11</v>
      </c>
      <c r="K763">
        <v>693.00866880495903</v>
      </c>
      <c r="L763">
        <v>729.65151791628102</v>
      </c>
      <c r="M763">
        <v>214.245490774187</v>
      </c>
      <c r="N763">
        <v>268.95126994478397</v>
      </c>
      <c r="O763" t="s">
        <v>196</v>
      </c>
      <c r="P763">
        <v>33099855</v>
      </c>
      <c r="Q763">
        <v>33169115</v>
      </c>
      <c r="R763">
        <v>-1</v>
      </c>
      <c r="S763">
        <v>26419</v>
      </c>
      <c r="T763" t="s">
        <v>23</v>
      </c>
      <c r="U763" t="s">
        <v>2327</v>
      </c>
    </row>
    <row r="764" spans="1:21" x14ac:dyDescent="0.35">
      <c r="A764" t="s">
        <v>2328</v>
      </c>
      <c r="B764" t="s">
        <v>2329</v>
      </c>
      <c r="C764">
        <v>2757.4882260886802</v>
      </c>
      <c r="D764">
        <v>-3.5520831777373791</v>
      </c>
      <c r="E764">
        <v>-1.828665365107</v>
      </c>
      <c r="F764">
        <v>0.147128344975933</v>
      </c>
      <c r="G764">
        <v>-12.4290487017042</v>
      </c>
      <c r="H764">
        <v>1.81784730042975E-35</v>
      </c>
      <c r="I764">
        <f t="shared" si="11"/>
        <v>34.740442600413267</v>
      </c>
      <c r="J764">
        <v>7.6328250382128803E-34</v>
      </c>
      <c r="K764">
        <v>4284.8485516016399</v>
      </c>
      <c r="L764">
        <v>4321.1058382623096</v>
      </c>
      <c r="M764">
        <v>1190.1075737517299</v>
      </c>
      <c r="N764">
        <v>1233.8909407390399</v>
      </c>
      <c r="O764" t="s">
        <v>27</v>
      </c>
      <c r="P764">
        <v>25111127</v>
      </c>
      <c r="Q764">
        <v>25155951</v>
      </c>
      <c r="R764">
        <v>-1</v>
      </c>
      <c r="S764">
        <v>30957</v>
      </c>
      <c r="T764" t="s">
        <v>23</v>
      </c>
      <c r="U764" t="s">
        <v>2330</v>
      </c>
    </row>
    <row r="765" spans="1:21" x14ac:dyDescent="0.35">
      <c r="A765" t="s">
        <v>2331</v>
      </c>
      <c r="B765" t="s">
        <v>2332</v>
      </c>
      <c r="C765">
        <v>878.33851688334505</v>
      </c>
      <c r="D765">
        <v>-4.1659501192060286</v>
      </c>
      <c r="E765">
        <v>-2.0586455654455502</v>
      </c>
      <c r="F765">
        <v>0.202090609289509</v>
      </c>
      <c r="G765">
        <v>-10.1867453054011</v>
      </c>
      <c r="H765">
        <v>2.2724502086875898E-24</v>
      </c>
      <c r="I765">
        <f t="shared" si="11"/>
        <v>23.643505623762376</v>
      </c>
      <c r="J765">
        <v>3.82023654913486E-23</v>
      </c>
      <c r="K765">
        <v>1384.3777271947599</v>
      </c>
      <c r="L765">
        <v>1446.45467731504</v>
      </c>
      <c r="M765">
        <v>310.91723661131999</v>
      </c>
      <c r="N765">
        <v>371.60442641225802</v>
      </c>
      <c r="O765" t="s">
        <v>35</v>
      </c>
      <c r="P765">
        <v>49737578</v>
      </c>
      <c r="Q765">
        <v>49777248</v>
      </c>
      <c r="R765">
        <v>1</v>
      </c>
      <c r="S765">
        <v>26420</v>
      </c>
      <c r="T765" t="s">
        <v>23</v>
      </c>
      <c r="U765" t="s">
        <v>2333</v>
      </c>
    </row>
    <row r="766" spans="1:21" x14ac:dyDescent="0.35">
      <c r="A766" t="s">
        <v>2334</v>
      </c>
      <c r="B766" t="s">
        <v>2335</v>
      </c>
      <c r="C766">
        <v>527.18053773532495</v>
      </c>
      <c r="D766">
        <v>2.0143595083638011</v>
      </c>
      <c r="E766">
        <v>1.0103211881348799</v>
      </c>
      <c r="F766">
        <v>0.202911452360971</v>
      </c>
      <c r="G766">
        <v>4.9791235358049697</v>
      </c>
      <c r="H766">
        <v>6.3872864977748696E-7</v>
      </c>
      <c r="I766">
        <f t="shared" si="11"/>
        <v>6.1946836033954558</v>
      </c>
      <c r="J766">
        <v>2.5038219063269599E-6</v>
      </c>
      <c r="K766">
        <v>356.34199689340102</v>
      </c>
      <c r="L766">
        <v>342.17207420355697</v>
      </c>
      <c r="M766">
        <v>650.57472198503103</v>
      </c>
      <c r="N766">
        <v>759.63335785931201</v>
      </c>
      <c r="O766" t="s">
        <v>73</v>
      </c>
      <c r="P766">
        <v>34296783</v>
      </c>
      <c r="Q766">
        <v>34514962</v>
      </c>
      <c r="R766">
        <v>1</v>
      </c>
      <c r="S766">
        <v>227743</v>
      </c>
      <c r="T766" t="s">
        <v>23</v>
      </c>
      <c r="U766" t="s">
        <v>2336</v>
      </c>
    </row>
    <row r="767" spans="1:21" x14ac:dyDescent="0.35">
      <c r="A767" t="s">
        <v>2337</v>
      </c>
      <c r="B767" t="s">
        <v>2338</v>
      </c>
      <c r="C767">
        <v>1191.99791278827</v>
      </c>
      <c r="D767">
        <v>2.5106306066296882</v>
      </c>
      <c r="E767">
        <v>1.3280497780373599</v>
      </c>
      <c r="F767">
        <v>0.153531415545587</v>
      </c>
      <c r="G767">
        <v>8.6500197586143202</v>
      </c>
      <c r="H767">
        <v>5.1490514966824397E-18</v>
      </c>
      <c r="I767">
        <f t="shared" si="11"/>
        <v>17.288272764686035</v>
      </c>
      <c r="J767">
        <v>5.1224184716995998E-17</v>
      </c>
      <c r="K767">
        <v>671.14719660290996</v>
      </c>
      <c r="L767">
        <v>687.04906598975106</v>
      </c>
      <c r="M767">
        <v>1699.5938018122999</v>
      </c>
      <c r="N767">
        <v>1710.20158674813</v>
      </c>
      <c r="O767" t="s">
        <v>73</v>
      </c>
      <c r="P767">
        <v>153583194</v>
      </c>
      <c r="Q767">
        <v>153615230</v>
      </c>
      <c r="R767">
        <v>1</v>
      </c>
      <c r="S767">
        <v>13589</v>
      </c>
      <c r="T767" t="s">
        <v>23</v>
      </c>
      <c r="U767" t="s">
        <v>2339</v>
      </c>
    </row>
    <row r="768" spans="1:21" x14ac:dyDescent="0.35">
      <c r="A768" t="s">
        <v>2340</v>
      </c>
      <c r="B768" t="s">
        <v>2341</v>
      </c>
      <c r="C768">
        <v>2798.9116261197501</v>
      </c>
      <c r="D768">
        <v>-8.1258539735392254</v>
      </c>
      <c r="E768">
        <v>-3.0225194387083398</v>
      </c>
      <c r="F768">
        <v>0.16318827198876601</v>
      </c>
      <c r="G768">
        <v>-18.5216707173442</v>
      </c>
      <c r="H768">
        <v>1.3808470755502E-76</v>
      </c>
      <c r="I768">
        <f t="shared" si="11"/>
        <v>75.859854415499683</v>
      </c>
      <c r="J768">
        <v>2.0582676366972099E-73</v>
      </c>
      <c r="K768">
        <v>4821.00115735689</v>
      </c>
      <c r="L768">
        <v>5146.7819303622</v>
      </c>
      <c r="M768">
        <v>599.62609917897396</v>
      </c>
      <c r="N768">
        <v>628.23731758094505</v>
      </c>
      <c r="O768" t="s">
        <v>35</v>
      </c>
      <c r="P768">
        <v>104122216</v>
      </c>
      <c r="Q768">
        <v>104222916</v>
      </c>
      <c r="R768">
        <v>1</v>
      </c>
      <c r="S768">
        <v>17762</v>
      </c>
      <c r="T768" t="s">
        <v>23</v>
      </c>
      <c r="U768" t="s">
        <v>2342</v>
      </c>
    </row>
    <row r="769" spans="1:21" x14ac:dyDescent="0.35">
      <c r="A769" t="s">
        <v>2343</v>
      </c>
      <c r="B769" t="s">
        <v>2344</v>
      </c>
      <c r="C769">
        <v>67.267811861739403</v>
      </c>
      <c r="D769">
        <v>-12.132677817222669</v>
      </c>
      <c r="E769">
        <v>-3.6008260993657699</v>
      </c>
      <c r="F769">
        <v>0.57112736327098601</v>
      </c>
      <c r="G769">
        <v>-6.3047690076395</v>
      </c>
      <c r="H769">
        <v>2.8862402180681599E-10</v>
      </c>
      <c r="I769">
        <f t="shared" si="11"/>
        <v>9.5396675259660508</v>
      </c>
      <c r="J769">
        <v>1.5672792586698601E-9</v>
      </c>
      <c r="K769">
        <v>104.38852976478501</v>
      </c>
      <c r="L769">
        <v>144.71309067107001</v>
      </c>
      <c r="M769">
        <v>11.757374493705401</v>
      </c>
      <c r="N769">
        <v>8.2122525173979692</v>
      </c>
      <c r="O769" t="s">
        <v>65</v>
      </c>
      <c r="P769">
        <v>66070552</v>
      </c>
      <c r="Q769">
        <v>66924289</v>
      </c>
      <c r="R769">
        <v>1</v>
      </c>
      <c r="S769">
        <v>72925</v>
      </c>
      <c r="T769" t="s">
        <v>23</v>
      </c>
      <c r="U769" t="s">
        <v>2345</v>
      </c>
    </row>
    <row r="770" spans="1:21" x14ac:dyDescent="0.35">
      <c r="A770" t="s">
        <v>2346</v>
      </c>
      <c r="B770" t="s">
        <v>2347</v>
      </c>
      <c r="C770">
        <v>1019.82771150903</v>
      </c>
      <c r="D770">
        <v>2.2033339811539721</v>
      </c>
      <c r="E770">
        <v>1.1396881951907001</v>
      </c>
      <c r="F770">
        <v>0.18607369801533599</v>
      </c>
      <c r="G770">
        <v>6.1249290326716004</v>
      </c>
      <c r="H770">
        <v>9.0724034179326204E-10</v>
      </c>
      <c r="I770">
        <f t="shared" si="11"/>
        <v>9.0422776464707155</v>
      </c>
      <c r="J770">
        <v>4.7009872519281798E-9</v>
      </c>
      <c r="K770">
        <v>659.66992369683396</v>
      </c>
      <c r="L770">
        <v>612.66383246723899</v>
      </c>
      <c r="M770">
        <v>1310.2940685762801</v>
      </c>
      <c r="N770">
        <v>1496.68302129578</v>
      </c>
      <c r="O770" t="s">
        <v>27</v>
      </c>
      <c r="P770">
        <v>33904666</v>
      </c>
      <c r="Q770">
        <v>33937644</v>
      </c>
      <c r="R770">
        <v>-1</v>
      </c>
      <c r="S770">
        <v>224703</v>
      </c>
      <c r="T770" t="s">
        <v>23</v>
      </c>
      <c r="U770" t="s">
        <v>2348</v>
      </c>
    </row>
    <row r="771" spans="1:21" x14ac:dyDescent="0.35">
      <c r="A771" t="s">
        <v>2349</v>
      </c>
      <c r="B771" t="s">
        <v>2350</v>
      </c>
      <c r="C771">
        <v>423.53922559740101</v>
      </c>
      <c r="D771">
        <v>-15.67157406000161</v>
      </c>
      <c r="E771">
        <v>-3.9700781869193</v>
      </c>
      <c r="F771">
        <v>0.27607420062576199</v>
      </c>
      <c r="G771">
        <v>-14.3804751690689</v>
      </c>
      <c r="H771">
        <v>6.8621791618340602E-47</v>
      </c>
      <c r="I771">
        <f t="shared" ref="I771:I834" si="12">(-LOG10(H771))</f>
        <v>46.163537947314509</v>
      </c>
      <c r="J771">
        <v>8.0752499123503798E-45</v>
      </c>
      <c r="K771">
        <v>762.96537985151599</v>
      </c>
      <c r="L771">
        <v>830.40969786950302</v>
      </c>
      <c r="M771">
        <v>53.561372693546701</v>
      </c>
      <c r="N771">
        <v>47.220451975038301</v>
      </c>
      <c r="O771" t="s">
        <v>46</v>
      </c>
      <c r="P771">
        <v>184628986</v>
      </c>
      <c r="Q771">
        <v>184731767</v>
      </c>
      <c r="R771">
        <v>-1</v>
      </c>
      <c r="S771">
        <v>226778</v>
      </c>
      <c r="T771" t="s">
        <v>23</v>
      </c>
      <c r="U771" t="s">
        <v>2351</v>
      </c>
    </row>
    <row r="772" spans="1:21" x14ac:dyDescent="0.35">
      <c r="A772" t="s">
        <v>2352</v>
      </c>
      <c r="B772" t="s">
        <v>2353</v>
      </c>
      <c r="C772">
        <v>60.004651009513701</v>
      </c>
      <c r="D772">
        <v>-2.3528953825077341</v>
      </c>
      <c r="E772">
        <v>-1.23443717500646</v>
      </c>
      <c r="F772">
        <v>0.46607267731240698</v>
      </c>
      <c r="G772">
        <v>-2.64859373890957</v>
      </c>
      <c r="H772">
        <v>8.0827430282735604E-3</v>
      </c>
      <c r="I772">
        <f t="shared" si="12"/>
        <v>2.0924412283493927</v>
      </c>
      <c r="J772">
        <v>1.6943164718941601E-2</v>
      </c>
      <c r="K772">
        <v>85.806278393043002</v>
      </c>
      <c r="L772">
        <v>83.852445061741307</v>
      </c>
      <c r="M772">
        <v>45.723123031076497</v>
      </c>
      <c r="N772">
        <v>24.636757552193899</v>
      </c>
      <c r="O772" t="s">
        <v>69</v>
      </c>
      <c r="P772">
        <v>42135839</v>
      </c>
      <c r="Q772">
        <v>42140142</v>
      </c>
      <c r="R772">
        <v>1</v>
      </c>
      <c r="S772">
        <v>277010</v>
      </c>
      <c r="T772" t="s">
        <v>23</v>
      </c>
      <c r="U772" t="s">
        <v>2354</v>
      </c>
    </row>
    <row r="773" spans="1:21" x14ac:dyDescent="0.35">
      <c r="A773" t="s">
        <v>2355</v>
      </c>
      <c r="B773" t="s">
        <v>2356</v>
      </c>
      <c r="C773">
        <v>53.623392767892099</v>
      </c>
      <c r="D773">
        <v>-18.088804261569258</v>
      </c>
      <c r="E773">
        <v>-4.17702513839542</v>
      </c>
      <c r="F773">
        <v>0.67832963901616405</v>
      </c>
      <c r="G773">
        <v>-6.1578101532666203</v>
      </c>
      <c r="H773">
        <v>7.3757697388453497E-10</v>
      </c>
      <c r="I773">
        <f t="shared" si="12"/>
        <v>9.1321926498055372</v>
      </c>
      <c r="J773">
        <v>3.8666586552968001E-9</v>
      </c>
      <c r="K773">
        <v>90.178572833452805</v>
      </c>
      <c r="L773">
        <v>112.930309075087</v>
      </c>
      <c r="M773">
        <v>5.2254997749801699</v>
      </c>
      <c r="N773">
        <v>6.15918938804848</v>
      </c>
      <c r="O773" t="s">
        <v>27</v>
      </c>
      <c r="P773">
        <v>13059966</v>
      </c>
      <c r="Q773">
        <v>13087030</v>
      </c>
      <c r="R773">
        <v>-1</v>
      </c>
      <c r="S773">
        <v>17171</v>
      </c>
      <c r="T773" t="s">
        <v>23</v>
      </c>
      <c r="U773" t="s">
        <v>2357</v>
      </c>
    </row>
    <row r="774" spans="1:21" x14ac:dyDescent="0.35">
      <c r="A774" t="s">
        <v>2358</v>
      </c>
      <c r="B774" t="s">
        <v>2359</v>
      </c>
      <c r="C774">
        <v>828.12063792559297</v>
      </c>
      <c r="D774">
        <v>-25.478180158302951</v>
      </c>
      <c r="E774">
        <v>-4.67119032811914</v>
      </c>
      <c r="F774">
        <v>0.60385994190695402</v>
      </c>
      <c r="G774">
        <v>-7.7355525742737496</v>
      </c>
      <c r="H774">
        <v>1.0295494266459E-14</v>
      </c>
      <c r="I774">
        <f t="shared" si="12"/>
        <v>13.987352798920353</v>
      </c>
      <c r="J774">
        <v>8.0557964105053301E-14</v>
      </c>
      <c r="K774">
        <v>1567.46755688693</v>
      </c>
      <c r="L774">
        <v>1617.54071441682</v>
      </c>
      <c r="M774">
        <v>24.8211239311558</v>
      </c>
      <c r="N774">
        <v>102.653156467475</v>
      </c>
      <c r="O774" t="s">
        <v>113</v>
      </c>
      <c r="P774">
        <v>81088769</v>
      </c>
      <c r="Q774">
        <v>81099199</v>
      </c>
      <c r="R774">
        <v>1</v>
      </c>
      <c r="S774">
        <v>17179</v>
      </c>
      <c r="T774" t="s">
        <v>23</v>
      </c>
      <c r="U774" t="s">
        <v>2360</v>
      </c>
    </row>
    <row r="775" spans="1:21" x14ac:dyDescent="0.35">
      <c r="A775" t="s">
        <v>2361</v>
      </c>
      <c r="B775" t="s">
        <v>2362</v>
      </c>
      <c r="C775">
        <v>128.892400618262</v>
      </c>
      <c r="D775">
        <v>-8.4336406966701496</v>
      </c>
      <c r="E775">
        <v>-3.0761555589452301</v>
      </c>
      <c r="F775">
        <v>0.41194181680023401</v>
      </c>
      <c r="G775">
        <v>-7.4674515513849196</v>
      </c>
      <c r="H775">
        <v>8.1762814809296803E-14</v>
      </c>
      <c r="I775">
        <f t="shared" si="12"/>
        <v>13.087444165703706</v>
      </c>
      <c r="J775">
        <v>5.9523462291163696E-13</v>
      </c>
      <c r="K775">
        <v>225.71970048615799</v>
      </c>
      <c r="L775">
        <v>233.29914150242499</v>
      </c>
      <c r="M775">
        <v>19.595624156175599</v>
      </c>
      <c r="N775">
        <v>36.955136328290898</v>
      </c>
      <c r="O775" t="s">
        <v>57</v>
      </c>
      <c r="P775">
        <v>34306823</v>
      </c>
      <c r="Q775">
        <v>34436419</v>
      </c>
      <c r="R775">
        <v>1</v>
      </c>
      <c r="S775">
        <v>17181</v>
      </c>
      <c r="T775" t="s">
        <v>23</v>
      </c>
      <c r="U775" t="s">
        <v>2363</v>
      </c>
    </row>
    <row r="776" spans="1:21" x14ac:dyDescent="0.35">
      <c r="A776" t="s">
        <v>2364</v>
      </c>
      <c r="B776" t="s">
        <v>2365</v>
      </c>
      <c r="C776">
        <v>235.744634759105</v>
      </c>
      <c r="D776">
        <v>3.7831929225624128</v>
      </c>
      <c r="E776">
        <v>1.9196043479779099</v>
      </c>
      <c r="F776">
        <v>0.226793754825066</v>
      </c>
      <c r="G776">
        <v>8.4640970359107595</v>
      </c>
      <c r="H776">
        <v>2.58144831690431E-17</v>
      </c>
      <c r="I776">
        <f t="shared" si="12"/>
        <v>16.588136565525904</v>
      </c>
      <c r="J776">
        <v>2.4238512359300502E-16</v>
      </c>
      <c r="K776">
        <v>101.655845739529</v>
      </c>
      <c r="L776">
        <v>95.348344787947795</v>
      </c>
      <c r="M776">
        <v>372.316858967337</v>
      </c>
      <c r="N776">
        <v>373.65748954160802</v>
      </c>
      <c r="O776" t="s">
        <v>73</v>
      </c>
      <c r="P776">
        <v>131075983</v>
      </c>
      <c r="Q776">
        <v>131089945</v>
      </c>
      <c r="R776">
        <v>1</v>
      </c>
      <c r="S776">
        <v>228607</v>
      </c>
      <c r="T776" t="s">
        <v>23</v>
      </c>
      <c r="U776" t="s">
        <v>2366</v>
      </c>
    </row>
    <row r="777" spans="1:21" x14ac:dyDescent="0.35">
      <c r="A777" t="s">
        <v>2367</v>
      </c>
      <c r="B777" t="s">
        <v>2368</v>
      </c>
      <c r="C777">
        <v>93.803274028000004</v>
      </c>
      <c r="D777">
        <v>2.3636287597432548</v>
      </c>
      <c r="E777">
        <v>1.24100345830065</v>
      </c>
      <c r="F777">
        <v>0.34608972801904703</v>
      </c>
      <c r="G777">
        <v>3.5857852973675999</v>
      </c>
      <c r="H777">
        <v>3.3606537237805702E-4</v>
      </c>
      <c r="I777">
        <f t="shared" si="12"/>
        <v>3.4735762342127008</v>
      </c>
      <c r="J777">
        <v>9.2238780354861197E-4</v>
      </c>
      <c r="K777">
        <v>56.839827725327801</v>
      </c>
      <c r="L777">
        <v>54.098351652736298</v>
      </c>
      <c r="M777">
        <v>112.34824516207399</v>
      </c>
      <c r="N777">
        <v>151.92667157186199</v>
      </c>
      <c r="O777" t="s">
        <v>90</v>
      </c>
      <c r="P777">
        <v>56375088</v>
      </c>
      <c r="Q777">
        <v>56392679</v>
      </c>
      <c r="R777">
        <v>-1</v>
      </c>
      <c r="S777">
        <v>217588</v>
      </c>
      <c r="T777" t="s">
        <v>23</v>
      </c>
      <c r="U777" t="s">
        <v>2369</v>
      </c>
    </row>
    <row r="778" spans="1:21" x14ac:dyDescent="0.35">
      <c r="A778" t="s">
        <v>2370</v>
      </c>
      <c r="B778" t="s">
        <v>2371</v>
      </c>
      <c r="C778">
        <v>665.95217769045303</v>
      </c>
      <c r="D778">
        <v>-7.6907542983330153</v>
      </c>
      <c r="E778">
        <v>-2.9431251026210399</v>
      </c>
      <c r="F778">
        <v>0.226155298300425</v>
      </c>
      <c r="G778">
        <v>-13.0137349190528</v>
      </c>
      <c r="H778">
        <v>1.0222117141383E-38</v>
      </c>
      <c r="I778">
        <f t="shared" si="12"/>
        <v>37.990459146510823</v>
      </c>
      <c r="J778">
        <v>5.5575382768364296E-37</v>
      </c>
      <c r="K778">
        <v>1106.19049342369</v>
      </c>
      <c r="L778">
        <v>1249.6719231782099</v>
      </c>
      <c r="M778">
        <v>143.70124381195501</v>
      </c>
      <c r="N778">
        <v>164.24505034795899</v>
      </c>
      <c r="O778" t="s">
        <v>31</v>
      </c>
      <c r="P778">
        <v>3680788</v>
      </c>
      <c r="Q778">
        <v>3696522</v>
      </c>
      <c r="R778">
        <v>-1</v>
      </c>
      <c r="S778">
        <v>77582</v>
      </c>
      <c r="T778" t="s">
        <v>23</v>
      </c>
      <c r="U778" t="s">
        <v>2372</v>
      </c>
    </row>
    <row r="779" spans="1:21" x14ac:dyDescent="0.35">
      <c r="A779" t="s">
        <v>2373</v>
      </c>
      <c r="B779" t="s">
        <v>2374</v>
      </c>
      <c r="C779">
        <v>6888.8985971102802</v>
      </c>
      <c r="D779">
        <v>-39.349203844942387</v>
      </c>
      <c r="E779">
        <v>-5.2982625407707404</v>
      </c>
      <c r="F779">
        <v>0.61088394749123198</v>
      </c>
      <c r="G779">
        <v>-8.67310814522064</v>
      </c>
      <c r="H779">
        <v>4.2048226258755402E-18</v>
      </c>
      <c r="I779">
        <f t="shared" si="12"/>
        <v>17.376252319539841</v>
      </c>
      <c r="J779">
        <v>4.2206320038740703E-17</v>
      </c>
      <c r="K779">
        <v>13338.2307272752</v>
      </c>
      <c r="L779">
        <v>13532.0264365363</v>
      </c>
      <c r="M779">
        <v>137.16936909322899</v>
      </c>
      <c r="N779">
        <v>548.16785553631496</v>
      </c>
      <c r="O779" t="s">
        <v>287</v>
      </c>
      <c r="P779">
        <v>82493271</v>
      </c>
      <c r="Q779">
        <v>82603762</v>
      </c>
      <c r="R779">
        <v>1</v>
      </c>
      <c r="S779">
        <v>17196</v>
      </c>
      <c r="T779" t="s">
        <v>23</v>
      </c>
      <c r="U779" t="s">
        <v>2375</v>
      </c>
    </row>
    <row r="780" spans="1:21" x14ac:dyDescent="0.35">
      <c r="A780" t="s">
        <v>2376</v>
      </c>
      <c r="B780" t="s">
        <v>2377</v>
      </c>
      <c r="C780">
        <v>5.44454321854779</v>
      </c>
      <c r="D780">
        <v>-36.215736762889222</v>
      </c>
      <c r="E780">
        <v>-5.1785448202743298</v>
      </c>
      <c r="F780">
        <v>1.91951754582861</v>
      </c>
      <c r="G780">
        <v>-2.6978366681398902</v>
      </c>
      <c r="H780">
        <v>6.9791673871699798E-3</v>
      </c>
      <c r="I780">
        <f t="shared" si="12"/>
        <v>2.1561963855037907</v>
      </c>
      <c r="J780">
        <v>1.4791038750510599E-2</v>
      </c>
      <c r="K780">
        <v>13.6634201262807</v>
      </c>
      <c r="L780">
        <v>8.1147527479104493</v>
      </c>
      <c r="M780">
        <v>0</v>
      </c>
      <c r="N780">
        <v>0</v>
      </c>
      <c r="O780" t="s">
        <v>287</v>
      </c>
      <c r="P780">
        <v>66990775</v>
      </c>
      <c r="Q780">
        <v>66993577</v>
      </c>
      <c r="R780">
        <v>-1</v>
      </c>
      <c r="S780">
        <v>17202</v>
      </c>
      <c r="T780" t="s">
        <v>23</v>
      </c>
      <c r="U780" t="s">
        <v>2378</v>
      </c>
    </row>
    <row r="781" spans="1:21" x14ac:dyDescent="0.35">
      <c r="A781" t="s">
        <v>2379</v>
      </c>
      <c r="B781" t="s">
        <v>2380</v>
      </c>
      <c r="C781">
        <v>68.865789731150898</v>
      </c>
      <c r="D781">
        <v>-21.295503690774449</v>
      </c>
      <c r="E781">
        <v>-4.4124769484473001</v>
      </c>
      <c r="F781">
        <v>0.66365169433103499</v>
      </c>
      <c r="G781">
        <v>-6.6487842736468998</v>
      </c>
      <c r="H781">
        <v>2.95523760338112E-11</v>
      </c>
      <c r="I781">
        <f t="shared" si="12"/>
        <v>10.529407595767863</v>
      </c>
      <c r="J781">
        <v>1.7405444521461401E-10</v>
      </c>
      <c r="K781">
        <v>145.92532694867799</v>
      </c>
      <c r="L781">
        <v>118.340144240361</v>
      </c>
      <c r="M781">
        <v>9.1446246062152898</v>
      </c>
      <c r="N781">
        <v>2.0530631293494901</v>
      </c>
      <c r="O781" t="s">
        <v>50</v>
      </c>
      <c r="P781">
        <v>44045766</v>
      </c>
      <c r="Q781">
        <v>44054024</v>
      </c>
      <c r="R781">
        <v>1</v>
      </c>
      <c r="S781">
        <v>84004</v>
      </c>
      <c r="T781" t="s">
        <v>23</v>
      </c>
      <c r="U781" t="s">
        <v>2381</v>
      </c>
    </row>
    <row r="782" spans="1:21" x14ac:dyDescent="0.35">
      <c r="A782" t="s">
        <v>2382</v>
      </c>
      <c r="B782" t="s">
        <v>2383</v>
      </c>
      <c r="C782">
        <v>13.035946252787801</v>
      </c>
      <c r="D782">
        <v>-31.674777328755749</v>
      </c>
      <c r="E782">
        <v>-4.9852625722541104</v>
      </c>
      <c r="F782">
        <v>1.5422423688132301</v>
      </c>
      <c r="G782">
        <v>-3.23247673197457</v>
      </c>
      <c r="H782">
        <v>1.2272212969041301E-3</v>
      </c>
      <c r="I782">
        <f t="shared" si="12"/>
        <v>2.9110771166873928</v>
      </c>
      <c r="J782">
        <v>3.0344632758811498E-3</v>
      </c>
      <c r="K782">
        <v>25.140693032356499</v>
      </c>
      <c r="L782">
        <v>25.696717035049801</v>
      </c>
      <c r="M782">
        <v>1.30637494374504</v>
      </c>
      <c r="N782">
        <v>0</v>
      </c>
      <c r="O782" t="s">
        <v>61</v>
      </c>
      <c r="P782">
        <v>59101316</v>
      </c>
      <c r="Q782">
        <v>59224449</v>
      </c>
      <c r="R782">
        <v>-1</v>
      </c>
      <c r="S782">
        <v>109904</v>
      </c>
      <c r="T782" t="s">
        <v>23</v>
      </c>
      <c r="U782" t="s">
        <v>2384</v>
      </c>
    </row>
    <row r="783" spans="1:21" x14ac:dyDescent="0.35">
      <c r="A783" t="s">
        <v>2385</v>
      </c>
      <c r="B783" t="s">
        <v>2386</v>
      </c>
      <c r="C783">
        <v>575.55255342467103</v>
      </c>
      <c r="D783">
        <v>-25.242372240282819</v>
      </c>
      <c r="E783">
        <v>-4.6577755938952201</v>
      </c>
      <c r="F783">
        <v>0.28104237187342701</v>
      </c>
      <c r="G783">
        <v>-16.573214789095701</v>
      </c>
      <c r="H783">
        <v>1.0884766125348799E-61</v>
      </c>
      <c r="I783">
        <f t="shared" si="12"/>
        <v>60.963180897956065</v>
      </c>
      <c r="J783">
        <v>4.8673952921028596E-59</v>
      </c>
      <c r="K783">
        <v>1054.2694969438201</v>
      </c>
      <c r="L783">
        <v>1160.4096429511901</v>
      </c>
      <c r="M783">
        <v>44.416748087331399</v>
      </c>
      <c r="N783">
        <v>43.114325716339302</v>
      </c>
      <c r="O783" t="s">
        <v>65</v>
      </c>
      <c r="P783">
        <v>12923806</v>
      </c>
      <c r="Q783">
        <v>13070905</v>
      </c>
      <c r="R783">
        <v>1</v>
      </c>
      <c r="S783">
        <v>17207</v>
      </c>
      <c r="T783" t="s">
        <v>23</v>
      </c>
      <c r="U783" t="s">
        <v>2387</v>
      </c>
    </row>
    <row r="784" spans="1:21" x14ac:dyDescent="0.35">
      <c r="A784" t="s">
        <v>2388</v>
      </c>
      <c r="B784" t="s">
        <v>2389</v>
      </c>
      <c r="C784">
        <v>118.808999148608</v>
      </c>
      <c r="D784">
        <v>-16.79757337096822</v>
      </c>
      <c r="E784">
        <v>-4.0701809267882796</v>
      </c>
      <c r="F784">
        <v>0.69588218348873798</v>
      </c>
      <c r="G784">
        <v>-5.84895119225905</v>
      </c>
      <c r="H784">
        <v>4.9468220339063698E-9</v>
      </c>
      <c r="I784">
        <f t="shared" si="12"/>
        <v>8.3056737134649463</v>
      </c>
      <c r="J784">
        <v>2.3979351143762401E-8</v>
      </c>
      <c r="K784">
        <v>209.32359633462099</v>
      </c>
      <c r="L784">
        <v>237.35651787638099</v>
      </c>
      <c r="M784">
        <v>3.9191248312351199</v>
      </c>
      <c r="N784">
        <v>24.636757552193899</v>
      </c>
      <c r="O784" t="s">
        <v>309</v>
      </c>
      <c r="P784">
        <v>76532259</v>
      </c>
      <c r="Q784">
        <v>77179929</v>
      </c>
      <c r="R784">
        <v>1</v>
      </c>
      <c r="S784">
        <v>78771</v>
      </c>
      <c r="T784" t="s">
        <v>23</v>
      </c>
      <c r="U784" t="s">
        <v>2390</v>
      </c>
    </row>
    <row r="785" spans="1:21" x14ac:dyDescent="0.35">
      <c r="A785" t="s">
        <v>2391</v>
      </c>
      <c r="B785" t="s">
        <v>2392</v>
      </c>
      <c r="C785">
        <v>95.608316482882003</v>
      </c>
      <c r="D785">
        <v>-9.8152670225160676</v>
      </c>
      <c r="E785">
        <v>-3.29502751647592</v>
      </c>
      <c r="F785">
        <v>0.51514354658389006</v>
      </c>
      <c r="G785">
        <v>-6.3963288258709303</v>
      </c>
      <c r="H785">
        <v>1.59157066967664E-10</v>
      </c>
      <c r="I785">
        <f t="shared" si="12"/>
        <v>9.7981740728650308</v>
      </c>
      <c r="J785">
        <v>8.8055751835774903E-10</v>
      </c>
      <c r="K785">
        <v>160.68182068506101</v>
      </c>
      <c r="L785">
        <v>184.61062501496301</v>
      </c>
      <c r="M785">
        <v>10.450999549960301</v>
      </c>
      <c r="N785">
        <v>26.689820681543399</v>
      </c>
      <c r="O785" t="s">
        <v>90</v>
      </c>
      <c r="P785">
        <v>66512834</v>
      </c>
      <c r="Q785">
        <v>67269323</v>
      </c>
      <c r="R785">
        <v>-1</v>
      </c>
      <c r="S785">
        <v>320772</v>
      </c>
      <c r="T785" t="s">
        <v>23</v>
      </c>
      <c r="U785" t="s">
        <v>2393</v>
      </c>
    </row>
    <row r="786" spans="1:21" x14ac:dyDescent="0.35">
      <c r="A786" t="s">
        <v>2394</v>
      </c>
      <c r="B786" t="s">
        <v>2395</v>
      </c>
      <c r="C786">
        <v>912.84266213408102</v>
      </c>
      <c r="D786">
        <v>3.1062003024076041</v>
      </c>
      <c r="E786">
        <v>1.6351508644878301</v>
      </c>
      <c r="F786">
        <v>0.18100719832151099</v>
      </c>
      <c r="G786">
        <v>9.0336234119452996</v>
      </c>
      <c r="H786">
        <v>1.6607950549082299E-19</v>
      </c>
      <c r="I786">
        <f t="shared" si="12"/>
        <v>18.779683956961012</v>
      </c>
      <c r="J786">
        <v>1.86015285830579E-18</v>
      </c>
      <c r="K786">
        <v>466.74243151374998</v>
      </c>
      <c r="L786">
        <v>422.64337228700299</v>
      </c>
      <c r="M786">
        <v>1435.7060631758</v>
      </c>
      <c r="N786">
        <v>1326.2787815597701</v>
      </c>
      <c r="O786" t="s">
        <v>113</v>
      </c>
      <c r="P786">
        <v>117524780</v>
      </c>
      <c r="Q786">
        <v>117546663</v>
      </c>
      <c r="R786">
        <v>-1</v>
      </c>
      <c r="S786">
        <v>17246</v>
      </c>
      <c r="T786" t="s">
        <v>23</v>
      </c>
      <c r="U786" t="s">
        <v>2396</v>
      </c>
    </row>
    <row r="787" spans="1:21" x14ac:dyDescent="0.35">
      <c r="A787" t="s">
        <v>2397</v>
      </c>
      <c r="B787" t="s">
        <v>2398</v>
      </c>
      <c r="C787">
        <v>36.5873494721247</v>
      </c>
      <c r="D787">
        <v>-7.3682028138379003</v>
      </c>
      <c r="E787">
        <v>-2.8813127729508499</v>
      </c>
      <c r="F787">
        <v>0.60717114165080999</v>
      </c>
      <c r="G787">
        <v>-4.7454705523668101</v>
      </c>
      <c r="H787">
        <v>2.0802217686104899E-6</v>
      </c>
      <c r="I787">
        <f t="shared" si="12"/>
        <v>5.6818903632344773</v>
      </c>
      <c r="J787">
        <v>7.7005229253178299E-6</v>
      </c>
      <c r="K787">
        <v>63.398269385942598</v>
      </c>
      <c r="L787">
        <v>65.594251378942801</v>
      </c>
      <c r="M787">
        <v>9.1446246062152898</v>
      </c>
      <c r="N787">
        <v>8.2122525173979692</v>
      </c>
      <c r="O787" t="s">
        <v>22</v>
      </c>
      <c r="P787">
        <v>149335214</v>
      </c>
      <c r="Q787">
        <v>149355188</v>
      </c>
      <c r="R787">
        <v>1</v>
      </c>
      <c r="S787">
        <v>70717</v>
      </c>
      <c r="T787" t="s">
        <v>23</v>
      </c>
      <c r="U787" t="s">
        <v>2399</v>
      </c>
    </row>
    <row r="788" spans="1:21" x14ac:dyDescent="0.35">
      <c r="A788" t="s">
        <v>2400</v>
      </c>
      <c r="B788" t="s">
        <v>2401</v>
      </c>
      <c r="C788">
        <v>1384.23846500737</v>
      </c>
      <c r="D788">
        <v>-16.99224106293817</v>
      </c>
      <c r="E788">
        <v>-4.0868042332935799</v>
      </c>
      <c r="F788">
        <v>0.46140559662168501</v>
      </c>
      <c r="G788">
        <v>-8.8572922895090596</v>
      </c>
      <c r="H788">
        <v>8.1981374647837498E-19</v>
      </c>
      <c r="I788">
        <f t="shared" si="12"/>
        <v>18.086284803792569</v>
      </c>
      <c r="J788">
        <v>8.6615525595148802E-18</v>
      </c>
      <c r="K788">
        <v>2377.4351019728501</v>
      </c>
      <c r="L788">
        <v>2848.9544439122301</v>
      </c>
      <c r="M788">
        <v>88.833496174662798</v>
      </c>
      <c r="N788">
        <v>221.730817969745</v>
      </c>
      <c r="O788" t="s">
        <v>309</v>
      </c>
      <c r="P788">
        <v>83652153</v>
      </c>
      <c r="Q788">
        <v>83815199</v>
      </c>
      <c r="R788">
        <v>1</v>
      </c>
      <c r="S788">
        <v>17260</v>
      </c>
      <c r="T788" t="s">
        <v>23</v>
      </c>
      <c r="U788" t="s">
        <v>2402</v>
      </c>
    </row>
    <row r="789" spans="1:21" x14ac:dyDescent="0.35">
      <c r="A789" t="s">
        <v>2403</v>
      </c>
      <c r="B789" t="s">
        <v>2404</v>
      </c>
      <c r="C789">
        <v>1035.07076934152</v>
      </c>
      <c r="D789">
        <v>-4.9144499421846088</v>
      </c>
      <c r="E789">
        <v>-2.2970299496093198</v>
      </c>
      <c r="F789">
        <v>0.17430138126074099</v>
      </c>
      <c r="G789">
        <v>-13.178495391113101</v>
      </c>
      <c r="H789">
        <v>1.1669496296541301E-39</v>
      </c>
      <c r="I789">
        <f t="shared" si="12"/>
        <v>38.932947889486229</v>
      </c>
      <c r="J789">
        <v>6.9810127175997996E-38</v>
      </c>
      <c r="K789">
        <v>1684.4264331678901</v>
      </c>
      <c r="L789">
        <v>1756.16774052695</v>
      </c>
      <c r="M789">
        <v>352.72123481116103</v>
      </c>
      <c r="N789">
        <v>346.96766886006401</v>
      </c>
      <c r="O789" t="s">
        <v>86</v>
      </c>
      <c r="P789">
        <v>88049679</v>
      </c>
      <c r="Q789">
        <v>88079393</v>
      </c>
      <c r="R789">
        <v>1</v>
      </c>
      <c r="S789">
        <v>17261</v>
      </c>
      <c r="T789" t="s">
        <v>23</v>
      </c>
      <c r="U789" t="s">
        <v>2405</v>
      </c>
    </row>
    <row r="790" spans="1:21" x14ac:dyDescent="0.35">
      <c r="A790" t="s">
        <v>2406</v>
      </c>
      <c r="B790" t="s">
        <v>2407</v>
      </c>
      <c r="C790">
        <v>92.255868470200397</v>
      </c>
      <c r="D790">
        <v>-2.210509471217732</v>
      </c>
      <c r="E790">
        <v>-1.14437891572133</v>
      </c>
      <c r="F790">
        <v>0.35921679493677</v>
      </c>
      <c r="G790">
        <v>-3.1857611666591699</v>
      </c>
      <c r="H790">
        <v>1.4437372868355001E-3</v>
      </c>
      <c r="I790">
        <f t="shared" si="12"/>
        <v>2.8405118270280223</v>
      </c>
      <c r="J790">
        <v>3.52211249994906E-3</v>
      </c>
      <c r="K790">
        <v>122.42424433147499</v>
      </c>
      <c r="L790">
        <v>130.51227336222601</v>
      </c>
      <c r="M790">
        <v>48.335872918566501</v>
      </c>
      <c r="N790">
        <v>67.751083268533307</v>
      </c>
      <c r="O790" t="s">
        <v>287</v>
      </c>
      <c r="P790">
        <v>57266162</v>
      </c>
      <c r="Q790">
        <v>57430539</v>
      </c>
      <c r="R790">
        <v>1</v>
      </c>
      <c r="S790">
        <v>70417</v>
      </c>
      <c r="T790" t="s">
        <v>23</v>
      </c>
      <c r="U790" t="s">
        <v>2408</v>
      </c>
    </row>
    <row r="791" spans="1:21" x14ac:dyDescent="0.35">
      <c r="A791" t="s">
        <v>2409</v>
      </c>
      <c r="B791" t="s">
        <v>2410</v>
      </c>
      <c r="C791">
        <v>5.7432931580705704</v>
      </c>
      <c r="D791">
        <v>-38.130392030927943</v>
      </c>
      <c r="E791">
        <v>-5.25286945884329</v>
      </c>
      <c r="F791">
        <v>1.8543651090800399</v>
      </c>
      <c r="G791">
        <v>-2.8327050768601101</v>
      </c>
      <c r="H791">
        <v>4.6155948840547901E-3</v>
      </c>
      <c r="I791">
        <f t="shared" si="12"/>
        <v>2.3357723166938587</v>
      </c>
      <c r="J791">
        <v>1.01661304877587E-2</v>
      </c>
      <c r="K791">
        <v>11.4772729060758</v>
      </c>
      <c r="L791">
        <v>11.495899726206501</v>
      </c>
      <c r="M791">
        <v>0</v>
      </c>
      <c r="N791">
        <v>0</v>
      </c>
      <c r="O791" t="s">
        <v>100</v>
      </c>
      <c r="P791">
        <v>31697628</v>
      </c>
      <c r="Q791">
        <v>31717838</v>
      </c>
      <c r="R791">
        <v>1</v>
      </c>
      <c r="S791">
        <v>30060</v>
      </c>
      <c r="T791" t="s">
        <v>23</v>
      </c>
      <c r="U791" t="s">
        <v>2411</v>
      </c>
    </row>
    <row r="792" spans="1:21" x14ac:dyDescent="0.35">
      <c r="A792" t="s">
        <v>2412</v>
      </c>
      <c r="B792" t="s">
        <v>2413</v>
      </c>
      <c r="C792">
        <v>386.91445932604199</v>
      </c>
      <c r="D792">
        <v>-3.4324212979809192</v>
      </c>
      <c r="E792">
        <v>-1.7792266411839299</v>
      </c>
      <c r="F792">
        <v>0.24635904484927501</v>
      </c>
      <c r="G792">
        <v>-7.2220877551805698</v>
      </c>
      <c r="H792">
        <v>5.1195415907024204E-13</v>
      </c>
      <c r="I792">
        <f t="shared" si="12"/>
        <v>12.290768924481446</v>
      </c>
      <c r="J792">
        <v>3.4924958212392899E-12</v>
      </c>
      <c r="K792">
        <v>574.95671891389304</v>
      </c>
      <c r="L792">
        <v>621.45481461080897</v>
      </c>
      <c r="M792">
        <v>154.152243361915</v>
      </c>
      <c r="N792">
        <v>197.09406041755099</v>
      </c>
      <c r="O792" t="s">
        <v>69</v>
      </c>
      <c r="P792">
        <v>6385009</v>
      </c>
      <c r="Q792">
        <v>6390921</v>
      </c>
      <c r="R792">
        <v>1</v>
      </c>
      <c r="S792">
        <v>17283</v>
      </c>
      <c r="T792" t="s">
        <v>23</v>
      </c>
      <c r="U792" t="s">
        <v>2414</v>
      </c>
    </row>
    <row r="793" spans="1:21" x14ac:dyDescent="0.35">
      <c r="A793" t="s">
        <v>2415</v>
      </c>
      <c r="B793" t="s">
        <v>2416</v>
      </c>
      <c r="C793">
        <v>144.88932594845599</v>
      </c>
      <c r="D793">
        <v>-7.7038207107108416</v>
      </c>
      <c r="E793">
        <v>-2.9455741280544001</v>
      </c>
      <c r="F793">
        <v>0.403834125266613</v>
      </c>
      <c r="G793">
        <v>-7.2940198555773801</v>
      </c>
      <c r="H793">
        <v>3.0084107216892E-13</v>
      </c>
      <c r="I793">
        <f t="shared" si="12"/>
        <v>12.521662872207243</v>
      </c>
      <c r="J793">
        <v>2.0995490666740101E-12</v>
      </c>
      <c r="K793">
        <v>257.96537198418002</v>
      </c>
      <c r="L793">
        <v>252.90979397654201</v>
      </c>
      <c r="M793">
        <v>23.514748987410702</v>
      </c>
      <c r="N793">
        <v>45.167388845688798</v>
      </c>
      <c r="O793" t="s">
        <v>73</v>
      </c>
      <c r="P793">
        <v>128540876</v>
      </c>
      <c r="Q793">
        <v>128644814</v>
      </c>
      <c r="R793">
        <v>1</v>
      </c>
      <c r="S793">
        <v>17289</v>
      </c>
      <c r="T793" t="s">
        <v>23</v>
      </c>
      <c r="U793" t="s">
        <v>2417</v>
      </c>
    </row>
    <row r="794" spans="1:21" x14ac:dyDescent="0.35">
      <c r="A794" t="s">
        <v>2418</v>
      </c>
      <c r="B794" t="s">
        <v>2419</v>
      </c>
      <c r="C794">
        <v>1502.97266811537</v>
      </c>
      <c r="D794">
        <v>-2.2215950031818199</v>
      </c>
      <c r="E794">
        <v>-1.1515958373590101</v>
      </c>
      <c r="F794">
        <v>0.15518439264404099</v>
      </c>
      <c r="G794">
        <v>-7.4208225307845304</v>
      </c>
      <c r="H794">
        <v>1.16395193562604E-13</v>
      </c>
      <c r="I794">
        <f t="shared" si="12"/>
        <v>12.934064953125452</v>
      </c>
      <c r="J794">
        <v>8.40856553818375E-13</v>
      </c>
      <c r="K794">
        <v>2116.1905091583599</v>
      </c>
      <c r="L794">
        <v>2029.3644163732699</v>
      </c>
      <c r="M794">
        <v>930.13895994646998</v>
      </c>
      <c r="N794">
        <v>936.19678698336804</v>
      </c>
      <c r="O794" t="s">
        <v>39</v>
      </c>
      <c r="P794">
        <v>147958056</v>
      </c>
      <c r="Q794">
        <v>147989161</v>
      </c>
      <c r="R794">
        <v>-1</v>
      </c>
      <c r="S794">
        <v>170731</v>
      </c>
      <c r="T794" t="s">
        <v>23</v>
      </c>
      <c r="U794" t="s">
        <v>2420</v>
      </c>
    </row>
    <row r="795" spans="1:21" x14ac:dyDescent="0.35">
      <c r="A795" t="s">
        <v>2421</v>
      </c>
      <c r="B795" t="s">
        <v>2422</v>
      </c>
      <c r="C795">
        <v>15.731705132947599</v>
      </c>
      <c r="D795">
        <v>-12.868369559005711</v>
      </c>
      <c r="E795">
        <v>-3.6857573684812501</v>
      </c>
      <c r="F795">
        <v>1.1039060780166501</v>
      </c>
      <c r="G795">
        <v>-3.3388323897113699</v>
      </c>
      <c r="H795">
        <v>8.4131310665488599E-4</v>
      </c>
      <c r="I795">
        <f t="shared" si="12"/>
        <v>3.0750423452415814</v>
      </c>
      <c r="J795">
        <v>2.14795425902597E-3</v>
      </c>
      <c r="K795">
        <v>30.606061082868798</v>
      </c>
      <c r="L795">
        <v>28.4016346176866</v>
      </c>
      <c r="M795">
        <v>3.9191248312351199</v>
      </c>
      <c r="N795">
        <v>0</v>
      </c>
      <c r="O795" t="s">
        <v>57</v>
      </c>
      <c r="P795">
        <v>78640082</v>
      </c>
      <c r="Q795">
        <v>78657675</v>
      </c>
      <c r="R795">
        <v>-1</v>
      </c>
      <c r="S795">
        <v>17305</v>
      </c>
      <c r="T795" t="s">
        <v>23</v>
      </c>
      <c r="U795" t="s">
        <v>2423</v>
      </c>
    </row>
    <row r="796" spans="1:21" x14ac:dyDescent="0.35">
      <c r="A796" t="s">
        <v>2424</v>
      </c>
      <c r="B796" t="s">
        <v>2425</v>
      </c>
      <c r="C796">
        <v>872.07947487027604</v>
      </c>
      <c r="D796">
        <v>-3.8102111295382799</v>
      </c>
      <c r="E796">
        <v>-1.9298709418389799</v>
      </c>
      <c r="F796">
        <v>0.17824012810322401</v>
      </c>
      <c r="G796">
        <v>-10.827365096603501</v>
      </c>
      <c r="H796">
        <v>2.5539892157377E-27</v>
      </c>
      <c r="I796">
        <f t="shared" si="12"/>
        <v>26.592780940884467</v>
      </c>
      <c r="J796">
        <v>5.4710425271736801E-26</v>
      </c>
      <c r="K796">
        <v>1365.2489390179701</v>
      </c>
      <c r="L796">
        <v>1399.1186196188901</v>
      </c>
      <c r="M796">
        <v>374.92960885482699</v>
      </c>
      <c r="N796">
        <v>349.020731989414</v>
      </c>
      <c r="O796" t="s">
        <v>57</v>
      </c>
      <c r="P796">
        <v>80057922</v>
      </c>
      <c r="Q796">
        <v>80099720</v>
      </c>
      <c r="R796">
        <v>1</v>
      </c>
      <c r="S796">
        <v>17309</v>
      </c>
      <c r="T796" t="s">
        <v>23</v>
      </c>
      <c r="U796" t="s">
        <v>2426</v>
      </c>
    </row>
    <row r="797" spans="1:21" x14ac:dyDescent="0.35">
      <c r="A797" t="s">
        <v>2427</v>
      </c>
      <c r="B797" t="s">
        <v>2428</v>
      </c>
      <c r="C797">
        <v>497.30375192408599</v>
      </c>
      <c r="D797">
        <v>-2.4931413938768232</v>
      </c>
      <c r="E797">
        <v>-1.31796470491541</v>
      </c>
      <c r="F797">
        <v>0.19829308910028901</v>
      </c>
      <c r="G797">
        <v>-6.6465488580332597</v>
      </c>
      <c r="H797">
        <v>3.0004488305919197E-11</v>
      </c>
      <c r="I797">
        <f t="shared" si="12"/>
        <v>10.522813775257179</v>
      </c>
      <c r="J797">
        <v>1.7654285602894001E-10</v>
      </c>
      <c r="K797">
        <v>699.56711046557302</v>
      </c>
      <c r="L797">
        <v>721.53676516837095</v>
      </c>
      <c r="M797">
        <v>299.15986211761498</v>
      </c>
      <c r="N797">
        <v>268.95126994478397</v>
      </c>
      <c r="O797" t="s">
        <v>46</v>
      </c>
      <c r="P797">
        <v>127132752</v>
      </c>
      <c r="Q797">
        <v>127416073</v>
      </c>
      <c r="R797">
        <v>1</v>
      </c>
      <c r="S797">
        <v>107895</v>
      </c>
      <c r="T797" t="s">
        <v>23</v>
      </c>
      <c r="U797" t="s">
        <v>2429</v>
      </c>
    </row>
    <row r="798" spans="1:21" x14ac:dyDescent="0.35">
      <c r="A798" t="s">
        <v>2430</v>
      </c>
      <c r="B798" t="s">
        <v>2431</v>
      </c>
      <c r="C798">
        <v>1397.3515826985599</v>
      </c>
      <c r="D798">
        <v>-6.733506989256929</v>
      </c>
      <c r="E798">
        <v>-2.7513580944664202</v>
      </c>
      <c r="F798">
        <v>0.36539292543989899</v>
      </c>
      <c r="G798">
        <v>-7.5298614256256897</v>
      </c>
      <c r="H798">
        <v>5.0794200131934498E-14</v>
      </c>
      <c r="I798">
        <f t="shared" si="12"/>
        <v>13.294185874221926</v>
      </c>
      <c r="J798">
        <v>3.7466220938553101E-13</v>
      </c>
      <c r="K798">
        <v>2435.9145401133301</v>
      </c>
      <c r="L798">
        <v>2427.6635304165402</v>
      </c>
      <c r="M798">
        <v>249.51761425530299</v>
      </c>
      <c r="N798">
        <v>476.31064600908201</v>
      </c>
      <c r="O798" t="s">
        <v>123</v>
      </c>
      <c r="P798">
        <v>88701394</v>
      </c>
      <c r="Q798">
        <v>88805342</v>
      </c>
      <c r="R798">
        <v>1</v>
      </c>
      <c r="S798">
        <v>23945</v>
      </c>
      <c r="T798" t="s">
        <v>23</v>
      </c>
      <c r="U798" t="s">
        <v>2432</v>
      </c>
    </row>
    <row r="799" spans="1:21" x14ac:dyDescent="0.35">
      <c r="A799" t="s">
        <v>2433</v>
      </c>
      <c r="B799" t="s">
        <v>2434</v>
      </c>
      <c r="C799">
        <v>201.685985802235</v>
      </c>
      <c r="D799">
        <v>5.6031093619168448</v>
      </c>
      <c r="E799">
        <v>2.4862276514750001</v>
      </c>
      <c r="F799">
        <v>0.29636495478821401</v>
      </c>
      <c r="G799">
        <v>8.3890743871915898</v>
      </c>
      <c r="H799">
        <v>4.8998460678261098E-17</v>
      </c>
      <c r="I799">
        <f t="shared" si="12"/>
        <v>16.309817563429405</v>
      </c>
      <c r="J799">
        <v>4.5037793738543502E-16</v>
      </c>
      <c r="K799">
        <v>68.863637436454894</v>
      </c>
      <c r="L799">
        <v>52.7458928614179</v>
      </c>
      <c r="M799">
        <v>313.52998649880999</v>
      </c>
      <c r="N799">
        <v>371.60442641225802</v>
      </c>
      <c r="O799" t="s">
        <v>31</v>
      </c>
      <c r="P799">
        <v>136496343</v>
      </c>
      <c r="Q799">
        <v>136731995</v>
      </c>
      <c r="R799">
        <v>1</v>
      </c>
      <c r="S799">
        <v>17314</v>
      </c>
      <c r="T799" t="s">
        <v>23</v>
      </c>
      <c r="U799" t="s">
        <v>2435</v>
      </c>
    </row>
    <row r="800" spans="1:21" x14ac:dyDescent="0.35">
      <c r="A800" t="s">
        <v>2436</v>
      </c>
      <c r="B800" t="s">
        <v>2437</v>
      </c>
      <c r="C800">
        <v>55.624123606486997</v>
      </c>
      <c r="D800">
        <v>-10.415605568727051</v>
      </c>
      <c r="E800">
        <v>-3.3806748157447202</v>
      </c>
      <c r="F800">
        <v>0.56407743254004905</v>
      </c>
      <c r="G800">
        <v>-5.99328145520996</v>
      </c>
      <c r="H800">
        <v>2.0564847251508498E-9</v>
      </c>
      <c r="I800">
        <f t="shared" si="12"/>
        <v>8.6868745119303146</v>
      </c>
      <c r="J800">
        <v>1.0338488555023401E-8</v>
      </c>
      <c r="K800">
        <v>107.667750595092</v>
      </c>
      <c r="L800">
        <v>94.672115392288603</v>
      </c>
      <c r="M800">
        <v>7.8382496624702496</v>
      </c>
      <c r="N800">
        <v>12.318378776096999</v>
      </c>
      <c r="O800" t="s">
        <v>123</v>
      </c>
      <c r="P800">
        <v>136849433</v>
      </c>
      <c r="Q800">
        <v>136852821</v>
      </c>
      <c r="R800">
        <v>-1</v>
      </c>
      <c r="S800">
        <v>17313</v>
      </c>
      <c r="T800" t="s">
        <v>23</v>
      </c>
      <c r="U800" t="s">
        <v>2438</v>
      </c>
    </row>
    <row r="801" spans="1:21" x14ac:dyDescent="0.35">
      <c r="A801" t="s">
        <v>2439</v>
      </c>
      <c r="B801" t="s">
        <v>2440</v>
      </c>
      <c r="C801">
        <v>1761.08925014192</v>
      </c>
      <c r="D801">
        <v>-7.744287532951728</v>
      </c>
      <c r="E801">
        <v>-2.9531325185555102</v>
      </c>
      <c r="F801">
        <v>0.20256241674692399</v>
      </c>
      <c r="G801">
        <v>-14.5788768024282</v>
      </c>
      <c r="H801">
        <v>3.8276238108692902E-48</v>
      </c>
      <c r="I801">
        <f t="shared" si="12"/>
        <v>47.417070752423911</v>
      </c>
      <c r="J801">
        <v>5.3073416360479803E-46</v>
      </c>
      <c r="K801">
        <v>3037.1050256696799</v>
      </c>
      <c r="L801">
        <v>3198.5650414680399</v>
      </c>
      <c r="M801">
        <v>363.17223436112198</v>
      </c>
      <c r="N801">
        <v>445.51469906884</v>
      </c>
      <c r="O801" t="s">
        <v>31</v>
      </c>
      <c r="P801">
        <v>111825063</v>
      </c>
      <c r="Q801">
        <v>112012313</v>
      </c>
      <c r="R801">
        <v>1</v>
      </c>
      <c r="S801">
        <v>320878</v>
      </c>
      <c r="T801" t="s">
        <v>23</v>
      </c>
      <c r="U801" t="s">
        <v>2441</v>
      </c>
    </row>
    <row r="802" spans="1:21" x14ac:dyDescent="0.35">
      <c r="A802" t="s">
        <v>2442</v>
      </c>
      <c r="B802" t="s">
        <v>2443</v>
      </c>
      <c r="C802">
        <v>320.55793300624902</v>
      </c>
      <c r="D802">
        <v>2.7099456474357368</v>
      </c>
      <c r="E802">
        <v>1.43826391616908</v>
      </c>
      <c r="F802">
        <v>0.20814058580561801</v>
      </c>
      <c r="G802">
        <v>6.9100599030324501</v>
      </c>
      <c r="H802">
        <v>4.8444909239523101E-12</v>
      </c>
      <c r="I802">
        <f t="shared" si="12"/>
        <v>11.314751853398432</v>
      </c>
      <c r="J802">
        <v>3.0383383294787897E-11</v>
      </c>
      <c r="K802">
        <v>171.612556786086</v>
      </c>
      <c r="L802">
        <v>174.46718408007499</v>
      </c>
      <c r="M802">
        <v>488.58422896064599</v>
      </c>
      <c r="N802">
        <v>447.56776219818897</v>
      </c>
      <c r="O802" t="s">
        <v>35</v>
      </c>
      <c r="P802">
        <v>60619224</v>
      </c>
      <c r="Q802">
        <v>60623777</v>
      </c>
      <c r="R802">
        <v>1</v>
      </c>
      <c r="S802">
        <v>237781</v>
      </c>
      <c r="T802" t="s">
        <v>23</v>
      </c>
      <c r="U802" t="s">
        <v>2444</v>
      </c>
    </row>
    <row r="803" spans="1:21" x14ac:dyDescent="0.35">
      <c r="A803" t="s">
        <v>2445</v>
      </c>
      <c r="B803" t="s">
        <v>2446</v>
      </c>
      <c r="C803">
        <v>1323.09546876124</v>
      </c>
      <c r="D803">
        <v>-4.7049549571259783</v>
      </c>
      <c r="E803">
        <v>-2.23418091138271</v>
      </c>
      <c r="F803">
        <v>0.18995730060466301</v>
      </c>
      <c r="G803">
        <v>-11.761490104728701</v>
      </c>
      <c r="H803">
        <v>6.1636768900392399E-32</v>
      </c>
      <c r="I803">
        <f t="shared" si="12"/>
        <v>31.210160135779539</v>
      </c>
      <c r="J803">
        <v>1.9342050619672299E-30</v>
      </c>
      <c r="K803">
        <v>2105.8063098623902</v>
      </c>
      <c r="L803">
        <v>2256.57749331476</v>
      </c>
      <c r="M803">
        <v>431.10373143586401</v>
      </c>
      <c r="N803">
        <v>498.89434043192699</v>
      </c>
      <c r="O803" t="s">
        <v>35</v>
      </c>
      <c r="P803">
        <v>70453707</v>
      </c>
      <c r="Q803">
        <v>70505309</v>
      </c>
      <c r="R803">
        <v>1</v>
      </c>
      <c r="S803">
        <v>50932</v>
      </c>
      <c r="T803" t="s">
        <v>23</v>
      </c>
      <c r="U803" t="s">
        <v>2447</v>
      </c>
    </row>
    <row r="804" spans="1:21" x14ac:dyDescent="0.35">
      <c r="A804" t="s">
        <v>2448</v>
      </c>
      <c r="B804" t="s">
        <v>2449</v>
      </c>
      <c r="C804">
        <v>13.0071661216477</v>
      </c>
      <c r="D804">
        <v>5.3659477400349571</v>
      </c>
      <c r="E804">
        <v>2.4238330039909899</v>
      </c>
      <c r="F804">
        <v>0.87508295389226298</v>
      </c>
      <c r="G804">
        <v>2.7698322692838202</v>
      </c>
      <c r="H804">
        <v>5.6085166491557301E-3</v>
      </c>
      <c r="I804">
        <f t="shared" si="12"/>
        <v>2.2511519865637943</v>
      </c>
      <c r="J804">
        <v>1.2155523725124E-2</v>
      </c>
      <c r="K804">
        <v>5.4653680505122901</v>
      </c>
      <c r="L804">
        <v>2.7049175826368201</v>
      </c>
      <c r="M804">
        <v>27.4338738186459</v>
      </c>
      <c r="N804">
        <v>16.424505034795899</v>
      </c>
      <c r="O804" t="s">
        <v>196</v>
      </c>
      <c r="P804">
        <v>115280311</v>
      </c>
      <c r="Q804">
        <v>115284159</v>
      </c>
      <c r="R804">
        <v>1</v>
      </c>
      <c r="T804" t="s">
        <v>1594</v>
      </c>
      <c r="U804" t="s">
        <v>2450</v>
      </c>
    </row>
    <row r="805" spans="1:21" x14ac:dyDescent="0.35">
      <c r="A805" t="s">
        <v>2451</v>
      </c>
      <c r="B805" t="s">
        <v>2452</v>
      </c>
      <c r="C805">
        <v>141.89829009992999</v>
      </c>
      <c r="D805">
        <v>4.3163142738986471</v>
      </c>
      <c r="E805">
        <v>2.1097999122977602</v>
      </c>
      <c r="F805">
        <v>0.27673695200812598</v>
      </c>
      <c r="G805">
        <v>7.6238460277462403</v>
      </c>
      <c r="H805">
        <v>2.4622704544721499E-14</v>
      </c>
      <c r="I805">
        <f t="shared" si="12"/>
        <v>13.608664246110663</v>
      </c>
      <c r="J805">
        <v>1.8622677217396701E-13</v>
      </c>
      <c r="K805">
        <v>53.560606895020499</v>
      </c>
      <c r="L805">
        <v>53.422122257077099</v>
      </c>
      <c r="M805">
        <v>242.985739536578</v>
      </c>
      <c r="N805">
        <v>217.62469171104601</v>
      </c>
      <c r="O805" t="s">
        <v>123</v>
      </c>
      <c r="P805">
        <v>97784013</v>
      </c>
      <c r="Q805">
        <v>97998310</v>
      </c>
      <c r="R805">
        <v>1</v>
      </c>
      <c r="S805">
        <v>17342</v>
      </c>
      <c r="T805" t="s">
        <v>23</v>
      </c>
      <c r="U805" t="s">
        <v>2453</v>
      </c>
    </row>
    <row r="806" spans="1:21" x14ac:dyDescent="0.35">
      <c r="A806" t="s">
        <v>2454</v>
      </c>
      <c r="B806" t="s">
        <v>2455</v>
      </c>
      <c r="C806">
        <v>626.25042870792299</v>
      </c>
      <c r="D806">
        <v>-3.1404813204577691</v>
      </c>
      <c r="E806">
        <v>-1.6509856882321501</v>
      </c>
      <c r="F806">
        <v>0.18653352002260001</v>
      </c>
      <c r="G806">
        <v>-8.8508793917153401</v>
      </c>
      <c r="H806">
        <v>8.6832356124446892E-19</v>
      </c>
      <c r="I806">
        <f t="shared" si="12"/>
        <v>18.061318414594467</v>
      </c>
      <c r="J806">
        <v>9.1470574440399403E-18</v>
      </c>
      <c r="K806">
        <v>923.64720053657697</v>
      </c>
      <c r="L806">
        <v>976.47524733189096</v>
      </c>
      <c r="M806">
        <v>303.07898694885</v>
      </c>
      <c r="N806">
        <v>301.80028001437501</v>
      </c>
      <c r="O806" t="s">
        <v>86</v>
      </c>
      <c r="P806">
        <v>95126446</v>
      </c>
      <c r="Q806">
        <v>95139482</v>
      </c>
      <c r="R806">
        <v>-1</v>
      </c>
      <c r="S806">
        <v>56772</v>
      </c>
      <c r="T806" t="s">
        <v>23</v>
      </c>
      <c r="U806" t="s">
        <v>2456</v>
      </c>
    </row>
    <row r="807" spans="1:21" x14ac:dyDescent="0.35">
      <c r="A807" t="s">
        <v>2457</v>
      </c>
      <c r="B807" t="s">
        <v>2458</v>
      </c>
      <c r="C807">
        <v>475.12544194219703</v>
      </c>
      <c r="D807">
        <v>3.4467723841233422</v>
      </c>
      <c r="E807">
        <v>1.78524603002548</v>
      </c>
      <c r="F807">
        <v>0.22646999730655401</v>
      </c>
      <c r="G807">
        <v>7.8829251170473604</v>
      </c>
      <c r="H807">
        <v>3.1980473932669598E-15</v>
      </c>
      <c r="I807">
        <f t="shared" si="12"/>
        <v>14.495115104541689</v>
      </c>
      <c r="J807">
        <v>2.60134032393661E-14</v>
      </c>
      <c r="K807">
        <v>226.26623729120899</v>
      </c>
      <c r="L807">
        <v>201.516359906443</v>
      </c>
      <c r="M807">
        <v>803.420590403201</v>
      </c>
      <c r="N807">
        <v>669.29858016793503</v>
      </c>
      <c r="O807" t="s">
        <v>86</v>
      </c>
      <c r="P807">
        <v>63148958</v>
      </c>
      <c r="Q807">
        <v>63293451</v>
      </c>
      <c r="R807">
        <v>1</v>
      </c>
      <c r="S807">
        <v>17380</v>
      </c>
      <c r="T807" t="s">
        <v>23</v>
      </c>
      <c r="U807" t="s">
        <v>2459</v>
      </c>
    </row>
    <row r="808" spans="1:21" x14ac:dyDescent="0.35">
      <c r="A808" t="s">
        <v>2460</v>
      </c>
      <c r="B808" t="s">
        <v>2461</v>
      </c>
      <c r="C808">
        <v>19.6829159836049</v>
      </c>
      <c r="D808">
        <v>-4.8319723275135518</v>
      </c>
      <c r="E808">
        <v>-2.2726121924375602</v>
      </c>
      <c r="F808">
        <v>0.796403379476472</v>
      </c>
      <c r="G808">
        <v>-2.8535943606009</v>
      </c>
      <c r="H808">
        <v>4.3227688076922502E-3</v>
      </c>
      <c r="I808">
        <f t="shared" si="12"/>
        <v>2.3642379909822941</v>
      </c>
      <c r="J808">
        <v>9.5801469041247901E-3</v>
      </c>
      <c r="K808">
        <v>30.059524277817602</v>
      </c>
      <c r="L808">
        <v>34.487699178619401</v>
      </c>
      <c r="M808">
        <v>3.9191248312351199</v>
      </c>
      <c r="N808">
        <v>10.265315646747499</v>
      </c>
      <c r="O808" t="s">
        <v>196</v>
      </c>
      <c r="P808">
        <v>34097422</v>
      </c>
      <c r="Q808">
        <v>34126244</v>
      </c>
      <c r="R808">
        <v>1</v>
      </c>
      <c r="S808">
        <v>105450</v>
      </c>
      <c r="T808" t="s">
        <v>23</v>
      </c>
      <c r="U808" t="s">
        <v>2462</v>
      </c>
    </row>
    <row r="809" spans="1:21" x14ac:dyDescent="0.35">
      <c r="A809" t="s">
        <v>2463</v>
      </c>
      <c r="B809" t="s">
        <v>2464</v>
      </c>
      <c r="C809">
        <v>202.08799445413101</v>
      </c>
      <c r="D809">
        <v>-70.040906796910818</v>
      </c>
      <c r="E809">
        <v>-6.1301258568846704</v>
      </c>
      <c r="F809">
        <v>0.60712019967349895</v>
      </c>
      <c r="G809">
        <v>-10.0970546856806</v>
      </c>
      <c r="H809">
        <v>5.6926245969726001E-24</v>
      </c>
      <c r="I809">
        <f t="shared" si="12"/>
        <v>23.244687455014887</v>
      </c>
      <c r="J809">
        <v>9.1981911622447105E-23</v>
      </c>
      <c r="K809">
        <v>395.14611005203898</v>
      </c>
      <c r="L809">
        <v>400.32780223024901</v>
      </c>
      <c r="M809">
        <v>2.6127498874900801</v>
      </c>
      <c r="N809">
        <v>10.265315646747499</v>
      </c>
      <c r="O809" t="s">
        <v>27</v>
      </c>
      <c r="P809">
        <v>37321635</v>
      </c>
      <c r="Q809">
        <v>37334290</v>
      </c>
      <c r="R809">
        <v>-1</v>
      </c>
      <c r="S809">
        <v>17441</v>
      </c>
      <c r="T809" t="s">
        <v>23</v>
      </c>
      <c r="U809" t="s">
        <v>2465</v>
      </c>
    </row>
    <row r="810" spans="1:21" x14ac:dyDescent="0.35">
      <c r="A810" t="s">
        <v>2466</v>
      </c>
      <c r="B810" t="s">
        <v>2467</v>
      </c>
      <c r="C810">
        <v>145.001689219322</v>
      </c>
      <c r="D810">
        <v>-10.51439699933357</v>
      </c>
      <c r="E810">
        <v>-3.3942942087691002</v>
      </c>
      <c r="F810">
        <v>0.37737680874745</v>
      </c>
      <c r="G810">
        <v>-8.9944430343642008</v>
      </c>
      <c r="H810">
        <v>2.3743300700433599E-19</v>
      </c>
      <c r="I810">
        <f t="shared" si="12"/>
        <v>18.624458907270981</v>
      </c>
      <c r="J810">
        <v>2.6296991927470901E-18</v>
      </c>
      <c r="K810">
        <v>269.98918169530702</v>
      </c>
      <c r="L810">
        <v>258.31962914181599</v>
      </c>
      <c r="M810">
        <v>20.901999099920701</v>
      </c>
      <c r="N810">
        <v>30.795946940242398</v>
      </c>
      <c r="O810" t="s">
        <v>61</v>
      </c>
      <c r="P810">
        <v>74153339</v>
      </c>
      <c r="Q810">
        <v>74174622</v>
      </c>
      <c r="R810">
        <v>-1</v>
      </c>
      <c r="S810">
        <v>17524</v>
      </c>
      <c r="T810" t="s">
        <v>23</v>
      </c>
      <c r="U810" t="s">
        <v>2468</v>
      </c>
    </row>
    <row r="811" spans="1:21" x14ac:dyDescent="0.35">
      <c r="A811" t="s">
        <v>2469</v>
      </c>
      <c r="B811" t="s">
        <v>2470</v>
      </c>
      <c r="C811">
        <v>62.6820731206776</v>
      </c>
      <c r="D811">
        <v>2.0471051250000958</v>
      </c>
      <c r="E811">
        <v>1.0335851909895899</v>
      </c>
      <c r="F811">
        <v>0.38455267506917101</v>
      </c>
      <c r="G811">
        <v>2.6877597218734102</v>
      </c>
      <c r="H811">
        <v>7.1933137206008297E-3</v>
      </c>
      <c r="I811">
        <f t="shared" si="12"/>
        <v>2.1430709984848808</v>
      </c>
      <c r="J811">
        <v>1.5208841905483101E-2</v>
      </c>
      <c r="K811">
        <v>38.8041131586373</v>
      </c>
      <c r="L811">
        <v>43.9549107178483</v>
      </c>
      <c r="M811">
        <v>94.058995949643005</v>
      </c>
      <c r="N811">
        <v>73.910272656581697</v>
      </c>
      <c r="O811" t="s">
        <v>46</v>
      </c>
      <c r="P811">
        <v>155003023</v>
      </c>
      <c r="Q811">
        <v>155022560</v>
      </c>
      <c r="R811">
        <v>-1</v>
      </c>
      <c r="S811">
        <v>15064</v>
      </c>
      <c r="T811" t="s">
        <v>23</v>
      </c>
      <c r="U811" t="s">
        <v>2471</v>
      </c>
    </row>
    <row r="812" spans="1:21" x14ac:dyDescent="0.35">
      <c r="A812" t="s">
        <v>2472</v>
      </c>
      <c r="B812" t="s">
        <v>2473</v>
      </c>
      <c r="C812">
        <v>49.2081110624178</v>
      </c>
      <c r="D812">
        <v>-6.4244219808590763</v>
      </c>
      <c r="E812">
        <v>-2.6835666577522499</v>
      </c>
      <c r="F812">
        <v>0.57208479630763798</v>
      </c>
      <c r="G812">
        <v>-4.6908547038351296</v>
      </c>
      <c r="H812">
        <v>2.7206612929358899E-6</v>
      </c>
      <c r="I812">
        <f t="shared" si="12"/>
        <v>5.565325522080963</v>
      </c>
      <c r="J812">
        <v>9.9477654429158295E-6</v>
      </c>
      <c r="K812">
        <v>100.56277212942599</v>
      </c>
      <c r="L812">
        <v>70.3278571485572</v>
      </c>
      <c r="M812">
        <v>15.676499324940499</v>
      </c>
      <c r="N812">
        <v>10.265315646747499</v>
      </c>
      <c r="O812" t="s">
        <v>35</v>
      </c>
      <c r="P812">
        <v>105183469</v>
      </c>
      <c r="Q812">
        <v>105241965</v>
      </c>
      <c r="R812">
        <v>1</v>
      </c>
      <c r="S812">
        <v>17534</v>
      </c>
      <c r="T812" t="s">
        <v>23</v>
      </c>
      <c r="U812" t="s">
        <v>2474</v>
      </c>
    </row>
    <row r="813" spans="1:21" x14ac:dyDescent="0.35">
      <c r="A813" t="s">
        <v>2475</v>
      </c>
      <c r="B813" t="s">
        <v>2476</v>
      </c>
      <c r="C813">
        <v>556.10264631628002</v>
      </c>
      <c r="D813">
        <v>4.3378752850040172</v>
      </c>
      <c r="E813">
        <v>2.1169885757642999</v>
      </c>
      <c r="F813">
        <v>0.23872164089947001</v>
      </c>
      <c r="G813">
        <v>8.8680212141127299</v>
      </c>
      <c r="H813">
        <v>7.4457147436205902E-19</v>
      </c>
      <c r="I813">
        <f t="shared" si="12"/>
        <v>18.128093606264898</v>
      </c>
      <c r="J813">
        <v>7.8992585776477702E-18</v>
      </c>
      <c r="K813">
        <v>230.638531731619</v>
      </c>
      <c r="L813">
        <v>185.286854410622</v>
      </c>
      <c r="M813">
        <v>837.38633894057205</v>
      </c>
      <c r="N813">
        <v>971.09886018230998</v>
      </c>
      <c r="O813" t="s">
        <v>196</v>
      </c>
      <c r="P813">
        <v>54664366</v>
      </c>
      <c r="Q813">
        <v>54667213</v>
      </c>
      <c r="R813">
        <v>1</v>
      </c>
      <c r="S813">
        <v>68836</v>
      </c>
      <c r="T813" t="s">
        <v>23</v>
      </c>
      <c r="U813" t="s">
        <v>2477</v>
      </c>
    </row>
    <row r="814" spans="1:21" x14ac:dyDescent="0.35">
      <c r="A814" t="s">
        <v>2478</v>
      </c>
      <c r="B814" t="s">
        <v>2479</v>
      </c>
      <c r="C814">
        <v>306.658951966301</v>
      </c>
      <c r="D814">
        <v>-3.7864645638740542</v>
      </c>
      <c r="E814">
        <v>-1.92085142712204</v>
      </c>
      <c r="F814">
        <v>0.40139073687950699</v>
      </c>
      <c r="G814">
        <v>-4.7854901736276299</v>
      </c>
      <c r="H814">
        <v>1.70570531832998E-6</v>
      </c>
      <c r="I814">
        <f t="shared" si="12"/>
        <v>5.7680959964261254</v>
      </c>
      <c r="J814">
        <v>6.3761653143089699E-6</v>
      </c>
      <c r="K814">
        <v>506.09308147743798</v>
      </c>
      <c r="L814">
        <v>461.864677235236</v>
      </c>
      <c r="M814">
        <v>86.220746287172702</v>
      </c>
      <c r="N814">
        <v>172.45730286535701</v>
      </c>
      <c r="O814" t="s">
        <v>57</v>
      </c>
      <c r="P814">
        <v>80896482</v>
      </c>
      <c r="Q814">
        <v>81074958</v>
      </c>
      <c r="R814">
        <v>-1</v>
      </c>
      <c r="S814">
        <v>223701</v>
      </c>
      <c r="T814" t="s">
        <v>23</v>
      </c>
      <c r="U814" t="s">
        <v>2480</v>
      </c>
    </row>
    <row r="815" spans="1:21" x14ac:dyDescent="0.35">
      <c r="A815" t="s">
        <v>2481</v>
      </c>
      <c r="B815" t="s">
        <v>2482</v>
      </c>
      <c r="C815">
        <v>871.14907546947495</v>
      </c>
      <c r="D815">
        <v>-6.3929145307986497</v>
      </c>
      <c r="E815">
        <v>-2.6764738060555699</v>
      </c>
      <c r="F815">
        <v>0.196561295763827</v>
      </c>
      <c r="G815">
        <v>-13.616484342224799</v>
      </c>
      <c r="H815">
        <v>3.1958588364061999E-42</v>
      </c>
      <c r="I815">
        <f t="shared" si="12"/>
        <v>41.495412412062613</v>
      </c>
      <c r="J815">
        <v>2.3621622730081701E-40</v>
      </c>
      <c r="K815">
        <v>1481.66127849388</v>
      </c>
      <c r="L815">
        <v>1529.63089298112</v>
      </c>
      <c r="M815">
        <v>220.777365492912</v>
      </c>
      <c r="N815">
        <v>252.526764909988</v>
      </c>
      <c r="O815" t="s">
        <v>100</v>
      </c>
      <c r="P815">
        <v>13074345</v>
      </c>
      <c r="Q815">
        <v>13235393</v>
      </c>
      <c r="R815">
        <v>1</v>
      </c>
      <c r="S815">
        <v>239719</v>
      </c>
      <c r="T815" t="s">
        <v>23</v>
      </c>
      <c r="U815" t="s">
        <v>2483</v>
      </c>
    </row>
    <row r="816" spans="1:21" x14ac:dyDescent="0.35">
      <c r="A816" t="s">
        <v>2484</v>
      </c>
      <c r="B816" t="s">
        <v>2485</v>
      </c>
      <c r="C816">
        <v>1264.91782325078</v>
      </c>
      <c r="D816">
        <v>5.1431376389677519</v>
      </c>
      <c r="E816">
        <v>2.3626487631399402</v>
      </c>
      <c r="F816">
        <v>0.23316419368192801</v>
      </c>
      <c r="G816">
        <v>10.1329827956472</v>
      </c>
      <c r="H816">
        <v>3.9443027866157098E-24</v>
      </c>
      <c r="I816">
        <f t="shared" si="12"/>
        <v>23.40402975359163</v>
      </c>
      <c r="J816">
        <v>6.4667043028593203E-23</v>
      </c>
      <c r="K816">
        <v>395.69264685708998</v>
      </c>
      <c r="L816">
        <v>428.72943684793501</v>
      </c>
      <c r="M816">
        <v>2399.8107716596401</v>
      </c>
      <c r="N816">
        <v>1835.4384376384501</v>
      </c>
      <c r="O816" t="s">
        <v>35</v>
      </c>
      <c r="P816">
        <v>88230208</v>
      </c>
      <c r="Q816">
        <v>88609339</v>
      </c>
      <c r="R816">
        <v>-1</v>
      </c>
      <c r="S816">
        <v>76626</v>
      </c>
      <c r="T816" t="s">
        <v>23</v>
      </c>
      <c r="U816" t="s">
        <v>2486</v>
      </c>
    </row>
    <row r="817" spans="1:21" x14ac:dyDescent="0.35">
      <c r="A817" t="s">
        <v>2487</v>
      </c>
      <c r="B817" t="s">
        <v>2488</v>
      </c>
      <c r="C817">
        <v>90.336437011421694</v>
      </c>
      <c r="D817">
        <v>3.4506343146593119</v>
      </c>
      <c r="E817">
        <v>1.78686159044059</v>
      </c>
      <c r="F817">
        <v>0.43232501654078198</v>
      </c>
      <c r="G817">
        <v>4.13314409778559</v>
      </c>
      <c r="H817">
        <v>3.5783422110660098E-5</v>
      </c>
      <c r="I817">
        <f t="shared" si="12"/>
        <v>4.4463181284777544</v>
      </c>
      <c r="J817">
        <v>1.13525730984991E-4</v>
      </c>
      <c r="K817">
        <v>29.512987472766401</v>
      </c>
      <c r="L817">
        <v>52.069663465758701</v>
      </c>
      <c r="M817">
        <v>146.31399369944501</v>
      </c>
      <c r="N817">
        <v>133.44910340771699</v>
      </c>
      <c r="O817" t="s">
        <v>309</v>
      </c>
      <c r="P817">
        <v>53620920</v>
      </c>
      <c r="Q817">
        <v>53627110</v>
      </c>
      <c r="R817">
        <v>-1</v>
      </c>
      <c r="S817">
        <v>17702</v>
      </c>
      <c r="T817" t="s">
        <v>23</v>
      </c>
      <c r="U817" t="s">
        <v>2489</v>
      </c>
    </row>
    <row r="818" spans="1:21" x14ac:dyDescent="0.35">
      <c r="A818" t="s">
        <v>2490</v>
      </c>
      <c r="B818" t="s">
        <v>2491</v>
      </c>
      <c r="C818">
        <v>19386.3255990057</v>
      </c>
      <c r="D818">
        <v>-2.1763883560446748</v>
      </c>
      <c r="E818">
        <v>-1.12193601492855</v>
      </c>
      <c r="F818">
        <v>0.182842051089985</v>
      </c>
      <c r="G818">
        <v>-6.1360940125113297</v>
      </c>
      <c r="H818">
        <v>8.4575118755781896E-10</v>
      </c>
      <c r="I818">
        <f t="shared" si="12"/>
        <v>9.0727573837268629</v>
      </c>
      <c r="J818">
        <v>4.4014988338221399E-9</v>
      </c>
      <c r="K818">
        <v>25705.812088779501</v>
      </c>
      <c r="L818">
        <v>27423.806911563399</v>
      </c>
      <c r="M818">
        <v>11159.0547694701</v>
      </c>
      <c r="N818">
        <v>13256.6286262097</v>
      </c>
      <c r="O818" t="s">
        <v>2492</v>
      </c>
      <c r="P818">
        <v>2751</v>
      </c>
      <c r="Q818">
        <v>3707</v>
      </c>
      <c r="R818">
        <v>1</v>
      </c>
      <c r="S818">
        <v>17716</v>
      </c>
      <c r="T818" t="s">
        <v>23</v>
      </c>
      <c r="U818" t="s">
        <v>2493</v>
      </c>
    </row>
    <row r="819" spans="1:21" x14ac:dyDescent="0.35">
      <c r="A819" t="s">
        <v>2494</v>
      </c>
      <c r="B819" t="s">
        <v>2495</v>
      </c>
      <c r="C819">
        <v>473.22897012107899</v>
      </c>
      <c r="D819">
        <v>4.0229895952582311</v>
      </c>
      <c r="E819">
        <v>2.0082680066961398</v>
      </c>
      <c r="F819">
        <v>0.18557735999255401</v>
      </c>
      <c r="G819">
        <v>10.821729583698801</v>
      </c>
      <c r="H819">
        <v>2.7160279628177801E-27</v>
      </c>
      <c r="I819">
        <f t="shared" si="12"/>
        <v>26.566065763097374</v>
      </c>
      <c r="J819">
        <v>5.79732603471618E-26</v>
      </c>
      <c r="K819">
        <v>190.741344962879</v>
      </c>
      <c r="L819">
        <v>185.96308380628099</v>
      </c>
      <c r="M819">
        <v>752.47196759714404</v>
      </c>
      <c r="N819">
        <v>763.73948411801098</v>
      </c>
      <c r="O819" t="s">
        <v>39</v>
      </c>
      <c r="P819">
        <v>89055359</v>
      </c>
      <c r="Q819">
        <v>89099318</v>
      </c>
      <c r="R819">
        <v>1</v>
      </c>
      <c r="S819">
        <v>66902</v>
      </c>
      <c r="T819" t="s">
        <v>23</v>
      </c>
      <c r="U819" t="s">
        <v>2496</v>
      </c>
    </row>
    <row r="820" spans="1:21" x14ac:dyDescent="0.35">
      <c r="A820" t="s">
        <v>2497</v>
      </c>
      <c r="B820" t="s">
        <v>2498</v>
      </c>
      <c r="C820">
        <v>591.99001601935095</v>
      </c>
      <c r="D820">
        <v>-2.396804056615196</v>
      </c>
      <c r="E820">
        <v>-1.2611119706873699</v>
      </c>
      <c r="F820">
        <v>0.20101612494163801</v>
      </c>
      <c r="G820">
        <v>-6.2736856113086201</v>
      </c>
      <c r="H820">
        <v>3.5260013276216101E-10</v>
      </c>
      <c r="I820">
        <f t="shared" si="12"/>
        <v>9.4527175285146807</v>
      </c>
      <c r="J820">
        <v>1.9002586847595002E-9</v>
      </c>
      <c r="K820">
        <v>841.66667977889301</v>
      </c>
      <c r="L820">
        <v>831.08592726516201</v>
      </c>
      <c r="M820">
        <v>374.92960885482699</v>
      </c>
      <c r="N820">
        <v>320.27784817852103</v>
      </c>
      <c r="O820" t="s">
        <v>27</v>
      </c>
      <c r="P820">
        <v>66643977</v>
      </c>
      <c r="Q820">
        <v>66756745</v>
      </c>
      <c r="R820">
        <v>-1</v>
      </c>
      <c r="S820">
        <v>68617</v>
      </c>
      <c r="T820" t="s">
        <v>23</v>
      </c>
      <c r="U820" t="s">
        <v>2499</v>
      </c>
    </row>
    <row r="821" spans="1:21" x14ac:dyDescent="0.35">
      <c r="A821" t="s">
        <v>2500</v>
      </c>
      <c r="B821" t="s">
        <v>2501</v>
      </c>
      <c r="C821">
        <v>422.07943010587701</v>
      </c>
      <c r="D821">
        <v>2.0487820556331182</v>
      </c>
      <c r="E821">
        <v>1.03476652218191</v>
      </c>
      <c r="F821">
        <v>0.209201432725836</v>
      </c>
      <c r="G821">
        <v>4.9462688123077996</v>
      </c>
      <c r="H821">
        <v>7.56494755794956E-7</v>
      </c>
      <c r="I821">
        <f t="shared" si="12"/>
        <v>6.1211940782649936</v>
      </c>
      <c r="J821">
        <v>2.9396962191840898E-6</v>
      </c>
      <c r="K821">
        <v>272.72186572056302</v>
      </c>
      <c r="L821">
        <v>281.98765798988802</v>
      </c>
      <c r="M821">
        <v>610.07709872893395</v>
      </c>
      <c r="N821">
        <v>523.53109798412095</v>
      </c>
      <c r="O821" t="s">
        <v>57</v>
      </c>
      <c r="P821">
        <v>58813083</v>
      </c>
      <c r="Q821">
        <v>58953854</v>
      </c>
      <c r="R821">
        <v>-1</v>
      </c>
      <c r="S821">
        <v>211401</v>
      </c>
      <c r="T821" t="s">
        <v>23</v>
      </c>
      <c r="U821" t="s">
        <v>2502</v>
      </c>
    </row>
    <row r="822" spans="1:21" x14ac:dyDescent="0.35">
      <c r="A822" t="s">
        <v>2503</v>
      </c>
      <c r="B822" t="s">
        <v>2504</v>
      </c>
      <c r="C822">
        <v>162.37774281966099</v>
      </c>
      <c r="D822">
        <v>-2.1573327972933578</v>
      </c>
      <c r="E822">
        <v>-1.10924874857533</v>
      </c>
      <c r="F822">
        <v>0.30787548034037698</v>
      </c>
      <c r="G822">
        <v>-3.60291357840183</v>
      </c>
      <c r="H822">
        <v>3.1467017144963001E-4</v>
      </c>
      <c r="I822">
        <f t="shared" si="12"/>
        <v>3.5021444232412184</v>
      </c>
      <c r="J822">
        <v>8.6832850304220004E-4</v>
      </c>
      <c r="K822">
        <v>216.97511160533799</v>
      </c>
      <c r="L822">
        <v>225.184388754515</v>
      </c>
      <c r="M822">
        <v>86.220746287172702</v>
      </c>
      <c r="N822">
        <v>121.13072463162</v>
      </c>
      <c r="O822" t="s">
        <v>65</v>
      </c>
      <c r="P822">
        <v>41443951</v>
      </c>
      <c r="Q822">
        <v>41586763</v>
      </c>
      <c r="R822">
        <v>-1</v>
      </c>
      <c r="S822">
        <v>102103</v>
      </c>
      <c r="T822" t="s">
        <v>23</v>
      </c>
      <c r="U822" t="s">
        <v>2505</v>
      </c>
    </row>
    <row r="823" spans="1:21" x14ac:dyDescent="0.35">
      <c r="A823" t="s">
        <v>2506</v>
      </c>
      <c r="B823" t="s">
        <v>2507</v>
      </c>
      <c r="C823">
        <v>21.225841755701399</v>
      </c>
      <c r="D823">
        <v>12.45840889835822</v>
      </c>
      <c r="E823">
        <v>3.6390479240018498</v>
      </c>
      <c r="F823">
        <v>1.2481353887503399</v>
      </c>
      <c r="G823">
        <v>2.9155874889865498</v>
      </c>
      <c r="H823">
        <v>3.5501955359149599E-3</v>
      </c>
      <c r="I823">
        <f t="shared" si="12"/>
        <v>2.4497477264293446</v>
      </c>
      <c r="J823">
        <v>8.0189856738112006E-3</v>
      </c>
      <c r="K823">
        <v>5.4653680505122901</v>
      </c>
      <c r="L823">
        <v>0.67622939565920404</v>
      </c>
      <c r="M823">
        <v>13.063749437450401</v>
      </c>
      <c r="N823">
        <v>65.698020139183797</v>
      </c>
      <c r="O823" t="s">
        <v>100</v>
      </c>
      <c r="P823">
        <v>32597793</v>
      </c>
      <c r="Q823">
        <v>32617805</v>
      </c>
      <c r="R823">
        <v>-1</v>
      </c>
      <c r="S823">
        <v>224116</v>
      </c>
      <c r="T823" t="s">
        <v>23</v>
      </c>
      <c r="U823" t="s">
        <v>2508</v>
      </c>
    </row>
    <row r="824" spans="1:21" x14ac:dyDescent="0.35">
      <c r="A824" t="s">
        <v>2509</v>
      </c>
      <c r="B824" t="s">
        <v>2510</v>
      </c>
      <c r="C824">
        <v>603.641785366097</v>
      </c>
      <c r="D824">
        <v>3.3216499143812062</v>
      </c>
      <c r="E824">
        <v>1.73190002832709</v>
      </c>
      <c r="F824">
        <v>0.19752603171982</v>
      </c>
      <c r="G824">
        <v>8.7679583964087406</v>
      </c>
      <c r="H824">
        <v>1.8193503030828699E-18</v>
      </c>
      <c r="I824">
        <f t="shared" si="12"/>
        <v>17.740083672542504</v>
      </c>
      <c r="J824">
        <v>1.8756610300428501E-17</v>
      </c>
      <c r="K824">
        <v>299.50216916807398</v>
      </c>
      <c r="L824">
        <v>258.99585853747499</v>
      </c>
      <c r="M824">
        <v>944.50908432766505</v>
      </c>
      <c r="N824">
        <v>911.56002943117505</v>
      </c>
      <c r="O824" t="s">
        <v>123</v>
      </c>
      <c r="P824">
        <v>86624024</v>
      </c>
      <c r="Q824">
        <v>86646143</v>
      </c>
      <c r="R824">
        <v>-1</v>
      </c>
      <c r="S824">
        <v>17119</v>
      </c>
      <c r="T824" t="s">
        <v>23</v>
      </c>
      <c r="U824" t="s">
        <v>2511</v>
      </c>
    </row>
    <row r="825" spans="1:21" x14ac:dyDescent="0.35">
      <c r="A825" t="s">
        <v>2512</v>
      </c>
      <c r="B825" t="s">
        <v>2513</v>
      </c>
      <c r="C825">
        <v>237.56165020741199</v>
      </c>
      <c r="D825">
        <v>-10.729677716027</v>
      </c>
      <c r="E825">
        <v>-3.42353483785296</v>
      </c>
      <c r="F825">
        <v>0.35715756344699601</v>
      </c>
      <c r="G825">
        <v>-9.5855028374921396</v>
      </c>
      <c r="H825">
        <v>9.2008359928778097E-22</v>
      </c>
      <c r="I825">
        <f t="shared" si="12"/>
        <v>21.036172710632812</v>
      </c>
      <c r="J825">
        <v>1.23277418280603E-20</v>
      </c>
      <c r="K825">
        <v>442.148275286444</v>
      </c>
      <c r="L825">
        <v>424.67206047398003</v>
      </c>
      <c r="M825">
        <v>30.046623706136</v>
      </c>
      <c r="N825">
        <v>53.379641363086797</v>
      </c>
      <c r="O825" t="s">
        <v>31</v>
      </c>
      <c r="P825">
        <v>3337605</v>
      </c>
      <c r="Q825">
        <v>3348958</v>
      </c>
      <c r="R825">
        <v>1</v>
      </c>
      <c r="S825">
        <v>50918</v>
      </c>
      <c r="T825" t="s">
        <v>23</v>
      </c>
      <c r="U825" t="s">
        <v>2514</v>
      </c>
    </row>
    <row r="826" spans="1:21" x14ac:dyDescent="0.35">
      <c r="A826" t="s">
        <v>2515</v>
      </c>
      <c r="B826" t="s">
        <v>2516</v>
      </c>
      <c r="C826">
        <v>1657.1404835021301</v>
      </c>
      <c r="D826">
        <v>-2.4517195670731851</v>
      </c>
      <c r="E826">
        <v>-1.29379396992174</v>
      </c>
      <c r="F826">
        <v>0.154169083197982</v>
      </c>
      <c r="G826">
        <v>-8.3920455585784595</v>
      </c>
      <c r="H826">
        <v>4.7775568706810401E-17</v>
      </c>
      <c r="I826">
        <f t="shared" si="12"/>
        <v>16.320794134523926</v>
      </c>
      <c r="J826">
        <v>4.3958929910427801E-16</v>
      </c>
      <c r="K826">
        <v>2320.5952742475201</v>
      </c>
      <c r="L826">
        <v>2388.44222546831</v>
      </c>
      <c r="M826">
        <v>977.16845792129095</v>
      </c>
      <c r="N826">
        <v>942.355976371417</v>
      </c>
      <c r="O826" t="s">
        <v>35</v>
      </c>
      <c r="P826">
        <v>68582385</v>
      </c>
      <c r="Q826">
        <v>68707458</v>
      </c>
      <c r="R826">
        <v>1</v>
      </c>
      <c r="S826">
        <v>77579</v>
      </c>
      <c r="T826" t="s">
        <v>23</v>
      </c>
      <c r="U826" t="s">
        <v>2517</v>
      </c>
    </row>
    <row r="827" spans="1:21" x14ac:dyDescent="0.35">
      <c r="A827" t="s">
        <v>2518</v>
      </c>
      <c r="B827" t="s">
        <v>2519</v>
      </c>
      <c r="C827">
        <v>34.1718272633263</v>
      </c>
      <c r="D827">
        <v>-27.724920085980251</v>
      </c>
      <c r="E827">
        <v>-4.7931113968712404</v>
      </c>
      <c r="F827">
        <v>1.0048273304368001</v>
      </c>
      <c r="G827">
        <v>-4.7700846221884197</v>
      </c>
      <c r="H827">
        <v>1.84148543067399E-6</v>
      </c>
      <c r="I827">
        <f t="shared" si="12"/>
        <v>5.7348317128139126</v>
      </c>
      <c r="J827">
        <v>6.86078939772247E-6</v>
      </c>
      <c r="K827">
        <v>81.980520757684403</v>
      </c>
      <c r="L827">
        <v>50.040975278781097</v>
      </c>
      <c r="M827">
        <v>2.6127498874900801</v>
      </c>
      <c r="N827">
        <v>2.0530631293494901</v>
      </c>
      <c r="O827" t="s">
        <v>196</v>
      </c>
      <c r="P827">
        <v>55179378</v>
      </c>
      <c r="Q827">
        <v>55204384</v>
      </c>
      <c r="R827">
        <v>-1</v>
      </c>
      <c r="S827">
        <v>17888</v>
      </c>
      <c r="T827" t="s">
        <v>23</v>
      </c>
      <c r="U827" t="s">
        <v>2520</v>
      </c>
    </row>
    <row r="828" spans="1:21" x14ac:dyDescent="0.35">
      <c r="A828" t="s">
        <v>2521</v>
      </c>
      <c r="B828" t="s">
        <v>2522</v>
      </c>
      <c r="C828">
        <v>341.00501559822999</v>
      </c>
      <c r="D828">
        <v>4.220767706042535</v>
      </c>
      <c r="E828">
        <v>2.07750543138933</v>
      </c>
      <c r="F828">
        <v>0.221629654326156</v>
      </c>
      <c r="G828">
        <v>9.3737701198234795</v>
      </c>
      <c r="H828">
        <v>6.9986921607367496E-21</v>
      </c>
      <c r="I828">
        <f t="shared" si="12"/>
        <v>20.154983108620254</v>
      </c>
      <c r="J828">
        <v>8.6934449082707099E-20</v>
      </c>
      <c r="K828">
        <v>134.448054042602</v>
      </c>
      <c r="L828">
        <v>127.13112638393</v>
      </c>
      <c r="M828">
        <v>589.17509962901397</v>
      </c>
      <c r="N828">
        <v>513.26578233737303</v>
      </c>
      <c r="O828" t="s">
        <v>100</v>
      </c>
      <c r="P828">
        <v>34565580</v>
      </c>
      <c r="Q828">
        <v>34822790</v>
      </c>
      <c r="R828">
        <v>1</v>
      </c>
      <c r="S828">
        <v>107589</v>
      </c>
      <c r="T828" t="s">
        <v>23</v>
      </c>
      <c r="U828" t="s">
        <v>2523</v>
      </c>
    </row>
    <row r="829" spans="1:21" x14ac:dyDescent="0.35">
      <c r="A829" t="s">
        <v>2524</v>
      </c>
      <c r="B829" t="s">
        <v>2525</v>
      </c>
      <c r="C829">
        <v>41.690908889166103</v>
      </c>
      <c r="D829">
        <v>-3.418561273526723</v>
      </c>
      <c r="E829">
        <v>-1.77338928409895</v>
      </c>
      <c r="F829">
        <v>0.49600074156661</v>
      </c>
      <c r="G829">
        <v>-3.5753762756437202</v>
      </c>
      <c r="H829">
        <v>3.4972453851949401E-4</v>
      </c>
      <c r="I829">
        <f t="shared" si="12"/>
        <v>3.4562738942285653</v>
      </c>
      <c r="J829">
        <v>9.57087334837544E-4</v>
      </c>
      <c r="K829">
        <v>67.224027021301197</v>
      </c>
      <c r="L829">
        <v>62.213104400646799</v>
      </c>
      <c r="M829">
        <v>20.901999099920701</v>
      </c>
      <c r="N829">
        <v>16.424505034795899</v>
      </c>
      <c r="O829" t="s">
        <v>65</v>
      </c>
      <c r="P829">
        <v>86050932</v>
      </c>
      <c r="Q829">
        <v>86112974</v>
      </c>
      <c r="R829">
        <v>-1</v>
      </c>
      <c r="S829">
        <v>213435</v>
      </c>
      <c r="T829" t="s">
        <v>23</v>
      </c>
      <c r="U829" t="s">
        <v>2526</v>
      </c>
    </row>
    <row r="830" spans="1:21" x14ac:dyDescent="0.35">
      <c r="A830" t="s">
        <v>2527</v>
      </c>
      <c r="B830" t="s">
        <v>2528</v>
      </c>
      <c r="C830">
        <v>1791.9625101924</v>
      </c>
      <c r="D830">
        <v>4.862230813144941</v>
      </c>
      <c r="E830">
        <v>2.2816183806302699</v>
      </c>
      <c r="F830">
        <v>0.19381920218013801</v>
      </c>
      <c r="G830">
        <v>11.771890271788999</v>
      </c>
      <c r="H830">
        <v>5.4489690076559099E-32</v>
      </c>
      <c r="I830">
        <f t="shared" si="12"/>
        <v>31.263685662244963</v>
      </c>
      <c r="J830">
        <v>1.7281154014174001E-30</v>
      </c>
      <c r="K830">
        <v>639.44806190993802</v>
      </c>
      <c r="L830">
        <v>583.58596845389297</v>
      </c>
      <c r="M830">
        <v>3216.2951115002902</v>
      </c>
      <c r="N830">
        <v>2728.52089890548</v>
      </c>
      <c r="O830" t="s">
        <v>46</v>
      </c>
      <c r="P830">
        <v>51788924</v>
      </c>
      <c r="Q830">
        <v>51955230</v>
      </c>
      <c r="R830">
        <v>-1</v>
      </c>
      <c r="S830">
        <v>17912</v>
      </c>
      <c r="T830" t="s">
        <v>23</v>
      </c>
      <c r="U830" t="s">
        <v>2529</v>
      </c>
    </row>
    <row r="831" spans="1:21" x14ac:dyDescent="0.35">
      <c r="A831" t="s">
        <v>2530</v>
      </c>
      <c r="B831" t="s">
        <v>2531</v>
      </c>
      <c r="C831">
        <v>91.388043798400702</v>
      </c>
      <c r="D831">
        <v>-2.8492682504451148</v>
      </c>
      <c r="E831">
        <v>-1.510591453662</v>
      </c>
      <c r="F831">
        <v>0.370151365506661</v>
      </c>
      <c r="G831">
        <v>-4.08101007973944</v>
      </c>
      <c r="H831">
        <v>4.4840410225391699E-5</v>
      </c>
      <c r="I831">
        <f t="shared" si="12"/>
        <v>4.3483304228877468</v>
      </c>
      <c r="J831">
        <v>1.4039216133407699E-4</v>
      </c>
      <c r="K831">
        <v>143.192642923422</v>
      </c>
      <c r="L831">
        <v>128.483585175249</v>
      </c>
      <c r="M831">
        <v>54.8677476372917</v>
      </c>
      <c r="N831">
        <v>39.008199457640401</v>
      </c>
      <c r="O831" t="s">
        <v>50</v>
      </c>
      <c r="P831">
        <v>70114632</v>
      </c>
      <c r="Q831">
        <v>70307048</v>
      </c>
      <c r="R831">
        <v>1</v>
      </c>
      <c r="S831">
        <v>71602</v>
      </c>
      <c r="T831" t="s">
        <v>23</v>
      </c>
      <c r="U831" t="s">
        <v>2532</v>
      </c>
    </row>
    <row r="832" spans="1:21" x14ac:dyDescent="0.35">
      <c r="A832" t="s">
        <v>2533</v>
      </c>
      <c r="B832" t="s">
        <v>2534</v>
      </c>
      <c r="C832">
        <v>16.690284279815302</v>
      </c>
      <c r="D832">
        <v>-110.8545397722383</v>
      </c>
      <c r="E832">
        <v>-6.7925240431805198</v>
      </c>
      <c r="F832">
        <v>1.5936817984864899</v>
      </c>
      <c r="G832">
        <v>-4.2621582612233802</v>
      </c>
      <c r="H832">
        <v>2.0246197179798899E-5</v>
      </c>
      <c r="I832">
        <f t="shared" si="12"/>
        <v>4.6936565378282307</v>
      </c>
      <c r="J832">
        <v>6.6253883819074707E-5</v>
      </c>
      <c r="K832">
        <v>34.978355523278701</v>
      </c>
      <c r="L832">
        <v>31.782781595982598</v>
      </c>
      <c r="M832">
        <v>0</v>
      </c>
      <c r="N832">
        <v>0</v>
      </c>
      <c r="O832" t="s">
        <v>27</v>
      </c>
      <c r="P832">
        <v>33774681</v>
      </c>
      <c r="Q832">
        <v>33826738</v>
      </c>
      <c r="R832">
        <v>1</v>
      </c>
      <c r="S832">
        <v>17916</v>
      </c>
      <c r="T832" t="s">
        <v>23</v>
      </c>
      <c r="U832" t="s">
        <v>2535</v>
      </c>
    </row>
    <row r="833" spans="1:21" x14ac:dyDescent="0.35">
      <c r="A833" t="s">
        <v>2536</v>
      </c>
      <c r="B833" t="s">
        <v>2537</v>
      </c>
      <c r="C833">
        <v>4.9373711718033899</v>
      </c>
      <c r="D833">
        <v>-32.864125232042987</v>
      </c>
      <c r="E833">
        <v>-5.0384416792006297</v>
      </c>
      <c r="F833">
        <v>2.0133282721600998</v>
      </c>
      <c r="G833">
        <v>-2.50254354884457</v>
      </c>
      <c r="H833">
        <v>1.23304454748551E-2</v>
      </c>
      <c r="I833">
        <f t="shared" si="12"/>
        <v>1.9090212329114413</v>
      </c>
      <c r="J833">
        <v>2.4709240220561601E-2</v>
      </c>
      <c r="K833">
        <v>13.6634201262807</v>
      </c>
      <c r="L833">
        <v>6.0860645609328401</v>
      </c>
      <c r="M833">
        <v>0</v>
      </c>
      <c r="N833">
        <v>0</v>
      </c>
      <c r="O833" t="s">
        <v>35</v>
      </c>
      <c r="P833">
        <v>6456548</v>
      </c>
      <c r="Q833">
        <v>6470965</v>
      </c>
      <c r="R833">
        <v>-1</v>
      </c>
      <c r="S833">
        <v>246177</v>
      </c>
      <c r="T833" t="s">
        <v>23</v>
      </c>
      <c r="U833" t="s">
        <v>2538</v>
      </c>
    </row>
    <row r="834" spans="1:21" x14ac:dyDescent="0.35">
      <c r="A834" t="s">
        <v>2539</v>
      </c>
      <c r="B834" t="s">
        <v>2540</v>
      </c>
      <c r="C834">
        <v>1661.73083778369</v>
      </c>
      <c r="D834">
        <v>-7.3989488614861587</v>
      </c>
      <c r="E834">
        <v>-2.88732032749353</v>
      </c>
      <c r="F834">
        <v>0.236046011464495</v>
      </c>
      <c r="G834">
        <v>-12.232023365189701</v>
      </c>
      <c r="H834">
        <v>2.0965042025683598E-34</v>
      </c>
      <c r="I834">
        <f t="shared" si="12"/>
        <v>33.678504262690218</v>
      </c>
      <c r="J834">
        <v>8.0472469251802997E-33</v>
      </c>
      <c r="K834">
        <v>2884.0747202553398</v>
      </c>
      <c r="L834">
        <v>2967.9708175482501</v>
      </c>
      <c r="M834">
        <v>337.04473548622099</v>
      </c>
      <c r="N834">
        <v>457.83307784493701</v>
      </c>
      <c r="O834" t="s">
        <v>50</v>
      </c>
      <c r="P834">
        <v>74978297</v>
      </c>
      <c r="Q834">
        <v>75130970</v>
      </c>
      <c r="R834">
        <v>1</v>
      </c>
      <c r="S834">
        <v>17918</v>
      </c>
      <c r="T834" t="s">
        <v>23</v>
      </c>
      <c r="U834" t="s">
        <v>2541</v>
      </c>
    </row>
    <row r="835" spans="1:21" x14ac:dyDescent="0.35">
      <c r="A835" t="s">
        <v>2542</v>
      </c>
      <c r="B835" t="s">
        <v>2543</v>
      </c>
      <c r="C835">
        <v>672.53030765888002</v>
      </c>
      <c r="D835">
        <v>2.1245867059006298</v>
      </c>
      <c r="E835">
        <v>1.0871822222674901</v>
      </c>
      <c r="F835">
        <v>0.25441684545595999</v>
      </c>
      <c r="G835">
        <v>4.2732320665287196</v>
      </c>
      <c r="H835">
        <v>1.9265975660589699E-5</v>
      </c>
      <c r="I835">
        <f t="shared" ref="I835:I898" si="13">(-LOG10(H835))</f>
        <v>4.7152089927095791</v>
      </c>
      <c r="J835">
        <v>6.3161749750910404E-5</v>
      </c>
      <c r="K835">
        <v>404.43723573790999</v>
      </c>
      <c r="L835">
        <v>457.80730086128102</v>
      </c>
      <c r="M835">
        <v>1047.71270488352</v>
      </c>
      <c r="N835">
        <v>780.16398915280695</v>
      </c>
      <c r="O835" t="s">
        <v>287</v>
      </c>
      <c r="P835">
        <v>74574007</v>
      </c>
      <c r="Q835">
        <v>74904564</v>
      </c>
      <c r="R835">
        <v>1</v>
      </c>
      <c r="S835">
        <v>17919</v>
      </c>
      <c r="T835" t="s">
        <v>23</v>
      </c>
      <c r="U835" t="s">
        <v>2544</v>
      </c>
    </row>
    <row r="836" spans="1:21" x14ac:dyDescent="0.35">
      <c r="A836" t="s">
        <v>2545</v>
      </c>
      <c r="B836" t="s">
        <v>2546</v>
      </c>
      <c r="C836">
        <v>1336.3169827173999</v>
      </c>
      <c r="D836">
        <v>2.3578485314813209</v>
      </c>
      <c r="E836">
        <v>1.2374710423636599</v>
      </c>
      <c r="F836">
        <v>0.202390417387602</v>
      </c>
      <c r="G836">
        <v>6.11427684342262</v>
      </c>
      <c r="H836">
        <v>9.6995794625126606E-10</v>
      </c>
      <c r="I836">
        <f t="shared" si="13"/>
        <v>9.0132470947099783</v>
      </c>
      <c r="J836">
        <v>5.0172463229023699E-9</v>
      </c>
      <c r="K836">
        <v>837.29438533848304</v>
      </c>
      <c r="L836">
        <v>755.34823495133105</v>
      </c>
      <c r="M836">
        <v>2044.47678696099</v>
      </c>
      <c r="N836">
        <v>1708.14852361878</v>
      </c>
      <c r="O836" t="s">
        <v>50</v>
      </c>
      <c r="P836">
        <v>80072313</v>
      </c>
      <c r="Q836">
        <v>80219011</v>
      </c>
      <c r="R836">
        <v>1</v>
      </c>
      <c r="S836">
        <v>17920</v>
      </c>
      <c r="T836" t="s">
        <v>23</v>
      </c>
      <c r="U836" t="s">
        <v>2547</v>
      </c>
    </row>
    <row r="837" spans="1:21" x14ac:dyDescent="0.35">
      <c r="A837" t="s">
        <v>2548</v>
      </c>
      <c r="B837" t="s">
        <v>2549</v>
      </c>
      <c r="C837">
        <v>311.256599525963</v>
      </c>
      <c r="D837">
        <v>-4.1701974110627162</v>
      </c>
      <c r="E837">
        <v>-2.0601156803653802</v>
      </c>
      <c r="F837">
        <v>0.23791929880920701</v>
      </c>
      <c r="G837">
        <v>-8.6588842968028192</v>
      </c>
      <c r="H837">
        <v>4.7640407826614099E-18</v>
      </c>
      <c r="I837">
        <f t="shared" si="13"/>
        <v>17.322024529387203</v>
      </c>
      <c r="J837">
        <v>4.75261558725403E-17</v>
      </c>
      <c r="K837">
        <v>477.673167614774</v>
      </c>
      <c r="L837">
        <v>526.78269921851995</v>
      </c>
      <c r="M837">
        <v>121.492869768289</v>
      </c>
      <c r="N837">
        <v>119.077661502271</v>
      </c>
      <c r="O837" t="s">
        <v>50</v>
      </c>
      <c r="P837">
        <v>59658179</v>
      </c>
      <c r="Q837">
        <v>59836149</v>
      </c>
      <c r="R837">
        <v>1</v>
      </c>
      <c r="S837">
        <v>270163</v>
      </c>
      <c r="T837" t="s">
        <v>23</v>
      </c>
      <c r="U837" t="s">
        <v>2550</v>
      </c>
    </row>
    <row r="838" spans="1:21" x14ac:dyDescent="0.35">
      <c r="A838" t="s">
        <v>2551</v>
      </c>
      <c r="B838" t="s">
        <v>2552</v>
      </c>
      <c r="C838">
        <v>87.892489474174397</v>
      </c>
      <c r="D838">
        <v>-20.9966273231136</v>
      </c>
      <c r="E838">
        <v>-4.3920857020650201</v>
      </c>
      <c r="F838">
        <v>0.55263480441748103</v>
      </c>
      <c r="G838">
        <v>-7.9475372650381901</v>
      </c>
      <c r="H838">
        <v>1.9025578584901698E-15</v>
      </c>
      <c r="I838">
        <f t="shared" si="13"/>
        <v>14.720662127072012</v>
      </c>
      <c r="J838">
        <v>1.5718730907535199E-14</v>
      </c>
      <c r="K838">
        <v>170.51948317598399</v>
      </c>
      <c r="L838">
        <v>164.99997254084599</v>
      </c>
      <c r="M838">
        <v>7.8382496624702496</v>
      </c>
      <c r="N838">
        <v>8.2122525173979692</v>
      </c>
      <c r="O838" t="s">
        <v>46</v>
      </c>
      <c r="P838">
        <v>162466724</v>
      </c>
      <c r="Q838">
        <v>162477262</v>
      </c>
      <c r="R838">
        <v>1</v>
      </c>
      <c r="S838">
        <v>17926</v>
      </c>
      <c r="T838" t="s">
        <v>23</v>
      </c>
      <c r="U838" t="s">
        <v>2553</v>
      </c>
    </row>
    <row r="839" spans="1:21" x14ac:dyDescent="0.35">
      <c r="A839" t="s">
        <v>2554</v>
      </c>
      <c r="B839" t="s">
        <v>2555</v>
      </c>
      <c r="C839">
        <v>237.08027631613999</v>
      </c>
      <c r="D839">
        <v>-30.989119121617382</v>
      </c>
      <c r="E839">
        <v>-4.9536898411978703</v>
      </c>
      <c r="F839">
        <v>0.454398745962799</v>
      </c>
      <c r="G839">
        <v>-10.901636250561801</v>
      </c>
      <c r="H839">
        <v>1.1320301183226599E-27</v>
      </c>
      <c r="I839">
        <f t="shared" si="13"/>
        <v>26.946142018335618</v>
      </c>
      <c r="J839">
        <v>2.5060176641630499E-26</v>
      </c>
      <c r="K839">
        <v>429.03139196521499</v>
      </c>
      <c r="L839">
        <v>487.56139427028597</v>
      </c>
      <c r="M839">
        <v>9.1446246062152898</v>
      </c>
      <c r="N839">
        <v>22.583694422844399</v>
      </c>
      <c r="O839" t="s">
        <v>69</v>
      </c>
      <c r="P839">
        <v>10185636</v>
      </c>
      <c r="Q839">
        <v>10218112</v>
      </c>
      <c r="R839">
        <v>-1</v>
      </c>
      <c r="S839">
        <v>225908</v>
      </c>
      <c r="T839" t="s">
        <v>23</v>
      </c>
      <c r="U839" t="s">
        <v>2556</v>
      </c>
    </row>
    <row r="840" spans="1:21" x14ac:dyDescent="0.35">
      <c r="A840" t="s">
        <v>2557</v>
      </c>
      <c r="B840" t="s">
        <v>2558</v>
      </c>
      <c r="C840">
        <v>55.070034334545397</v>
      </c>
      <c r="D840">
        <v>-3.415247673024111</v>
      </c>
      <c r="E840">
        <v>-1.77199020624218</v>
      </c>
      <c r="F840">
        <v>0.43357869787154002</v>
      </c>
      <c r="G840">
        <v>-4.0868940631561701</v>
      </c>
      <c r="H840">
        <v>4.37186621311915E-5</v>
      </c>
      <c r="I840">
        <f t="shared" si="13"/>
        <v>4.359333136702463</v>
      </c>
      <c r="J840">
        <v>1.37120061290658E-4</v>
      </c>
      <c r="K840">
        <v>86.899352003145495</v>
      </c>
      <c r="L840">
        <v>83.176215666082101</v>
      </c>
      <c r="M840">
        <v>23.514748987410702</v>
      </c>
      <c r="N840">
        <v>26.689820681543399</v>
      </c>
      <c r="O840" t="s">
        <v>31</v>
      </c>
      <c r="P840">
        <v>12776230</v>
      </c>
      <c r="Q840">
        <v>12788691</v>
      </c>
      <c r="R840">
        <v>-1</v>
      </c>
      <c r="S840">
        <v>109889</v>
      </c>
      <c r="T840" t="s">
        <v>23</v>
      </c>
      <c r="U840" t="s">
        <v>2559</v>
      </c>
    </row>
    <row r="841" spans="1:21" x14ac:dyDescent="0.35">
      <c r="A841" t="s">
        <v>2560</v>
      </c>
      <c r="B841" t="s">
        <v>2561</v>
      </c>
      <c r="C841">
        <v>28.251405284447301</v>
      </c>
      <c r="D841">
        <v>3.710137389015991</v>
      </c>
      <c r="E841">
        <v>1.89147261185472</v>
      </c>
      <c r="F841">
        <v>0.57131156265710104</v>
      </c>
      <c r="G841">
        <v>3.3107549986520701</v>
      </c>
      <c r="H841">
        <v>9.3044634027563398E-4</v>
      </c>
      <c r="I841">
        <f t="shared" si="13"/>
        <v>3.0313086679863739</v>
      </c>
      <c r="J841">
        <v>2.3543490859400601E-3</v>
      </c>
      <c r="K841">
        <v>9.2911256858709006</v>
      </c>
      <c r="L841">
        <v>14.877046704502501</v>
      </c>
      <c r="M841">
        <v>45.723123031076497</v>
      </c>
      <c r="N841">
        <v>43.114325716339302</v>
      </c>
      <c r="O841" t="s">
        <v>86</v>
      </c>
      <c r="P841">
        <v>23852266</v>
      </c>
      <c r="Q841">
        <v>25198425</v>
      </c>
      <c r="R841">
        <v>-1</v>
      </c>
      <c r="S841">
        <v>635702</v>
      </c>
      <c r="T841" t="s">
        <v>23</v>
      </c>
      <c r="U841" t="s">
        <v>2562</v>
      </c>
    </row>
    <row r="842" spans="1:21" x14ac:dyDescent="0.35">
      <c r="A842" t="s">
        <v>2563</v>
      </c>
      <c r="B842" t="s">
        <v>2564</v>
      </c>
      <c r="C842">
        <v>178.69709977343601</v>
      </c>
      <c r="D842">
        <v>-6.6476835927241336</v>
      </c>
      <c r="E842">
        <v>-2.73285171633343</v>
      </c>
      <c r="F842">
        <v>0.43553521477435603</v>
      </c>
      <c r="G842">
        <v>-6.2746974839893799</v>
      </c>
      <c r="H842">
        <v>3.5031473728165499E-10</v>
      </c>
      <c r="I842">
        <f t="shared" si="13"/>
        <v>9.4555415920985997</v>
      </c>
      <c r="J842">
        <v>1.8885110626151198E-9</v>
      </c>
      <c r="K842">
        <v>295.129874727664</v>
      </c>
      <c r="L842">
        <v>323.91388052075899</v>
      </c>
      <c r="M842">
        <v>30.046623706136</v>
      </c>
      <c r="N842">
        <v>65.698020139183797</v>
      </c>
      <c r="O842" t="s">
        <v>113</v>
      </c>
      <c r="P842">
        <v>127496787</v>
      </c>
      <c r="Q842">
        <v>127504437</v>
      </c>
      <c r="R842">
        <v>-1</v>
      </c>
      <c r="S842">
        <v>17937</v>
      </c>
      <c r="T842" t="s">
        <v>23</v>
      </c>
      <c r="U842" t="s">
        <v>2565</v>
      </c>
    </row>
    <row r="843" spans="1:21" x14ac:dyDescent="0.35">
      <c r="A843" t="s">
        <v>2566</v>
      </c>
      <c r="B843" t="s">
        <v>2567</v>
      </c>
      <c r="C843">
        <v>4580.3243801083399</v>
      </c>
      <c r="D843">
        <v>4.5915598893512772</v>
      </c>
      <c r="E843">
        <v>2.1989843632941302</v>
      </c>
      <c r="F843">
        <v>0.16746073425586999</v>
      </c>
      <c r="G843">
        <v>13.131343135843499</v>
      </c>
      <c r="H843">
        <v>2.1775957684458299E-39</v>
      </c>
      <c r="I843">
        <f t="shared" si="13"/>
        <v>38.662022736070945</v>
      </c>
      <c r="J843">
        <v>1.25647275839324E-37</v>
      </c>
      <c r="K843">
        <v>1628.67967905266</v>
      </c>
      <c r="L843">
        <v>1647.29480782582</v>
      </c>
      <c r="M843">
        <v>7017.8461977983598</v>
      </c>
      <c r="N843">
        <v>8027.4768357565199</v>
      </c>
      <c r="O843" t="s">
        <v>113</v>
      </c>
      <c r="P843">
        <v>127871444</v>
      </c>
      <c r="Q843">
        <v>127884506</v>
      </c>
      <c r="R843">
        <v>1</v>
      </c>
      <c r="S843">
        <v>17938</v>
      </c>
      <c r="T843" t="s">
        <v>23</v>
      </c>
      <c r="U843" t="s">
        <v>2568</v>
      </c>
    </row>
    <row r="844" spans="1:21" x14ac:dyDescent="0.35">
      <c r="A844" t="s">
        <v>2569</v>
      </c>
      <c r="B844" t="s">
        <v>2570</v>
      </c>
      <c r="C844">
        <v>106.051971046034</v>
      </c>
      <c r="D844">
        <v>-14.6109228362249</v>
      </c>
      <c r="E844">
        <v>-3.86897539754617</v>
      </c>
      <c r="F844">
        <v>0.56048128170962197</v>
      </c>
      <c r="G844">
        <v>-6.9029520232053603</v>
      </c>
      <c r="H844">
        <v>5.0932835599073497E-12</v>
      </c>
      <c r="I844">
        <f t="shared" si="13"/>
        <v>11.293002144543447</v>
      </c>
      <c r="J844">
        <v>3.1887841454694701E-11</v>
      </c>
      <c r="K844">
        <v>190.19480815782799</v>
      </c>
      <c r="L844">
        <v>204.89750688473899</v>
      </c>
      <c r="M844">
        <v>6.5318747187252102</v>
      </c>
      <c r="N844">
        <v>22.583694422844399</v>
      </c>
      <c r="O844" t="s">
        <v>69</v>
      </c>
      <c r="P844">
        <v>60744425</v>
      </c>
      <c r="Q844">
        <v>60748352</v>
      </c>
      <c r="R844">
        <v>1</v>
      </c>
      <c r="S844">
        <v>332397</v>
      </c>
      <c r="T844" t="s">
        <v>23</v>
      </c>
      <c r="U844" t="s">
        <v>2571</v>
      </c>
    </row>
    <row r="845" spans="1:21" x14ac:dyDescent="0.35">
      <c r="A845" t="s">
        <v>2572</v>
      </c>
      <c r="B845" t="s">
        <v>2573</v>
      </c>
      <c r="C845">
        <v>310.36861607846402</v>
      </c>
      <c r="D845">
        <v>-3.185067600960795</v>
      </c>
      <c r="E845">
        <v>-1.6713239930579999</v>
      </c>
      <c r="F845">
        <v>0.24594157074092901</v>
      </c>
      <c r="G845">
        <v>-6.7956140477713296</v>
      </c>
      <c r="H845">
        <v>1.07852157046508E-11</v>
      </c>
      <c r="I845">
        <f t="shared" si="13"/>
        <v>10.967171164571379</v>
      </c>
      <c r="J845">
        <v>6.6021613042124705E-11</v>
      </c>
      <c r="K845">
        <v>447.06710653190498</v>
      </c>
      <c r="L845">
        <v>496.35237641385601</v>
      </c>
      <c r="M845">
        <v>135.862994149484</v>
      </c>
      <c r="N845">
        <v>162.19198721861</v>
      </c>
      <c r="O845" t="s">
        <v>113</v>
      </c>
      <c r="P845">
        <v>109517120</v>
      </c>
      <c r="Q845">
        <v>110292065</v>
      </c>
      <c r="R845">
        <v>-1</v>
      </c>
      <c r="S845">
        <v>260315</v>
      </c>
      <c r="T845" t="s">
        <v>23</v>
      </c>
      <c r="U845" t="s">
        <v>2574</v>
      </c>
    </row>
    <row r="846" spans="1:21" x14ac:dyDescent="0.35">
      <c r="A846" t="s">
        <v>2575</v>
      </c>
      <c r="B846" t="s">
        <v>2576</v>
      </c>
      <c r="C846">
        <v>5105.1754106470698</v>
      </c>
      <c r="D846">
        <v>-12.117943902001709</v>
      </c>
      <c r="E846">
        <v>-3.5990730268644699</v>
      </c>
      <c r="F846">
        <v>0.28171284206706299</v>
      </c>
      <c r="G846">
        <v>-12.775679661801499</v>
      </c>
      <c r="H846">
        <v>2.2418080145555099E-37</v>
      </c>
      <c r="I846">
        <f t="shared" si="13"/>
        <v>36.649401582548023</v>
      </c>
      <c r="J846">
        <v>1.09560710263263E-35</v>
      </c>
      <c r="K846">
        <v>9377.4785010689902</v>
      </c>
      <c r="L846">
        <v>9482.7648153290193</v>
      </c>
      <c r="M846">
        <v>613.99622356016903</v>
      </c>
      <c r="N846">
        <v>946.46210263011596</v>
      </c>
      <c r="O846" t="s">
        <v>39</v>
      </c>
      <c r="P846">
        <v>126637543</v>
      </c>
      <c r="Q846">
        <v>126647231</v>
      </c>
      <c r="R846">
        <v>-1</v>
      </c>
      <c r="S846">
        <v>26562</v>
      </c>
      <c r="T846" t="s">
        <v>23</v>
      </c>
      <c r="U846" t="s">
        <v>2577</v>
      </c>
    </row>
    <row r="847" spans="1:21" x14ac:dyDescent="0.35">
      <c r="A847" t="s">
        <v>2578</v>
      </c>
      <c r="B847" t="s">
        <v>2579</v>
      </c>
      <c r="C847">
        <v>20.086280863896</v>
      </c>
      <c r="D847">
        <v>-5.4845196590565726</v>
      </c>
      <c r="E847">
        <v>-2.4553652731640399</v>
      </c>
      <c r="F847">
        <v>0.770886278135956</v>
      </c>
      <c r="G847">
        <v>-3.1851199623130499</v>
      </c>
      <c r="H847">
        <v>1.44694013737839E-3</v>
      </c>
      <c r="I847">
        <f t="shared" si="13"/>
        <v>2.8395494360848486</v>
      </c>
      <c r="J847">
        <v>3.52896349022188E-3</v>
      </c>
      <c r="K847">
        <v>36.617965938432398</v>
      </c>
      <c r="L847">
        <v>31.782781595982598</v>
      </c>
      <c r="M847">
        <v>7.8382496624702496</v>
      </c>
      <c r="N847">
        <v>4.1061262586989802</v>
      </c>
      <c r="O847" t="s">
        <v>22</v>
      </c>
      <c r="P847">
        <v>134248907</v>
      </c>
      <c r="Q847">
        <v>134258479</v>
      </c>
      <c r="R847">
        <v>-1</v>
      </c>
      <c r="S847">
        <v>17969</v>
      </c>
      <c r="T847" t="s">
        <v>23</v>
      </c>
      <c r="U847" t="s">
        <v>2580</v>
      </c>
    </row>
    <row r="848" spans="1:21" x14ac:dyDescent="0.35">
      <c r="A848" t="s">
        <v>2581</v>
      </c>
      <c r="B848" t="s">
        <v>2582</v>
      </c>
      <c r="C848">
        <v>132.66953150641001</v>
      </c>
      <c r="D848">
        <v>3.167332127551501</v>
      </c>
      <c r="E848">
        <v>1.6632681568034999</v>
      </c>
      <c r="F848">
        <v>0.30011876890556399</v>
      </c>
      <c r="G848">
        <v>5.5420331186513403</v>
      </c>
      <c r="H848">
        <v>2.98979739543965E-8</v>
      </c>
      <c r="I848">
        <f t="shared" si="13"/>
        <v>7.5243582407805327</v>
      </c>
      <c r="J848">
        <v>1.3446946445116699E-7</v>
      </c>
      <c r="K848">
        <v>71.049784656659796</v>
      </c>
      <c r="L848">
        <v>56.127039839713902</v>
      </c>
      <c r="M848">
        <v>206.40724111171701</v>
      </c>
      <c r="N848">
        <v>197.09406041755099</v>
      </c>
      <c r="O848" t="s">
        <v>46</v>
      </c>
      <c r="P848">
        <v>152675945</v>
      </c>
      <c r="Q848">
        <v>152712742</v>
      </c>
      <c r="R848">
        <v>1</v>
      </c>
      <c r="S848">
        <v>17970</v>
      </c>
      <c r="T848" t="s">
        <v>23</v>
      </c>
      <c r="U848" t="s">
        <v>2583</v>
      </c>
    </row>
    <row r="849" spans="1:21" x14ac:dyDescent="0.35">
      <c r="A849" t="s">
        <v>2584</v>
      </c>
      <c r="B849" t="s">
        <v>2585</v>
      </c>
      <c r="C849">
        <v>354.403151163009</v>
      </c>
      <c r="D849">
        <v>4.9575858044786871</v>
      </c>
      <c r="E849">
        <v>2.3096377424237899</v>
      </c>
      <c r="F849">
        <v>0.202374487506921</v>
      </c>
      <c r="G849">
        <v>11.412692236440099</v>
      </c>
      <c r="H849">
        <v>3.6136841888716902E-30</v>
      </c>
      <c r="I849">
        <f t="shared" si="13"/>
        <v>29.442049804465562</v>
      </c>
      <c r="J849">
        <v>9.9290275094236305E-29</v>
      </c>
      <c r="K849">
        <v>120.23809711126999</v>
      </c>
      <c r="L849">
        <v>117.66391484470201</v>
      </c>
      <c r="M849">
        <v>590.481474572759</v>
      </c>
      <c r="N849">
        <v>589.22911812330403</v>
      </c>
      <c r="O849" t="s">
        <v>57</v>
      </c>
      <c r="P849">
        <v>103362221</v>
      </c>
      <c r="Q849">
        <v>103407237</v>
      </c>
      <c r="R849">
        <v>1</v>
      </c>
      <c r="S849">
        <v>105855</v>
      </c>
      <c r="T849" t="s">
        <v>23</v>
      </c>
      <c r="U849" t="s">
        <v>2586</v>
      </c>
    </row>
    <row r="850" spans="1:21" x14ac:dyDescent="0.35">
      <c r="A850" t="s">
        <v>2587</v>
      </c>
      <c r="B850" t="s">
        <v>2588</v>
      </c>
      <c r="C850">
        <v>416.63170471679399</v>
      </c>
      <c r="D850">
        <v>-4.2014044933951613</v>
      </c>
      <c r="E850">
        <v>-2.0708716890672298</v>
      </c>
      <c r="F850">
        <v>0.21672608736306501</v>
      </c>
      <c r="G850">
        <v>-9.5552488132084203</v>
      </c>
      <c r="H850">
        <v>1.2328731262252E-21</v>
      </c>
      <c r="I850">
        <f t="shared" si="13"/>
        <v>20.909081613927682</v>
      </c>
      <c r="J850">
        <v>1.6274835135638499E-20</v>
      </c>
      <c r="K850">
        <v>646.55304037560404</v>
      </c>
      <c r="L850">
        <v>699.89742450727601</v>
      </c>
      <c r="M850">
        <v>161.99049302438499</v>
      </c>
      <c r="N850">
        <v>158.085860959911</v>
      </c>
      <c r="O850" t="s">
        <v>50</v>
      </c>
      <c r="P850">
        <v>108685567</v>
      </c>
      <c r="Q850">
        <v>108696043</v>
      </c>
      <c r="R850">
        <v>1</v>
      </c>
      <c r="S850">
        <v>80987</v>
      </c>
      <c r="T850" t="s">
        <v>23</v>
      </c>
      <c r="U850" t="s">
        <v>2589</v>
      </c>
    </row>
    <row r="851" spans="1:21" x14ac:dyDescent="0.35">
      <c r="A851" t="s">
        <v>2590</v>
      </c>
      <c r="B851" t="s">
        <v>2591</v>
      </c>
      <c r="C851">
        <v>7012.0800884605997</v>
      </c>
      <c r="D851">
        <v>3.0678950707041772</v>
      </c>
      <c r="E851">
        <v>1.6172491400887301</v>
      </c>
      <c r="F851">
        <v>0.14021903863735499</v>
      </c>
      <c r="G851">
        <v>11.5337343331199</v>
      </c>
      <c r="H851">
        <v>8.9189262490243904E-31</v>
      </c>
      <c r="I851">
        <f t="shared" si="13"/>
        <v>30.049687427259858</v>
      </c>
      <c r="J851">
        <v>2.5772671052713897E-29</v>
      </c>
      <c r="K851">
        <v>3506.0336044036399</v>
      </c>
      <c r="L851">
        <v>3389.26173104393</v>
      </c>
      <c r="M851">
        <v>10807.6399096027</v>
      </c>
      <c r="N851">
        <v>10345.385108792099</v>
      </c>
      <c r="O851" t="s">
        <v>46</v>
      </c>
      <c r="P851">
        <v>86272441</v>
      </c>
      <c r="Q851">
        <v>86287122</v>
      </c>
      <c r="R851">
        <v>-1</v>
      </c>
      <c r="S851">
        <v>17975</v>
      </c>
      <c r="T851" t="s">
        <v>23</v>
      </c>
      <c r="U851" t="s">
        <v>2592</v>
      </c>
    </row>
    <row r="852" spans="1:21" x14ac:dyDescent="0.35">
      <c r="A852" t="s">
        <v>2593</v>
      </c>
      <c r="B852" t="s">
        <v>2594</v>
      </c>
      <c r="C852">
        <v>39.597322656399101</v>
      </c>
      <c r="D852">
        <v>-9.9430651967263639</v>
      </c>
      <c r="E852">
        <v>-3.3136906669212198</v>
      </c>
      <c r="F852">
        <v>0.91260166005338295</v>
      </c>
      <c r="G852">
        <v>-3.6310372991512998</v>
      </c>
      <c r="H852">
        <v>2.8228438029553199E-4</v>
      </c>
      <c r="I852">
        <f t="shared" si="13"/>
        <v>3.5493131521015178</v>
      </c>
      <c r="J852">
        <v>7.86360490631706E-4</v>
      </c>
      <c r="K852">
        <v>82.527057562735607</v>
      </c>
      <c r="L852">
        <v>60.184416213669202</v>
      </c>
      <c r="M852">
        <v>1.30637494374504</v>
      </c>
      <c r="N852">
        <v>14.3714419054464</v>
      </c>
      <c r="O852" t="s">
        <v>123</v>
      </c>
      <c r="P852">
        <v>65648574</v>
      </c>
      <c r="Q852">
        <v>65689310</v>
      </c>
      <c r="R852">
        <v>1</v>
      </c>
      <c r="S852">
        <v>68169</v>
      </c>
      <c r="T852" t="s">
        <v>23</v>
      </c>
      <c r="U852" t="s">
        <v>2595</v>
      </c>
    </row>
    <row r="853" spans="1:21" x14ac:dyDescent="0.35">
      <c r="A853" t="s">
        <v>2596</v>
      </c>
      <c r="B853" t="s">
        <v>2597</v>
      </c>
      <c r="C853">
        <v>23.632531193541901</v>
      </c>
      <c r="D853">
        <v>-14.04393527448112</v>
      </c>
      <c r="E853">
        <v>-3.81187534715855</v>
      </c>
      <c r="F853">
        <v>0.92595517075921896</v>
      </c>
      <c r="G853">
        <v>-4.1166953514964204</v>
      </c>
      <c r="H853">
        <v>3.8434356966741802E-5</v>
      </c>
      <c r="I853">
        <f t="shared" si="13"/>
        <v>4.4152803805796719</v>
      </c>
      <c r="J853">
        <v>1.21397729659917E-4</v>
      </c>
      <c r="K853">
        <v>37.164502743483602</v>
      </c>
      <c r="L853">
        <v>51.393434070099502</v>
      </c>
      <c r="M853">
        <v>3.9191248312351199</v>
      </c>
      <c r="N853">
        <v>2.0530631293494901</v>
      </c>
      <c r="O853" t="s">
        <v>61</v>
      </c>
      <c r="P853">
        <v>16751760</v>
      </c>
      <c r="Q853">
        <v>16778013</v>
      </c>
      <c r="R853">
        <v>-1</v>
      </c>
      <c r="S853">
        <v>17986</v>
      </c>
      <c r="T853" t="s">
        <v>23</v>
      </c>
      <c r="U853" t="s">
        <v>2598</v>
      </c>
    </row>
    <row r="854" spans="1:21" x14ac:dyDescent="0.35">
      <c r="A854" t="s">
        <v>2599</v>
      </c>
      <c r="B854" t="s">
        <v>2600</v>
      </c>
      <c r="C854">
        <v>10049.5811051168</v>
      </c>
      <c r="D854">
        <v>7.2986460078215734</v>
      </c>
      <c r="E854">
        <v>2.8676288504337299</v>
      </c>
      <c r="F854">
        <v>0.18144803426737099</v>
      </c>
      <c r="G854">
        <v>15.8041329133837</v>
      </c>
      <c r="H854">
        <v>2.91371654873889E-56</v>
      </c>
      <c r="I854">
        <f t="shared" si="13"/>
        <v>55.535552699410964</v>
      </c>
      <c r="J854">
        <v>8.1433824855144604E-54</v>
      </c>
      <c r="K854">
        <v>2573.0952781811902</v>
      </c>
      <c r="L854">
        <v>2270.7783106236102</v>
      </c>
      <c r="M854">
        <v>18788.284440941199</v>
      </c>
      <c r="N854">
        <v>16566.1663907211</v>
      </c>
      <c r="O854" t="s">
        <v>57</v>
      </c>
      <c r="P854">
        <v>66801167</v>
      </c>
      <c r="Q854">
        <v>66841489</v>
      </c>
      <c r="R854">
        <v>-1</v>
      </c>
      <c r="S854">
        <v>17988</v>
      </c>
      <c r="T854" t="s">
        <v>23</v>
      </c>
      <c r="U854" t="s">
        <v>2601</v>
      </c>
    </row>
    <row r="855" spans="1:21" x14ac:dyDescent="0.35">
      <c r="A855" t="s">
        <v>2602</v>
      </c>
      <c r="B855" t="s">
        <v>2603</v>
      </c>
      <c r="C855">
        <v>2189.1518843356898</v>
      </c>
      <c r="D855">
        <v>-29.20450328863549</v>
      </c>
      <c r="E855">
        <v>-4.8681189424602103</v>
      </c>
      <c r="F855">
        <v>0.39144030597386498</v>
      </c>
      <c r="G855">
        <v>-12.436427389225599</v>
      </c>
      <c r="H855">
        <v>1.6575318578617899E-35</v>
      </c>
      <c r="I855">
        <f t="shared" si="13"/>
        <v>34.780538115676961</v>
      </c>
      <c r="J855">
        <v>6.9760640803703099E-34</v>
      </c>
      <c r="K855">
        <v>4084.8160809528899</v>
      </c>
      <c r="L855">
        <v>4378.5853368933504</v>
      </c>
      <c r="M855">
        <v>94.058995949643005</v>
      </c>
      <c r="N855">
        <v>199.14712354690101</v>
      </c>
      <c r="O855" t="s">
        <v>196</v>
      </c>
      <c r="P855">
        <v>52142728</v>
      </c>
      <c r="Q855">
        <v>52151615</v>
      </c>
      <c r="R855">
        <v>-1</v>
      </c>
      <c r="S855">
        <v>29811</v>
      </c>
      <c r="T855" t="s">
        <v>23</v>
      </c>
      <c r="U855" t="s">
        <v>2604</v>
      </c>
    </row>
    <row r="856" spans="1:21" x14ac:dyDescent="0.35">
      <c r="A856" t="s">
        <v>2605</v>
      </c>
      <c r="B856" t="s">
        <v>2606</v>
      </c>
      <c r="C856">
        <v>7454.9535360319096</v>
      </c>
      <c r="D856">
        <v>-11.111416399335029</v>
      </c>
      <c r="E856">
        <v>-3.4739708271904601</v>
      </c>
      <c r="F856">
        <v>0.24499928316349401</v>
      </c>
      <c r="G856">
        <v>-14.1795142513629</v>
      </c>
      <c r="H856">
        <v>1.2269287176447699E-45</v>
      </c>
      <c r="I856">
        <f t="shared" si="13"/>
        <v>44.91118066826958</v>
      </c>
      <c r="J856">
        <v>1.26126861910988E-43</v>
      </c>
      <c r="K856">
        <v>13489.074885469399</v>
      </c>
      <c r="L856">
        <v>13864.731299200699</v>
      </c>
      <c r="M856">
        <v>1026.8107057836</v>
      </c>
      <c r="N856">
        <v>1439.19725367399</v>
      </c>
      <c r="O856" t="s">
        <v>65</v>
      </c>
      <c r="P856">
        <v>96403608</v>
      </c>
      <c r="Q856">
        <v>96441747</v>
      </c>
      <c r="R856">
        <v>1</v>
      </c>
      <c r="S856">
        <v>234593</v>
      </c>
      <c r="T856" t="s">
        <v>23</v>
      </c>
      <c r="U856" t="s">
        <v>2607</v>
      </c>
    </row>
    <row r="857" spans="1:21" x14ac:dyDescent="0.35">
      <c r="A857" t="s">
        <v>2608</v>
      </c>
      <c r="B857" t="s">
        <v>2609</v>
      </c>
      <c r="C857">
        <v>48.779656371544199</v>
      </c>
      <c r="D857">
        <v>-2.312491807671806</v>
      </c>
      <c r="E857">
        <v>-1.2094482546874601</v>
      </c>
      <c r="F857">
        <v>0.430497015104439</v>
      </c>
      <c r="G857">
        <v>-2.8094230906433602</v>
      </c>
      <c r="H857">
        <v>4.9630375742163203E-3</v>
      </c>
      <c r="I857">
        <f t="shared" si="13"/>
        <v>2.3042524368290644</v>
      </c>
      <c r="J857">
        <v>1.0871155166545099E-2</v>
      </c>
      <c r="K857">
        <v>66.677490216250007</v>
      </c>
      <c r="L857">
        <v>69.651627752897994</v>
      </c>
      <c r="M857">
        <v>30.046623706136</v>
      </c>
      <c r="N857">
        <v>28.742883810892899</v>
      </c>
      <c r="O857" t="s">
        <v>123</v>
      </c>
      <c r="P857">
        <v>39569508</v>
      </c>
      <c r="Q857">
        <v>39580316</v>
      </c>
      <c r="R857">
        <v>1</v>
      </c>
      <c r="S857">
        <v>68198</v>
      </c>
      <c r="T857" t="s">
        <v>23</v>
      </c>
      <c r="U857" t="s">
        <v>2610</v>
      </c>
    </row>
    <row r="858" spans="1:21" x14ac:dyDescent="0.35">
      <c r="A858" t="s">
        <v>2611</v>
      </c>
      <c r="B858" t="s">
        <v>2612</v>
      </c>
      <c r="C858">
        <v>768.08767649754702</v>
      </c>
      <c r="D858">
        <v>3.6041365331711011</v>
      </c>
      <c r="E858">
        <v>1.8496536648689501</v>
      </c>
      <c r="F858">
        <v>0.183794455157203</v>
      </c>
      <c r="G858">
        <v>10.063707652588899</v>
      </c>
      <c r="H858">
        <v>7.9930163566534794E-24</v>
      </c>
      <c r="I858">
        <f t="shared" si="13"/>
        <v>23.097289298302851</v>
      </c>
      <c r="J858">
        <v>1.2685987894539601E-22</v>
      </c>
      <c r="K858">
        <v>316.99134692971302</v>
      </c>
      <c r="L858">
        <v>350.96305634712701</v>
      </c>
      <c r="M858">
        <v>1242.3625715015301</v>
      </c>
      <c r="N858">
        <v>1162.0337312118099</v>
      </c>
      <c r="O858" t="s">
        <v>100</v>
      </c>
      <c r="P858">
        <v>46208069</v>
      </c>
      <c r="Q858">
        <v>46318888</v>
      </c>
      <c r="R858">
        <v>-1</v>
      </c>
      <c r="S858">
        <v>58998</v>
      </c>
      <c r="T858" t="s">
        <v>23</v>
      </c>
      <c r="U858" t="s">
        <v>2613</v>
      </c>
    </row>
    <row r="859" spans="1:21" x14ac:dyDescent="0.35">
      <c r="A859" t="s">
        <v>2614</v>
      </c>
      <c r="B859" t="s">
        <v>2615</v>
      </c>
      <c r="C859">
        <v>399.39734000113702</v>
      </c>
      <c r="D859">
        <v>-2.0561471265886708</v>
      </c>
      <c r="E859">
        <v>-1.03994349955399</v>
      </c>
      <c r="F859">
        <v>0.23602051721702499</v>
      </c>
      <c r="G859">
        <v>-4.4061571926721301</v>
      </c>
      <c r="H859">
        <v>1.05220618107738E-5</v>
      </c>
      <c r="I859">
        <f t="shared" si="13"/>
        <v>4.9778991513129389</v>
      </c>
      <c r="J859">
        <v>3.5774210151931203E-5</v>
      </c>
      <c r="K859">
        <v>545.99026824617795</v>
      </c>
      <c r="L859">
        <v>526.78269921851995</v>
      </c>
      <c r="M859">
        <v>231.22836504287201</v>
      </c>
      <c r="N859">
        <v>293.58802749697702</v>
      </c>
      <c r="O859" t="s">
        <v>27</v>
      </c>
      <c r="P859">
        <v>35150229</v>
      </c>
      <c r="Q859">
        <v>35154929</v>
      </c>
      <c r="R859">
        <v>1</v>
      </c>
      <c r="S859">
        <v>18010</v>
      </c>
      <c r="T859" t="s">
        <v>23</v>
      </c>
      <c r="U859" t="s">
        <v>2616</v>
      </c>
    </row>
    <row r="860" spans="1:21" x14ac:dyDescent="0.35">
      <c r="A860" t="s">
        <v>2617</v>
      </c>
      <c r="B860" t="s">
        <v>2618</v>
      </c>
      <c r="C860">
        <v>24.008418911529699</v>
      </c>
      <c r="D860">
        <v>-58.829397011978401</v>
      </c>
      <c r="E860">
        <v>-5.8784653439163002</v>
      </c>
      <c r="F860">
        <v>1.47157346363886</v>
      </c>
      <c r="G860">
        <v>-3.9946801768090099</v>
      </c>
      <c r="H860">
        <v>6.4781641012118794E-5</v>
      </c>
      <c r="I860">
        <f t="shared" si="13"/>
        <v>4.1885480548827854</v>
      </c>
      <c r="J860">
        <v>1.9862002276033099E-4</v>
      </c>
      <c r="K860">
        <v>45.362554819251997</v>
      </c>
      <c r="L860">
        <v>49.364745883121898</v>
      </c>
      <c r="M860">
        <v>1.30637494374504</v>
      </c>
      <c r="N860">
        <v>0</v>
      </c>
      <c r="O860" t="s">
        <v>46</v>
      </c>
      <c r="P860">
        <v>93948173</v>
      </c>
      <c r="Q860">
        <v>93956056</v>
      </c>
      <c r="R860">
        <v>1</v>
      </c>
      <c r="S860">
        <v>241159</v>
      </c>
      <c r="T860" t="s">
        <v>23</v>
      </c>
      <c r="U860" t="s">
        <v>2619</v>
      </c>
    </row>
    <row r="861" spans="1:21" x14ac:dyDescent="0.35">
      <c r="A861" t="s">
        <v>2620</v>
      </c>
      <c r="B861" t="s">
        <v>2621</v>
      </c>
      <c r="C861">
        <v>63.6425105304005</v>
      </c>
      <c r="D861">
        <v>2.9517207675943191</v>
      </c>
      <c r="E861">
        <v>1.56155624908768</v>
      </c>
      <c r="F861">
        <v>0.39614441690211999</v>
      </c>
      <c r="G861">
        <v>3.9418862981817901</v>
      </c>
      <c r="H861">
        <v>8.0843300953422595E-5</v>
      </c>
      <c r="I861">
        <f t="shared" si="13"/>
        <v>4.0923559618985905</v>
      </c>
      <c r="J861">
        <v>2.44636123186241E-4</v>
      </c>
      <c r="K861">
        <v>27.8733770576127</v>
      </c>
      <c r="L861">
        <v>36.516387365596998</v>
      </c>
      <c r="M861">
        <v>87.5271212309178</v>
      </c>
      <c r="N861">
        <v>102.653156467475</v>
      </c>
      <c r="O861" t="s">
        <v>86</v>
      </c>
      <c r="P861">
        <v>151942619</v>
      </c>
      <c r="Q861">
        <v>151971987</v>
      </c>
      <c r="R861">
        <v>-1</v>
      </c>
      <c r="S861">
        <v>68810</v>
      </c>
      <c r="T861" t="s">
        <v>23</v>
      </c>
      <c r="U861" t="s">
        <v>2622</v>
      </c>
    </row>
    <row r="862" spans="1:21" x14ac:dyDescent="0.35">
      <c r="A862" t="s">
        <v>2623</v>
      </c>
      <c r="B862" t="s">
        <v>2624</v>
      </c>
      <c r="C862">
        <v>745.37241369442097</v>
      </c>
      <c r="D862">
        <v>2.0057805111820102</v>
      </c>
      <c r="E862">
        <v>1.0041637431613999</v>
      </c>
      <c r="F862">
        <v>0.233023196877782</v>
      </c>
      <c r="G862">
        <v>4.3092866144483901</v>
      </c>
      <c r="H862">
        <v>1.6378199849205599E-5</v>
      </c>
      <c r="I862">
        <f t="shared" si="13"/>
        <v>4.785733833864926</v>
      </c>
      <c r="J862">
        <v>5.4191058213603402E-5</v>
      </c>
      <c r="K862">
        <v>505.54654467238697</v>
      </c>
      <c r="L862">
        <v>487.56139427028597</v>
      </c>
      <c r="M862">
        <v>1126.09520150823</v>
      </c>
      <c r="N862">
        <v>862.28651432678703</v>
      </c>
      <c r="O862" t="s">
        <v>65</v>
      </c>
      <c r="P862">
        <v>108020102</v>
      </c>
      <c r="Q862">
        <v>108106149</v>
      </c>
      <c r="R862">
        <v>1</v>
      </c>
      <c r="S862">
        <v>54446</v>
      </c>
      <c r="T862" t="s">
        <v>23</v>
      </c>
      <c r="U862" t="s">
        <v>2625</v>
      </c>
    </row>
    <row r="863" spans="1:21" x14ac:dyDescent="0.35">
      <c r="A863" t="s">
        <v>2626</v>
      </c>
      <c r="B863" t="s">
        <v>2627</v>
      </c>
      <c r="C863">
        <v>55.809595641154203</v>
      </c>
      <c r="D863">
        <v>-3.787488615399353</v>
      </c>
      <c r="E863">
        <v>-1.9212415520756001</v>
      </c>
      <c r="F863">
        <v>0.44332253242318997</v>
      </c>
      <c r="G863">
        <v>-4.3337331436192503</v>
      </c>
      <c r="H863">
        <v>1.4660186748273701E-5</v>
      </c>
      <c r="I863">
        <f t="shared" si="13"/>
        <v>4.8338604974146584</v>
      </c>
      <c r="J863">
        <v>4.8777299175292298E-5</v>
      </c>
      <c r="K863">
        <v>83.073594367786797</v>
      </c>
      <c r="L863">
        <v>93.319656600970205</v>
      </c>
      <c r="M863">
        <v>22.2083740436657</v>
      </c>
      <c r="N863">
        <v>24.636757552193899</v>
      </c>
      <c r="O863" t="s">
        <v>73</v>
      </c>
      <c r="P863">
        <v>168318330</v>
      </c>
      <c r="Q863">
        <v>168443577</v>
      </c>
      <c r="R863">
        <v>-1</v>
      </c>
      <c r="S863">
        <v>18019</v>
      </c>
      <c r="T863" t="s">
        <v>23</v>
      </c>
      <c r="U863" t="s">
        <v>2628</v>
      </c>
    </row>
    <row r="864" spans="1:21" x14ac:dyDescent="0.35">
      <c r="A864" t="s">
        <v>2629</v>
      </c>
      <c r="B864" t="s">
        <v>2630</v>
      </c>
      <c r="C864">
        <v>342.43507065335598</v>
      </c>
      <c r="D864">
        <v>4.5109689341207302</v>
      </c>
      <c r="E864">
        <v>2.1734373506229301</v>
      </c>
      <c r="F864">
        <v>0.21664934997293001</v>
      </c>
      <c r="G864">
        <v>10.032051104212901</v>
      </c>
      <c r="H864">
        <v>1.1020315448235201E-23</v>
      </c>
      <c r="I864">
        <f t="shared" si="13"/>
        <v>22.95780597395364</v>
      </c>
      <c r="J864">
        <v>1.73216504765011E-22</v>
      </c>
      <c r="K864">
        <v>121.877707526424</v>
      </c>
      <c r="L864">
        <v>127.13112638393</v>
      </c>
      <c r="M864">
        <v>593.09422446024905</v>
      </c>
      <c r="N864">
        <v>527.63722424282003</v>
      </c>
      <c r="O864" t="s">
        <v>65</v>
      </c>
      <c r="P864">
        <v>106785472</v>
      </c>
      <c r="Q864">
        <v>106857169</v>
      </c>
      <c r="R864">
        <v>1</v>
      </c>
      <c r="S864">
        <v>18021</v>
      </c>
      <c r="T864" t="s">
        <v>23</v>
      </c>
      <c r="U864" t="s">
        <v>2631</v>
      </c>
    </row>
    <row r="865" spans="1:21" x14ac:dyDescent="0.35">
      <c r="A865" t="s">
        <v>2632</v>
      </c>
      <c r="B865" t="s">
        <v>2633</v>
      </c>
      <c r="C865">
        <v>47.375145800611698</v>
      </c>
      <c r="D865">
        <v>4.6049070653821458</v>
      </c>
      <c r="E865">
        <v>2.2031720406455499</v>
      </c>
      <c r="F865">
        <v>0.42549048336446998</v>
      </c>
      <c r="G865">
        <v>5.1779584427469896</v>
      </c>
      <c r="H865">
        <v>2.2432718314803099E-7</v>
      </c>
      <c r="I865">
        <f t="shared" si="13"/>
        <v>6.6491180970104846</v>
      </c>
      <c r="J865">
        <v>9.2925899142400102E-7</v>
      </c>
      <c r="K865">
        <v>16.9426409565881</v>
      </c>
      <c r="L865">
        <v>16.905734891480101</v>
      </c>
      <c r="M865">
        <v>79.688871568447496</v>
      </c>
      <c r="N865">
        <v>75.963335785931207</v>
      </c>
      <c r="O865" t="s">
        <v>196</v>
      </c>
      <c r="P865">
        <v>56060601</v>
      </c>
      <c r="Q865">
        <v>56071400</v>
      </c>
      <c r="R865">
        <v>1</v>
      </c>
      <c r="S865">
        <v>73181</v>
      </c>
      <c r="T865" t="s">
        <v>23</v>
      </c>
      <c r="U865" t="s">
        <v>2634</v>
      </c>
    </row>
    <row r="866" spans="1:21" x14ac:dyDescent="0.35">
      <c r="A866" t="s">
        <v>2635</v>
      </c>
      <c r="B866" t="s">
        <v>2636</v>
      </c>
      <c r="C866">
        <v>167.909426673322</v>
      </c>
      <c r="D866">
        <v>2.1283430994180961</v>
      </c>
      <c r="E866">
        <v>1.0897307391519</v>
      </c>
      <c r="F866">
        <v>0.26606591428486798</v>
      </c>
      <c r="G866">
        <v>4.0957171912865196</v>
      </c>
      <c r="H866">
        <v>4.2086344965338199E-5</v>
      </c>
      <c r="I866">
        <f t="shared" si="13"/>
        <v>4.3758587893935994</v>
      </c>
      <c r="J866">
        <v>1.3241837333245401E-4</v>
      </c>
      <c r="K866">
        <v>103.295456154682</v>
      </c>
      <c r="L866">
        <v>110.90162088810899</v>
      </c>
      <c r="M866">
        <v>209.01999099920701</v>
      </c>
      <c r="N866">
        <v>248.42063865128901</v>
      </c>
      <c r="O866" t="s">
        <v>73</v>
      </c>
      <c r="P866">
        <v>75505857</v>
      </c>
      <c r="Q866">
        <v>75534985</v>
      </c>
      <c r="R866">
        <v>-1</v>
      </c>
      <c r="S866">
        <v>18024</v>
      </c>
      <c r="T866" t="s">
        <v>23</v>
      </c>
      <c r="U866" t="s">
        <v>2637</v>
      </c>
    </row>
    <row r="867" spans="1:21" x14ac:dyDescent="0.35">
      <c r="A867" t="s">
        <v>2638</v>
      </c>
      <c r="B867" t="s">
        <v>2639</v>
      </c>
      <c r="C867">
        <v>18.380495037424801</v>
      </c>
      <c r="D867">
        <v>-4.2205737775091183</v>
      </c>
      <c r="E867">
        <v>-2.0774391434103299</v>
      </c>
      <c r="F867">
        <v>0.89466201496361797</v>
      </c>
      <c r="G867">
        <v>-2.3220379413278298</v>
      </c>
      <c r="H867">
        <v>2.0230892743626699E-2</v>
      </c>
      <c r="I867">
        <f t="shared" si="13"/>
        <v>1.6939849523712496</v>
      </c>
      <c r="J867">
        <v>3.8360120694602297E-2</v>
      </c>
      <c r="K867">
        <v>29.512987472766401</v>
      </c>
      <c r="L867">
        <v>29.077864013345799</v>
      </c>
      <c r="M867">
        <v>2.6127498874900801</v>
      </c>
      <c r="N867">
        <v>12.318378776096999</v>
      </c>
      <c r="O867" t="s">
        <v>123</v>
      </c>
      <c r="P867">
        <v>51409650</v>
      </c>
      <c r="Q867">
        <v>51435748</v>
      </c>
      <c r="R867">
        <v>1</v>
      </c>
      <c r="S867">
        <v>18025</v>
      </c>
      <c r="T867" t="s">
        <v>23</v>
      </c>
      <c r="U867" t="s">
        <v>2640</v>
      </c>
    </row>
    <row r="868" spans="1:21" x14ac:dyDescent="0.35">
      <c r="A868" t="s">
        <v>2641</v>
      </c>
      <c r="B868" t="s">
        <v>2642</v>
      </c>
      <c r="C868">
        <v>73.142916793421406</v>
      </c>
      <c r="D868">
        <v>2.0609190030204751</v>
      </c>
      <c r="E868">
        <v>1.0432878060722599</v>
      </c>
      <c r="F868">
        <v>0.36245858898355099</v>
      </c>
      <c r="G868">
        <v>2.87836414360594</v>
      </c>
      <c r="H868">
        <v>3.99743418003491E-3</v>
      </c>
      <c r="I868">
        <f t="shared" si="13"/>
        <v>2.3982186784217459</v>
      </c>
      <c r="J868">
        <v>8.9321805344515295E-3</v>
      </c>
      <c r="K868">
        <v>53.560606895020499</v>
      </c>
      <c r="L868">
        <v>41.926222530870703</v>
      </c>
      <c r="M868">
        <v>100.590870668368</v>
      </c>
      <c r="N868">
        <v>96.493967079426099</v>
      </c>
      <c r="O868" t="s">
        <v>69</v>
      </c>
      <c r="P868">
        <v>46292759</v>
      </c>
      <c r="Q868">
        <v>46300824</v>
      </c>
      <c r="R868">
        <v>1</v>
      </c>
      <c r="S868">
        <v>18034</v>
      </c>
      <c r="T868" t="s">
        <v>23</v>
      </c>
      <c r="U868" t="s">
        <v>2643</v>
      </c>
    </row>
    <row r="869" spans="1:21" x14ac:dyDescent="0.35">
      <c r="A869" t="s">
        <v>2644</v>
      </c>
      <c r="B869" t="s">
        <v>2645</v>
      </c>
      <c r="C869">
        <v>709.46010149445397</v>
      </c>
      <c r="D869">
        <v>2.210843945819482</v>
      </c>
      <c r="E869">
        <v>1.1445971949696301</v>
      </c>
      <c r="F869">
        <v>0.19190483950228299</v>
      </c>
      <c r="G869">
        <v>5.9643998449346496</v>
      </c>
      <c r="H869">
        <v>2.4553481671453998E-9</v>
      </c>
      <c r="I869">
        <f t="shared" si="13"/>
        <v>8.6098869164334868</v>
      </c>
      <c r="J869">
        <v>1.22746821312828E-8</v>
      </c>
      <c r="K869">
        <v>472.75433636931302</v>
      </c>
      <c r="L869">
        <v>410.47124316513703</v>
      </c>
      <c r="M869">
        <v>958.87920870886001</v>
      </c>
      <c r="N869">
        <v>995.73561773450399</v>
      </c>
      <c r="O869" t="s">
        <v>35</v>
      </c>
      <c r="P869">
        <v>95459644</v>
      </c>
      <c r="Q869">
        <v>95478561</v>
      </c>
      <c r="R869">
        <v>-1</v>
      </c>
      <c r="S869">
        <v>18053</v>
      </c>
      <c r="T869" t="s">
        <v>23</v>
      </c>
      <c r="U869" t="s">
        <v>2646</v>
      </c>
    </row>
    <row r="870" spans="1:21" x14ac:dyDescent="0.35">
      <c r="A870" t="s">
        <v>2647</v>
      </c>
      <c r="B870" t="s">
        <v>2648</v>
      </c>
      <c r="C870">
        <v>6108.9662511773704</v>
      </c>
      <c r="D870">
        <v>3.893025440563727</v>
      </c>
      <c r="E870">
        <v>1.9608917725956001</v>
      </c>
      <c r="F870">
        <v>0.16455781769661701</v>
      </c>
      <c r="G870">
        <v>11.916126502180299</v>
      </c>
      <c r="H870">
        <v>9.75388824004782E-33</v>
      </c>
      <c r="I870">
        <f t="shared" si="13"/>
        <v>32.010822224857698</v>
      </c>
      <c r="J870">
        <v>3.2918452632025499E-31</v>
      </c>
      <c r="K870">
        <v>2568.1764469357299</v>
      </c>
      <c r="L870">
        <v>2426.3110716252199</v>
      </c>
      <c r="M870">
        <v>10292.9281817672</v>
      </c>
      <c r="N870">
        <v>9148.44930438134</v>
      </c>
      <c r="O870" t="s">
        <v>309</v>
      </c>
      <c r="P870">
        <v>13612136</v>
      </c>
      <c r="Q870">
        <v>13686854</v>
      </c>
      <c r="R870">
        <v>1</v>
      </c>
      <c r="S870">
        <v>18073</v>
      </c>
      <c r="T870" t="s">
        <v>23</v>
      </c>
      <c r="U870" t="s">
        <v>2649</v>
      </c>
    </row>
    <row r="871" spans="1:21" x14ac:dyDescent="0.35">
      <c r="A871" t="s">
        <v>2650</v>
      </c>
      <c r="B871" t="s">
        <v>2651</v>
      </c>
      <c r="C871">
        <v>18.536073052187501</v>
      </c>
      <c r="D871">
        <v>-4.8236432863284247</v>
      </c>
      <c r="E871">
        <v>-2.2701232223140302</v>
      </c>
      <c r="F871">
        <v>0.75801429695043598</v>
      </c>
      <c r="G871">
        <v>-2.9948290308599099</v>
      </c>
      <c r="H871">
        <v>2.7459871133752498E-3</v>
      </c>
      <c r="I871">
        <f t="shared" si="13"/>
        <v>2.5613015051921812</v>
      </c>
      <c r="J871">
        <v>6.3369205904971098E-3</v>
      </c>
      <c r="K871">
        <v>31.699134692971299</v>
      </c>
      <c r="L871">
        <v>29.754093409005002</v>
      </c>
      <c r="M871">
        <v>6.5318747187252102</v>
      </c>
      <c r="N871">
        <v>6.15918938804848</v>
      </c>
      <c r="O871" t="s">
        <v>309</v>
      </c>
      <c r="P871">
        <v>73966653</v>
      </c>
      <c r="Q871">
        <v>73995750</v>
      </c>
      <c r="R871">
        <v>-1</v>
      </c>
      <c r="S871">
        <v>72293</v>
      </c>
      <c r="T871" t="s">
        <v>23</v>
      </c>
      <c r="U871" t="s">
        <v>2652</v>
      </c>
    </row>
    <row r="872" spans="1:21" x14ac:dyDescent="0.35">
      <c r="A872" t="s">
        <v>2653</v>
      </c>
      <c r="B872" t="s">
        <v>2654</v>
      </c>
      <c r="C872">
        <v>9.9999329367703993</v>
      </c>
      <c r="D872">
        <v>-12.192351739757671</v>
      </c>
      <c r="E872">
        <v>-3.6079045240487702</v>
      </c>
      <c r="F872">
        <v>1.3280634356618799</v>
      </c>
      <c r="G872">
        <v>-2.7166658061410098</v>
      </c>
      <c r="H872">
        <v>6.5943155763339301E-3</v>
      </c>
      <c r="I872">
        <f t="shared" si="13"/>
        <v>2.1808302731799754</v>
      </c>
      <c r="J872">
        <v>1.4055353040262701E-2</v>
      </c>
      <c r="K872">
        <v>19.128788176793002</v>
      </c>
      <c r="L872">
        <v>18.258193682798499</v>
      </c>
      <c r="M872">
        <v>2.6127498874900801</v>
      </c>
      <c r="N872">
        <v>0</v>
      </c>
      <c r="O872" t="s">
        <v>90</v>
      </c>
      <c r="P872">
        <v>56578743</v>
      </c>
      <c r="Q872">
        <v>56583693</v>
      </c>
      <c r="R872">
        <v>-1</v>
      </c>
      <c r="S872">
        <v>21869</v>
      </c>
      <c r="T872" t="s">
        <v>23</v>
      </c>
      <c r="U872" t="s">
        <v>2655</v>
      </c>
    </row>
    <row r="873" spans="1:21" x14ac:dyDescent="0.35">
      <c r="A873" t="s">
        <v>2656</v>
      </c>
      <c r="B873" t="s">
        <v>2657</v>
      </c>
      <c r="C873">
        <v>186.45074921609199</v>
      </c>
      <c r="D873">
        <v>-8.8375081095924948</v>
      </c>
      <c r="E873">
        <v>-3.1436396337877799</v>
      </c>
      <c r="F873">
        <v>0.41922919518236801</v>
      </c>
      <c r="G873">
        <v>-7.4986181065473501</v>
      </c>
      <c r="H873">
        <v>6.4494126127575696E-14</v>
      </c>
      <c r="I873">
        <f t="shared" si="13"/>
        <v>13.190479837404187</v>
      </c>
      <c r="J873">
        <v>4.7259583533139996E-13</v>
      </c>
      <c r="K873">
        <v>335.57359830145498</v>
      </c>
      <c r="L873">
        <v>332.02863326866901</v>
      </c>
      <c r="M873">
        <v>24.8211239311558</v>
      </c>
      <c r="N873">
        <v>53.379641363086797</v>
      </c>
      <c r="O873" t="s">
        <v>86</v>
      </c>
      <c r="P873">
        <v>25480379</v>
      </c>
      <c r="Q873">
        <v>26386609</v>
      </c>
      <c r="R873">
        <v>-1</v>
      </c>
      <c r="S873">
        <v>192167</v>
      </c>
      <c r="T873" t="s">
        <v>23</v>
      </c>
      <c r="U873" t="s">
        <v>2658</v>
      </c>
    </row>
    <row r="874" spans="1:21" x14ac:dyDescent="0.35">
      <c r="A874" t="s">
        <v>2659</v>
      </c>
      <c r="B874" t="s">
        <v>2660</v>
      </c>
      <c r="C874">
        <v>62.0212853340009</v>
      </c>
      <c r="D874">
        <v>3.0755988731465389</v>
      </c>
      <c r="E874">
        <v>1.6208673558814799</v>
      </c>
      <c r="F874">
        <v>0.38902548598667902</v>
      </c>
      <c r="G874">
        <v>4.16648115423724</v>
      </c>
      <c r="H874">
        <v>3.0933745245025803E-5</v>
      </c>
      <c r="I874">
        <f t="shared" si="13"/>
        <v>4.5095674954258858</v>
      </c>
      <c r="J874">
        <v>9.9106555829800707E-5</v>
      </c>
      <c r="K874">
        <v>32.7922083030737</v>
      </c>
      <c r="L874">
        <v>27.725405222027401</v>
      </c>
      <c r="M874">
        <v>84.914371343427703</v>
      </c>
      <c r="N874">
        <v>102.653156467475</v>
      </c>
      <c r="O874" t="s">
        <v>73</v>
      </c>
      <c r="P874">
        <v>51838499</v>
      </c>
      <c r="Q874">
        <v>51863506</v>
      </c>
      <c r="R874">
        <v>-1</v>
      </c>
      <c r="S874">
        <v>64685</v>
      </c>
      <c r="T874" t="s">
        <v>23</v>
      </c>
      <c r="U874" t="s">
        <v>2661</v>
      </c>
    </row>
    <row r="875" spans="1:21" x14ac:dyDescent="0.35">
      <c r="A875" t="s">
        <v>2662</v>
      </c>
      <c r="B875" t="s">
        <v>2663</v>
      </c>
      <c r="C875">
        <v>134.66801078985901</v>
      </c>
      <c r="D875">
        <v>2.816354819796302</v>
      </c>
      <c r="E875">
        <v>1.49382910404389</v>
      </c>
      <c r="F875">
        <v>0.32721578226942899</v>
      </c>
      <c r="G875">
        <v>4.5652721689746301</v>
      </c>
      <c r="H875">
        <v>4.9884670773075302E-6</v>
      </c>
      <c r="I875">
        <f t="shared" si="13"/>
        <v>5.3020328896761617</v>
      </c>
      <c r="J875">
        <v>1.76830579888624E-5</v>
      </c>
      <c r="K875">
        <v>79.794373537479501</v>
      </c>
      <c r="L875">
        <v>61.5368750049876</v>
      </c>
      <c r="M875">
        <v>220.777365492912</v>
      </c>
      <c r="N875">
        <v>176.563429124056</v>
      </c>
      <c r="O875" t="s">
        <v>123</v>
      </c>
      <c r="P875">
        <v>54900934</v>
      </c>
      <c r="Q875">
        <v>54949597</v>
      </c>
      <c r="R875">
        <v>-1</v>
      </c>
      <c r="S875">
        <v>107607</v>
      </c>
      <c r="T875" t="s">
        <v>23</v>
      </c>
      <c r="U875" t="s">
        <v>2664</v>
      </c>
    </row>
    <row r="876" spans="1:21" x14ac:dyDescent="0.35">
      <c r="A876" t="s">
        <v>2665</v>
      </c>
      <c r="B876" t="s">
        <v>2666</v>
      </c>
      <c r="C876">
        <v>38.270604121641199</v>
      </c>
      <c r="D876">
        <v>-17.20147175872734</v>
      </c>
      <c r="E876">
        <v>-4.1044601021507798</v>
      </c>
      <c r="F876">
        <v>0.81962695134318697</v>
      </c>
      <c r="G876">
        <v>-5.0077173468057401</v>
      </c>
      <c r="H876">
        <v>5.5079339096184597E-7</v>
      </c>
      <c r="I876">
        <f t="shared" si="13"/>
        <v>6.2590112795371571</v>
      </c>
      <c r="J876">
        <v>2.1767656615409901E-6</v>
      </c>
      <c r="K876">
        <v>73.235931876864697</v>
      </c>
      <c r="L876">
        <v>70.3278571485572</v>
      </c>
      <c r="M876">
        <v>1.30637494374504</v>
      </c>
      <c r="N876">
        <v>8.2122525173979692</v>
      </c>
      <c r="O876" t="s">
        <v>35</v>
      </c>
      <c r="P876">
        <v>89191464</v>
      </c>
      <c r="Q876">
        <v>89193158</v>
      </c>
      <c r="R876">
        <v>-1</v>
      </c>
      <c r="S876">
        <v>18121</v>
      </c>
      <c r="T876" t="s">
        <v>23</v>
      </c>
      <c r="U876" t="s">
        <v>2667</v>
      </c>
    </row>
    <row r="877" spans="1:21" x14ac:dyDescent="0.35">
      <c r="A877" t="s">
        <v>2668</v>
      </c>
      <c r="B877" t="s">
        <v>2669</v>
      </c>
      <c r="C877">
        <v>117.60639127056901</v>
      </c>
      <c r="D877">
        <v>-21.107599121037939</v>
      </c>
      <c r="E877">
        <v>-4.3996905838919096</v>
      </c>
      <c r="F877">
        <v>0.711542317267994</v>
      </c>
      <c r="G877">
        <v>-6.1833154221730204</v>
      </c>
      <c r="H877">
        <v>6.2769116955022899E-10</v>
      </c>
      <c r="I877">
        <f t="shared" si="13"/>
        <v>9.202253981023631</v>
      </c>
      <c r="J877">
        <v>3.3188034140540799E-9</v>
      </c>
      <c r="K877">
        <v>215.335501190184</v>
      </c>
      <c r="L877">
        <v>231.946682711107</v>
      </c>
      <c r="M877">
        <v>2.6127498874900801</v>
      </c>
      <c r="N877">
        <v>20.530631293494899</v>
      </c>
      <c r="O877" t="s">
        <v>22</v>
      </c>
      <c r="P877">
        <v>117919097</v>
      </c>
      <c r="Q877">
        <v>118096905</v>
      </c>
      <c r="R877">
        <v>1</v>
      </c>
      <c r="S877">
        <v>18125</v>
      </c>
      <c r="T877" t="s">
        <v>23</v>
      </c>
      <c r="U877" t="s">
        <v>2670</v>
      </c>
    </row>
    <row r="878" spans="1:21" x14ac:dyDescent="0.35">
      <c r="A878" t="s">
        <v>2671</v>
      </c>
      <c r="B878" t="s">
        <v>2672</v>
      </c>
      <c r="C878">
        <v>22.860142852123701</v>
      </c>
      <c r="D878">
        <v>-7.6019680041006339</v>
      </c>
      <c r="E878">
        <v>-2.92637295305801</v>
      </c>
      <c r="F878">
        <v>0.95317065945353796</v>
      </c>
      <c r="G878">
        <v>-3.0701458590172401</v>
      </c>
      <c r="H878">
        <v>2.1395425438240599E-3</v>
      </c>
      <c r="I878">
        <f t="shared" si="13"/>
        <v>2.6696790733472238</v>
      </c>
      <c r="J878">
        <v>5.04881233263602E-3</v>
      </c>
      <c r="K878">
        <v>33.8852819131762</v>
      </c>
      <c r="L878">
        <v>45.983598904825897</v>
      </c>
      <c r="M878">
        <v>1.30637494374504</v>
      </c>
      <c r="N878">
        <v>10.265315646747499</v>
      </c>
      <c r="O878" t="s">
        <v>22</v>
      </c>
      <c r="P878">
        <v>24569808</v>
      </c>
      <c r="Q878">
        <v>24589472</v>
      </c>
      <c r="R878">
        <v>1</v>
      </c>
      <c r="S878">
        <v>18127</v>
      </c>
      <c r="T878" t="s">
        <v>23</v>
      </c>
      <c r="U878" t="s">
        <v>2673</v>
      </c>
    </row>
    <row r="879" spans="1:21" x14ac:dyDescent="0.35">
      <c r="A879" t="s">
        <v>2674</v>
      </c>
      <c r="B879" t="s">
        <v>2675</v>
      </c>
      <c r="C879">
        <v>9.4955671373466295</v>
      </c>
      <c r="D879">
        <v>-9.7272770668198998</v>
      </c>
      <c r="E879">
        <v>-3.2820360113812299</v>
      </c>
      <c r="F879">
        <v>1.39883748877486</v>
      </c>
      <c r="G879">
        <v>-2.3462596890048499</v>
      </c>
      <c r="H879">
        <v>1.8962890114286202E-2</v>
      </c>
      <c r="I879">
        <f t="shared" si="13"/>
        <v>1.722095471584828</v>
      </c>
      <c r="J879">
        <v>3.62575323863428E-2</v>
      </c>
      <c r="K879">
        <v>19.675324981844302</v>
      </c>
      <c r="L879">
        <v>14.2008173088433</v>
      </c>
      <c r="M879">
        <v>0</v>
      </c>
      <c r="N879">
        <v>4.1061262586989802</v>
      </c>
      <c r="O879" t="s">
        <v>73</v>
      </c>
      <c r="P879">
        <v>68966144</v>
      </c>
      <c r="Q879">
        <v>69019674</v>
      </c>
      <c r="R879">
        <v>1</v>
      </c>
      <c r="S879">
        <v>329416</v>
      </c>
      <c r="T879" t="s">
        <v>23</v>
      </c>
      <c r="U879" t="s">
        <v>2676</v>
      </c>
    </row>
    <row r="880" spans="1:21" x14ac:dyDescent="0.35">
      <c r="A880" t="s">
        <v>2677</v>
      </c>
      <c r="B880" t="s">
        <v>2678</v>
      </c>
      <c r="C880">
        <v>343.240622523105</v>
      </c>
      <c r="D880">
        <v>2.0324876359744191</v>
      </c>
      <c r="E880">
        <v>1.0232465761267999</v>
      </c>
      <c r="F880">
        <v>0.21831288486098699</v>
      </c>
      <c r="G880">
        <v>4.68706451650052</v>
      </c>
      <c r="H880">
        <v>2.77151617365517E-6</v>
      </c>
      <c r="I880">
        <f t="shared" si="13"/>
        <v>5.5572825826646293</v>
      </c>
      <c r="J880">
        <v>1.0125430922828899E-5</v>
      </c>
      <c r="K880">
        <v>225.71970048615799</v>
      </c>
      <c r="L880">
        <v>227.88930633715199</v>
      </c>
      <c r="M880">
        <v>496.42247862311598</v>
      </c>
      <c r="N880">
        <v>422.93100464599502</v>
      </c>
      <c r="O880" t="s">
        <v>86</v>
      </c>
      <c r="P880">
        <v>97920843</v>
      </c>
      <c r="Q880">
        <v>98057677</v>
      </c>
      <c r="R880">
        <v>1</v>
      </c>
      <c r="S880">
        <v>18129</v>
      </c>
      <c r="T880" t="s">
        <v>23</v>
      </c>
      <c r="U880" t="s">
        <v>2679</v>
      </c>
    </row>
    <row r="881" spans="1:21" x14ac:dyDescent="0.35">
      <c r="A881" t="s">
        <v>2680</v>
      </c>
      <c r="B881" t="s">
        <v>2681</v>
      </c>
      <c r="C881">
        <v>56.8462232979048</v>
      </c>
      <c r="D881">
        <v>-14.722125234625381</v>
      </c>
      <c r="E881">
        <v>-3.8799140437375099</v>
      </c>
      <c r="F881">
        <v>0.60408148468790301</v>
      </c>
      <c r="G881">
        <v>-6.4228322537348799</v>
      </c>
      <c r="H881">
        <v>1.33761870569259E-10</v>
      </c>
      <c r="I881">
        <f t="shared" si="13"/>
        <v>9.8736676665480996</v>
      </c>
      <c r="J881">
        <v>7.45792233280742E-10</v>
      </c>
      <c r="K881">
        <v>109.853897815297</v>
      </c>
      <c r="L881">
        <v>102.786868140199</v>
      </c>
      <c r="M881">
        <v>6.5318747187252102</v>
      </c>
      <c r="N881">
        <v>8.2122525173979692</v>
      </c>
      <c r="O881" t="s">
        <v>27</v>
      </c>
      <c r="P881">
        <v>32339794</v>
      </c>
      <c r="Q881">
        <v>32385826</v>
      </c>
      <c r="R881">
        <v>-1</v>
      </c>
      <c r="S881">
        <v>18131</v>
      </c>
      <c r="T881" t="s">
        <v>23</v>
      </c>
      <c r="U881" t="s">
        <v>2682</v>
      </c>
    </row>
    <row r="882" spans="1:21" x14ac:dyDescent="0.35">
      <c r="A882" t="s">
        <v>2683</v>
      </c>
      <c r="B882" t="s">
        <v>2684</v>
      </c>
      <c r="C882">
        <v>45.112412613552699</v>
      </c>
      <c r="D882">
        <v>-5.4343783487162858</v>
      </c>
      <c r="E882">
        <v>-2.44211501142208</v>
      </c>
      <c r="F882">
        <v>0.54798431955118798</v>
      </c>
      <c r="G882">
        <v>-4.4565417737175999</v>
      </c>
      <c r="H882">
        <v>8.3292376439073799E-6</v>
      </c>
      <c r="I882">
        <f t="shared" si="13"/>
        <v>5.0793947467559528</v>
      </c>
      <c r="J882">
        <v>2.8739404655974399E-5</v>
      </c>
      <c r="K882">
        <v>71.049784656659796</v>
      </c>
      <c r="L882">
        <v>80.471298083445305</v>
      </c>
      <c r="M882">
        <v>10.450999549960301</v>
      </c>
      <c r="N882">
        <v>18.477568164145399</v>
      </c>
      <c r="O882" t="s">
        <v>27</v>
      </c>
      <c r="P882">
        <v>34783242</v>
      </c>
      <c r="Q882">
        <v>34807477</v>
      </c>
      <c r="R882">
        <v>1</v>
      </c>
      <c r="S882">
        <v>18132</v>
      </c>
      <c r="T882" t="s">
        <v>23</v>
      </c>
      <c r="U882" t="s">
        <v>2685</v>
      </c>
    </row>
    <row r="883" spans="1:21" x14ac:dyDescent="0.35">
      <c r="A883" t="s">
        <v>2686</v>
      </c>
      <c r="B883" t="s">
        <v>2687</v>
      </c>
      <c r="C883">
        <v>103.266876865225</v>
      </c>
      <c r="D883">
        <v>-4.038547260924906</v>
      </c>
      <c r="E883">
        <v>-2.0138364225875698</v>
      </c>
      <c r="F883">
        <v>0.38128025024613099</v>
      </c>
      <c r="G883">
        <v>-5.2817748133756197</v>
      </c>
      <c r="H883">
        <v>1.2793839267935299E-7</v>
      </c>
      <c r="I883">
        <f t="shared" si="13"/>
        <v>6.8929991097296996</v>
      </c>
      <c r="J883">
        <v>5.4292622297878496E-7</v>
      </c>
      <c r="K883">
        <v>165.60065193052199</v>
      </c>
      <c r="L883">
        <v>167.028660727823</v>
      </c>
      <c r="M883">
        <v>49.642247862311599</v>
      </c>
      <c r="N883">
        <v>30.795946940242398</v>
      </c>
      <c r="O883" t="s">
        <v>39</v>
      </c>
      <c r="P883">
        <v>152561163</v>
      </c>
      <c r="Q883">
        <v>152647640</v>
      </c>
      <c r="R883">
        <v>1</v>
      </c>
      <c r="S883">
        <v>260305</v>
      </c>
      <c r="T883" t="s">
        <v>23</v>
      </c>
      <c r="U883" t="s">
        <v>2688</v>
      </c>
    </row>
    <row r="884" spans="1:21" x14ac:dyDescent="0.35">
      <c r="A884" t="s">
        <v>2689</v>
      </c>
      <c r="B884" t="s">
        <v>2690</v>
      </c>
      <c r="C884">
        <v>1573.4537490412699</v>
      </c>
      <c r="D884">
        <v>-30.254870935251269</v>
      </c>
      <c r="E884">
        <v>-4.9190955251561501</v>
      </c>
      <c r="F884">
        <v>0.497549324876427</v>
      </c>
      <c r="G884">
        <v>-9.8866489797325503</v>
      </c>
      <c r="H884">
        <v>4.7568478341187503E-23</v>
      </c>
      <c r="I884">
        <f t="shared" si="13"/>
        <v>22.322680740919711</v>
      </c>
      <c r="J884">
        <v>7.16209909165674E-22</v>
      </c>
      <c r="K884">
        <v>2920.14614938872</v>
      </c>
      <c r="L884">
        <v>3169.48717745469</v>
      </c>
      <c r="M884">
        <v>52.254997749801703</v>
      </c>
      <c r="N884">
        <v>151.92667157186199</v>
      </c>
      <c r="O884" t="s">
        <v>35</v>
      </c>
      <c r="P884">
        <v>119429545</v>
      </c>
      <c r="Q884">
        <v>119438579</v>
      </c>
      <c r="R884">
        <v>-1</v>
      </c>
      <c r="S884">
        <v>18164</v>
      </c>
      <c r="T884" t="s">
        <v>23</v>
      </c>
      <c r="U884" t="s">
        <v>2691</v>
      </c>
    </row>
    <row r="885" spans="1:21" x14ac:dyDescent="0.35">
      <c r="A885" t="s">
        <v>2692</v>
      </c>
      <c r="B885" t="s">
        <v>2693</v>
      </c>
      <c r="C885">
        <v>248.14973304009399</v>
      </c>
      <c r="D885">
        <v>-20.793223993873969</v>
      </c>
      <c r="E885">
        <v>-4.3780415606049203</v>
      </c>
      <c r="F885">
        <v>0.46491638841792499</v>
      </c>
      <c r="G885">
        <v>-9.4168363810599605</v>
      </c>
      <c r="H885">
        <v>4.6488381055467397E-21</v>
      </c>
      <c r="I885">
        <f t="shared" si="13"/>
        <v>20.332655577734304</v>
      </c>
      <c r="J885">
        <v>5.8517781276505697E-20</v>
      </c>
      <c r="K885">
        <v>433.40368640562502</v>
      </c>
      <c r="L885">
        <v>511.229423118358</v>
      </c>
      <c r="M885">
        <v>13.063749437450401</v>
      </c>
      <c r="N885">
        <v>34.902073198941402</v>
      </c>
      <c r="O885" t="s">
        <v>22</v>
      </c>
      <c r="P885">
        <v>144482712</v>
      </c>
      <c r="Q885">
        <v>144494288</v>
      </c>
      <c r="R885">
        <v>1</v>
      </c>
      <c r="S885">
        <v>53324</v>
      </c>
      <c r="T885" t="s">
        <v>23</v>
      </c>
      <c r="U885" t="s">
        <v>2694</v>
      </c>
    </row>
    <row r="886" spans="1:21" x14ac:dyDescent="0.35">
      <c r="A886" t="s">
        <v>2695</v>
      </c>
      <c r="B886" t="s">
        <v>2696</v>
      </c>
      <c r="C886">
        <v>258.699806208685</v>
      </c>
      <c r="D886">
        <v>-27.607791182511491</v>
      </c>
      <c r="E886">
        <v>-4.7870035616793096</v>
      </c>
      <c r="F886">
        <v>0.53790477457165098</v>
      </c>
      <c r="G886">
        <v>-8.8993513126767407</v>
      </c>
      <c r="H886">
        <v>5.6174025743471403E-19</v>
      </c>
      <c r="I886">
        <f t="shared" si="13"/>
        <v>18.250464451047748</v>
      </c>
      <c r="J886">
        <v>6.0420011934664701E-18</v>
      </c>
      <c r="K886">
        <v>486.96429330064501</v>
      </c>
      <c r="L886">
        <v>509.20073493138102</v>
      </c>
      <c r="M886">
        <v>7.8382496624702496</v>
      </c>
      <c r="N886">
        <v>30.795946940242398</v>
      </c>
      <c r="O886" t="s">
        <v>123</v>
      </c>
      <c r="P886">
        <v>49799690</v>
      </c>
      <c r="Q886">
        <v>49806487</v>
      </c>
      <c r="R886">
        <v>1</v>
      </c>
      <c r="S886">
        <v>109648</v>
      </c>
      <c r="T886" t="s">
        <v>23</v>
      </c>
      <c r="U886" t="s">
        <v>2697</v>
      </c>
    </row>
    <row r="887" spans="1:21" x14ac:dyDescent="0.35">
      <c r="A887" t="s">
        <v>2698</v>
      </c>
      <c r="B887" t="s">
        <v>2699</v>
      </c>
      <c r="C887">
        <v>14.0903216138761</v>
      </c>
      <c r="D887">
        <v>-7.6718341377195607</v>
      </c>
      <c r="E887">
        <v>-2.9395715301480001</v>
      </c>
      <c r="F887">
        <v>0.97794268198777001</v>
      </c>
      <c r="G887">
        <v>-3.0058730274181502</v>
      </c>
      <c r="H887">
        <v>2.6481955385384299E-3</v>
      </c>
      <c r="I887">
        <f t="shared" si="13"/>
        <v>2.5770499504359119</v>
      </c>
      <c r="J887">
        <v>6.1307806874409997E-3</v>
      </c>
      <c r="K887">
        <v>27.3268402525615</v>
      </c>
      <c r="L887">
        <v>22.3155700567537</v>
      </c>
      <c r="M887">
        <v>2.6127498874900801</v>
      </c>
      <c r="N887">
        <v>4.1061262586989802</v>
      </c>
      <c r="O887" t="s">
        <v>73</v>
      </c>
      <c r="P887">
        <v>91014406</v>
      </c>
      <c r="Q887">
        <v>91033179</v>
      </c>
      <c r="R887">
        <v>-1</v>
      </c>
      <c r="S887">
        <v>22259</v>
      </c>
      <c r="T887" t="s">
        <v>23</v>
      </c>
      <c r="U887" t="s">
        <v>2700</v>
      </c>
    </row>
    <row r="888" spans="1:21" x14ac:dyDescent="0.35">
      <c r="A888" t="s">
        <v>2701</v>
      </c>
      <c r="B888" t="s">
        <v>2702</v>
      </c>
      <c r="C888">
        <v>47.453796817718803</v>
      </c>
      <c r="D888">
        <v>-27.809936990836821</v>
      </c>
      <c r="E888">
        <v>-4.7975285708517097</v>
      </c>
      <c r="F888">
        <v>0.84408493622672598</v>
      </c>
      <c r="G888">
        <v>-5.6837035764408803</v>
      </c>
      <c r="H888">
        <v>1.3180865601617801E-8</v>
      </c>
      <c r="I888">
        <f t="shared" si="13"/>
        <v>7.8800560682198437</v>
      </c>
      <c r="J888">
        <v>6.1126819553056406E-8</v>
      </c>
      <c r="K888">
        <v>83.6201311728381</v>
      </c>
      <c r="L888">
        <v>98.729491766243797</v>
      </c>
      <c r="M888">
        <v>1.30637494374504</v>
      </c>
      <c r="N888">
        <v>6.15918938804848</v>
      </c>
      <c r="O888" t="s">
        <v>113</v>
      </c>
      <c r="P888">
        <v>42437959</v>
      </c>
      <c r="Q888">
        <v>42459628</v>
      </c>
      <c r="R888">
        <v>-1</v>
      </c>
      <c r="S888">
        <v>21907</v>
      </c>
      <c r="T888" t="s">
        <v>23</v>
      </c>
      <c r="U888" t="s">
        <v>2703</v>
      </c>
    </row>
    <row r="889" spans="1:21" x14ac:dyDescent="0.35">
      <c r="A889" t="s">
        <v>2704</v>
      </c>
      <c r="B889" t="s">
        <v>2705</v>
      </c>
      <c r="C889">
        <v>28.316529696220499</v>
      </c>
      <c r="D889">
        <v>18.38410083351884</v>
      </c>
      <c r="E889">
        <v>4.2003867109310802</v>
      </c>
      <c r="F889">
        <v>1.56388695621857</v>
      </c>
      <c r="G889">
        <v>2.6858633830462302</v>
      </c>
      <c r="H889">
        <v>7.2342661769718803E-3</v>
      </c>
      <c r="I889">
        <f t="shared" si="13"/>
        <v>2.1406055158863428</v>
      </c>
      <c r="J889">
        <v>1.52900058026109E-2</v>
      </c>
      <c r="K889">
        <v>0.54653680505122904</v>
      </c>
      <c r="L889">
        <v>5.4098351652736296</v>
      </c>
      <c r="M889">
        <v>103.203620555858</v>
      </c>
      <c r="N889">
        <v>4.1061262586989802</v>
      </c>
      <c r="O889" t="s">
        <v>50</v>
      </c>
      <c r="P889">
        <v>59850054</v>
      </c>
      <c r="Q889">
        <v>59867942</v>
      </c>
      <c r="R889">
        <v>-1</v>
      </c>
      <c r="S889">
        <v>23958</v>
      </c>
      <c r="T889" t="s">
        <v>23</v>
      </c>
      <c r="U889" t="s">
        <v>2706</v>
      </c>
    </row>
    <row r="890" spans="1:21" x14ac:dyDescent="0.35">
      <c r="A890" t="s">
        <v>2707</v>
      </c>
      <c r="B890" t="s">
        <v>2708</v>
      </c>
      <c r="C890">
        <v>230.43299560426999</v>
      </c>
      <c r="D890">
        <v>-15.536031454306659</v>
      </c>
      <c r="E890">
        <v>-3.9575461216457701</v>
      </c>
      <c r="F890">
        <v>0.34638302484254602</v>
      </c>
      <c r="G890">
        <v>-11.425346618659299</v>
      </c>
      <c r="H890">
        <v>3.12406601058331E-30</v>
      </c>
      <c r="I890">
        <f t="shared" si="13"/>
        <v>29.505279798184876</v>
      </c>
      <c r="J890">
        <v>8.6037060034971998E-29</v>
      </c>
      <c r="K890">
        <v>404.43723573790999</v>
      </c>
      <c r="L890">
        <v>461.864677235236</v>
      </c>
      <c r="M890">
        <v>28.740248762390902</v>
      </c>
      <c r="N890">
        <v>26.689820681543399</v>
      </c>
      <c r="O890" t="s">
        <v>309</v>
      </c>
      <c r="P890">
        <v>78337092</v>
      </c>
      <c r="Q890">
        <v>78347876</v>
      </c>
      <c r="R890">
        <v>-1</v>
      </c>
      <c r="S890">
        <v>13865</v>
      </c>
      <c r="T890" t="s">
        <v>23</v>
      </c>
      <c r="U890" t="s">
        <v>2709</v>
      </c>
    </row>
    <row r="891" spans="1:21" x14ac:dyDescent="0.35">
      <c r="A891" t="s">
        <v>2710</v>
      </c>
      <c r="B891" t="s">
        <v>2711</v>
      </c>
      <c r="C891">
        <v>39.144271556637499</v>
      </c>
      <c r="D891">
        <v>-2.4285478130557792</v>
      </c>
      <c r="E891">
        <v>-1.28009389030622</v>
      </c>
      <c r="F891">
        <v>0.485865160181986</v>
      </c>
      <c r="G891">
        <v>-2.6346690300386002</v>
      </c>
      <c r="H891">
        <v>8.42193590948212E-3</v>
      </c>
      <c r="I891">
        <f t="shared" si="13"/>
        <v>2.074588067862817</v>
      </c>
      <c r="J891">
        <v>1.75800172263866E-2</v>
      </c>
      <c r="K891">
        <v>58.479438140481498</v>
      </c>
      <c r="L891">
        <v>52.7458928614179</v>
      </c>
      <c r="M891">
        <v>24.8211239311558</v>
      </c>
      <c r="N891">
        <v>20.530631293494899</v>
      </c>
      <c r="O891" t="s">
        <v>31</v>
      </c>
      <c r="P891">
        <v>70001692</v>
      </c>
      <c r="Q891">
        <v>70016483</v>
      </c>
      <c r="R891">
        <v>-1</v>
      </c>
      <c r="S891">
        <v>11819</v>
      </c>
      <c r="T891" t="s">
        <v>23</v>
      </c>
      <c r="U891" t="s">
        <v>2712</v>
      </c>
    </row>
    <row r="892" spans="1:21" x14ac:dyDescent="0.35">
      <c r="A892" t="s">
        <v>2713</v>
      </c>
      <c r="B892" t="s">
        <v>2714</v>
      </c>
      <c r="C892">
        <v>424.57105991221601</v>
      </c>
      <c r="D892">
        <v>-2.9718544063806158</v>
      </c>
      <c r="E892">
        <v>-1.57136343877766</v>
      </c>
      <c r="F892">
        <v>0.20236882098401501</v>
      </c>
      <c r="G892">
        <v>-7.7648495017015398</v>
      </c>
      <c r="H892">
        <v>8.1742226693026801E-15</v>
      </c>
      <c r="I892">
        <f t="shared" si="13"/>
        <v>14.087553536096863</v>
      </c>
      <c r="J892">
        <v>6.4495950986244796E-14</v>
      </c>
      <c r="K892">
        <v>622.50542095335004</v>
      </c>
      <c r="L892">
        <v>647.82776104151799</v>
      </c>
      <c r="M892">
        <v>210.32636594295201</v>
      </c>
      <c r="N892">
        <v>217.62469171104601</v>
      </c>
      <c r="O892" t="s">
        <v>287</v>
      </c>
      <c r="P892">
        <v>39543598</v>
      </c>
      <c r="Q892">
        <v>39652474</v>
      </c>
      <c r="R892">
        <v>-1</v>
      </c>
      <c r="S892">
        <v>14815</v>
      </c>
      <c r="T892" t="s">
        <v>23</v>
      </c>
      <c r="U892" t="s">
        <v>2715</v>
      </c>
    </row>
    <row r="893" spans="1:21" x14ac:dyDescent="0.35">
      <c r="A893" t="s">
        <v>2716</v>
      </c>
      <c r="B893" t="s">
        <v>2717</v>
      </c>
      <c r="C893">
        <v>124.812359038493</v>
      </c>
      <c r="D893">
        <v>-3.139022276782911</v>
      </c>
      <c r="E893">
        <v>-1.6503152673686401</v>
      </c>
      <c r="F893">
        <v>0.36640843788418698</v>
      </c>
      <c r="G893">
        <v>-4.5040318309762002</v>
      </c>
      <c r="H893">
        <v>6.6676212879827202E-6</v>
      </c>
      <c r="I893">
        <f t="shared" si="13"/>
        <v>5.1760290754922265</v>
      </c>
      <c r="J893">
        <v>2.33119120363852E-5</v>
      </c>
      <c r="K893">
        <v>173.25216720124001</v>
      </c>
      <c r="L893">
        <v>206.92619507171599</v>
      </c>
      <c r="M893">
        <v>71.850621905977306</v>
      </c>
      <c r="N893">
        <v>47.220451975038301</v>
      </c>
      <c r="O893" t="s">
        <v>65</v>
      </c>
      <c r="P893">
        <v>77626070</v>
      </c>
      <c r="Q893">
        <v>77971641</v>
      </c>
      <c r="R893">
        <v>1</v>
      </c>
      <c r="S893">
        <v>110784</v>
      </c>
      <c r="T893" t="s">
        <v>23</v>
      </c>
      <c r="U893" t="s">
        <v>2718</v>
      </c>
    </row>
    <row r="894" spans="1:21" x14ac:dyDescent="0.35">
      <c r="A894" t="s">
        <v>2719</v>
      </c>
      <c r="B894" t="s">
        <v>2720</v>
      </c>
      <c r="C894">
        <v>966.93990688911799</v>
      </c>
      <c r="D894">
        <v>-21.87574070129968</v>
      </c>
      <c r="E894">
        <v>-4.4512599615694901</v>
      </c>
      <c r="F894">
        <v>0.42989854622312001</v>
      </c>
      <c r="G894">
        <v>-10.3542103146803</v>
      </c>
      <c r="H894">
        <v>4.0047762767576498E-25</v>
      </c>
      <c r="I894">
        <f t="shared" si="13"/>
        <v>24.397421740374625</v>
      </c>
      <c r="J894">
        <v>7.2211122240286307E-24</v>
      </c>
      <c r="K894">
        <v>1752.19699699424</v>
      </c>
      <c r="L894">
        <v>1943.4832831245501</v>
      </c>
      <c r="M894">
        <v>50.948622806056598</v>
      </c>
      <c r="N894">
        <v>121.13072463162</v>
      </c>
      <c r="O894" t="s">
        <v>57</v>
      </c>
      <c r="P894">
        <v>101152150</v>
      </c>
      <c r="Q894">
        <v>101172676</v>
      </c>
      <c r="R894">
        <v>1</v>
      </c>
      <c r="S894">
        <v>15370</v>
      </c>
      <c r="T894" t="s">
        <v>23</v>
      </c>
      <c r="U894" t="s">
        <v>2721</v>
      </c>
    </row>
    <row r="895" spans="1:21" x14ac:dyDescent="0.35">
      <c r="A895" t="s">
        <v>2722</v>
      </c>
      <c r="B895" t="s">
        <v>2723</v>
      </c>
      <c r="C895">
        <v>63.736917982138699</v>
      </c>
      <c r="D895">
        <v>-13.74454626658817</v>
      </c>
      <c r="E895">
        <v>-3.7807873764382798</v>
      </c>
      <c r="F895">
        <v>0.57534968051884705</v>
      </c>
      <c r="G895">
        <v>-6.5712861316422204</v>
      </c>
      <c r="H895">
        <v>4.9882496263536098E-11</v>
      </c>
      <c r="I895">
        <f t="shared" si="13"/>
        <v>10.302051821305112</v>
      </c>
      <c r="J895">
        <v>2.8763643154928098E-10</v>
      </c>
      <c r="K895">
        <v>109.853897815297</v>
      </c>
      <c r="L895">
        <v>128.483585175249</v>
      </c>
      <c r="M895">
        <v>10.450999549960301</v>
      </c>
      <c r="N895">
        <v>6.15918938804848</v>
      </c>
      <c r="O895" t="s">
        <v>73</v>
      </c>
      <c r="P895">
        <v>56996842</v>
      </c>
      <c r="Q895">
        <v>57014015</v>
      </c>
      <c r="R895">
        <v>-1</v>
      </c>
      <c r="S895">
        <v>18227</v>
      </c>
      <c r="T895" t="s">
        <v>23</v>
      </c>
      <c r="U895" t="s">
        <v>2724</v>
      </c>
    </row>
    <row r="896" spans="1:21" x14ac:dyDescent="0.35">
      <c r="A896" t="s">
        <v>2725</v>
      </c>
      <c r="B896" t="s">
        <v>2726</v>
      </c>
      <c r="C896">
        <v>6152.7372155177</v>
      </c>
      <c r="D896">
        <v>3.018670841643317</v>
      </c>
      <c r="E896">
        <v>1.5939134527712799</v>
      </c>
      <c r="F896">
        <v>0.176707073884243</v>
      </c>
      <c r="G896">
        <v>9.0200885439109406</v>
      </c>
      <c r="H896">
        <v>1.87937338066824E-19</v>
      </c>
      <c r="I896">
        <f t="shared" si="13"/>
        <v>18.725986928758083</v>
      </c>
      <c r="J896">
        <v>2.09839898002577E-18</v>
      </c>
      <c r="K896">
        <v>3136.0281873839499</v>
      </c>
      <c r="L896">
        <v>2988.9339288136798</v>
      </c>
      <c r="M896">
        <v>9963.7216959434299</v>
      </c>
      <c r="N896">
        <v>8522.2650499297397</v>
      </c>
      <c r="O896" t="s">
        <v>90</v>
      </c>
      <c r="P896">
        <v>44375668</v>
      </c>
      <c r="Q896">
        <v>44648747</v>
      </c>
      <c r="R896">
        <v>1</v>
      </c>
      <c r="S896">
        <v>319504</v>
      </c>
      <c r="T896" t="s">
        <v>23</v>
      </c>
      <c r="U896" t="s">
        <v>2727</v>
      </c>
    </row>
    <row r="897" spans="1:21" x14ac:dyDescent="0.35">
      <c r="A897" t="s">
        <v>2728</v>
      </c>
      <c r="B897" t="s">
        <v>2729</v>
      </c>
      <c r="C897">
        <v>1773.5883246006099</v>
      </c>
      <c r="D897">
        <v>2.614822028952454</v>
      </c>
      <c r="E897">
        <v>1.3867127565352</v>
      </c>
      <c r="F897">
        <v>0.15036207811112901</v>
      </c>
      <c r="G897">
        <v>9.2224899652578092</v>
      </c>
      <c r="H897">
        <v>2.9027969322254202E-20</v>
      </c>
      <c r="I897">
        <f t="shared" si="13"/>
        <v>19.537183344567442</v>
      </c>
      <c r="J897">
        <v>3.4522824951273999E-19</v>
      </c>
      <c r="K897">
        <v>1005.62772129426</v>
      </c>
      <c r="L897">
        <v>956.86459485777402</v>
      </c>
      <c r="M897">
        <v>2584.0096387276899</v>
      </c>
      <c r="N897">
        <v>2547.8513435227201</v>
      </c>
      <c r="O897" t="s">
        <v>287</v>
      </c>
      <c r="P897">
        <v>33570072</v>
      </c>
      <c r="Q897">
        <v>33597082</v>
      </c>
      <c r="R897">
        <v>-1</v>
      </c>
      <c r="S897">
        <v>27528</v>
      </c>
      <c r="T897" t="s">
        <v>23</v>
      </c>
      <c r="U897" t="s">
        <v>2730</v>
      </c>
    </row>
    <row r="898" spans="1:21" x14ac:dyDescent="0.35">
      <c r="A898" t="s">
        <v>2731</v>
      </c>
      <c r="B898" t="s">
        <v>2732</v>
      </c>
      <c r="C898">
        <v>98.339476583789505</v>
      </c>
      <c r="D898">
        <v>-10.763615752145551</v>
      </c>
      <c r="E898">
        <v>-3.4280908894576299</v>
      </c>
      <c r="F898">
        <v>0.51622262404655805</v>
      </c>
      <c r="G898">
        <v>-6.6407219090584597</v>
      </c>
      <c r="H898">
        <v>3.1215048821388501E-11</v>
      </c>
      <c r="I898">
        <f t="shared" si="13"/>
        <v>10.505635981480953</v>
      </c>
      <c r="J898">
        <v>1.8318358867066099E-10</v>
      </c>
      <c r="K898">
        <v>200.03247064875001</v>
      </c>
      <c r="L898">
        <v>158.23767858425401</v>
      </c>
      <c r="M898">
        <v>10.450999549960301</v>
      </c>
      <c r="N898">
        <v>24.636757552193899</v>
      </c>
      <c r="O898" t="s">
        <v>65</v>
      </c>
      <c r="P898">
        <v>129085085</v>
      </c>
      <c r="Q898">
        <v>129229844</v>
      </c>
      <c r="R898">
        <v>1</v>
      </c>
      <c r="S898">
        <v>18186</v>
      </c>
      <c r="T898" t="s">
        <v>23</v>
      </c>
      <c r="U898" t="s">
        <v>2733</v>
      </c>
    </row>
    <row r="899" spans="1:21" x14ac:dyDescent="0.35">
      <c r="A899" t="s">
        <v>2734</v>
      </c>
      <c r="B899" t="s">
        <v>2735</v>
      </c>
      <c r="C899">
        <v>100.99024605025799</v>
      </c>
      <c r="D899">
        <v>-4.9995122260489637</v>
      </c>
      <c r="E899">
        <v>-2.3217873462098502</v>
      </c>
      <c r="F899">
        <v>0.357616525575783</v>
      </c>
      <c r="G899">
        <v>-6.4923938916738804</v>
      </c>
      <c r="H899">
        <v>8.4483020425215206E-11</v>
      </c>
      <c r="I899">
        <f t="shared" ref="I899:I962" si="14">(-LOG10(H899))</f>
        <v>10.073230567696687</v>
      </c>
      <c r="J899">
        <v>4.7760675927491303E-10</v>
      </c>
      <c r="K899">
        <v>163.961041515369</v>
      </c>
      <c r="L899">
        <v>172.43849589309701</v>
      </c>
      <c r="M899">
        <v>32.659373593626</v>
      </c>
      <c r="N899">
        <v>34.902073198941402</v>
      </c>
      <c r="O899" t="s">
        <v>46</v>
      </c>
      <c r="P899">
        <v>62742444</v>
      </c>
      <c r="Q899">
        <v>62857854</v>
      </c>
      <c r="R899">
        <v>1</v>
      </c>
      <c r="S899">
        <v>18187</v>
      </c>
      <c r="T899" t="s">
        <v>23</v>
      </c>
      <c r="U899" t="s">
        <v>2736</v>
      </c>
    </row>
    <row r="900" spans="1:21" x14ac:dyDescent="0.35">
      <c r="A900" t="s">
        <v>2737</v>
      </c>
      <c r="B900" t="s">
        <v>2738</v>
      </c>
      <c r="C900">
        <v>3552.0751715404299</v>
      </c>
      <c r="D900">
        <v>-15.63916704372132</v>
      </c>
      <c r="E900">
        <v>-3.9670917703271402</v>
      </c>
      <c r="F900">
        <v>0.25168837923396598</v>
      </c>
      <c r="G900">
        <v>-15.761918696450399</v>
      </c>
      <c r="H900">
        <v>5.6879568782441803E-56</v>
      </c>
      <c r="I900">
        <f t="shared" si="14"/>
        <v>55.245043704755716</v>
      </c>
      <c r="J900">
        <v>1.51851469673364E-53</v>
      </c>
      <c r="K900">
        <v>6655.1786751088202</v>
      </c>
      <c r="L900">
        <v>6695.3472464217803</v>
      </c>
      <c r="M900">
        <v>352.72123481116103</v>
      </c>
      <c r="N900">
        <v>505.05352981997498</v>
      </c>
      <c r="O900" t="s">
        <v>35</v>
      </c>
      <c r="P900">
        <v>103712608</v>
      </c>
      <c r="Q900">
        <v>103844882</v>
      </c>
      <c r="R900">
        <v>-1</v>
      </c>
      <c r="S900">
        <v>18195</v>
      </c>
      <c r="T900" t="s">
        <v>23</v>
      </c>
      <c r="U900" t="s">
        <v>2739</v>
      </c>
    </row>
    <row r="901" spans="1:21" x14ac:dyDescent="0.35">
      <c r="A901" t="s">
        <v>2740</v>
      </c>
      <c r="B901" t="s">
        <v>2741</v>
      </c>
      <c r="C901">
        <v>78.391575855889002</v>
      </c>
      <c r="D901">
        <v>-2.7509155828390131</v>
      </c>
      <c r="E901">
        <v>-1.4599118684479599</v>
      </c>
      <c r="F901">
        <v>0.42651730308639302</v>
      </c>
      <c r="G901">
        <v>-3.4228666876669398</v>
      </c>
      <c r="H901">
        <v>6.19644589221933E-4</v>
      </c>
      <c r="I901">
        <f t="shared" si="14"/>
        <v>3.2078573382396876</v>
      </c>
      <c r="J901">
        <v>1.6220157259280801E-3</v>
      </c>
      <c r="K901">
        <v>100.56277212942599</v>
      </c>
      <c r="L901">
        <v>130.51227336222601</v>
      </c>
      <c r="M901">
        <v>49.642247862311599</v>
      </c>
      <c r="N901">
        <v>32.849010069591898</v>
      </c>
      <c r="O901" t="s">
        <v>35</v>
      </c>
      <c r="P901">
        <v>68100190</v>
      </c>
      <c r="Q901">
        <v>68291649</v>
      </c>
      <c r="R901">
        <v>-1</v>
      </c>
      <c r="S901">
        <v>18208</v>
      </c>
      <c r="T901" t="s">
        <v>23</v>
      </c>
      <c r="U901" t="s">
        <v>2742</v>
      </c>
    </row>
    <row r="902" spans="1:21" x14ac:dyDescent="0.35">
      <c r="A902" t="s">
        <v>2743</v>
      </c>
      <c r="B902" t="s">
        <v>2744</v>
      </c>
      <c r="C902">
        <v>1543.76302607808</v>
      </c>
      <c r="D902">
        <v>-24.511436752364869</v>
      </c>
      <c r="E902">
        <v>-4.6153831459938504</v>
      </c>
      <c r="F902">
        <v>0.44617881732186598</v>
      </c>
      <c r="G902">
        <v>-10.344245326788799</v>
      </c>
      <c r="H902">
        <v>4.4440375745444902E-25</v>
      </c>
      <c r="I902">
        <f t="shared" si="14"/>
        <v>24.352222277735592</v>
      </c>
      <c r="J902">
        <v>7.9729689163367395E-24</v>
      </c>
      <c r="K902">
        <v>2849.09636473206</v>
      </c>
      <c r="L902">
        <v>3080.9011266233301</v>
      </c>
      <c r="M902">
        <v>70.544246962232194</v>
      </c>
      <c r="N902">
        <v>174.510365994707</v>
      </c>
      <c r="O902" t="s">
        <v>309</v>
      </c>
      <c r="P902">
        <v>58954383</v>
      </c>
      <c r="Q902">
        <v>59281784</v>
      </c>
      <c r="R902">
        <v>1</v>
      </c>
      <c r="S902">
        <v>18212</v>
      </c>
      <c r="T902" t="s">
        <v>23</v>
      </c>
      <c r="U902" t="s">
        <v>2745</v>
      </c>
    </row>
    <row r="903" spans="1:21" x14ac:dyDescent="0.35">
      <c r="A903" t="s">
        <v>2746</v>
      </c>
      <c r="B903" t="s">
        <v>2747</v>
      </c>
      <c r="C903">
        <v>475.15693641493101</v>
      </c>
      <c r="D903">
        <v>-27.8213590038931</v>
      </c>
      <c r="E903">
        <v>-4.79812098853784</v>
      </c>
      <c r="F903">
        <v>0.42139010748907602</v>
      </c>
      <c r="G903">
        <v>-11.386411079102601</v>
      </c>
      <c r="H903">
        <v>4.88706774427637E-30</v>
      </c>
      <c r="I903">
        <f t="shared" si="14"/>
        <v>29.310951640762806</v>
      </c>
      <c r="J903">
        <v>1.3244694051798699E-28</v>
      </c>
      <c r="K903">
        <v>903.97187555473295</v>
      </c>
      <c r="L903">
        <v>927.78673084442801</v>
      </c>
      <c r="M903">
        <v>19.595624156175599</v>
      </c>
      <c r="N903">
        <v>49.273515104387798</v>
      </c>
      <c r="O903" t="s">
        <v>31</v>
      </c>
      <c r="P903">
        <v>77825707</v>
      </c>
      <c r="Q903">
        <v>78387760</v>
      </c>
      <c r="R903">
        <v>-1</v>
      </c>
      <c r="S903">
        <v>414121</v>
      </c>
      <c r="T903" t="s">
        <v>23</v>
      </c>
      <c r="U903" t="s">
        <v>2748</v>
      </c>
    </row>
    <row r="904" spans="1:21" x14ac:dyDescent="0.35">
      <c r="A904" t="s">
        <v>2749</v>
      </c>
      <c r="B904" t="s">
        <v>2750</v>
      </c>
      <c r="C904">
        <v>91.4885563641228</v>
      </c>
      <c r="D904">
        <v>3.738522752263397</v>
      </c>
      <c r="E904">
        <v>1.9024683131622999</v>
      </c>
      <c r="F904">
        <v>0.35022623305172901</v>
      </c>
      <c r="G904">
        <v>5.4321125421844201</v>
      </c>
      <c r="H904">
        <v>5.5690779580717799E-8</v>
      </c>
      <c r="I904">
        <f t="shared" si="14"/>
        <v>7.2542167026483231</v>
      </c>
      <c r="J904">
        <v>2.4313911993173002E-7</v>
      </c>
      <c r="K904">
        <v>43.7229444040983</v>
      </c>
      <c r="L904">
        <v>33.135240387301003</v>
      </c>
      <c r="M904">
        <v>137.16936909322899</v>
      </c>
      <c r="N904">
        <v>151.92667157186199</v>
      </c>
      <c r="O904" t="s">
        <v>46</v>
      </c>
      <c r="P904">
        <v>132243864</v>
      </c>
      <c r="Q904">
        <v>132261226</v>
      </c>
      <c r="R904">
        <v>1</v>
      </c>
      <c r="S904">
        <v>74137</v>
      </c>
      <c r="T904" t="s">
        <v>23</v>
      </c>
      <c r="U904" t="s">
        <v>2751</v>
      </c>
    </row>
    <row r="905" spans="1:21" x14ac:dyDescent="0.35">
      <c r="A905" t="s">
        <v>2752</v>
      </c>
      <c r="B905" t="s">
        <v>2753</v>
      </c>
      <c r="C905">
        <v>241.21507714083401</v>
      </c>
      <c r="D905">
        <v>-2.067660198610668</v>
      </c>
      <c r="E905">
        <v>-1.0479991111559901</v>
      </c>
      <c r="F905">
        <v>0.401866855652316</v>
      </c>
      <c r="G905">
        <v>-2.6078266879085299</v>
      </c>
      <c r="H905">
        <v>9.1119075999266993E-3</v>
      </c>
      <c r="I905">
        <f t="shared" si="14"/>
        <v>2.0403906929067244</v>
      </c>
      <c r="J905">
        <v>1.8864119384238199E-2</v>
      </c>
      <c r="K905">
        <v>328.46861983578901</v>
      </c>
      <c r="L905">
        <v>319.85650414680401</v>
      </c>
      <c r="M905">
        <v>107.122745387093</v>
      </c>
      <c r="N905">
        <v>209.412439193648</v>
      </c>
      <c r="O905" t="s">
        <v>90</v>
      </c>
      <c r="P905">
        <v>83840808</v>
      </c>
      <c r="Q905">
        <v>83968708</v>
      </c>
      <c r="R905">
        <v>-1</v>
      </c>
      <c r="S905">
        <v>18222</v>
      </c>
      <c r="T905" t="s">
        <v>23</v>
      </c>
      <c r="U905" t="s">
        <v>2754</v>
      </c>
    </row>
    <row r="906" spans="1:21" x14ac:dyDescent="0.35">
      <c r="A906" t="s">
        <v>2755</v>
      </c>
      <c r="B906" t="s">
        <v>2756</v>
      </c>
      <c r="C906">
        <v>568.52076823462903</v>
      </c>
      <c r="D906">
        <v>-6.2162997620134366</v>
      </c>
      <c r="E906">
        <v>-2.6360560749719602</v>
      </c>
      <c r="F906">
        <v>0.21273249200251501</v>
      </c>
      <c r="G906">
        <v>-12.3914125677651</v>
      </c>
      <c r="H906">
        <v>2.9087417880080401E-35</v>
      </c>
      <c r="I906">
        <f t="shared" si="14"/>
        <v>34.536294829808462</v>
      </c>
      <c r="J906">
        <v>1.19606124970344E-33</v>
      </c>
      <c r="K906">
        <v>954.799798424497</v>
      </c>
      <c r="L906">
        <v>1005.55311134524</v>
      </c>
      <c r="M906">
        <v>165.90961785562001</v>
      </c>
      <c r="N906">
        <v>147.820545313163</v>
      </c>
      <c r="O906" t="s">
        <v>31</v>
      </c>
      <c r="P906">
        <v>26957858</v>
      </c>
      <c r="Q906">
        <v>26981569</v>
      </c>
      <c r="R906">
        <v>1</v>
      </c>
      <c r="S906">
        <v>18223</v>
      </c>
      <c r="T906" t="s">
        <v>23</v>
      </c>
      <c r="U906" t="s">
        <v>2757</v>
      </c>
    </row>
    <row r="907" spans="1:21" x14ac:dyDescent="0.35">
      <c r="A907" t="s">
        <v>2758</v>
      </c>
      <c r="B907" t="s">
        <v>2759</v>
      </c>
      <c r="C907">
        <v>4517.6034764158603</v>
      </c>
      <c r="D907">
        <v>4.3856756275560143</v>
      </c>
      <c r="E907">
        <v>2.1327991116417202</v>
      </c>
      <c r="F907">
        <v>0.22021112734607001</v>
      </c>
      <c r="G907">
        <v>9.6852467781518694</v>
      </c>
      <c r="H907">
        <v>3.48366195975726E-22</v>
      </c>
      <c r="I907">
        <f t="shared" si="14"/>
        <v>21.45796399377193</v>
      </c>
      <c r="J907">
        <v>4.80063647720941E-21</v>
      </c>
      <c r="K907">
        <v>1857.13206356408</v>
      </c>
      <c r="L907">
        <v>1497.17188198948</v>
      </c>
      <c r="M907">
        <v>6760.4903338805898</v>
      </c>
      <c r="N907">
        <v>7955.6196262292797</v>
      </c>
      <c r="O907" t="s">
        <v>31</v>
      </c>
      <c r="P907">
        <v>126222421</v>
      </c>
      <c r="Q907">
        <v>126230033</v>
      </c>
      <c r="R907">
        <v>-1</v>
      </c>
      <c r="S907">
        <v>56312</v>
      </c>
      <c r="T907" t="s">
        <v>23</v>
      </c>
      <c r="U907" t="s">
        <v>2760</v>
      </c>
    </row>
    <row r="908" spans="1:21" x14ac:dyDescent="0.35">
      <c r="A908" t="s">
        <v>2761</v>
      </c>
      <c r="B908" t="s">
        <v>2762</v>
      </c>
      <c r="C908">
        <v>1634.2592463424301</v>
      </c>
      <c r="D908">
        <v>6.6899288159337686</v>
      </c>
      <c r="E908">
        <v>2.7419908599779901</v>
      </c>
      <c r="F908">
        <v>0.21312799153827</v>
      </c>
      <c r="G908">
        <v>12.865465677161501</v>
      </c>
      <c r="H908">
        <v>7.0416257792365299E-38</v>
      </c>
      <c r="I908">
        <f t="shared" si="14"/>
        <v>37.152327058835709</v>
      </c>
      <c r="J908">
        <v>3.5782261452614701E-36</v>
      </c>
      <c r="K908">
        <v>474.94048358951801</v>
      </c>
      <c r="L908">
        <v>374.63108519519898</v>
      </c>
      <c r="M908">
        <v>2901.45875005774</v>
      </c>
      <c r="N908">
        <v>2786.0066665272602</v>
      </c>
      <c r="O908" t="s">
        <v>35</v>
      </c>
      <c r="P908">
        <v>76148024</v>
      </c>
      <c r="Q908">
        <v>76289966</v>
      </c>
      <c r="R908">
        <v>-1</v>
      </c>
      <c r="S908">
        <v>18230</v>
      </c>
      <c r="T908" t="s">
        <v>23</v>
      </c>
      <c r="U908" t="s">
        <v>2763</v>
      </c>
    </row>
    <row r="909" spans="1:21" x14ac:dyDescent="0.35">
      <c r="A909" t="s">
        <v>2764</v>
      </c>
      <c r="B909" t="s">
        <v>2765</v>
      </c>
      <c r="C909">
        <v>36.2234533621154</v>
      </c>
      <c r="D909">
        <v>-13.573275417174489</v>
      </c>
      <c r="E909">
        <v>-3.7626969997202799</v>
      </c>
      <c r="F909">
        <v>0.75891427554595003</v>
      </c>
      <c r="G909">
        <v>-4.9580000284135703</v>
      </c>
      <c r="H909">
        <v>7.1222552974733897E-7</v>
      </c>
      <c r="I909">
        <f t="shared" si="14"/>
        <v>6.147382463082887</v>
      </c>
      <c r="J909">
        <v>2.7761120179975298E-6</v>
      </c>
      <c r="K909">
        <v>70.503247851608606</v>
      </c>
      <c r="L909">
        <v>63.565563191965197</v>
      </c>
      <c r="M909">
        <v>2.6127498874900801</v>
      </c>
      <c r="N909">
        <v>8.2122525173979692</v>
      </c>
      <c r="O909" t="s">
        <v>35</v>
      </c>
      <c r="P909">
        <v>58885082</v>
      </c>
      <c r="Q909">
        <v>59029996</v>
      </c>
      <c r="R909">
        <v>-1</v>
      </c>
      <c r="S909">
        <v>380698</v>
      </c>
      <c r="T909" t="s">
        <v>23</v>
      </c>
      <c r="U909" t="s">
        <v>2766</v>
      </c>
    </row>
    <row r="910" spans="1:21" x14ac:dyDescent="0.35">
      <c r="A910" t="s">
        <v>2767</v>
      </c>
      <c r="B910" t="s">
        <v>2768</v>
      </c>
      <c r="C910">
        <v>19.488558463462201</v>
      </c>
      <c r="D910">
        <v>-11.02943271243751</v>
      </c>
      <c r="E910">
        <v>-3.4632866841847298</v>
      </c>
      <c r="F910">
        <v>0.91721844395212304</v>
      </c>
      <c r="G910">
        <v>-3.7758580924976601</v>
      </c>
      <c r="H910">
        <v>1.5945775935178501E-4</v>
      </c>
      <c r="I910">
        <f t="shared" si="14"/>
        <v>3.7973543427636227</v>
      </c>
      <c r="J910">
        <v>4.6189812818224902E-4</v>
      </c>
      <c r="K910">
        <v>36.071429133381102</v>
      </c>
      <c r="L910">
        <v>35.1639285742786</v>
      </c>
      <c r="M910">
        <v>2.6127498874900801</v>
      </c>
      <c r="N910">
        <v>4.1061262586989802</v>
      </c>
      <c r="O910" t="s">
        <v>309</v>
      </c>
      <c r="P910">
        <v>100633015</v>
      </c>
      <c r="Q910">
        <v>100689226</v>
      </c>
      <c r="R910">
        <v>-1</v>
      </c>
      <c r="S910">
        <v>18260</v>
      </c>
      <c r="T910" t="s">
        <v>23</v>
      </c>
      <c r="U910" t="s">
        <v>2769</v>
      </c>
    </row>
    <row r="911" spans="1:21" x14ac:dyDescent="0.35">
      <c r="A911" t="s">
        <v>2770</v>
      </c>
      <c r="B911" t="s">
        <v>2771</v>
      </c>
      <c r="C911">
        <v>39.926303744056199</v>
      </c>
      <c r="D911">
        <v>-2.1693131618214552</v>
      </c>
      <c r="E911">
        <v>-1.1172383353497699</v>
      </c>
      <c r="F911">
        <v>0.47224349503950402</v>
      </c>
      <c r="G911">
        <v>-2.3658098990994199</v>
      </c>
      <c r="H911">
        <v>1.79906795058167E-2</v>
      </c>
      <c r="I911">
        <f t="shared" si="14"/>
        <v>1.7449524330939432</v>
      </c>
      <c r="J911">
        <v>3.4579764057655699E-2</v>
      </c>
      <c r="K911">
        <v>53.560606895020499</v>
      </c>
      <c r="L911">
        <v>56.127039839713902</v>
      </c>
      <c r="M911">
        <v>27.4338738186459</v>
      </c>
      <c r="N911">
        <v>22.583694422844399</v>
      </c>
      <c r="O911" t="s">
        <v>50</v>
      </c>
      <c r="P911">
        <v>21901167</v>
      </c>
      <c r="Q911">
        <v>21913930</v>
      </c>
      <c r="R911">
        <v>-1</v>
      </c>
      <c r="S911">
        <v>77609</v>
      </c>
      <c r="T911" t="s">
        <v>23</v>
      </c>
      <c r="U911" t="s">
        <v>2772</v>
      </c>
    </row>
    <row r="912" spans="1:21" x14ac:dyDescent="0.35">
      <c r="A912" t="s">
        <v>2773</v>
      </c>
      <c r="B912" t="s">
        <v>2774</v>
      </c>
      <c r="C912">
        <v>17.3596905742329</v>
      </c>
      <c r="D912">
        <v>-3.8933182147584522</v>
      </c>
      <c r="E912">
        <v>-1.96100026610622</v>
      </c>
      <c r="F912">
        <v>0.75681574134401897</v>
      </c>
      <c r="G912">
        <v>-2.5911198181788699</v>
      </c>
      <c r="H912">
        <v>9.5664177657892695E-3</v>
      </c>
      <c r="I912">
        <f t="shared" si="14"/>
        <v>2.0192506573951285</v>
      </c>
      <c r="J912">
        <v>1.9695501217388701E-2</v>
      </c>
      <c r="K912">
        <v>25.687229837407799</v>
      </c>
      <c r="L912">
        <v>29.754093409005002</v>
      </c>
      <c r="M912">
        <v>7.8382496624702496</v>
      </c>
      <c r="N912">
        <v>6.15918938804848</v>
      </c>
      <c r="O912" t="s">
        <v>287</v>
      </c>
      <c r="P912">
        <v>64473091</v>
      </c>
      <c r="Q912">
        <v>64534058</v>
      </c>
      <c r="R912">
        <v>1</v>
      </c>
      <c r="S912">
        <v>225631</v>
      </c>
      <c r="T912" t="s">
        <v>23</v>
      </c>
      <c r="U912" t="s">
        <v>2775</v>
      </c>
    </row>
    <row r="913" spans="1:21" x14ac:dyDescent="0.35">
      <c r="A913" t="s">
        <v>2776</v>
      </c>
      <c r="B913" t="s">
        <v>2777</v>
      </c>
      <c r="C913">
        <v>614.14902154200604</v>
      </c>
      <c r="D913">
        <v>-2.6183962691358609</v>
      </c>
      <c r="E913">
        <v>-1.3886834518494899</v>
      </c>
      <c r="F913">
        <v>0.184718351318022</v>
      </c>
      <c r="G913">
        <v>-7.5178423905410998</v>
      </c>
      <c r="H913">
        <v>5.5687575528704198E-14</v>
      </c>
      <c r="I913">
        <f t="shared" si="14"/>
        <v>13.254241689587809</v>
      </c>
      <c r="J913">
        <v>4.0974235437348098E-13</v>
      </c>
      <c r="K913">
        <v>890.85499223350405</v>
      </c>
      <c r="L913">
        <v>887.88919650053504</v>
      </c>
      <c r="M913">
        <v>351.414859867416</v>
      </c>
      <c r="N913">
        <v>326.43703756656902</v>
      </c>
      <c r="O913" t="s">
        <v>100</v>
      </c>
      <c r="P913">
        <v>29398152</v>
      </c>
      <c r="Q913">
        <v>29473702</v>
      </c>
      <c r="R913">
        <v>1</v>
      </c>
      <c r="S913">
        <v>74143</v>
      </c>
      <c r="T913" t="s">
        <v>23</v>
      </c>
      <c r="U913" t="s">
        <v>2778</v>
      </c>
    </row>
    <row r="914" spans="1:21" x14ac:dyDescent="0.35">
      <c r="A914" t="s">
        <v>2779</v>
      </c>
      <c r="B914" t="s">
        <v>2780</v>
      </c>
      <c r="C914">
        <v>1010.49720705331</v>
      </c>
      <c r="D914">
        <v>2.3184633484010151</v>
      </c>
      <c r="E914">
        <v>1.21316891994166</v>
      </c>
      <c r="F914">
        <v>0.15845123260636701</v>
      </c>
      <c r="G914">
        <v>7.65641831866008</v>
      </c>
      <c r="H914">
        <v>1.9119026084842599E-14</v>
      </c>
      <c r="I914">
        <f t="shared" si="14"/>
        <v>13.718534234274948</v>
      </c>
      <c r="J914">
        <v>1.4589676603224399E-13</v>
      </c>
      <c r="K914">
        <v>616.49351609778705</v>
      </c>
      <c r="L914">
        <v>601.16793274103202</v>
      </c>
      <c r="M914">
        <v>1391.2893150884699</v>
      </c>
      <c r="N914">
        <v>1433.03806428595</v>
      </c>
      <c r="O914" t="s">
        <v>31</v>
      </c>
      <c r="P914">
        <v>18962259</v>
      </c>
      <c r="Q914">
        <v>18990468</v>
      </c>
      <c r="R914">
        <v>1</v>
      </c>
      <c r="S914">
        <v>403187</v>
      </c>
      <c r="T914" t="s">
        <v>23</v>
      </c>
      <c r="U914" t="s">
        <v>2781</v>
      </c>
    </row>
    <row r="915" spans="1:21" x14ac:dyDescent="0.35">
      <c r="A915" t="s">
        <v>2782</v>
      </c>
      <c r="B915" t="s">
        <v>2783</v>
      </c>
      <c r="C915">
        <v>714.91138511801398</v>
      </c>
      <c r="D915">
        <v>-19.207626675420268</v>
      </c>
      <c r="E915">
        <v>-4.26360736323337</v>
      </c>
      <c r="F915">
        <v>0.437400585178565</v>
      </c>
      <c r="G915">
        <v>-9.7476032445013399</v>
      </c>
      <c r="H915">
        <v>1.88874712320876E-22</v>
      </c>
      <c r="I915">
        <f t="shared" si="14"/>
        <v>21.723826184135653</v>
      </c>
      <c r="J915">
        <v>2.67278637601543E-21</v>
      </c>
      <c r="K915">
        <v>1330.2705834946901</v>
      </c>
      <c r="L915">
        <v>1384.9178023100501</v>
      </c>
      <c r="M915">
        <v>41.803998199841303</v>
      </c>
      <c r="N915">
        <v>102.653156467475</v>
      </c>
      <c r="O915" t="s">
        <v>50</v>
      </c>
      <c r="P915">
        <v>27702071</v>
      </c>
      <c r="Q915">
        <v>28836706</v>
      </c>
      <c r="R915">
        <v>1</v>
      </c>
      <c r="S915">
        <v>330908</v>
      </c>
      <c r="T915" t="s">
        <v>23</v>
      </c>
      <c r="U915" t="s">
        <v>2784</v>
      </c>
    </row>
    <row r="916" spans="1:21" x14ac:dyDescent="0.35">
      <c r="A916" t="s">
        <v>2785</v>
      </c>
      <c r="B916" t="s">
        <v>2786</v>
      </c>
      <c r="C916">
        <v>154.544998190314</v>
      </c>
      <c r="D916">
        <v>-5.2206786300636816</v>
      </c>
      <c r="E916">
        <v>-2.3842373532686301</v>
      </c>
      <c r="F916">
        <v>0.3057942454566</v>
      </c>
      <c r="G916">
        <v>-7.7968679551460403</v>
      </c>
      <c r="H916">
        <v>6.3462585402599898E-15</v>
      </c>
      <c r="I916">
        <f t="shared" si="14"/>
        <v>14.197482239150027</v>
      </c>
      <c r="J916">
        <v>5.0541196130734798E-14</v>
      </c>
      <c r="K916">
        <v>251.40693032356501</v>
      </c>
      <c r="L916">
        <v>267.11061128538603</v>
      </c>
      <c r="M916">
        <v>48.335872918566501</v>
      </c>
      <c r="N916">
        <v>51.326578233737301</v>
      </c>
      <c r="O916" t="s">
        <v>61</v>
      </c>
      <c r="P916">
        <v>97597883</v>
      </c>
      <c r="Q916">
        <v>97934631</v>
      </c>
      <c r="R916">
        <v>-1</v>
      </c>
      <c r="S916">
        <v>94190</v>
      </c>
      <c r="T916" t="s">
        <v>23</v>
      </c>
      <c r="U916" t="s">
        <v>2787</v>
      </c>
    </row>
    <row r="917" spans="1:21" x14ac:dyDescent="0.35">
      <c r="A917" t="s">
        <v>2788</v>
      </c>
      <c r="B917" t="s">
        <v>2789</v>
      </c>
      <c r="C917">
        <v>39.194031227330399</v>
      </c>
      <c r="D917">
        <v>-31.072650135282402</v>
      </c>
      <c r="E917">
        <v>-4.95757338668448</v>
      </c>
      <c r="F917">
        <v>0.94865364743465397</v>
      </c>
      <c r="G917">
        <v>-5.22590452278419</v>
      </c>
      <c r="H917">
        <v>1.7330577609010399E-7</v>
      </c>
      <c r="I917">
        <f t="shared" si="14"/>
        <v>6.7611869624894556</v>
      </c>
      <c r="J917">
        <v>7.2699822160499497E-7</v>
      </c>
      <c r="K917">
        <v>68.863637436454894</v>
      </c>
      <c r="L917">
        <v>82.499986270422895</v>
      </c>
      <c r="M917">
        <v>1.30637494374504</v>
      </c>
      <c r="N917">
        <v>4.1061262586989802</v>
      </c>
      <c r="O917" t="s">
        <v>39</v>
      </c>
      <c r="P917">
        <v>131838037</v>
      </c>
      <c r="Q917">
        <v>131871797</v>
      </c>
      <c r="R917">
        <v>-1</v>
      </c>
      <c r="S917">
        <v>18386</v>
      </c>
      <c r="T917" t="s">
        <v>23</v>
      </c>
      <c r="U917" t="s">
        <v>2790</v>
      </c>
    </row>
    <row r="918" spans="1:21" x14ac:dyDescent="0.35">
      <c r="A918" t="s">
        <v>2791</v>
      </c>
      <c r="B918" t="s">
        <v>2792</v>
      </c>
      <c r="C918">
        <v>5.5024479031969502</v>
      </c>
      <c r="D918">
        <v>-36.500041379829682</v>
      </c>
      <c r="E918">
        <v>-5.18982619445375</v>
      </c>
      <c r="F918">
        <v>1.8785985979139299</v>
      </c>
      <c r="G918">
        <v>-2.7626051676056602</v>
      </c>
      <c r="H918">
        <v>5.7342085253705597E-3</v>
      </c>
      <c r="I918">
        <f t="shared" si="14"/>
        <v>2.24152651791707</v>
      </c>
      <c r="J918">
        <v>1.24023927319593E-2</v>
      </c>
      <c r="K918">
        <v>9.8376624909221295</v>
      </c>
      <c r="L918">
        <v>12.1721291218657</v>
      </c>
      <c r="M918">
        <v>0</v>
      </c>
      <c r="N918">
        <v>0</v>
      </c>
      <c r="O918" t="s">
        <v>31</v>
      </c>
      <c r="P918">
        <v>102387718</v>
      </c>
      <c r="Q918">
        <v>102408678</v>
      </c>
      <c r="R918">
        <v>-1</v>
      </c>
      <c r="S918">
        <v>170639</v>
      </c>
      <c r="T918" t="s">
        <v>23</v>
      </c>
      <c r="U918" t="s">
        <v>2793</v>
      </c>
    </row>
    <row r="919" spans="1:21" x14ac:dyDescent="0.35">
      <c r="A919" t="s">
        <v>2794</v>
      </c>
      <c r="B919" t="s">
        <v>2795</v>
      </c>
      <c r="C919">
        <v>309.09807418262801</v>
      </c>
      <c r="D919">
        <v>-2.8731309162939751</v>
      </c>
      <c r="E919">
        <v>-1.5226237318140401</v>
      </c>
      <c r="F919">
        <v>0.26329948395693797</v>
      </c>
      <c r="G919">
        <v>-5.7828587771294702</v>
      </c>
      <c r="H919">
        <v>7.34417152269914E-9</v>
      </c>
      <c r="I919">
        <f t="shared" si="14"/>
        <v>8.1340571887659809</v>
      </c>
      <c r="J919">
        <v>3.4909698651745798E-8</v>
      </c>
      <c r="K919">
        <v>437.775980846035</v>
      </c>
      <c r="L919">
        <v>477.41795333539801</v>
      </c>
      <c r="M919">
        <v>138.47574403697399</v>
      </c>
      <c r="N919">
        <v>182.72261851210499</v>
      </c>
      <c r="O919" t="s">
        <v>22</v>
      </c>
      <c r="P919">
        <v>136176313</v>
      </c>
      <c r="Q919">
        <v>136199567</v>
      </c>
      <c r="R919">
        <v>-1</v>
      </c>
      <c r="S919">
        <v>269717</v>
      </c>
      <c r="T919" t="s">
        <v>23</v>
      </c>
      <c r="U919" t="s">
        <v>2796</v>
      </c>
    </row>
    <row r="920" spans="1:21" x14ac:dyDescent="0.35">
      <c r="A920" t="s">
        <v>2797</v>
      </c>
      <c r="B920" t="s">
        <v>2798</v>
      </c>
      <c r="C920">
        <v>820.55902825567603</v>
      </c>
      <c r="D920">
        <v>2.0026455467465558</v>
      </c>
      <c r="E920">
        <v>1.0019070975348201</v>
      </c>
      <c r="F920">
        <v>0.168709584051944</v>
      </c>
      <c r="G920">
        <v>5.9386495625900402</v>
      </c>
      <c r="H920">
        <v>2.87379410235635E-9</v>
      </c>
      <c r="I920">
        <f t="shared" si="14"/>
        <v>8.541544350820347</v>
      </c>
      <c r="J920">
        <v>1.4258961195242201E-8</v>
      </c>
      <c r="K920">
        <v>529.04762728958997</v>
      </c>
      <c r="L920">
        <v>563.97531597977604</v>
      </c>
      <c r="M920">
        <v>1076.4529536459099</v>
      </c>
      <c r="N920">
        <v>1112.7602161074201</v>
      </c>
      <c r="O920" t="s">
        <v>35</v>
      </c>
      <c r="P920">
        <v>98472082</v>
      </c>
      <c r="Q920">
        <v>98478194</v>
      </c>
      <c r="R920">
        <v>-1</v>
      </c>
      <c r="S920">
        <v>66612</v>
      </c>
      <c r="T920" t="s">
        <v>23</v>
      </c>
      <c r="U920" t="s">
        <v>2799</v>
      </c>
    </row>
    <row r="921" spans="1:21" x14ac:dyDescent="0.35">
      <c r="A921" t="s">
        <v>2800</v>
      </c>
      <c r="B921" t="s">
        <v>2801</v>
      </c>
      <c r="C921">
        <v>251.192131061601</v>
      </c>
      <c r="D921">
        <v>-2.912067708559444</v>
      </c>
      <c r="E921">
        <v>-1.54204390006522</v>
      </c>
      <c r="F921">
        <v>0.24541488912298801</v>
      </c>
      <c r="G921">
        <v>-6.2834162408639997</v>
      </c>
      <c r="H921">
        <v>3.3121269378949102E-10</v>
      </c>
      <c r="I921">
        <f t="shared" si="14"/>
        <v>9.4798930271495703</v>
      </c>
      <c r="J921">
        <v>1.78876855489512E-9</v>
      </c>
      <c r="K921">
        <v>373.28463784999002</v>
      </c>
      <c r="L921">
        <v>375.98354398651702</v>
      </c>
      <c r="M921">
        <v>138.47574403697399</v>
      </c>
      <c r="N921">
        <v>117.02459837292101</v>
      </c>
      <c r="O921" t="s">
        <v>113</v>
      </c>
      <c r="P921">
        <v>111000613</v>
      </c>
      <c r="Q921">
        <v>111133110</v>
      </c>
      <c r="R921">
        <v>1</v>
      </c>
      <c r="S921">
        <v>237542</v>
      </c>
      <c r="T921" t="s">
        <v>23</v>
      </c>
      <c r="U921" t="s">
        <v>2802</v>
      </c>
    </row>
    <row r="922" spans="1:21" x14ac:dyDescent="0.35">
      <c r="A922" t="s">
        <v>2803</v>
      </c>
      <c r="B922" t="s">
        <v>2804</v>
      </c>
      <c r="C922">
        <v>7.2532883364104404</v>
      </c>
      <c r="D922">
        <v>-17.319853342513291</v>
      </c>
      <c r="E922">
        <v>-4.1143548088478097</v>
      </c>
      <c r="F922">
        <v>1.67177681568855</v>
      </c>
      <c r="G922">
        <v>-2.4610670337315601</v>
      </c>
      <c r="H922">
        <v>1.3852448151508301E-2</v>
      </c>
      <c r="I922">
        <f t="shared" si="14"/>
        <v>1.8584734666909593</v>
      </c>
      <c r="J922">
        <v>2.74425451418795E-2</v>
      </c>
      <c r="K922">
        <v>11.4772729060758</v>
      </c>
      <c r="L922">
        <v>16.229505495820899</v>
      </c>
      <c r="M922">
        <v>1.30637494374504</v>
      </c>
      <c r="N922">
        <v>0</v>
      </c>
      <c r="O922" t="s">
        <v>90</v>
      </c>
      <c r="P922">
        <v>9620116</v>
      </c>
      <c r="Q922">
        <v>9631500</v>
      </c>
      <c r="R922">
        <v>1</v>
      </c>
      <c r="S922">
        <v>23967</v>
      </c>
      <c r="T922" t="s">
        <v>23</v>
      </c>
      <c r="U922" t="s">
        <v>2805</v>
      </c>
    </row>
    <row r="923" spans="1:21" x14ac:dyDescent="0.35">
      <c r="A923" t="s">
        <v>2806</v>
      </c>
      <c r="B923" t="s">
        <v>2807</v>
      </c>
      <c r="C923">
        <v>40.444718578248498</v>
      </c>
      <c r="D923">
        <v>-19.215039344086591</v>
      </c>
      <c r="E923">
        <v>-4.2641640253063198</v>
      </c>
      <c r="F923">
        <v>0.79989968508758003</v>
      </c>
      <c r="G923">
        <v>-5.3308734892669003</v>
      </c>
      <c r="H923">
        <v>9.7741493459616703E-8</v>
      </c>
      <c r="I923">
        <f t="shared" si="14"/>
        <v>7.0099210293725571</v>
      </c>
      <c r="J923">
        <v>4.1865471587935002E-7</v>
      </c>
      <c r="K923">
        <v>64.491342996045006</v>
      </c>
      <c r="L923">
        <v>89.262280227014898</v>
      </c>
      <c r="M923">
        <v>3.9191248312351199</v>
      </c>
      <c r="N923">
        <v>4.1061262586989802</v>
      </c>
      <c r="O923" t="s">
        <v>73</v>
      </c>
      <c r="P923">
        <v>144147095</v>
      </c>
      <c r="Q923">
        <v>144174066</v>
      </c>
      <c r="R923">
        <v>-1</v>
      </c>
      <c r="S923">
        <v>107586</v>
      </c>
      <c r="T923" t="s">
        <v>23</v>
      </c>
      <c r="U923" t="s">
        <v>2808</v>
      </c>
    </row>
    <row r="924" spans="1:21" x14ac:dyDescent="0.35">
      <c r="A924" t="s">
        <v>2809</v>
      </c>
      <c r="B924" t="s">
        <v>2810</v>
      </c>
      <c r="C924">
        <v>31.5244878319752</v>
      </c>
      <c r="D924">
        <v>-16.822339515628052</v>
      </c>
      <c r="E924">
        <v>-4.0723064528517297</v>
      </c>
      <c r="F924">
        <v>1.00456653654251</v>
      </c>
      <c r="G924">
        <v>-4.0537946514400902</v>
      </c>
      <c r="H924">
        <v>5.0393456167848697E-5</v>
      </c>
      <c r="I924">
        <f t="shared" si="14"/>
        <v>4.2976258551161068</v>
      </c>
      <c r="J924">
        <v>1.5684491917075199E-4</v>
      </c>
      <c r="K924">
        <v>61.7586589707889</v>
      </c>
      <c r="L924">
        <v>56.127039839713902</v>
      </c>
      <c r="M924">
        <v>0</v>
      </c>
      <c r="N924">
        <v>8.2122525173979692</v>
      </c>
      <c r="O924" t="s">
        <v>22</v>
      </c>
      <c r="P924">
        <v>122781974</v>
      </c>
      <c r="Q924">
        <v>122829495</v>
      </c>
      <c r="R924">
        <v>1</v>
      </c>
      <c r="S924">
        <v>18439</v>
      </c>
      <c r="T924" t="s">
        <v>23</v>
      </c>
      <c r="U924" t="s">
        <v>2811</v>
      </c>
    </row>
    <row r="925" spans="1:21" x14ac:dyDescent="0.35">
      <c r="A925" t="s">
        <v>2812</v>
      </c>
      <c r="B925" t="s">
        <v>2813</v>
      </c>
      <c r="C925">
        <v>64.537216878898107</v>
      </c>
      <c r="D925">
        <v>-53.010453061425963</v>
      </c>
      <c r="E925">
        <v>-5.7282049657504404</v>
      </c>
      <c r="F925">
        <v>0.90858356658175699</v>
      </c>
      <c r="G925">
        <v>-6.3045438817487103</v>
      </c>
      <c r="H925">
        <v>2.8904382578497501E-10</v>
      </c>
      <c r="I925">
        <f t="shared" si="14"/>
        <v>9.5390363030788805</v>
      </c>
      <c r="J925">
        <v>1.56867441267842E-9</v>
      </c>
      <c r="K925">
        <v>122.97078113652699</v>
      </c>
      <c r="L925">
        <v>130.51227336222601</v>
      </c>
      <c r="M925">
        <v>2.6127498874900801</v>
      </c>
      <c r="N925">
        <v>2.0530631293494901</v>
      </c>
      <c r="O925" t="s">
        <v>86</v>
      </c>
      <c r="P925">
        <v>59123693</v>
      </c>
      <c r="Q925">
        <v>59170292</v>
      </c>
      <c r="R925">
        <v>-1</v>
      </c>
      <c r="S925">
        <v>70839</v>
      </c>
      <c r="T925" t="s">
        <v>23</v>
      </c>
      <c r="U925" t="s">
        <v>2814</v>
      </c>
    </row>
    <row r="926" spans="1:21" x14ac:dyDescent="0.35">
      <c r="A926" t="s">
        <v>2815</v>
      </c>
      <c r="B926" t="s">
        <v>2816</v>
      </c>
      <c r="C926">
        <v>70.281950549936596</v>
      </c>
      <c r="D926">
        <v>2.9088925182284542</v>
      </c>
      <c r="E926">
        <v>1.5404699907374599</v>
      </c>
      <c r="F926">
        <v>0.34579752269803798</v>
      </c>
      <c r="G926">
        <v>4.4548323502093101</v>
      </c>
      <c r="H926">
        <v>8.3958775832565392E-6</v>
      </c>
      <c r="I926">
        <f t="shared" si="14"/>
        <v>5.0759339023078081</v>
      </c>
      <c r="J926">
        <v>2.8958168594622E-5</v>
      </c>
      <c r="K926">
        <v>36.071429133381102</v>
      </c>
      <c r="L926">
        <v>35.840157969937799</v>
      </c>
      <c r="M926">
        <v>104.50999549960299</v>
      </c>
      <c r="N926">
        <v>104.706219596824</v>
      </c>
      <c r="O926" t="s">
        <v>31</v>
      </c>
      <c r="P926">
        <v>100645775</v>
      </c>
      <c r="Q926">
        <v>100662073</v>
      </c>
      <c r="R926">
        <v>-1</v>
      </c>
      <c r="S926">
        <v>18442</v>
      </c>
      <c r="T926" t="s">
        <v>23</v>
      </c>
      <c r="U926" t="s">
        <v>2817</v>
      </c>
    </row>
    <row r="927" spans="1:21" x14ac:dyDescent="0.35">
      <c r="A927" t="s">
        <v>2818</v>
      </c>
      <c r="B927" t="s">
        <v>2819</v>
      </c>
      <c r="C927">
        <v>585.845751041987</v>
      </c>
      <c r="D927">
        <v>2.9778461045342191</v>
      </c>
      <c r="E927">
        <v>1.5742691971831699</v>
      </c>
      <c r="F927">
        <v>0.252557339466223</v>
      </c>
      <c r="G927">
        <v>6.2333139892523501</v>
      </c>
      <c r="H927">
        <v>4.5666953554260601E-10</v>
      </c>
      <c r="I927">
        <f t="shared" si="14"/>
        <v>9.3403979592426509</v>
      </c>
      <c r="J927">
        <v>2.4419874386399401E-9</v>
      </c>
      <c r="K927">
        <v>323.00325178527601</v>
      </c>
      <c r="L927">
        <v>265.08192309840803</v>
      </c>
      <c r="M927">
        <v>775.98671658455498</v>
      </c>
      <c r="N927">
        <v>979.31111269970802</v>
      </c>
      <c r="O927" t="s">
        <v>35</v>
      </c>
      <c r="P927">
        <v>53990921</v>
      </c>
      <c r="Q927">
        <v>54022491</v>
      </c>
      <c r="R927">
        <v>1</v>
      </c>
      <c r="S927">
        <v>18452</v>
      </c>
      <c r="T927" t="s">
        <v>23</v>
      </c>
      <c r="U927" t="s">
        <v>2820</v>
      </c>
    </row>
    <row r="928" spans="1:21" x14ac:dyDescent="0.35">
      <c r="A928" t="s">
        <v>2821</v>
      </c>
      <c r="B928" t="s">
        <v>2822</v>
      </c>
      <c r="C928">
        <v>1153.8116685340301</v>
      </c>
      <c r="D928">
        <v>2.7278751371378491</v>
      </c>
      <c r="E928">
        <v>1.4477776094813299</v>
      </c>
      <c r="F928">
        <v>0.15947400949836199</v>
      </c>
      <c r="G928">
        <v>9.0784549409363091</v>
      </c>
      <c r="H928">
        <v>1.1012697690088701E-19</v>
      </c>
      <c r="I928">
        <f t="shared" si="14"/>
        <v>18.958106282444227</v>
      </c>
      <c r="J928">
        <v>1.2530796665560899E-18</v>
      </c>
      <c r="K928">
        <v>608.842000827069</v>
      </c>
      <c r="L928">
        <v>628.89333796306005</v>
      </c>
      <c r="M928">
        <v>1644.7260541750099</v>
      </c>
      <c r="N928">
        <v>1732.7852811709699</v>
      </c>
      <c r="O928" t="s">
        <v>113</v>
      </c>
      <c r="P928">
        <v>128393635</v>
      </c>
      <c r="Q928">
        <v>128401856</v>
      </c>
      <c r="R928">
        <v>-1</v>
      </c>
      <c r="S928">
        <v>18813</v>
      </c>
      <c r="T928" t="s">
        <v>23</v>
      </c>
      <c r="U928" t="s">
        <v>2823</v>
      </c>
    </row>
    <row r="929" spans="1:21" x14ac:dyDescent="0.35">
      <c r="A929" t="s">
        <v>2824</v>
      </c>
      <c r="B929" t="s">
        <v>2825</v>
      </c>
      <c r="C929">
        <v>853.56005270396895</v>
      </c>
      <c r="D929">
        <v>2.2651548506562911</v>
      </c>
      <c r="E929">
        <v>1.1796096792505899</v>
      </c>
      <c r="F929">
        <v>0.18008842825860999</v>
      </c>
      <c r="G929">
        <v>6.5501692177392403</v>
      </c>
      <c r="H929">
        <v>5.7471922765590897E-11</v>
      </c>
      <c r="I929">
        <f t="shared" si="14"/>
        <v>10.240544272980841</v>
      </c>
      <c r="J929">
        <v>3.3012212026593601E-10</v>
      </c>
      <c r="K929">
        <v>513.744596748155</v>
      </c>
      <c r="L929">
        <v>532.86876377945305</v>
      </c>
      <c r="M929">
        <v>1252.81357105149</v>
      </c>
      <c r="N929">
        <v>1114.8132792367701</v>
      </c>
      <c r="O929" t="s">
        <v>57</v>
      </c>
      <c r="P929">
        <v>83259808</v>
      </c>
      <c r="Q929">
        <v>83348807</v>
      </c>
      <c r="R929">
        <v>-1</v>
      </c>
      <c r="S929">
        <v>23970</v>
      </c>
      <c r="T929" t="s">
        <v>23</v>
      </c>
      <c r="U929" t="s">
        <v>2826</v>
      </c>
    </row>
    <row r="930" spans="1:21" x14ac:dyDescent="0.35">
      <c r="A930" t="s">
        <v>2827</v>
      </c>
      <c r="B930" t="s">
        <v>2828</v>
      </c>
      <c r="C930">
        <v>92.4792658959189</v>
      </c>
      <c r="D930">
        <v>-3.389050516027996</v>
      </c>
      <c r="E930">
        <v>-1.7608811413010801</v>
      </c>
      <c r="F930">
        <v>0.35494135833979701</v>
      </c>
      <c r="G930">
        <v>-4.9610480715389897</v>
      </c>
      <c r="H930">
        <v>7.0113835818177101E-7</v>
      </c>
      <c r="I930">
        <f t="shared" si="14"/>
        <v>6.1541962726670532</v>
      </c>
      <c r="J930">
        <v>2.7352806570986602E-6</v>
      </c>
      <c r="K930">
        <v>144.83225333857601</v>
      </c>
      <c r="L930">
        <v>139.97948490145501</v>
      </c>
      <c r="M930">
        <v>37.8848733686062</v>
      </c>
      <c r="N930">
        <v>47.220451975038301</v>
      </c>
      <c r="O930" t="s">
        <v>86</v>
      </c>
      <c r="P930">
        <v>9752539</v>
      </c>
      <c r="Q930">
        <v>9898739</v>
      </c>
      <c r="R930">
        <v>-1</v>
      </c>
      <c r="S930">
        <v>94212</v>
      </c>
      <c r="T930" t="s">
        <v>23</v>
      </c>
      <c r="U930" t="s">
        <v>2829</v>
      </c>
    </row>
    <row r="931" spans="1:21" x14ac:dyDescent="0.35">
      <c r="A931" t="s">
        <v>2830</v>
      </c>
      <c r="B931" t="s">
        <v>2831</v>
      </c>
      <c r="C931">
        <v>1973.0250631092699</v>
      </c>
      <c r="D931">
        <v>-28.40153724771908</v>
      </c>
      <c r="E931">
        <v>-4.8278971133370598</v>
      </c>
      <c r="F931">
        <v>0.51110007476309205</v>
      </c>
      <c r="G931">
        <v>-9.4460896245709094</v>
      </c>
      <c r="H931">
        <v>3.5172550840391897E-21</v>
      </c>
      <c r="I931">
        <f t="shared" si="14"/>
        <v>20.453796133936851</v>
      </c>
      <c r="J931">
        <v>4.4746188967431802E-20</v>
      </c>
      <c r="K931">
        <v>3708.2522222725902</v>
      </c>
      <c r="L931">
        <v>3912.6632832841601</v>
      </c>
      <c r="M931">
        <v>67.931497074742197</v>
      </c>
      <c r="N931">
        <v>203.25324980560001</v>
      </c>
      <c r="O931" t="s">
        <v>31</v>
      </c>
      <c r="P931">
        <v>97437748</v>
      </c>
      <c r="Q931">
        <v>97561588</v>
      </c>
      <c r="R931">
        <v>1</v>
      </c>
      <c r="S931">
        <v>18479</v>
      </c>
      <c r="T931" t="s">
        <v>23</v>
      </c>
      <c r="U931" t="s">
        <v>2832</v>
      </c>
    </row>
    <row r="932" spans="1:21" x14ac:dyDescent="0.35">
      <c r="A932" t="s">
        <v>2833</v>
      </c>
      <c r="B932" t="s">
        <v>2834</v>
      </c>
      <c r="C932">
        <v>616.94043498523604</v>
      </c>
      <c r="D932">
        <v>2.4891801372024291</v>
      </c>
      <c r="E932">
        <v>1.3156706391758299</v>
      </c>
      <c r="F932">
        <v>0.20861562637080999</v>
      </c>
      <c r="G932">
        <v>6.3066734839759802</v>
      </c>
      <c r="H932">
        <v>2.8509638844923599E-10</v>
      </c>
      <c r="I932">
        <f t="shared" si="14"/>
        <v>9.5450082842215913</v>
      </c>
      <c r="J932">
        <v>1.54906412521005E-9</v>
      </c>
      <c r="K932">
        <v>320.81710456507199</v>
      </c>
      <c r="L932">
        <v>386.803214317065</v>
      </c>
      <c r="M932">
        <v>875.27121230917805</v>
      </c>
      <c r="N932">
        <v>884.87020874963105</v>
      </c>
      <c r="O932" t="s">
        <v>100</v>
      </c>
      <c r="P932">
        <v>31835108</v>
      </c>
      <c r="Q932">
        <v>31898160</v>
      </c>
      <c r="R932">
        <v>-1</v>
      </c>
      <c r="S932">
        <v>224105</v>
      </c>
      <c r="T932" t="s">
        <v>23</v>
      </c>
      <c r="U932" t="s">
        <v>2835</v>
      </c>
    </row>
    <row r="933" spans="1:21" x14ac:dyDescent="0.35">
      <c r="A933" t="s">
        <v>2836</v>
      </c>
      <c r="B933" t="s">
        <v>2837</v>
      </c>
      <c r="C933">
        <v>303.69101791381001</v>
      </c>
      <c r="D933">
        <v>-9.8730139560722083</v>
      </c>
      <c r="E933">
        <v>-3.3034905665171501</v>
      </c>
      <c r="F933">
        <v>0.284122251684433</v>
      </c>
      <c r="G933">
        <v>-11.6270040341164</v>
      </c>
      <c r="H933">
        <v>3.0045857356283602E-31</v>
      </c>
      <c r="I933">
        <f t="shared" si="14"/>
        <v>30.522215398913499</v>
      </c>
      <c r="J933">
        <v>8.8684859823736795E-30</v>
      </c>
      <c r="K933">
        <v>514.83767035825804</v>
      </c>
      <c r="L933">
        <v>588.31957422350797</v>
      </c>
      <c r="M933">
        <v>56.174122581036798</v>
      </c>
      <c r="N933">
        <v>55.432704492436301</v>
      </c>
      <c r="O933" t="s">
        <v>61</v>
      </c>
      <c r="P933">
        <v>142301587</v>
      </c>
      <c r="Q933">
        <v>142580792</v>
      </c>
      <c r="R933">
        <v>1</v>
      </c>
      <c r="S933">
        <v>18481</v>
      </c>
      <c r="T933" t="s">
        <v>23</v>
      </c>
      <c r="U933" t="s">
        <v>2838</v>
      </c>
    </row>
    <row r="934" spans="1:21" x14ac:dyDescent="0.35">
      <c r="A934" t="s">
        <v>2839</v>
      </c>
      <c r="B934" t="s">
        <v>2840</v>
      </c>
      <c r="C934">
        <v>390.81352424319402</v>
      </c>
      <c r="D934">
        <v>3.9893662694191439</v>
      </c>
      <c r="E934">
        <v>1.9961595853996601</v>
      </c>
      <c r="F934">
        <v>0.2101890550136</v>
      </c>
      <c r="G934">
        <v>9.4969720724539801</v>
      </c>
      <c r="H934">
        <v>2.16081969449024E-21</v>
      </c>
      <c r="I934">
        <f t="shared" si="14"/>
        <v>20.665381470485983</v>
      </c>
      <c r="J934">
        <v>2.7946913865037602E-20</v>
      </c>
      <c r="K934">
        <v>157.94913665980499</v>
      </c>
      <c r="L934">
        <v>154.856531605958</v>
      </c>
      <c r="M934">
        <v>585.255974797779</v>
      </c>
      <c r="N934">
        <v>665.19245390923504</v>
      </c>
      <c r="O934" t="s">
        <v>31</v>
      </c>
      <c r="P934">
        <v>28258244</v>
      </c>
      <c r="Q934">
        <v>28297610</v>
      </c>
      <c r="R934">
        <v>-1</v>
      </c>
      <c r="S934">
        <v>70584</v>
      </c>
      <c r="T934" t="s">
        <v>23</v>
      </c>
      <c r="U934" t="s">
        <v>2841</v>
      </c>
    </row>
    <row r="935" spans="1:21" x14ac:dyDescent="0.35">
      <c r="A935" t="s">
        <v>2842</v>
      </c>
      <c r="B935" t="s">
        <v>2843</v>
      </c>
      <c r="C935">
        <v>286.27210464478497</v>
      </c>
      <c r="D935">
        <v>-19.842519843618831</v>
      </c>
      <c r="E935">
        <v>-4.3105233431449896</v>
      </c>
      <c r="F935">
        <v>0.49046080099650702</v>
      </c>
      <c r="G935">
        <v>-8.7887214113482006</v>
      </c>
      <c r="H935">
        <v>1.51271666192714E-18</v>
      </c>
      <c r="I935">
        <f t="shared" si="14"/>
        <v>17.820242409508158</v>
      </c>
      <c r="J935">
        <v>1.57131027479041E-17</v>
      </c>
      <c r="K935">
        <v>514.83767035825804</v>
      </c>
      <c r="L935">
        <v>572.76629812334602</v>
      </c>
      <c r="M935">
        <v>14.370124381195501</v>
      </c>
      <c r="N935">
        <v>43.114325716339302</v>
      </c>
      <c r="O935" t="s">
        <v>73</v>
      </c>
      <c r="P935">
        <v>118493784</v>
      </c>
      <c r="Q935">
        <v>118528501</v>
      </c>
      <c r="R935">
        <v>1</v>
      </c>
      <c r="S935">
        <v>214230</v>
      </c>
      <c r="T935" t="s">
        <v>23</v>
      </c>
      <c r="U935" t="s">
        <v>2844</v>
      </c>
    </row>
    <row r="936" spans="1:21" x14ac:dyDescent="0.35">
      <c r="A936" t="s">
        <v>2845</v>
      </c>
      <c r="B936" t="s">
        <v>2846</v>
      </c>
      <c r="C936">
        <v>955.82607458485404</v>
      </c>
      <c r="D936">
        <v>6.3628349849476349</v>
      </c>
      <c r="E936">
        <v>2.6696697069291302</v>
      </c>
      <c r="F936">
        <v>0.22272662338743099</v>
      </c>
      <c r="G936">
        <v>11.9863070984795</v>
      </c>
      <c r="H936">
        <v>4.1917977311337003E-33</v>
      </c>
      <c r="I936">
        <f t="shared" si="14"/>
        <v>32.377599681742808</v>
      </c>
      <c r="J936">
        <v>1.4672932684302999E-31</v>
      </c>
      <c r="K936">
        <v>263.43074003469201</v>
      </c>
      <c r="L936">
        <v>256.29094095483799</v>
      </c>
      <c r="M936">
        <v>1845.90779551174</v>
      </c>
      <c r="N936">
        <v>1457.6748218381399</v>
      </c>
      <c r="O936" t="s">
        <v>65</v>
      </c>
      <c r="P936">
        <v>61964467</v>
      </c>
      <c r="Q936">
        <v>62355724</v>
      </c>
      <c r="R936">
        <v>-1</v>
      </c>
      <c r="S936">
        <v>72333</v>
      </c>
      <c r="T936" t="s">
        <v>23</v>
      </c>
      <c r="U936" t="s">
        <v>2847</v>
      </c>
    </row>
    <row r="937" spans="1:21" x14ac:dyDescent="0.35">
      <c r="A937" t="s">
        <v>2848</v>
      </c>
      <c r="B937" t="s">
        <v>2849</v>
      </c>
      <c r="C937">
        <v>86.671210999637495</v>
      </c>
      <c r="D937">
        <v>-10.95198244967365</v>
      </c>
      <c r="E937">
        <v>-3.4531201347085698</v>
      </c>
      <c r="F937">
        <v>0.46318600640871099</v>
      </c>
      <c r="G937">
        <v>-7.4551477957681804</v>
      </c>
      <c r="H937">
        <v>8.9767145412691606E-14</v>
      </c>
      <c r="I937">
        <f t="shared" si="14"/>
        <v>13.046882585123202</v>
      </c>
      <c r="J937">
        <v>6.5244409995807202E-13</v>
      </c>
      <c r="K937">
        <v>150.844158194139</v>
      </c>
      <c r="L937">
        <v>166.352431332164</v>
      </c>
      <c r="M937">
        <v>13.063749437450401</v>
      </c>
      <c r="N937">
        <v>16.424505034795899</v>
      </c>
      <c r="O937" t="s">
        <v>50</v>
      </c>
      <c r="P937">
        <v>14913424</v>
      </c>
      <c r="Q937">
        <v>14956774</v>
      </c>
      <c r="R937">
        <v>-1</v>
      </c>
      <c r="S937">
        <v>55991</v>
      </c>
      <c r="T937" t="s">
        <v>23</v>
      </c>
      <c r="U937" t="s">
        <v>2850</v>
      </c>
    </row>
    <row r="938" spans="1:21" x14ac:dyDescent="0.35">
      <c r="A938" t="s">
        <v>2851</v>
      </c>
      <c r="B938" t="s">
        <v>2852</v>
      </c>
      <c r="C938">
        <v>211.93918116463999</v>
      </c>
      <c r="D938">
        <v>6.3698233713360972</v>
      </c>
      <c r="E938">
        <v>2.67125336858355</v>
      </c>
      <c r="F938">
        <v>0.31271447988457901</v>
      </c>
      <c r="G938">
        <v>8.5421479989333999</v>
      </c>
      <c r="H938">
        <v>1.3174953781054601E-17</v>
      </c>
      <c r="I938">
        <f t="shared" si="14"/>
        <v>16.88025089965759</v>
      </c>
      <c r="J938">
        <v>1.26767293319916E-16</v>
      </c>
      <c r="K938">
        <v>57.932901335430302</v>
      </c>
      <c r="L938">
        <v>57.4794986310323</v>
      </c>
      <c r="M938">
        <v>428.49098154837401</v>
      </c>
      <c r="N938">
        <v>303.853343143725</v>
      </c>
      <c r="O938" t="s">
        <v>39</v>
      </c>
      <c r="P938">
        <v>65042411</v>
      </c>
      <c r="Q938">
        <v>65275746</v>
      </c>
      <c r="R938">
        <v>1</v>
      </c>
      <c r="S938">
        <v>18491</v>
      </c>
      <c r="T938" t="s">
        <v>23</v>
      </c>
      <c r="U938" t="s">
        <v>2853</v>
      </c>
    </row>
    <row r="939" spans="1:21" x14ac:dyDescent="0.35">
      <c r="A939" t="s">
        <v>2854</v>
      </c>
      <c r="B939" t="s">
        <v>2855</v>
      </c>
      <c r="C939">
        <v>106.49667367803301</v>
      </c>
      <c r="D939">
        <v>2.5168484007280312</v>
      </c>
      <c r="E939">
        <v>1.3316183201521901</v>
      </c>
      <c r="F939">
        <v>0.44220619943883699</v>
      </c>
      <c r="G939">
        <v>3.0113063133036602</v>
      </c>
      <c r="H939">
        <v>2.6012629627496799E-3</v>
      </c>
      <c r="I939">
        <f t="shared" si="14"/>
        <v>2.5848157425759419</v>
      </c>
      <c r="J939">
        <v>6.0442700200965902E-3</v>
      </c>
      <c r="K939">
        <v>45.362554819251997</v>
      </c>
      <c r="L939">
        <v>76.413921709490097</v>
      </c>
      <c r="M939">
        <v>178.97336729307099</v>
      </c>
      <c r="N939">
        <v>125.236850890319</v>
      </c>
      <c r="O939" t="s">
        <v>22</v>
      </c>
      <c r="P939">
        <v>97230188</v>
      </c>
      <c r="Q939">
        <v>97259455</v>
      </c>
      <c r="R939">
        <v>-1</v>
      </c>
      <c r="S939">
        <v>231474</v>
      </c>
      <c r="T939" t="s">
        <v>23</v>
      </c>
      <c r="U939" t="s">
        <v>2856</v>
      </c>
    </row>
    <row r="940" spans="1:21" x14ac:dyDescent="0.35">
      <c r="A940" t="s">
        <v>2857</v>
      </c>
      <c r="B940" t="s">
        <v>2858</v>
      </c>
      <c r="C940">
        <v>275.54281925069199</v>
      </c>
      <c r="D940">
        <v>2.2627168058656442</v>
      </c>
      <c r="E940">
        <v>1.17805603297451</v>
      </c>
      <c r="F940">
        <v>0.212762748977087</v>
      </c>
      <c r="G940">
        <v>5.5369468510738997</v>
      </c>
      <c r="H940">
        <v>3.0778990241814497E-8</v>
      </c>
      <c r="I940">
        <f t="shared" si="14"/>
        <v>7.5117456320549412</v>
      </c>
      <c r="J940">
        <v>1.3808472496998601E-7</v>
      </c>
      <c r="K940">
        <v>171.066019981035</v>
      </c>
      <c r="L940">
        <v>167.028660727823</v>
      </c>
      <c r="M940">
        <v>394.52523301100302</v>
      </c>
      <c r="N940">
        <v>369.55136328290899</v>
      </c>
      <c r="O940" t="s">
        <v>65</v>
      </c>
      <c r="P940">
        <v>127790643</v>
      </c>
      <c r="Q940">
        <v>128338767</v>
      </c>
      <c r="R940">
        <v>1</v>
      </c>
      <c r="S940">
        <v>93742</v>
      </c>
      <c r="T940" t="s">
        <v>23</v>
      </c>
      <c r="U940" t="s">
        <v>2859</v>
      </c>
    </row>
    <row r="941" spans="1:21" x14ac:dyDescent="0.35">
      <c r="A941" t="s">
        <v>2860</v>
      </c>
      <c r="B941" t="s">
        <v>2861</v>
      </c>
      <c r="C941">
        <v>7775.4852208569901</v>
      </c>
      <c r="D941">
        <v>4.5626873477873957</v>
      </c>
      <c r="E941">
        <v>2.1898837983703499</v>
      </c>
      <c r="F941">
        <v>0.15976264901974099</v>
      </c>
      <c r="G941">
        <v>13.7071074610172</v>
      </c>
      <c r="H941">
        <v>9.2055107448046907E-43</v>
      </c>
      <c r="I941">
        <f t="shared" si="14"/>
        <v>42.03595211074532</v>
      </c>
      <c r="J941">
        <v>7.1903480651668701E-41</v>
      </c>
      <c r="K941">
        <v>2943.6472320059202</v>
      </c>
      <c r="L941">
        <v>2646.7618546101198</v>
      </c>
      <c r="M941">
        <v>12402.723715915399</v>
      </c>
      <c r="N941">
        <v>13108.808080896501</v>
      </c>
      <c r="O941" t="s">
        <v>39</v>
      </c>
      <c r="P941">
        <v>150981590</v>
      </c>
      <c r="Q941">
        <v>150998894</v>
      </c>
      <c r="R941">
        <v>-1</v>
      </c>
      <c r="S941">
        <v>57320</v>
      </c>
      <c r="T941" t="s">
        <v>23</v>
      </c>
      <c r="U941" t="s">
        <v>2862</v>
      </c>
    </row>
    <row r="942" spans="1:21" x14ac:dyDescent="0.35">
      <c r="A942" t="s">
        <v>2863</v>
      </c>
      <c r="B942" t="s">
        <v>2864</v>
      </c>
      <c r="C942">
        <v>102.971984716435</v>
      </c>
      <c r="D942">
        <v>-2.3897582114084401</v>
      </c>
      <c r="E942">
        <v>-1.2568646580185601</v>
      </c>
      <c r="F942">
        <v>0.35492191387792299</v>
      </c>
      <c r="G942">
        <v>-3.54124276037478</v>
      </c>
      <c r="H942">
        <v>3.9824697932286699E-4</v>
      </c>
      <c r="I942">
        <f t="shared" si="14"/>
        <v>3.3998475096094065</v>
      </c>
      <c r="J942">
        <v>1.08078345003006E-3</v>
      </c>
      <c r="K942">
        <v>152.48376860929301</v>
      </c>
      <c r="L942">
        <v>136.59833792315899</v>
      </c>
      <c r="M942">
        <v>50.948622806056598</v>
      </c>
      <c r="N942">
        <v>71.8572095272322</v>
      </c>
      <c r="O942" t="s">
        <v>57</v>
      </c>
      <c r="P942">
        <v>84116244</v>
      </c>
      <c r="Q942">
        <v>84199889</v>
      </c>
      <c r="R942">
        <v>1</v>
      </c>
      <c r="S942">
        <v>170736</v>
      </c>
      <c r="T942" t="s">
        <v>23</v>
      </c>
      <c r="U942" t="s">
        <v>2865</v>
      </c>
    </row>
    <row r="943" spans="1:21" x14ac:dyDescent="0.35">
      <c r="A943" t="s">
        <v>2866</v>
      </c>
      <c r="B943" t="s">
        <v>2867</v>
      </c>
      <c r="C943">
        <v>18.8414647271827</v>
      </c>
      <c r="D943">
        <v>-13.259031717529989</v>
      </c>
      <c r="E943">
        <v>-3.7289035168443299</v>
      </c>
      <c r="F943">
        <v>1.1313639663450701</v>
      </c>
      <c r="G943">
        <v>-3.2959362572689601</v>
      </c>
      <c r="H943">
        <v>9.8094269438032695E-4</v>
      </c>
      <c r="I943">
        <f t="shared" si="14"/>
        <v>3.0083563628966496</v>
      </c>
      <c r="J943">
        <v>2.4726778430638301E-3</v>
      </c>
      <c r="K943">
        <v>36.071429133381102</v>
      </c>
      <c r="L943">
        <v>33.135240387301003</v>
      </c>
      <c r="M943">
        <v>0</v>
      </c>
      <c r="N943">
        <v>6.15918938804848</v>
      </c>
      <c r="O943" t="s">
        <v>57</v>
      </c>
      <c r="P943">
        <v>84208227</v>
      </c>
      <c r="Q943">
        <v>84227179</v>
      </c>
      <c r="R943">
        <v>1</v>
      </c>
      <c r="S943">
        <v>64099</v>
      </c>
      <c r="T943" t="s">
        <v>23</v>
      </c>
      <c r="U943" t="s">
        <v>2868</v>
      </c>
    </row>
    <row r="944" spans="1:21" x14ac:dyDescent="0.35">
      <c r="A944" t="s">
        <v>2869</v>
      </c>
      <c r="B944" t="s">
        <v>2870</v>
      </c>
      <c r="C944">
        <v>138.00189666445701</v>
      </c>
      <c r="D944">
        <v>2.760246408327466</v>
      </c>
      <c r="E944">
        <v>1.4647970627295801</v>
      </c>
      <c r="F944">
        <v>0.34044170106073801</v>
      </c>
      <c r="G944">
        <v>4.3026370099949798</v>
      </c>
      <c r="H944">
        <v>1.68777236923297E-5</v>
      </c>
      <c r="I944">
        <f t="shared" si="14"/>
        <v>4.7726861272911112</v>
      </c>
      <c r="J944">
        <v>5.5740739232773497E-5</v>
      </c>
      <c r="K944">
        <v>77.061689512223296</v>
      </c>
      <c r="L944">
        <v>70.3278571485572</v>
      </c>
      <c r="M944">
        <v>240.372989649088</v>
      </c>
      <c r="N944">
        <v>164.24505034795899</v>
      </c>
      <c r="O944" t="s">
        <v>39</v>
      </c>
      <c r="P944">
        <v>98284022</v>
      </c>
      <c r="Q944">
        <v>98607840</v>
      </c>
      <c r="R944">
        <v>1</v>
      </c>
      <c r="S944">
        <v>12695</v>
      </c>
      <c r="T944" t="s">
        <v>23</v>
      </c>
      <c r="U944" t="s">
        <v>2871</v>
      </c>
    </row>
    <row r="945" spans="1:21" x14ac:dyDescent="0.35">
      <c r="A945" t="s">
        <v>2872</v>
      </c>
      <c r="B945" t="s">
        <v>2873</v>
      </c>
      <c r="C945">
        <v>22.710836637995801</v>
      </c>
      <c r="D945">
        <v>6.6057226795558499</v>
      </c>
      <c r="E945">
        <v>2.7237164038911299</v>
      </c>
      <c r="F945">
        <v>0.87437693607144495</v>
      </c>
      <c r="G945">
        <v>3.1150368811518701</v>
      </c>
      <c r="H945">
        <v>1.8392191181449799E-3</v>
      </c>
      <c r="I945">
        <f t="shared" si="14"/>
        <v>2.7353665273511547</v>
      </c>
      <c r="J945">
        <v>4.3957926732040601E-3</v>
      </c>
      <c r="K945">
        <v>7.6515152707172103</v>
      </c>
      <c r="L945">
        <v>4.0573763739552202</v>
      </c>
      <c r="M945">
        <v>19.595624156175599</v>
      </c>
      <c r="N945">
        <v>59.538830751135301</v>
      </c>
      <c r="O945" t="s">
        <v>123</v>
      </c>
      <c r="P945">
        <v>28442333</v>
      </c>
      <c r="Q945">
        <v>28449352</v>
      </c>
      <c r="R945">
        <v>-1</v>
      </c>
      <c r="S945">
        <v>18506</v>
      </c>
      <c r="T945" t="s">
        <v>23</v>
      </c>
      <c r="U945" t="s">
        <v>2874</v>
      </c>
    </row>
    <row r="946" spans="1:21" x14ac:dyDescent="0.35">
      <c r="A946" t="s">
        <v>2875</v>
      </c>
      <c r="B946" t="s">
        <v>2876</v>
      </c>
      <c r="C946">
        <v>1205.2747245343401</v>
      </c>
      <c r="D946">
        <v>3.7925199790199779</v>
      </c>
      <c r="E946">
        <v>1.92315678061921</v>
      </c>
      <c r="F946">
        <v>0.17072025272611499</v>
      </c>
      <c r="G946">
        <v>11.264959780164499</v>
      </c>
      <c r="H946">
        <v>1.9544116109055399E-29</v>
      </c>
      <c r="I946">
        <f t="shared" si="14"/>
        <v>28.708983965939844</v>
      </c>
      <c r="J946">
        <v>5.0012246758608597E-28</v>
      </c>
      <c r="K946">
        <v>527.95455367948705</v>
      </c>
      <c r="L946">
        <v>477.41795333539801</v>
      </c>
      <c r="M946">
        <v>1869.42254449915</v>
      </c>
      <c r="N946">
        <v>1946.3038466233199</v>
      </c>
      <c r="O946" t="s">
        <v>73</v>
      </c>
      <c r="P946">
        <v>105499245</v>
      </c>
      <c r="Q946">
        <v>105527709</v>
      </c>
      <c r="R946">
        <v>1</v>
      </c>
      <c r="S946">
        <v>18508</v>
      </c>
      <c r="T946" t="s">
        <v>23</v>
      </c>
      <c r="U946" t="s">
        <v>2877</v>
      </c>
    </row>
    <row r="947" spans="1:21" x14ac:dyDescent="0.35">
      <c r="A947" t="s">
        <v>2878</v>
      </c>
      <c r="B947" t="s">
        <v>2879</v>
      </c>
      <c r="C947">
        <v>983.82977937219005</v>
      </c>
      <c r="D947">
        <v>-18.94458554889016</v>
      </c>
      <c r="E947">
        <v>-4.2437136732084504</v>
      </c>
      <c r="F947">
        <v>0.49125513962266698</v>
      </c>
      <c r="G947">
        <v>-8.6385125180940499</v>
      </c>
      <c r="H947">
        <v>5.6949619491528204E-18</v>
      </c>
      <c r="I947">
        <f t="shared" si="14"/>
        <v>17.244509173310636</v>
      </c>
      <c r="J947">
        <v>5.6404088806476394E-17</v>
      </c>
      <c r="K947">
        <v>1839.0963489973899</v>
      </c>
      <c r="L947">
        <v>1896.1472254284099</v>
      </c>
      <c r="M947">
        <v>52.254997749801703</v>
      </c>
      <c r="N947">
        <v>147.820545313163</v>
      </c>
      <c r="O947" t="s">
        <v>287</v>
      </c>
      <c r="P947">
        <v>38318967</v>
      </c>
      <c r="Q947">
        <v>38345106</v>
      </c>
      <c r="R947">
        <v>-1</v>
      </c>
      <c r="S947">
        <v>75599</v>
      </c>
      <c r="T947" t="s">
        <v>23</v>
      </c>
      <c r="U947" t="s">
        <v>2880</v>
      </c>
    </row>
    <row r="948" spans="1:21" x14ac:dyDescent="0.35">
      <c r="A948" t="s">
        <v>2881</v>
      </c>
      <c r="B948" t="s">
        <v>2882</v>
      </c>
      <c r="C948">
        <v>597.64974637817602</v>
      </c>
      <c r="D948">
        <v>-23.420604619226719</v>
      </c>
      <c r="E948">
        <v>-4.5497064153849296</v>
      </c>
      <c r="F948">
        <v>0.338472325719683</v>
      </c>
      <c r="G948">
        <v>-13.4418859967681</v>
      </c>
      <c r="H948">
        <v>3.4356711165530803E-41</v>
      </c>
      <c r="I948">
        <f t="shared" si="14"/>
        <v>40.463988416174423</v>
      </c>
      <c r="J948">
        <v>2.3277973205221499E-39</v>
      </c>
      <c r="K948">
        <v>1123.1331343802799</v>
      </c>
      <c r="L948">
        <v>1166.4957075121299</v>
      </c>
      <c r="M948">
        <v>35.272123481116097</v>
      </c>
      <c r="N948">
        <v>65.698020139183797</v>
      </c>
      <c r="O948" t="s">
        <v>86</v>
      </c>
      <c r="P948">
        <v>45332833</v>
      </c>
      <c r="Q948">
        <v>45390058</v>
      </c>
      <c r="R948">
        <v>1</v>
      </c>
      <c r="S948">
        <v>18526</v>
      </c>
      <c r="T948" t="s">
        <v>23</v>
      </c>
      <c r="U948" t="s">
        <v>2883</v>
      </c>
    </row>
    <row r="949" spans="1:21" x14ac:dyDescent="0.35">
      <c r="A949" t="s">
        <v>2884</v>
      </c>
      <c r="B949" t="s">
        <v>2885</v>
      </c>
      <c r="C949">
        <v>47.955072046949901</v>
      </c>
      <c r="D949">
        <v>-4.931458990204785</v>
      </c>
      <c r="E949">
        <v>-2.3020145363667801</v>
      </c>
      <c r="F949">
        <v>0.66391383546351801</v>
      </c>
      <c r="G949">
        <v>-3.4673393042933101</v>
      </c>
      <c r="H949">
        <v>5.2563792549917103E-4</v>
      </c>
      <c r="I949">
        <f t="shared" si="14"/>
        <v>3.2793133073736898</v>
      </c>
      <c r="J949">
        <v>1.3941408026992401E-3</v>
      </c>
      <c r="K949">
        <v>83.073594367786797</v>
      </c>
      <c r="L949">
        <v>77.766380500808495</v>
      </c>
      <c r="M949">
        <v>24.8211239311558</v>
      </c>
      <c r="N949">
        <v>6.15918938804848</v>
      </c>
      <c r="O949" t="s">
        <v>113</v>
      </c>
      <c r="P949">
        <v>72935174</v>
      </c>
      <c r="Q949">
        <v>74485569</v>
      </c>
      <c r="R949">
        <v>1</v>
      </c>
      <c r="S949">
        <v>11994</v>
      </c>
      <c r="T949" t="s">
        <v>23</v>
      </c>
      <c r="U949" t="s">
        <v>2886</v>
      </c>
    </row>
    <row r="950" spans="1:21" x14ac:dyDescent="0.35">
      <c r="A950" t="s">
        <v>2887</v>
      </c>
      <c r="B950" t="s">
        <v>2888</v>
      </c>
      <c r="C950">
        <v>20.071172538547899</v>
      </c>
      <c r="D950">
        <v>-14.225647821539379</v>
      </c>
      <c r="E950">
        <v>-3.8304224477806499</v>
      </c>
      <c r="F950">
        <v>1.1250320060110699</v>
      </c>
      <c r="G950">
        <v>-3.404723089934</v>
      </c>
      <c r="H950">
        <v>6.6231177055073103E-4</v>
      </c>
      <c r="I950">
        <f t="shared" si="14"/>
        <v>3.1789375266384399</v>
      </c>
      <c r="J950">
        <v>1.7224150392324701E-3</v>
      </c>
      <c r="K950">
        <v>40.990260378842201</v>
      </c>
      <c r="L950">
        <v>33.135240387301003</v>
      </c>
      <c r="M950">
        <v>0</v>
      </c>
      <c r="N950">
        <v>6.15918938804848</v>
      </c>
      <c r="O950" t="s">
        <v>50</v>
      </c>
      <c r="P950">
        <v>95519654</v>
      </c>
      <c r="Q950">
        <v>95580149</v>
      </c>
      <c r="R950">
        <v>1</v>
      </c>
      <c r="S950">
        <v>76477</v>
      </c>
      <c r="T950" t="s">
        <v>23</v>
      </c>
      <c r="U950" t="s">
        <v>2889</v>
      </c>
    </row>
    <row r="951" spans="1:21" x14ac:dyDescent="0.35">
      <c r="A951" t="s">
        <v>2890</v>
      </c>
      <c r="B951" t="s">
        <v>2891</v>
      </c>
      <c r="C951">
        <v>86.105823287190901</v>
      </c>
      <c r="D951">
        <v>-4.176696364077972</v>
      </c>
      <c r="E951">
        <v>-2.0623622668041999</v>
      </c>
      <c r="F951">
        <v>0.37223746182424799</v>
      </c>
      <c r="G951">
        <v>-5.5404479084320304</v>
      </c>
      <c r="H951">
        <v>3.01698976263557E-8</v>
      </c>
      <c r="I951">
        <f t="shared" si="14"/>
        <v>7.5204261634870679</v>
      </c>
      <c r="J951">
        <v>1.3554903304761501E-7</v>
      </c>
      <c r="K951">
        <v>134.994590847654</v>
      </c>
      <c r="L951">
        <v>143.360631879751</v>
      </c>
      <c r="M951">
        <v>35.272123481116097</v>
      </c>
      <c r="N951">
        <v>30.795946940242398</v>
      </c>
      <c r="O951" t="s">
        <v>31</v>
      </c>
      <c r="P951">
        <v>65511482</v>
      </c>
      <c r="Q951">
        <v>65700134</v>
      </c>
      <c r="R951">
        <v>1</v>
      </c>
      <c r="S951">
        <v>18553</v>
      </c>
      <c r="T951" t="s">
        <v>23</v>
      </c>
      <c r="U951" t="s">
        <v>2892</v>
      </c>
    </row>
    <row r="952" spans="1:21" x14ac:dyDescent="0.35">
      <c r="A952" t="s">
        <v>2893</v>
      </c>
      <c r="B952" t="s">
        <v>2894</v>
      </c>
      <c r="C952">
        <v>1205.3707327473901</v>
      </c>
      <c r="D952">
        <v>2.6495308590336788</v>
      </c>
      <c r="E952">
        <v>1.4057369305198</v>
      </c>
      <c r="F952">
        <v>0.224345682281335</v>
      </c>
      <c r="G952">
        <v>6.2659415426456802</v>
      </c>
      <c r="H952">
        <v>3.7057934622841502E-10</v>
      </c>
      <c r="I952">
        <f t="shared" si="14"/>
        <v>9.4311187891967911</v>
      </c>
      <c r="J952">
        <v>1.9935497040564399E-9</v>
      </c>
      <c r="K952">
        <v>674.97295423826802</v>
      </c>
      <c r="L952">
        <v>647.15153164585797</v>
      </c>
      <c r="M952">
        <v>1973.9325399987599</v>
      </c>
      <c r="N952">
        <v>1525.4259051066699</v>
      </c>
      <c r="O952" t="s">
        <v>69</v>
      </c>
      <c r="P952">
        <v>53880662</v>
      </c>
      <c r="Q952">
        <v>53918291</v>
      </c>
      <c r="R952">
        <v>1</v>
      </c>
      <c r="S952">
        <v>18569</v>
      </c>
      <c r="T952" t="s">
        <v>23</v>
      </c>
      <c r="U952" t="s">
        <v>2895</v>
      </c>
    </row>
    <row r="953" spans="1:21" x14ac:dyDescent="0.35">
      <c r="A953" t="s">
        <v>2896</v>
      </c>
      <c r="B953" t="s">
        <v>2897</v>
      </c>
      <c r="C953">
        <v>322.64113898411802</v>
      </c>
      <c r="D953">
        <v>-18.294702609274879</v>
      </c>
      <c r="E953">
        <v>-4.1933540589321403</v>
      </c>
      <c r="F953">
        <v>0.404710752571879</v>
      </c>
      <c r="G953">
        <v>-10.3613606317203</v>
      </c>
      <c r="H953">
        <v>3.7163731868253099E-25</v>
      </c>
      <c r="I953">
        <f t="shared" si="14"/>
        <v>24.429880681965468</v>
      </c>
      <c r="J953">
        <v>6.7350321370561701E-24</v>
      </c>
      <c r="K953">
        <v>559.10715156740798</v>
      </c>
      <c r="L953">
        <v>662.02857835036104</v>
      </c>
      <c r="M953">
        <v>22.2083740436657</v>
      </c>
      <c r="N953">
        <v>47.220451975038301</v>
      </c>
      <c r="O953" t="s">
        <v>39</v>
      </c>
      <c r="P953">
        <v>101944740</v>
      </c>
      <c r="Q953">
        <v>102464456</v>
      </c>
      <c r="R953">
        <v>1</v>
      </c>
      <c r="S953">
        <v>18578</v>
      </c>
      <c r="T953" t="s">
        <v>23</v>
      </c>
      <c r="U953" t="s">
        <v>2898</v>
      </c>
    </row>
    <row r="954" spans="1:21" x14ac:dyDescent="0.35">
      <c r="A954" t="s">
        <v>2899</v>
      </c>
      <c r="B954" t="s">
        <v>2900</v>
      </c>
      <c r="C954">
        <v>846.30253366136105</v>
      </c>
      <c r="D954">
        <v>-5.0161147236597614</v>
      </c>
      <c r="E954">
        <v>-2.3265703444243</v>
      </c>
      <c r="F954">
        <v>0.21297999089674</v>
      </c>
      <c r="G954">
        <v>-10.9238916511753</v>
      </c>
      <c r="H954">
        <v>8.8615637777884201E-28</v>
      </c>
      <c r="I954">
        <f t="shared" si="14"/>
        <v>27.052489632499196</v>
      </c>
      <c r="J954">
        <v>1.9887928644077999E-26</v>
      </c>
      <c r="K954">
        <v>1318.24677378356</v>
      </c>
      <c r="L954">
        <v>1502.5817171547501</v>
      </c>
      <c r="M954">
        <v>262.58136369275297</v>
      </c>
      <c r="N954">
        <v>301.80028001437501</v>
      </c>
      <c r="O954" t="s">
        <v>86</v>
      </c>
      <c r="P954">
        <v>97597140</v>
      </c>
      <c r="Q954">
        <v>97796023</v>
      </c>
      <c r="R954">
        <v>-1</v>
      </c>
      <c r="S954">
        <v>83679</v>
      </c>
      <c r="T954" t="s">
        <v>23</v>
      </c>
      <c r="U954" t="s">
        <v>2901</v>
      </c>
    </row>
    <row r="955" spans="1:21" x14ac:dyDescent="0.35">
      <c r="A955" t="s">
        <v>2902</v>
      </c>
      <c r="B955" t="s">
        <v>2903</v>
      </c>
      <c r="C955">
        <v>165.71197578264801</v>
      </c>
      <c r="D955">
        <v>-20.897092194638809</v>
      </c>
      <c r="E955">
        <v>-4.38523030187147</v>
      </c>
      <c r="F955">
        <v>0.43143953427281501</v>
      </c>
      <c r="G955">
        <v>-10.1641828194134</v>
      </c>
      <c r="H955">
        <v>2.8651446769764898E-24</v>
      </c>
      <c r="I955">
        <f t="shared" si="14"/>
        <v>23.542853443216263</v>
      </c>
      <c r="J955">
        <v>4.7717730760780699E-23</v>
      </c>
      <c r="K955">
        <v>291.30411709230498</v>
      </c>
      <c r="L955">
        <v>341.49584480789798</v>
      </c>
      <c r="M955">
        <v>15.676499324940499</v>
      </c>
      <c r="N955">
        <v>14.3714419054464</v>
      </c>
      <c r="O955" t="s">
        <v>57</v>
      </c>
      <c r="P955">
        <v>79880075</v>
      </c>
      <c r="Q955">
        <v>79899178</v>
      </c>
      <c r="R955">
        <v>-1</v>
      </c>
      <c r="S955">
        <v>18591</v>
      </c>
      <c r="T955" t="s">
        <v>23</v>
      </c>
      <c r="U955" t="s">
        <v>2904</v>
      </c>
    </row>
    <row r="956" spans="1:21" x14ac:dyDescent="0.35">
      <c r="A956" t="s">
        <v>2905</v>
      </c>
      <c r="B956" t="s">
        <v>2906</v>
      </c>
      <c r="C956">
        <v>22.5524929296873</v>
      </c>
      <c r="D956">
        <v>-10.26646014743063</v>
      </c>
      <c r="E956">
        <v>-3.35986692424797</v>
      </c>
      <c r="F956">
        <v>0.85249854635066202</v>
      </c>
      <c r="G956">
        <v>-3.9411995933960702</v>
      </c>
      <c r="H956">
        <v>8.1075127233859305E-5</v>
      </c>
      <c r="I956">
        <f t="shared" si="14"/>
        <v>4.0911123611018638</v>
      </c>
      <c r="J956">
        <v>2.4517483913006E-4</v>
      </c>
      <c r="K956">
        <v>35.524892328329898</v>
      </c>
      <c r="L956">
        <v>46.659828300485103</v>
      </c>
      <c r="M956">
        <v>3.9191248312351199</v>
      </c>
      <c r="N956">
        <v>4.1061262586989802</v>
      </c>
      <c r="O956" t="s">
        <v>86</v>
      </c>
      <c r="P956">
        <v>80943723</v>
      </c>
      <c r="Q956">
        <v>81121347</v>
      </c>
      <c r="R956">
        <v>1</v>
      </c>
      <c r="S956">
        <v>54635</v>
      </c>
      <c r="T956" t="s">
        <v>23</v>
      </c>
      <c r="U956" t="s">
        <v>2907</v>
      </c>
    </row>
    <row r="957" spans="1:21" x14ac:dyDescent="0.35">
      <c r="A957" t="s">
        <v>2908</v>
      </c>
      <c r="B957" t="s">
        <v>2909</v>
      </c>
      <c r="C957">
        <v>734.90630890646901</v>
      </c>
      <c r="D957">
        <v>3.2020290777549119</v>
      </c>
      <c r="E957">
        <v>1.6789864090853801</v>
      </c>
      <c r="F957">
        <v>0.17063298385352299</v>
      </c>
      <c r="G957">
        <v>9.8397529666754107</v>
      </c>
      <c r="H957">
        <v>7.5896965434928301E-23</v>
      </c>
      <c r="I957">
        <f t="shared" si="14"/>
        <v>22.119775588020353</v>
      </c>
      <c r="J957">
        <v>1.1173407578062201E-21</v>
      </c>
      <c r="K957">
        <v>353.60931286814503</v>
      </c>
      <c r="L957">
        <v>346.22945057751298</v>
      </c>
      <c r="M957">
        <v>1149.6099504956401</v>
      </c>
      <c r="N957">
        <v>1090.1765216845799</v>
      </c>
      <c r="O957" t="s">
        <v>287</v>
      </c>
      <c r="P957">
        <v>61178222</v>
      </c>
      <c r="Q957">
        <v>61218133</v>
      </c>
      <c r="R957">
        <v>1</v>
      </c>
      <c r="S957">
        <v>18596</v>
      </c>
      <c r="T957" t="s">
        <v>23</v>
      </c>
      <c r="U957" t="s">
        <v>2910</v>
      </c>
    </row>
    <row r="958" spans="1:21" x14ac:dyDescent="0.35">
      <c r="A958" t="s">
        <v>2911</v>
      </c>
      <c r="B958" t="s">
        <v>2912</v>
      </c>
      <c r="C958">
        <v>2011.9670859031901</v>
      </c>
      <c r="D958">
        <v>2.044156566575396</v>
      </c>
      <c r="E958">
        <v>1.0315056997840599</v>
      </c>
      <c r="F958">
        <v>0.145868845772918</v>
      </c>
      <c r="G958">
        <v>7.0714599427890299</v>
      </c>
      <c r="H958">
        <v>1.5331206197678801E-12</v>
      </c>
      <c r="I958">
        <f t="shared" si="14"/>
        <v>11.814423675257272</v>
      </c>
      <c r="J958">
        <v>9.9901378964619705E-12</v>
      </c>
      <c r="K958">
        <v>1304.58335365728</v>
      </c>
      <c r="L958">
        <v>1338.9342034052199</v>
      </c>
      <c r="M958">
        <v>2667.6176351273698</v>
      </c>
      <c r="N958">
        <v>2736.7331514228699</v>
      </c>
      <c r="O958" t="s">
        <v>73</v>
      </c>
      <c r="P958">
        <v>121244256</v>
      </c>
      <c r="Q958">
        <v>121269168</v>
      </c>
      <c r="R958">
        <v>1</v>
      </c>
      <c r="S958">
        <v>14827</v>
      </c>
      <c r="T958" t="s">
        <v>23</v>
      </c>
      <c r="U958" t="s">
        <v>2913</v>
      </c>
    </row>
    <row r="959" spans="1:21" x14ac:dyDescent="0.35">
      <c r="A959" t="s">
        <v>2914</v>
      </c>
      <c r="B959" t="s">
        <v>2915</v>
      </c>
      <c r="C959">
        <v>44.226273384498398</v>
      </c>
      <c r="D959">
        <v>-11.008072842188421</v>
      </c>
      <c r="E959">
        <v>-3.4604900166167099</v>
      </c>
      <c r="F959">
        <v>0.642735909390862</v>
      </c>
      <c r="G959">
        <v>-5.3839998140080603</v>
      </c>
      <c r="H959">
        <v>7.2848578558750006E-8</v>
      </c>
      <c r="I959">
        <f t="shared" si="14"/>
        <v>7.1375789178832001</v>
      </c>
      <c r="J959">
        <v>3.1497281234719902E-7</v>
      </c>
      <c r="K959">
        <v>86.352815198094206</v>
      </c>
      <c r="L959">
        <v>75.061462918171699</v>
      </c>
      <c r="M959">
        <v>5.2254997749801699</v>
      </c>
      <c r="N959">
        <v>10.265315646747499</v>
      </c>
      <c r="O959" t="s">
        <v>123</v>
      </c>
      <c r="P959">
        <v>5483351</v>
      </c>
      <c r="Q959">
        <v>5496309</v>
      </c>
      <c r="R959">
        <v>-1</v>
      </c>
      <c r="S959">
        <v>27273</v>
      </c>
      <c r="T959" t="s">
        <v>23</v>
      </c>
      <c r="U959" t="s">
        <v>2916</v>
      </c>
    </row>
    <row r="960" spans="1:21" x14ac:dyDescent="0.35">
      <c r="A960" t="s">
        <v>2917</v>
      </c>
      <c r="B960" t="s">
        <v>2918</v>
      </c>
      <c r="C960">
        <v>2641.4803989123102</v>
      </c>
      <c r="D960">
        <v>10.4011583383851</v>
      </c>
      <c r="E960">
        <v>3.3786722997909102</v>
      </c>
      <c r="F960">
        <v>0.20280800408418601</v>
      </c>
      <c r="G960">
        <v>16.659462307949202</v>
      </c>
      <c r="H960">
        <v>2.5833645421849601E-62</v>
      </c>
      <c r="I960">
        <f t="shared" si="14"/>
        <v>61.587814305600382</v>
      </c>
      <c r="J960">
        <v>1.28357337683506E-59</v>
      </c>
      <c r="K960">
        <v>514.29113355320703</v>
      </c>
      <c r="L960">
        <v>411.82370195645501</v>
      </c>
      <c r="M960">
        <v>4847.9574162378503</v>
      </c>
      <c r="N960">
        <v>4791.8493439017202</v>
      </c>
      <c r="O960" t="s">
        <v>69</v>
      </c>
      <c r="P960">
        <v>40209617</v>
      </c>
      <c r="Q960">
        <v>40260286</v>
      </c>
      <c r="R960">
        <v>-1</v>
      </c>
      <c r="S960">
        <v>54132</v>
      </c>
      <c r="T960" t="s">
        <v>23</v>
      </c>
      <c r="U960" t="s">
        <v>2919</v>
      </c>
    </row>
    <row r="961" spans="1:21" x14ac:dyDescent="0.35">
      <c r="A961" t="s">
        <v>2920</v>
      </c>
      <c r="B961" t="s">
        <v>2921</v>
      </c>
      <c r="C961">
        <v>53.780122435470801</v>
      </c>
      <c r="D961">
        <v>-6.8870605282205188</v>
      </c>
      <c r="E961">
        <v>-2.7838883564808401</v>
      </c>
      <c r="F961">
        <v>0.50446082340396103</v>
      </c>
      <c r="G961">
        <v>-5.5185422283061296</v>
      </c>
      <c r="H961">
        <v>3.4182333743750903E-8</v>
      </c>
      <c r="I961">
        <f t="shared" si="14"/>
        <v>7.4661982898471786</v>
      </c>
      <c r="J961">
        <v>1.5251169959452999E-7</v>
      </c>
      <c r="K961">
        <v>89.6320360284016</v>
      </c>
      <c r="L961">
        <v>98.053262370584605</v>
      </c>
      <c r="M961">
        <v>13.063749437450401</v>
      </c>
      <c r="N961">
        <v>14.3714419054464</v>
      </c>
      <c r="O961" t="s">
        <v>196</v>
      </c>
      <c r="P961">
        <v>70401667</v>
      </c>
      <c r="Q961">
        <v>70415130</v>
      </c>
      <c r="R961">
        <v>-1</v>
      </c>
      <c r="S961">
        <v>213019</v>
      </c>
      <c r="T961" t="s">
        <v>23</v>
      </c>
      <c r="U961" t="s">
        <v>2922</v>
      </c>
    </row>
    <row r="962" spans="1:21" x14ac:dyDescent="0.35">
      <c r="A962" t="s">
        <v>2923</v>
      </c>
      <c r="B962" t="s">
        <v>2924</v>
      </c>
      <c r="C962">
        <v>414.47096784209702</v>
      </c>
      <c r="D962">
        <v>3.2561423689871489</v>
      </c>
      <c r="E962">
        <v>1.7031637802372701</v>
      </c>
      <c r="F962">
        <v>0.29029870105977601</v>
      </c>
      <c r="G962">
        <v>5.8669355874471201</v>
      </c>
      <c r="H962">
        <v>4.4392302828E-9</v>
      </c>
      <c r="I962">
        <f t="shared" si="14"/>
        <v>8.3526923255861956</v>
      </c>
      <c r="J962">
        <v>2.1618435085337201E-8</v>
      </c>
      <c r="K962">
        <v>214.788964385133</v>
      </c>
      <c r="L962">
        <v>173.790954684415</v>
      </c>
      <c r="M962">
        <v>534.30735199172204</v>
      </c>
      <c r="N962">
        <v>734.996600307118</v>
      </c>
      <c r="O962" t="s">
        <v>39</v>
      </c>
      <c r="P962">
        <v>142994001</v>
      </c>
      <c r="Q962">
        <v>143026134</v>
      </c>
      <c r="R962">
        <v>-1</v>
      </c>
      <c r="S962">
        <v>14726</v>
      </c>
      <c r="T962" t="s">
        <v>23</v>
      </c>
      <c r="U962" t="s">
        <v>2925</v>
      </c>
    </row>
    <row r="963" spans="1:21" x14ac:dyDescent="0.35">
      <c r="A963" t="s">
        <v>2926</v>
      </c>
      <c r="B963" t="s">
        <v>2927</v>
      </c>
      <c r="C963">
        <v>56.508525929798601</v>
      </c>
      <c r="D963">
        <v>-8.525757576516952</v>
      </c>
      <c r="E963">
        <v>-3.09182803394024</v>
      </c>
      <c r="F963">
        <v>0.63033007242468997</v>
      </c>
      <c r="G963">
        <v>-4.9050936472805597</v>
      </c>
      <c r="H963">
        <v>9.3382775264440704E-7</v>
      </c>
      <c r="I963">
        <f t="shared" ref="I963:I1026" si="15">(-LOG10(H963))</f>
        <v>6.0297332233145919</v>
      </c>
      <c r="J963">
        <v>3.5975397397265799E-6</v>
      </c>
      <c r="K963">
        <v>84.713204782940494</v>
      </c>
      <c r="L963">
        <v>116.311456053383</v>
      </c>
      <c r="M963">
        <v>6.5318747187252102</v>
      </c>
      <c r="N963">
        <v>18.477568164145399</v>
      </c>
      <c r="O963" t="s">
        <v>35</v>
      </c>
      <c r="P963">
        <v>106545043</v>
      </c>
      <c r="Q963">
        <v>106641454</v>
      </c>
      <c r="R963">
        <v>-1</v>
      </c>
      <c r="S963">
        <v>18613</v>
      </c>
      <c r="T963" t="s">
        <v>23</v>
      </c>
      <c r="U963" t="s">
        <v>2928</v>
      </c>
    </row>
    <row r="964" spans="1:21" x14ac:dyDescent="0.35">
      <c r="A964" t="s">
        <v>2929</v>
      </c>
      <c r="B964" t="s">
        <v>2930</v>
      </c>
      <c r="C964">
        <v>1061.6854484466301</v>
      </c>
      <c r="D964">
        <v>-3.2818320914599748</v>
      </c>
      <c r="E964">
        <v>-1.71450142806101</v>
      </c>
      <c r="F964">
        <v>0.17591215704298599</v>
      </c>
      <c r="G964">
        <v>-9.7463498650752793</v>
      </c>
      <c r="H964">
        <v>1.9122037796352101E-22</v>
      </c>
      <c r="I964">
        <f t="shared" si="15"/>
        <v>21.718465827721385</v>
      </c>
      <c r="J964">
        <v>2.7017052927594699E-21</v>
      </c>
      <c r="K964">
        <v>1585.5032714536201</v>
      </c>
      <c r="L964">
        <v>1670.96283667389</v>
      </c>
      <c r="M964">
        <v>516.01810277929098</v>
      </c>
      <c r="N964">
        <v>474.25758287973298</v>
      </c>
      <c r="O964" t="s">
        <v>31</v>
      </c>
      <c r="P964">
        <v>6706891</v>
      </c>
      <c r="Q964">
        <v>6733430</v>
      </c>
      <c r="R964">
        <v>-1</v>
      </c>
      <c r="S964">
        <v>18616</v>
      </c>
      <c r="T964" t="s">
        <v>23</v>
      </c>
      <c r="U964" t="s">
        <v>2931</v>
      </c>
    </row>
    <row r="965" spans="1:21" x14ac:dyDescent="0.35">
      <c r="A965" t="s">
        <v>2932</v>
      </c>
      <c r="B965" t="s">
        <v>2933</v>
      </c>
      <c r="C965">
        <v>425.19155640596802</v>
      </c>
      <c r="D965">
        <v>2.4930730753931609</v>
      </c>
      <c r="E965">
        <v>1.3179251708206801</v>
      </c>
      <c r="F965">
        <v>0.22616855714116499</v>
      </c>
      <c r="G965">
        <v>5.8271812292549701</v>
      </c>
      <c r="H965">
        <v>5.6371386204082197E-9</v>
      </c>
      <c r="I965">
        <f t="shared" si="15"/>
        <v>8.2489412855030047</v>
      </c>
      <c r="J965">
        <v>2.7134418327029499E-8</v>
      </c>
      <c r="K965">
        <v>256.87229837407801</v>
      </c>
      <c r="L965">
        <v>230.59422391978899</v>
      </c>
      <c r="M965">
        <v>661.02572153499102</v>
      </c>
      <c r="N965">
        <v>552.27398179501301</v>
      </c>
      <c r="O965" t="s">
        <v>35</v>
      </c>
      <c r="P965">
        <v>21041291</v>
      </c>
      <c r="Q965">
        <v>21100323</v>
      </c>
      <c r="R965">
        <v>1</v>
      </c>
      <c r="S965">
        <v>67245</v>
      </c>
      <c r="T965" t="s">
        <v>23</v>
      </c>
      <c r="U965" t="s">
        <v>2934</v>
      </c>
    </row>
    <row r="966" spans="1:21" x14ac:dyDescent="0.35">
      <c r="A966" t="s">
        <v>2935</v>
      </c>
      <c r="B966" t="s">
        <v>2936</v>
      </c>
      <c r="C966">
        <v>183.73427620823699</v>
      </c>
      <c r="D966">
        <v>-10.650179103455359</v>
      </c>
      <c r="E966">
        <v>-3.4128057872628101</v>
      </c>
      <c r="F966">
        <v>0.34598169355504399</v>
      </c>
      <c r="G966">
        <v>-9.8641224401077903</v>
      </c>
      <c r="H966">
        <v>5.9552907680425899E-23</v>
      </c>
      <c r="I966">
        <f t="shared" si="15"/>
        <v>22.225097029164651</v>
      </c>
      <c r="J966">
        <v>8.8547203630904207E-22</v>
      </c>
      <c r="K966">
        <v>318.630957344867</v>
      </c>
      <c r="L966">
        <v>354.344203325423</v>
      </c>
      <c r="M966">
        <v>35.272123481116097</v>
      </c>
      <c r="N966">
        <v>26.689820681543399</v>
      </c>
      <c r="O966" t="s">
        <v>39</v>
      </c>
      <c r="P966">
        <v>4133531</v>
      </c>
      <c r="Q966">
        <v>4138819</v>
      </c>
      <c r="R966">
        <v>-1</v>
      </c>
      <c r="S966">
        <v>18619</v>
      </c>
      <c r="T966" t="s">
        <v>23</v>
      </c>
      <c r="U966" t="s">
        <v>2937</v>
      </c>
    </row>
    <row r="967" spans="1:21" x14ac:dyDescent="0.35">
      <c r="A967" t="s">
        <v>2938</v>
      </c>
      <c r="B967" t="s">
        <v>2939</v>
      </c>
      <c r="C967">
        <v>826.44441410480795</v>
      </c>
      <c r="D967">
        <v>-5.0658301132286621</v>
      </c>
      <c r="E967">
        <v>-2.3407986958991698</v>
      </c>
      <c r="F967">
        <v>0.19010953087216001</v>
      </c>
      <c r="G967">
        <v>-12.312895019835899</v>
      </c>
      <c r="H967">
        <v>7.7203317008946804E-35</v>
      </c>
      <c r="I967">
        <f t="shared" si="15"/>
        <v>34.11236403997858</v>
      </c>
      <c r="J967">
        <v>3.04842324798903E-33</v>
      </c>
      <c r="K967">
        <v>1348.3062980613799</v>
      </c>
      <c r="L967">
        <v>1413.9956663234</v>
      </c>
      <c r="M967">
        <v>284.789737736419</v>
      </c>
      <c r="N967">
        <v>258.68595429803599</v>
      </c>
      <c r="O967" t="s">
        <v>35</v>
      </c>
      <c r="P967">
        <v>68986043</v>
      </c>
      <c r="Q967">
        <v>69000786</v>
      </c>
      <c r="R967">
        <v>1</v>
      </c>
      <c r="S967">
        <v>18626</v>
      </c>
      <c r="T967" t="s">
        <v>23</v>
      </c>
      <c r="U967" t="s">
        <v>2940</v>
      </c>
    </row>
    <row r="968" spans="1:21" x14ac:dyDescent="0.35">
      <c r="A968" t="s">
        <v>2941</v>
      </c>
      <c r="B968" t="s">
        <v>2942</v>
      </c>
      <c r="C968">
        <v>538.23401940583096</v>
      </c>
      <c r="D968">
        <v>2.1042078119320879</v>
      </c>
      <c r="E968">
        <v>1.07327719248134</v>
      </c>
      <c r="F968">
        <v>0.22801443131406701</v>
      </c>
      <c r="G968">
        <v>4.7070581730110304</v>
      </c>
      <c r="H968">
        <v>2.5131720777956301E-6</v>
      </c>
      <c r="I968">
        <f t="shared" si="15"/>
        <v>5.5997777740900494</v>
      </c>
      <c r="J968">
        <v>9.2230424611264792E-6</v>
      </c>
      <c r="K968">
        <v>338.85281913176198</v>
      </c>
      <c r="L968">
        <v>353.667973929764</v>
      </c>
      <c r="M968">
        <v>645.34922221005002</v>
      </c>
      <c r="N968">
        <v>815.06606235174797</v>
      </c>
      <c r="O968" t="s">
        <v>287</v>
      </c>
      <c r="P968">
        <v>36536729</v>
      </c>
      <c r="Q968">
        <v>36587577</v>
      </c>
      <c r="R968">
        <v>-1</v>
      </c>
      <c r="S968">
        <v>67199</v>
      </c>
      <c r="T968" t="s">
        <v>23</v>
      </c>
      <c r="U968" t="s">
        <v>2943</v>
      </c>
    </row>
    <row r="969" spans="1:21" x14ac:dyDescent="0.35">
      <c r="A969" t="s">
        <v>2944</v>
      </c>
      <c r="B969" t="s">
        <v>2945</v>
      </c>
      <c r="C969">
        <v>62.601155927281901</v>
      </c>
      <c r="D969">
        <v>-8.1902646497334093</v>
      </c>
      <c r="E969">
        <v>-3.03391007002126</v>
      </c>
      <c r="F969">
        <v>0.48950248320946099</v>
      </c>
      <c r="G969">
        <v>-6.1979462292595304</v>
      </c>
      <c r="H969">
        <v>5.7204675376515203E-10</v>
      </c>
      <c r="I969">
        <f t="shared" si="15"/>
        <v>9.2425684745768635</v>
      </c>
      <c r="J969">
        <v>3.0335607128957199E-9</v>
      </c>
      <c r="K969">
        <v>114.772729060758</v>
      </c>
      <c r="L969">
        <v>108.19670330547299</v>
      </c>
      <c r="M969">
        <v>13.063749437450401</v>
      </c>
      <c r="N969">
        <v>14.3714419054464</v>
      </c>
      <c r="O969" t="s">
        <v>50</v>
      </c>
      <c r="P969">
        <v>108820846</v>
      </c>
      <c r="Q969">
        <v>108861296</v>
      </c>
      <c r="R969">
        <v>1</v>
      </c>
      <c r="S969">
        <v>270198</v>
      </c>
      <c r="T969" t="s">
        <v>23</v>
      </c>
      <c r="U969" t="s">
        <v>2946</v>
      </c>
    </row>
    <row r="970" spans="1:21" x14ac:dyDescent="0.35">
      <c r="A970" t="s">
        <v>2947</v>
      </c>
      <c r="B970" t="s">
        <v>2948</v>
      </c>
      <c r="C970">
        <v>2698.3401568173799</v>
      </c>
      <c r="D970">
        <v>2.8287354430541432</v>
      </c>
      <c r="E970">
        <v>1.5001572552632201</v>
      </c>
      <c r="F970">
        <v>0.18365981635450501</v>
      </c>
      <c r="G970">
        <v>8.1681299972966404</v>
      </c>
      <c r="H970">
        <v>3.1320631985799502E-16</v>
      </c>
      <c r="I970">
        <f t="shared" si="15"/>
        <v>15.504169483358147</v>
      </c>
      <c r="J970">
        <v>2.7156187316044299E-15</v>
      </c>
      <c r="K970">
        <v>1517.73270762726</v>
      </c>
      <c r="L970">
        <v>1300.3891278526501</v>
      </c>
      <c r="M970">
        <v>3834.2104598916999</v>
      </c>
      <c r="N970">
        <v>4141.02833189793</v>
      </c>
      <c r="O970" t="s">
        <v>35</v>
      </c>
      <c r="P970">
        <v>70542676</v>
      </c>
      <c r="Q970">
        <v>70545470</v>
      </c>
      <c r="R970">
        <v>-1</v>
      </c>
      <c r="S970">
        <v>18643</v>
      </c>
      <c r="T970" t="s">
        <v>23</v>
      </c>
      <c r="U970" t="s">
        <v>2949</v>
      </c>
    </row>
    <row r="971" spans="1:21" x14ac:dyDescent="0.35">
      <c r="A971" t="s">
        <v>2950</v>
      </c>
      <c r="B971" t="s">
        <v>2951</v>
      </c>
      <c r="C971">
        <v>26.3471298752265</v>
      </c>
      <c r="D971">
        <v>-5.5753702481147576</v>
      </c>
      <c r="E971">
        <v>-2.4790676144289301</v>
      </c>
      <c r="F971">
        <v>0.89393313157346999</v>
      </c>
      <c r="G971">
        <v>-2.7732137079038099</v>
      </c>
      <c r="H971">
        <v>5.5505656090777903E-3</v>
      </c>
      <c r="I971">
        <f t="shared" si="15"/>
        <v>2.2556627595105803</v>
      </c>
      <c r="J971">
        <v>1.2038281258455101E-2</v>
      </c>
      <c r="K971">
        <v>32.7922083030737</v>
      </c>
      <c r="L971">
        <v>57.4794986310323</v>
      </c>
      <c r="M971">
        <v>13.063749437450401</v>
      </c>
      <c r="N971">
        <v>2.0530631293494901</v>
      </c>
      <c r="O971" t="s">
        <v>90</v>
      </c>
      <c r="P971">
        <v>4819022</v>
      </c>
      <c r="Q971">
        <v>4828813</v>
      </c>
      <c r="R971">
        <v>1</v>
      </c>
      <c r="S971">
        <v>382562</v>
      </c>
      <c r="T971" t="s">
        <v>23</v>
      </c>
      <c r="U971" t="s">
        <v>2952</v>
      </c>
    </row>
    <row r="972" spans="1:21" x14ac:dyDescent="0.35">
      <c r="A972" t="s">
        <v>2953</v>
      </c>
      <c r="B972" t="s">
        <v>2954</v>
      </c>
      <c r="C972">
        <v>71.978203292653603</v>
      </c>
      <c r="D972">
        <v>2.43135120361862</v>
      </c>
      <c r="E972">
        <v>1.28175830271372</v>
      </c>
      <c r="F972">
        <v>0.38142940366196998</v>
      </c>
      <c r="G972">
        <v>3.36040769381701</v>
      </c>
      <c r="H972">
        <v>7.7827532499242396E-4</v>
      </c>
      <c r="I972">
        <f t="shared" si="15"/>
        <v>3.1088667385214293</v>
      </c>
      <c r="J972">
        <v>1.9972755721864399E-3</v>
      </c>
      <c r="K972">
        <v>44.8160180142008</v>
      </c>
      <c r="L972">
        <v>38.545075552574602</v>
      </c>
      <c r="M972">
        <v>87.5271212309178</v>
      </c>
      <c r="N972">
        <v>117.02459837292101</v>
      </c>
      <c r="O972" t="s">
        <v>90</v>
      </c>
      <c r="P972">
        <v>85213409</v>
      </c>
      <c r="Q972">
        <v>85224564</v>
      </c>
      <c r="R972">
        <v>-1</v>
      </c>
      <c r="S972">
        <v>18654</v>
      </c>
      <c r="T972" t="s">
        <v>23</v>
      </c>
      <c r="U972" t="s">
        <v>2955</v>
      </c>
    </row>
    <row r="973" spans="1:21" x14ac:dyDescent="0.35">
      <c r="A973" t="s">
        <v>2956</v>
      </c>
      <c r="B973" t="s">
        <v>2957</v>
      </c>
      <c r="C973">
        <v>96.0086153414168</v>
      </c>
      <c r="D973">
        <v>-12.808458447634081</v>
      </c>
      <c r="E973">
        <v>-3.67902494654026</v>
      </c>
      <c r="F973">
        <v>0.84499522628286505</v>
      </c>
      <c r="G973">
        <v>-4.3539002731699297</v>
      </c>
      <c r="H973">
        <v>1.33736563988475E-5</v>
      </c>
      <c r="I973">
        <f t="shared" si="15"/>
        <v>4.8737498390545761</v>
      </c>
      <c r="J973">
        <v>4.47297292457339E-5</v>
      </c>
      <c r="K973">
        <v>157.94913665980499</v>
      </c>
      <c r="L973">
        <v>196.782754136828</v>
      </c>
      <c r="M973">
        <v>2.6127498874900801</v>
      </c>
      <c r="N973">
        <v>26.689820681543399</v>
      </c>
      <c r="O973" t="s">
        <v>50</v>
      </c>
      <c r="P973">
        <v>8899834</v>
      </c>
      <c r="Q973">
        <v>8968612</v>
      </c>
      <c r="R973">
        <v>1</v>
      </c>
      <c r="S973">
        <v>18667</v>
      </c>
      <c r="T973" t="s">
        <v>23</v>
      </c>
      <c r="U973" t="s">
        <v>2958</v>
      </c>
    </row>
    <row r="974" spans="1:21" x14ac:dyDescent="0.35">
      <c r="A974" t="s">
        <v>2959</v>
      </c>
      <c r="B974" t="s">
        <v>2960</v>
      </c>
      <c r="C974">
        <v>1041.3598570982699</v>
      </c>
      <c r="D974">
        <v>-4.2931132116379764</v>
      </c>
      <c r="E974">
        <v>-2.1020242179092201</v>
      </c>
      <c r="F974">
        <v>0.170514366812544</v>
      </c>
      <c r="G974">
        <v>-12.327549034153201</v>
      </c>
      <c r="H974">
        <v>6.4375135532487295E-35</v>
      </c>
      <c r="I974">
        <f t="shared" si="15"/>
        <v>34.191281843605907</v>
      </c>
      <c r="J974">
        <v>2.56453908523296E-33</v>
      </c>
      <c r="K974">
        <v>1693.17102204871</v>
      </c>
      <c r="L974">
        <v>1684.4874245870801</v>
      </c>
      <c r="M974">
        <v>385.38060840478698</v>
      </c>
      <c r="N974">
        <v>402.40037335250099</v>
      </c>
      <c r="O974" t="s">
        <v>61</v>
      </c>
      <c r="P974">
        <v>35861859</v>
      </c>
      <c r="Q974">
        <v>35869732</v>
      </c>
      <c r="R974">
        <v>1</v>
      </c>
      <c r="S974">
        <v>53328</v>
      </c>
      <c r="T974" t="s">
        <v>23</v>
      </c>
      <c r="U974" t="s">
        <v>2961</v>
      </c>
    </row>
    <row r="975" spans="1:21" x14ac:dyDescent="0.35">
      <c r="A975" t="s">
        <v>2962</v>
      </c>
      <c r="B975" t="s">
        <v>2963</v>
      </c>
      <c r="C975">
        <v>1794.10975230586</v>
      </c>
      <c r="D975">
        <v>-23.360877994193832</v>
      </c>
      <c r="E975">
        <v>-4.5460225923101598</v>
      </c>
      <c r="F975">
        <v>0.38630920334112101</v>
      </c>
      <c r="G975">
        <v>-11.7678340381031</v>
      </c>
      <c r="H975">
        <v>5.7173622453940497E-32</v>
      </c>
      <c r="I975">
        <f t="shared" si="15"/>
        <v>31.242804290522866</v>
      </c>
      <c r="J975">
        <v>1.80682788839864E-30</v>
      </c>
      <c r="K975">
        <v>3337.1537316428098</v>
      </c>
      <c r="L975">
        <v>3541.4133450672498</v>
      </c>
      <c r="M975">
        <v>96.671745837133102</v>
      </c>
      <c r="N975">
        <v>201.20018667625001</v>
      </c>
      <c r="O975" t="s">
        <v>309</v>
      </c>
      <c r="P975">
        <v>42834099</v>
      </c>
      <c r="Q975">
        <v>43292002</v>
      </c>
      <c r="R975">
        <v>1</v>
      </c>
      <c r="S975">
        <v>218194</v>
      </c>
      <c r="T975" t="s">
        <v>23</v>
      </c>
      <c r="U975" t="s">
        <v>2964</v>
      </c>
    </row>
    <row r="976" spans="1:21" x14ac:dyDescent="0.35">
      <c r="A976" t="s">
        <v>2965</v>
      </c>
      <c r="B976" t="s">
        <v>2966</v>
      </c>
      <c r="C976">
        <v>72.472558611966804</v>
      </c>
      <c r="D976">
        <v>2.0174432045810939</v>
      </c>
      <c r="E976">
        <v>1.0125280590680801</v>
      </c>
      <c r="F976">
        <v>0.33725114283298202</v>
      </c>
      <c r="G976">
        <v>3.0022968953125599</v>
      </c>
      <c r="H976">
        <v>2.6795070802283498E-3</v>
      </c>
      <c r="I976">
        <f t="shared" si="15"/>
        <v>2.5719450910555102</v>
      </c>
      <c r="J976">
        <v>6.1978977297354803E-3</v>
      </c>
      <c r="K976">
        <v>48.641775649559399</v>
      </c>
      <c r="L976">
        <v>47.336057696144302</v>
      </c>
      <c r="M976">
        <v>95.365370893388004</v>
      </c>
      <c r="N976">
        <v>98.547030208775595</v>
      </c>
      <c r="O976" t="s">
        <v>287</v>
      </c>
      <c r="P976">
        <v>63143284</v>
      </c>
      <c r="Q976">
        <v>63520254</v>
      </c>
      <c r="R976">
        <v>-1</v>
      </c>
      <c r="S976">
        <v>667742</v>
      </c>
      <c r="T976" t="s">
        <v>23</v>
      </c>
      <c r="U976" t="s">
        <v>2967</v>
      </c>
    </row>
    <row r="977" spans="1:21" x14ac:dyDescent="0.35">
      <c r="A977" t="s">
        <v>2968</v>
      </c>
      <c r="B977" t="s">
        <v>2969</v>
      </c>
      <c r="C977">
        <v>16.918057990266</v>
      </c>
      <c r="D977">
        <v>-6.1894867602903654</v>
      </c>
      <c r="E977">
        <v>-2.62981978438583</v>
      </c>
      <c r="F977">
        <v>1.06454050359773</v>
      </c>
      <c r="G977">
        <v>-2.4703802020665999</v>
      </c>
      <c r="H977">
        <v>1.34969517406752E-2</v>
      </c>
      <c r="I977">
        <f t="shared" si="15"/>
        <v>1.8697643049632504</v>
      </c>
      <c r="J977">
        <v>2.68065707068019E-2</v>
      </c>
      <c r="K977">
        <v>44.8160180142008</v>
      </c>
      <c r="L977">
        <v>13.524587913184099</v>
      </c>
      <c r="M977">
        <v>5.2254997749801699</v>
      </c>
      <c r="N977">
        <v>4.1061262586989802</v>
      </c>
      <c r="O977" t="s">
        <v>46</v>
      </c>
      <c r="P977">
        <v>130754421</v>
      </c>
      <c r="Q977">
        <v>130779986</v>
      </c>
      <c r="R977">
        <v>1</v>
      </c>
      <c r="S977">
        <v>18703</v>
      </c>
      <c r="T977" t="s">
        <v>23</v>
      </c>
      <c r="U977" t="s">
        <v>2970</v>
      </c>
    </row>
    <row r="978" spans="1:21" x14ac:dyDescent="0.35">
      <c r="A978" t="s">
        <v>2971</v>
      </c>
      <c r="B978" t="s">
        <v>2972</v>
      </c>
      <c r="C978">
        <v>145.15002583908699</v>
      </c>
      <c r="D978">
        <v>-2.2534392801348511</v>
      </c>
      <c r="E978">
        <v>-1.1721285765549201</v>
      </c>
      <c r="F978">
        <v>0.28892842178190398</v>
      </c>
      <c r="G978">
        <v>-4.0568129965410504</v>
      </c>
      <c r="H978">
        <v>4.9746881157118599E-5</v>
      </c>
      <c r="I978">
        <f t="shared" si="15"/>
        <v>4.3032341418270397</v>
      </c>
      <c r="J978">
        <v>1.5494035578223601E-4</v>
      </c>
      <c r="K978">
        <v>204.95130189421101</v>
      </c>
      <c r="L978">
        <v>196.10652474116901</v>
      </c>
      <c r="M978">
        <v>80.995246512192594</v>
      </c>
      <c r="N978">
        <v>98.547030208775595</v>
      </c>
      <c r="O978" t="s">
        <v>50</v>
      </c>
      <c r="P978">
        <v>98918707</v>
      </c>
      <c r="Q978">
        <v>99022674</v>
      </c>
      <c r="R978">
        <v>-1</v>
      </c>
      <c r="S978">
        <v>74769</v>
      </c>
      <c r="T978" t="s">
        <v>23</v>
      </c>
      <c r="U978" t="s">
        <v>2973</v>
      </c>
    </row>
    <row r="979" spans="1:21" x14ac:dyDescent="0.35">
      <c r="A979" t="s">
        <v>2974</v>
      </c>
      <c r="B979" t="s">
        <v>2975</v>
      </c>
      <c r="C979">
        <v>182.95222292192599</v>
      </c>
      <c r="D979">
        <v>-3.2067594217032158</v>
      </c>
      <c r="E979">
        <v>-1.68111612361592</v>
      </c>
      <c r="F979">
        <v>0.33058125128413601</v>
      </c>
      <c r="G979">
        <v>-5.0853341412607804</v>
      </c>
      <c r="H979">
        <v>3.66979408845343E-7</v>
      </c>
      <c r="I979">
        <f t="shared" si="15"/>
        <v>6.4353583032566943</v>
      </c>
      <c r="J979">
        <v>1.48242111246989E-6</v>
      </c>
      <c r="K979">
        <v>288.02489626199798</v>
      </c>
      <c r="L979">
        <v>267.78684068104502</v>
      </c>
      <c r="M979">
        <v>69.237872018487195</v>
      </c>
      <c r="N979">
        <v>106.75928272617401</v>
      </c>
      <c r="O979" t="s">
        <v>39</v>
      </c>
      <c r="P979">
        <v>149733625</v>
      </c>
      <c r="Q979">
        <v>149787028</v>
      </c>
      <c r="R979">
        <v>-1</v>
      </c>
      <c r="S979">
        <v>18707</v>
      </c>
      <c r="T979" t="s">
        <v>23</v>
      </c>
      <c r="U979" t="s">
        <v>2976</v>
      </c>
    </row>
    <row r="980" spans="1:21" x14ac:dyDescent="0.35">
      <c r="A980" t="s">
        <v>2977</v>
      </c>
      <c r="B980" t="s">
        <v>2978</v>
      </c>
      <c r="C980">
        <v>68.755514027663395</v>
      </c>
      <c r="D980">
        <v>2.2825180706193708</v>
      </c>
      <c r="E980">
        <v>1.1906262820231901</v>
      </c>
      <c r="F980">
        <v>0.34850617208901102</v>
      </c>
      <c r="G980">
        <v>3.4163707198823898</v>
      </c>
      <c r="H980">
        <v>6.3461788498979897E-4</v>
      </c>
      <c r="I980">
        <f t="shared" si="15"/>
        <v>3.1974876926470048</v>
      </c>
      <c r="J980">
        <v>1.65793873172897E-3</v>
      </c>
      <c r="K980">
        <v>40.443723573790997</v>
      </c>
      <c r="L980">
        <v>43.278681322189101</v>
      </c>
      <c r="M980">
        <v>92.752621005898007</v>
      </c>
      <c r="N980">
        <v>98.547030208775595</v>
      </c>
      <c r="O980" t="s">
        <v>90</v>
      </c>
      <c r="P980">
        <v>32223472</v>
      </c>
      <c r="Q980">
        <v>32258658</v>
      </c>
      <c r="R980">
        <v>-1</v>
      </c>
      <c r="S980">
        <v>30955</v>
      </c>
      <c r="T980" t="s">
        <v>23</v>
      </c>
      <c r="U980" t="s">
        <v>2979</v>
      </c>
    </row>
    <row r="981" spans="1:21" x14ac:dyDescent="0.35">
      <c r="A981" t="s">
        <v>2980</v>
      </c>
      <c r="B981" t="s">
        <v>2981</v>
      </c>
      <c r="C981">
        <v>650.63147303231301</v>
      </c>
      <c r="D981">
        <v>-2.382224827062442</v>
      </c>
      <c r="E981">
        <v>-1.2523095767543599</v>
      </c>
      <c r="F981">
        <v>0.18779431064059299</v>
      </c>
      <c r="G981">
        <v>-6.6685171264376999</v>
      </c>
      <c r="H981">
        <v>2.5840090154191399E-11</v>
      </c>
      <c r="I981">
        <f t="shared" si="15"/>
        <v>10.587705975452513</v>
      </c>
      <c r="J981">
        <v>1.52945629579094E-10</v>
      </c>
      <c r="K981">
        <v>875.00542488701797</v>
      </c>
      <c r="L981">
        <v>958.21705364909201</v>
      </c>
      <c r="M981">
        <v>385.38060840478698</v>
      </c>
      <c r="N981">
        <v>383.92280518835503</v>
      </c>
      <c r="O981" t="s">
        <v>309</v>
      </c>
      <c r="P981">
        <v>101817071</v>
      </c>
      <c r="Q981">
        <v>101904725</v>
      </c>
      <c r="R981">
        <v>-1</v>
      </c>
      <c r="S981">
        <v>18708</v>
      </c>
      <c r="T981" t="s">
        <v>23</v>
      </c>
      <c r="U981" t="s">
        <v>2982</v>
      </c>
    </row>
    <row r="982" spans="1:21" x14ac:dyDescent="0.35">
      <c r="A982" t="s">
        <v>2983</v>
      </c>
      <c r="B982" t="s">
        <v>2984</v>
      </c>
      <c r="C982">
        <v>1032.91708945396</v>
      </c>
      <c r="D982">
        <v>-3.184197865040796</v>
      </c>
      <c r="E982">
        <v>-1.6709299872772201</v>
      </c>
      <c r="F982">
        <v>0.18185094429720899</v>
      </c>
      <c r="G982">
        <v>-9.1884592281595605</v>
      </c>
      <c r="H982">
        <v>3.9850828724230801E-20</v>
      </c>
      <c r="I982">
        <f t="shared" si="15"/>
        <v>19.399562642734164</v>
      </c>
      <c r="J982">
        <v>4.6926384028329005E-19</v>
      </c>
      <c r="K982">
        <v>1524.29114928788</v>
      </c>
      <c r="L982">
        <v>1618.2169438124799</v>
      </c>
      <c r="M982">
        <v>467.68222986072499</v>
      </c>
      <c r="N982">
        <v>521.47803485477095</v>
      </c>
      <c r="O982" t="s">
        <v>65</v>
      </c>
      <c r="P982">
        <v>71220820</v>
      </c>
      <c r="Q982">
        <v>71229357</v>
      </c>
      <c r="R982">
        <v>-1</v>
      </c>
      <c r="S982">
        <v>18709</v>
      </c>
      <c r="T982" t="s">
        <v>23</v>
      </c>
      <c r="U982" t="s">
        <v>2985</v>
      </c>
    </row>
    <row r="983" spans="1:21" x14ac:dyDescent="0.35">
      <c r="A983" t="s">
        <v>2986</v>
      </c>
      <c r="B983" t="s">
        <v>2987</v>
      </c>
      <c r="C983">
        <v>16.165316169815299</v>
      </c>
      <c r="D983">
        <v>-8.9634909791387845</v>
      </c>
      <c r="E983">
        <v>-3.1640607230648001</v>
      </c>
      <c r="F983">
        <v>0.95741056084289</v>
      </c>
      <c r="G983">
        <v>-3.30481075984707</v>
      </c>
      <c r="H983">
        <v>9.5040548173322501E-4</v>
      </c>
      <c r="I983">
        <f t="shared" si="15"/>
        <v>3.0220910674390336</v>
      </c>
      <c r="J983">
        <v>2.4004381321324798E-3</v>
      </c>
      <c r="K983">
        <v>32.245671498022503</v>
      </c>
      <c r="L983">
        <v>25.696717035049801</v>
      </c>
      <c r="M983">
        <v>2.6127498874900801</v>
      </c>
      <c r="N983">
        <v>4.1061262586989802</v>
      </c>
      <c r="O983" t="s">
        <v>35</v>
      </c>
      <c r="P983">
        <v>68322947</v>
      </c>
      <c r="Q983">
        <v>68388675</v>
      </c>
      <c r="R983">
        <v>1</v>
      </c>
      <c r="S983">
        <v>320207</v>
      </c>
      <c r="T983" t="s">
        <v>23</v>
      </c>
      <c r="U983" t="s">
        <v>2988</v>
      </c>
    </row>
    <row r="984" spans="1:21" x14ac:dyDescent="0.35">
      <c r="A984" t="s">
        <v>2989</v>
      </c>
      <c r="B984" t="s">
        <v>2990</v>
      </c>
      <c r="C984">
        <v>28.099655463697299</v>
      </c>
      <c r="D984">
        <v>-33.982234361707498</v>
      </c>
      <c r="E984">
        <v>-5.0867088089921504</v>
      </c>
      <c r="F984">
        <v>1.1350087469729</v>
      </c>
      <c r="G984">
        <v>-4.4816472318460603</v>
      </c>
      <c r="H984">
        <v>7.4069106289541396E-6</v>
      </c>
      <c r="I984">
        <f t="shared" si="15"/>
        <v>5.1303628954707516</v>
      </c>
      <c r="J984">
        <v>2.5740705346823901E-5</v>
      </c>
      <c r="K984">
        <v>56.293290920276597</v>
      </c>
      <c r="L984">
        <v>52.7458928614179</v>
      </c>
      <c r="M984">
        <v>1.30637494374504</v>
      </c>
      <c r="N984">
        <v>2.0530631293494901</v>
      </c>
      <c r="O984" t="s">
        <v>35</v>
      </c>
      <c r="P984">
        <v>68393845</v>
      </c>
      <c r="Q984">
        <v>68443524</v>
      </c>
      <c r="R984">
        <v>1</v>
      </c>
      <c r="S984">
        <v>104709</v>
      </c>
      <c r="T984" t="s">
        <v>23</v>
      </c>
      <c r="U984" t="s">
        <v>2991</v>
      </c>
    </row>
    <row r="985" spans="1:21" x14ac:dyDescent="0.35">
      <c r="A985" t="s">
        <v>2992</v>
      </c>
      <c r="B985" t="s">
        <v>2993</v>
      </c>
      <c r="C985">
        <v>85.400969613692197</v>
      </c>
      <c r="D985">
        <v>3.1013922861753409</v>
      </c>
      <c r="E985">
        <v>1.6329160198317401</v>
      </c>
      <c r="F985">
        <v>0.34191198189511601</v>
      </c>
      <c r="G985">
        <v>4.7758373683805297</v>
      </c>
      <c r="H985">
        <v>1.7896098460816001E-6</v>
      </c>
      <c r="I985">
        <f t="shared" si="15"/>
        <v>5.747241639501981</v>
      </c>
      <c r="J985">
        <v>6.6772530907095496E-6</v>
      </c>
      <c r="K985">
        <v>44.269481209149603</v>
      </c>
      <c r="L985">
        <v>39.221304948233801</v>
      </c>
      <c r="M985">
        <v>141.08849392446399</v>
      </c>
      <c r="N985">
        <v>117.02459837292101</v>
      </c>
      <c r="O985" t="s">
        <v>27</v>
      </c>
      <c r="P985">
        <v>29709727</v>
      </c>
      <c r="Q985">
        <v>29715086</v>
      </c>
      <c r="R985">
        <v>1</v>
      </c>
      <c r="S985">
        <v>18712</v>
      </c>
      <c r="T985" t="s">
        <v>23</v>
      </c>
      <c r="U985" t="s">
        <v>2994</v>
      </c>
    </row>
    <row r="986" spans="1:21" x14ac:dyDescent="0.35">
      <c r="A986" t="s">
        <v>2995</v>
      </c>
      <c r="B986" t="s">
        <v>2996</v>
      </c>
      <c r="C986">
        <v>2581.4517635696502</v>
      </c>
      <c r="D986">
        <v>-11.07211748776071</v>
      </c>
      <c r="E986">
        <v>-3.46885925169126</v>
      </c>
      <c r="F986">
        <v>0.25166503098035897</v>
      </c>
      <c r="G986">
        <v>-13.7836362810453</v>
      </c>
      <c r="H986">
        <v>3.1975184475832E-43</v>
      </c>
      <c r="I986">
        <f t="shared" si="15"/>
        <v>42.495186941247908</v>
      </c>
      <c r="J986">
        <v>2.5997278396327602E-41</v>
      </c>
      <c r="K986">
        <v>4704.0422810759301</v>
      </c>
      <c r="L986">
        <v>4762.6836336277702</v>
      </c>
      <c r="M986">
        <v>354.027609754906</v>
      </c>
      <c r="N986">
        <v>505.05352981997498</v>
      </c>
      <c r="O986" t="s">
        <v>113</v>
      </c>
      <c r="P986">
        <v>81128797</v>
      </c>
      <c r="Q986">
        <v>81155807</v>
      </c>
      <c r="R986">
        <v>1</v>
      </c>
      <c r="S986">
        <v>18717</v>
      </c>
      <c r="T986" t="s">
        <v>23</v>
      </c>
      <c r="U986" t="s">
        <v>2997</v>
      </c>
    </row>
    <row r="987" spans="1:21" x14ac:dyDescent="0.35">
      <c r="A987" t="s">
        <v>2998</v>
      </c>
      <c r="B987" t="s">
        <v>2999</v>
      </c>
      <c r="C987">
        <v>434.733714474804</v>
      </c>
      <c r="D987">
        <v>5.8703378390851224</v>
      </c>
      <c r="E987">
        <v>2.5534435331049199</v>
      </c>
      <c r="F987">
        <v>0.23484120477430301</v>
      </c>
      <c r="G987">
        <v>10.873064356653</v>
      </c>
      <c r="H987">
        <v>1.54908836368326E-27</v>
      </c>
      <c r="I987">
        <f t="shared" si="15"/>
        <v>26.809923808344411</v>
      </c>
      <c r="J987">
        <v>3.3708690463749898E-26</v>
      </c>
      <c r="K987">
        <v>141.00649570321701</v>
      </c>
      <c r="L987">
        <v>111.577850283769</v>
      </c>
      <c r="M987">
        <v>732.87634344096796</v>
      </c>
      <c r="N987">
        <v>753.47416847126397</v>
      </c>
      <c r="O987" t="s">
        <v>73</v>
      </c>
      <c r="P987">
        <v>32464809</v>
      </c>
      <c r="Q987">
        <v>32473794</v>
      </c>
      <c r="R987">
        <v>1</v>
      </c>
      <c r="S987">
        <v>227733</v>
      </c>
      <c r="T987" t="s">
        <v>23</v>
      </c>
      <c r="U987" t="s">
        <v>3000</v>
      </c>
    </row>
    <row r="988" spans="1:21" x14ac:dyDescent="0.35">
      <c r="A988" t="s">
        <v>3001</v>
      </c>
      <c r="B988" t="s">
        <v>3002</v>
      </c>
      <c r="C988">
        <v>38.868041144330697</v>
      </c>
      <c r="D988">
        <v>-4.1791244980069022</v>
      </c>
      <c r="E988">
        <v>-2.0632007378375801</v>
      </c>
      <c r="F988">
        <v>0.57107178375208201</v>
      </c>
      <c r="G988">
        <v>-3.6128570812619198</v>
      </c>
      <c r="H988">
        <v>3.0284164021878303E-4</v>
      </c>
      <c r="I988">
        <f t="shared" si="15"/>
        <v>3.5187844103016945</v>
      </c>
      <c r="J988">
        <v>8.3875063981992499E-4</v>
      </c>
      <c r="K988">
        <v>59.572511750583999</v>
      </c>
      <c r="L988">
        <v>64.918021983283595</v>
      </c>
      <c r="M988">
        <v>10.450999549960301</v>
      </c>
      <c r="N988">
        <v>20.530631293494899</v>
      </c>
      <c r="O988" t="s">
        <v>27</v>
      </c>
      <c r="P988">
        <v>23945310</v>
      </c>
      <c r="Q988">
        <v>23955709</v>
      </c>
      <c r="R988">
        <v>1</v>
      </c>
      <c r="S988">
        <v>268930</v>
      </c>
      <c r="T988" t="s">
        <v>23</v>
      </c>
      <c r="U988" t="s">
        <v>3003</v>
      </c>
    </row>
    <row r="989" spans="1:21" x14ac:dyDescent="0.35">
      <c r="A989" t="s">
        <v>3004</v>
      </c>
      <c r="B989" t="s">
        <v>3005</v>
      </c>
      <c r="C989">
        <v>313.54832023340498</v>
      </c>
      <c r="D989">
        <v>-10.870686974156561</v>
      </c>
      <c r="E989">
        <v>-3.4423712093916898</v>
      </c>
      <c r="F989">
        <v>0.32962901866269001</v>
      </c>
      <c r="G989">
        <v>-10.443167969123101</v>
      </c>
      <c r="H989">
        <v>1.5746631038603099E-25</v>
      </c>
      <c r="I989">
        <f t="shared" si="15"/>
        <v>24.80281234840449</v>
      </c>
      <c r="J989">
        <v>2.9524107902252999E-24</v>
      </c>
      <c r="K989">
        <v>559.65368837245899</v>
      </c>
      <c r="L989">
        <v>586.29088603652997</v>
      </c>
      <c r="M989">
        <v>40.497623256096297</v>
      </c>
      <c r="N989">
        <v>67.751083268533307</v>
      </c>
      <c r="O989" t="s">
        <v>50</v>
      </c>
      <c r="P989">
        <v>36802278</v>
      </c>
      <c r="Q989">
        <v>37058703</v>
      </c>
      <c r="R989">
        <v>-1</v>
      </c>
      <c r="S989">
        <v>208076</v>
      </c>
      <c r="T989" t="s">
        <v>23</v>
      </c>
      <c r="U989" t="s">
        <v>3006</v>
      </c>
    </row>
    <row r="990" spans="1:21" x14ac:dyDescent="0.35">
      <c r="A990" t="s">
        <v>3007</v>
      </c>
      <c r="B990" t="s">
        <v>3008</v>
      </c>
      <c r="C990">
        <v>406.30998705080299</v>
      </c>
      <c r="D990">
        <v>4.9186168474318777</v>
      </c>
      <c r="E990">
        <v>2.2982526757484898</v>
      </c>
      <c r="F990">
        <v>0.26725991170569802</v>
      </c>
      <c r="G990">
        <v>8.5993169012166906</v>
      </c>
      <c r="H990">
        <v>8.0191970966784395E-18</v>
      </c>
      <c r="I990">
        <f t="shared" si="15"/>
        <v>17.095869112256693</v>
      </c>
      <c r="J990">
        <v>7.81260231308754E-17</v>
      </c>
      <c r="K990">
        <v>157.40259985475399</v>
      </c>
      <c r="L990">
        <v>116.987685449042</v>
      </c>
      <c r="M990">
        <v>718.506219059773</v>
      </c>
      <c r="N990">
        <v>632.34344383964401</v>
      </c>
      <c r="O990" t="s">
        <v>100</v>
      </c>
      <c r="P990">
        <v>16031182</v>
      </c>
      <c r="Q990">
        <v>16090576</v>
      </c>
      <c r="R990">
        <v>1</v>
      </c>
      <c r="S990">
        <v>67451</v>
      </c>
      <c r="T990" t="s">
        <v>23</v>
      </c>
      <c r="U990" t="s">
        <v>3009</v>
      </c>
    </row>
    <row r="991" spans="1:21" x14ac:dyDescent="0.35">
      <c r="A991" t="s">
        <v>3010</v>
      </c>
      <c r="B991" t="s">
        <v>3011</v>
      </c>
      <c r="C991">
        <v>71.482737476143399</v>
      </c>
      <c r="D991">
        <v>2.716134832704546</v>
      </c>
      <c r="E991">
        <v>1.44155509874536</v>
      </c>
      <c r="F991">
        <v>0.46435332727116502</v>
      </c>
      <c r="G991">
        <v>3.10443581230881</v>
      </c>
      <c r="H991">
        <v>1.9064228838579799E-3</v>
      </c>
      <c r="I991">
        <f t="shared" si="15"/>
        <v>2.7197807575512365</v>
      </c>
      <c r="J991">
        <v>4.5400327684153498E-3</v>
      </c>
      <c r="K991">
        <v>45.909091624303301</v>
      </c>
      <c r="L991">
        <v>30.4303228046642</v>
      </c>
      <c r="M991">
        <v>82.301621455937607</v>
      </c>
      <c r="N991">
        <v>127.289914019669</v>
      </c>
      <c r="O991" t="s">
        <v>46</v>
      </c>
      <c r="P991">
        <v>149705369</v>
      </c>
      <c r="Q991">
        <v>149837041</v>
      </c>
      <c r="R991">
        <v>-1</v>
      </c>
      <c r="S991">
        <v>18783</v>
      </c>
      <c r="T991" t="s">
        <v>23</v>
      </c>
      <c r="U991" t="s">
        <v>3012</v>
      </c>
    </row>
    <row r="992" spans="1:21" x14ac:dyDescent="0.35">
      <c r="A992" t="s">
        <v>3013</v>
      </c>
      <c r="B992" t="s">
        <v>3014</v>
      </c>
      <c r="C992">
        <v>768.48798877848901</v>
      </c>
      <c r="D992">
        <v>4.9154592249965656</v>
      </c>
      <c r="E992">
        <v>2.2973262061235999</v>
      </c>
      <c r="F992">
        <v>0.23246166388617101</v>
      </c>
      <c r="G992">
        <v>9.8826024374002905</v>
      </c>
      <c r="H992">
        <v>4.9529590324931898E-23</v>
      </c>
      <c r="I992">
        <f t="shared" si="15"/>
        <v>22.305135264191122</v>
      </c>
      <c r="J992">
        <v>7.4385875914530398E-22</v>
      </c>
      <c r="K992">
        <v>292.39719070240801</v>
      </c>
      <c r="L992">
        <v>226.53684754583301</v>
      </c>
      <c r="M992">
        <v>1226.68607217659</v>
      </c>
      <c r="N992">
        <v>1328.3318446891201</v>
      </c>
      <c r="O992" t="s">
        <v>39</v>
      </c>
      <c r="P992">
        <v>138526555</v>
      </c>
      <c r="Q992">
        <v>138590793</v>
      </c>
      <c r="R992">
        <v>-1</v>
      </c>
      <c r="S992">
        <v>18784</v>
      </c>
      <c r="T992" t="s">
        <v>23</v>
      </c>
      <c r="U992" t="s">
        <v>3015</v>
      </c>
    </row>
    <row r="993" spans="1:21" x14ac:dyDescent="0.35">
      <c r="A993" t="s">
        <v>3016</v>
      </c>
      <c r="B993" t="s">
        <v>3017</v>
      </c>
      <c r="C993">
        <v>6787.6990709580396</v>
      </c>
      <c r="D993">
        <v>7.363825943664839</v>
      </c>
      <c r="E993">
        <v>2.8804555265820002</v>
      </c>
      <c r="F993">
        <v>0.205467769957243</v>
      </c>
      <c r="G993">
        <v>14.0190139172747</v>
      </c>
      <c r="H993">
        <v>1.1926020702971001E-44</v>
      </c>
      <c r="I993">
        <f t="shared" si="15"/>
        <v>43.92350444107629</v>
      </c>
      <c r="J993">
        <v>1.1346847463512799E-42</v>
      </c>
      <c r="K993">
        <v>1803.0249198640099</v>
      </c>
      <c r="L993">
        <v>1442.3973009410799</v>
      </c>
      <c r="M993">
        <v>11484.342130462701</v>
      </c>
      <c r="N993">
        <v>12421.0319325644</v>
      </c>
      <c r="O993" t="s">
        <v>69</v>
      </c>
      <c r="P993">
        <v>7534824</v>
      </c>
      <c r="Q993">
        <v>7565910</v>
      </c>
      <c r="R993">
        <v>1</v>
      </c>
      <c r="S993">
        <v>225845</v>
      </c>
      <c r="T993" t="s">
        <v>23</v>
      </c>
      <c r="U993" t="s">
        <v>3018</v>
      </c>
    </row>
    <row r="994" spans="1:21" x14ac:dyDescent="0.35">
      <c r="A994" t="s">
        <v>3019</v>
      </c>
      <c r="B994" t="s">
        <v>3020</v>
      </c>
      <c r="C994">
        <v>50.025667562547603</v>
      </c>
      <c r="D994">
        <v>-11.939143913779199</v>
      </c>
      <c r="E994">
        <v>-3.5776274879704699</v>
      </c>
      <c r="F994">
        <v>0.65582935150527499</v>
      </c>
      <c r="G994">
        <v>-5.4551195059492397</v>
      </c>
      <c r="H994">
        <v>4.8939919996298798E-8</v>
      </c>
      <c r="I994">
        <f t="shared" si="15"/>
        <v>7.3103367449391614</v>
      </c>
      <c r="J994">
        <v>2.14819226742036E-7</v>
      </c>
      <c r="K994">
        <v>78.701299927376994</v>
      </c>
      <c r="L994">
        <v>106.844244514154</v>
      </c>
      <c r="M994">
        <v>10.450999549960301</v>
      </c>
      <c r="N994">
        <v>4.1061262586989802</v>
      </c>
      <c r="O994" t="s">
        <v>113</v>
      </c>
      <c r="P994">
        <v>12936248</v>
      </c>
      <c r="Q994">
        <v>13007438</v>
      </c>
      <c r="R994">
        <v>1</v>
      </c>
      <c r="S994">
        <v>22634</v>
      </c>
      <c r="T994" t="s">
        <v>23</v>
      </c>
      <c r="U994" t="s">
        <v>3021</v>
      </c>
    </row>
    <row r="995" spans="1:21" x14ac:dyDescent="0.35">
      <c r="A995" t="s">
        <v>3022</v>
      </c>
      <c r="B995" t="s">
        <v>3023</v>
      </c>
      <c r="C995">
        <v>111.833811137098</v>
      </c>
      <c r="D995">
        <v>-4.1629932642438492</v>
      </c>
      <c r="E995">
        <v>-2.0576212241879901</v>
      </c>
      <c r="F995">
        <v>0.330870677563737</v>
      </c>
      <c r="G995">
        <v>-6.2188080229370497</v>
      </c>
      <c r="H995">
        <v>5.0094575681596597E-10</v>
      </c>
      <c r="I995">
        <f t="shared" si="15"/>
        <v>9.3002092976674504</v>
      </c>
      <c r="J995">
        <v>2.67076505280691E-9</v>
      </c>
      <c r="K995">
        <v>179.81060886185401</v>
      </c>
      <c r="L995">
        <v>180.553248641007</v>
      </c>
      <c r="M995">
        <v>41.803998199841303</v>
      </c>
      <c r="N995">
        <v>45.167388845688798</v>
      </c>
      <c r="O995" t="s">
        <v>65</v>
      </c>
      <c r="P995">
        <v>23247743</v>
      </c>
      <c r="Q995">
        <v>23272860</v>
      </c>
      <c r="R995">
        <v>1</v>
      </c>
      <c r="S995">
        <v>18791</v>
      </c>
      <c r="T995" t="s">
        <v>23</v>
      </c>
      <c r="U995" t="s">
        <v>3024</v>
      </c>
    </row>
    <row r="996" spans="1:21" x14ac:dyDescent="0.35">
      <c r="A996" t="s">
        <v>3025</v>
      </c>
      <c r="B996" t="s">
        <v>3026</v>
      </c>
      <c r="C996">
        <v>4.8262185075377504</v>
      </c>
      <c r="D996">
        <v>-32.047081580855938</v>
      </c>
      <c r="E996">
        <v>-5.0021210763637196</v>
      </c>
      <c r="F996">
        <v>1.9274904856333801</v>
      </c>
      <c r="G996">
        <v>-2.5951469611119902</v>
      </c>
      <c r="H996">
        <v>9.4550481455813601E-3</v>
      </c>
      <c r="I996">
        <f t="shared" si="15"/>
        <v>2.0243362553639361</v>
      </c>
      <c r="J996">
        <v>1.94931357976042E-2</v>
      </c>
      <c r="K996">
        <v>9.8376624909221295</v>
      </c>
      <c r="L996">
        <v>9.4672115392288596</v>
      </c>
      <c r="M996">
        <v>0</v>
      </c>
      <c r="N996">
        <v>0</v>
      </c>
      <c r="O996" t="s">
        <v>31</v>
      </c>
      <c r="P996">
        <v>24161909</v>
      </c>
      <c r="Q996">
        <v>24175393</v>
      </c>
      <c r="R996">
        <v>1</v>
      </c>
      <c r="S996">
        <v>18793</v>
      </c>
      <c r="T996" t="s">
        <v>23</v>
      </c>
      <c r="U996" t="s">
        <v>3027</v>
      </c>
    </row>
    <row r="997" spans="1:21" x14ac:dyDescent="0.35">
      <c r="A997" t="s">
        <v>3028</v>
      </c>
      <c r="B997" t="s">
        <v>3029</v>
      </c>
      <c r="C997">
        <v>11.2457410612675</v>
      </c>
      <c r="D997">
        <v>-74.62922150302316</v>
      </c>
      <c r="E997">
        <v>-6.2216687315726</v>
      </c>
      <c r="F997">
        <v>1.6613719511980001</v>
      </c>
      <c r="G997">
        <v>-3.74489814101304</v>
      </c>
      <c r="H997">
        <v>1.8046697838581399E-4</v>
      </c>
      <c r="I997">
        <f t="shared" si="15"/>
        <v>3.7436022531311925</v>
      </c>
      <c r="J997">
        <v>5.1814010311188703E-4</v>
      </c>
      <c r="K997">
        <v>21.3149353969979</v>
      </c>
      <c r="L997">
        <v>23.668028848072101</v>
      </c>
      <c r="M997">
        <v>0</v>
      </c>
      <c r="N997">
        <v>0</v>
      </c>
      <c r="O997" t="s">
        <v>73</v>
      </c>
      <c r="P997">
        <v>118537998</v>
      </c>
      <c r="Q997">
        <v>118558919</v>
      </c>
      <c r="R997">
        <v>-1</v>
      </c>
      <c r="S997">
        <v>18796</v>
      </c>
      <c r="T997" t="s">
        <v>23</v>
      </c>
      <c r="U997" t="s">
        <v>3030</v>
      </c>
    </row>
    <row r="998" spans="1:21" x14ac:dyDescent="0.35">
      <c r="A998" t="s">
        <v>3031</v>
      </c>
      <c r="B998" t="s">
        <v>3032</v>
      </c>
      <c r="C998">
        <v>64.100363411948706</v>
      </c>
      <c r="D998">
        <v>-8.7787280214150236</v>
      </c>
      <c r="E998">
        <v>-3.13401191810512</v>
      </c>
      <c r="F998">
        <v>0.67505317385564101</v>
      </c>
      <c r="G998">
        <v>-4.6426148924015402</v>
      </c>
      <c r="H998">
        <v>3.4402722071220799E-6</v>
      </c>
      <c r="I998">
        <f t="shared" si="15"/>
        <v>5.4634071930755619</v>
      </c>
      <c r="J998">
        <v>1.24252870290536E-5</v>
      </c>
      <c r="K998">
        <v>122.42424433147499</v>
      </c>
      <c r="L998">
        <v>106.16801511849501</v>
      </c>
      <c r="M998">
        <v>5.2254997749801699</v>
      </c>
      <c r="N998">
        <v>22.583694422844399</v>
      </c>
      <c r="O998" t="s">
        <v>50</v>
      </c>
      <c r="P998">
        <v>118900595</v>
      </c>
      <c r="Q998">
        <v>118922570</v>
      </c>
      <c r="R998">
        <v>-1</v>
      </c>
      <c r="S998">
        <v>18799</v>
      </c>
      <c r="T998" t="s">
        <v>23</v>
      </c>
      <c r="U998" t="s">
        <v>3033</v>
      </c>
    </row>
    <row r="999" spans="1:21" x14ac:dyDescent="0.35">
      <c r="A999" t="s">
        <v>3034</v>
      </c>
      <c r="B999" t="s">
        <v>3035</v>
      </c>
      <c r="C999">
        <v>486.190894644026</v>
      </c>
      <c r="D999">
        <v>-3.1490382684996061</v>
      </c>
      <c r="E999">
        <v>-1.6549112898452301</v>
      </c>
      <c r="F999">
        <v>0.19489480833688699</v>
      </c>
      <c r="G999">
        <v>-8.4913051505436794</v>
      </c>
      <c r="H999">
        <v>2.0432928055124399E-17</v>
      </c>
      <c r="I999">
        <f t="shared" si="15"/>
        <v>16.689669394157299</v>
      </c>
      <c r="J999">
        <v>1.93890601656238E-16</v>
      </c>
      <c r="K999">
        <v>729.08009793834003</v>
      </c>
      <c r="L999">
        <v>747.23348220342098</v>
      </c>
      <c r="M999">
        <v>236.453864817853</v>
      </c>
      <c r="N999">
        <v>231.99613361649301</v>
      </c>
      <c r="O999" t="s">
        <v>73</v>
      </c>
      <c r="P999">
        <v>160573220</v>
      </c>
      <c r="Q999">
        <v>160617680</v>
      </c>
      <c r="R999">
        <v>1</v>
      </c>
      <c r="S999">
        <v>18803</v>
      </c>
      <c r="T999" t="s">
        <v>23</v>
      </c>
      <c r="U999" t="s">
        <v>3036</v>
      </c>
    </row>
    <row r="1000" spans="1:21" x14ac:dyDescent="0.35">
      <c r="A1000" t="s">
        <v>3037</v>
      </c>
      <c r="B1000" t="s">
        <v>3038</v>
      </c>
      <c r="C1000">
        <v>26.212117972864899</v>
      </c>
      <c r="D1000">
        <v>-3.5606415579212061</v>
      </c>
      <c r="E1000">
        <v>-1.83213721002351</v>
      </c>
      <c r="F1000">
        <v>0.63905634322937099</v>
      </c>
      <c r="G1000">
        <v>-2.8669415919809098</v>
      </c>
      <c r="H1000">
        <v>4.1445949579192003E-3</v>
      </c>
      <c r="I1000">
        <f t="shared" si="15"/>
        <v>2.3825179056772487</v>
      </c>
      <c r="J1000">
        <v>9.2188567950519003E-3</v>
      </c>
      <c r="K1000">
        <v>44.8160180142008</v>
      </c>
      <c r="L1000">
        <v>36.516387365596998</v>
      </c>
      <c r="M1000">
        <v>9.1446246062152898</v>
      </c>
      <c r="N1000">
        <v>14.3714419054464</v>
      </c>
      <c r="O1000" t="s">
        <v>65</v>
      </c>
      <c r="P1000">
        <v>118225030</v>
      </c>
      <c r="Q1000">
        <v>118361881</v>
      </c>
      <c r="R1000">
        <v>1</v>
      </c>
      <c r="S1000">
        <v>234779</v>
      </c>
      <c r="T1000" t="s">
        <v>23</v>
      </c>
      <c r="U1000" t="s">
        <v>3039</v>
      </c>
    </row>
    <row r="1001" spans="1:21" x14ac:dyDescent="0.35">
      <c r="A1001" t="s">
        <v>3040</v>
      </c>
      <c r="B1001" t="s">
        <v>3041</v>
      </c>
      <c r="C1001">
        <v>129.03130366183299</v>
      </c>
      <c r="D1001">
        <v>-5.8483275435914539</v>
      </c>
      <c r="E1001">
        <v>-2.5480241136641602</v>
      </c>
      <c r="F1001">
        <v>0.34703697026207903</v>
      </c>
      <c r="G1001">
        <v>-7.3422267135974604</v>
      </c>
      <c r="H1001">
        <v>2.1006915634837999E-13</v>
      </c>
      <c r="I1001">
        <f t="shared" si="15"/>
        <v>12.677637708712739</v>
      </c>
      <c r="J1001">
        <v>1.48694380672872E-12</v>
      </c>
      <c r="K1001">
        <v>203.85822828410801</v>
      </c>
      <c r="L1001">
        <v>236.680288480721</v>
      </c>
      <c r="M1001">
        <v>36.578498424861202</v>
      </c>
      <c r="N1001">
        <v>39.008199457640401</v>
      </c>
      <c r="O1001" t="s">
        <v>46</v>
      </c>
      <c r="P1001">
        <v>55445080</v>
      </c>
      <c r="Q1001">
        <v>55793444</v>
      </c>
      <c r="R1001">
        <v>1</v>
      </c>
      <c r="S1001">
        <v>227120</v>
      </c>
      <c r="T1001" t="s">
        <v>23</v>
      </c>
      <c r="U1001" t="s">
        <v>3042</v>
      </c>
    </row>
    <row r="1002" spans="1:21" x14ac:dyDescent="0.35">
      <c r="A1002" t="s">
        <v>3043</v>
      </c>
      <c r="B1002" t="s">
        <v>3044</v>
      </c>
      <c r="C1002">
        <v>190.06648556429701</v>
      </c>
      <c r="D1002">
        <v>3.5183221774293441</v>
      </c>
      <c r="E1002">
        <v>1.8148875983577999</v>
      </c>
      <c r="F1002">
        <v>0.24973416063444201</v>
      </c>
      <c r="G1002">
        <v>7.2672781078372601</v>
      </c>
      <c r="H1002">
        <v>3.6680315160441001E-13</v>
      </c>
      <c r="I1002">
        <f t="shared" si="15"/>
        <v>12.435566941490228</v>
      </c>
      <c r="J1002">
        <v>2.5312530759059E-12</v>
      </c>
      <c r="K1002">
        <v>84.713204782940494</v>
      </c>
      <c r="L1002">
        <v>83.176215666082101</v>
      </c>
      <c r="M1002">
        <v>278.25786301769398</v>
      </c>
      <c r="N1002">
        <v>314.11865879047201</v>
      </c>
      <c r="O1002" t="s">
        <v>86</v>
      </c>
      <c r="P1002">
        <v>27992844</v>
      </c>
      <c r="Q1002">
        <v>28187511</v>
      </c>
      <c r="R1002">
        <v>1</v>
      </c>
      <c r="S1002">
        <v>18805</v>
      </c>
      <c r="T1002" t="s">
        <v>23</v>
      </c>
      <c r="U1002" t="s">
        <v>3045</v>
      </c>
    </row>
    <row r="1003" spans="1:21" x14ac:dyDescent="0.35">
      <c r="A1003" t="s">
        <v>3046</v>
      </c>
      <c r="B1003" t="s">
        <v>3047</v>
      </c>
      <c r="C1003">
        <v>82.1895202555867</v>
      </c>
      <c r="D1003">
        <v>-2.8787877423942181</v>
      </c>
      <c r="E1003">
        <v>-1.52546142061926</v>
      </c>
      <c r="F1003">
        <v>0.37002644805566698</v>
      </c>
      <c r="G1003">
        <v>-4.1225740177085104</v>
      </c>
      <c r="H1003">
        <v>3.7466216548104803E-5</v>
      </c>
      <c r="I1003">
        <f t="shared" si="15"/>
        <v>4.4263601610626493</v>
      </c>
      <c r="J1003">
        <v>1.18612073521407E-4</v>
      </c>
      <c r="K1003">
        <v>132.26190682239701</v>
      </c>
      <c r="L1003">
        <v>111.577850283769</v>
      </c>
      <c r="M1003">
        <v>41.803998199841303</v>
      </c>
      <c r="N1003">
        <v>43.114325716339302</v>
      </c>
      <c r="O1003" t="s">
        <v>35</v>
      </c>
      <c r="P1003">
        <v>70430890</v>
      </c>
      <c r="Q1003">
        <v>70448936</v>
      </c>
      <c r="R1003">
        <v>1</v>
      </c>
      <c r="S1003">
        <v>18806</v>
      </c>
      <c r="T1003" t="s">
        <v>23</v>
      </c>
      <c r="U1003" t="s">
        <v>3048</v>
      </c>
    </row>
    <row r="1004" spans="1:21" x14ac:dyDescent="0.35">
      <c r="A1004" t="s">
        <v>3049</v>
      </c>
      <c r="B1004" t="s">
        <v>3050</v>
      </c>
      <c r="C1004">
        <v>8.4290599581295602</v>
      </c>
      <c r="D1004">
        <v>8.2637659878942316</v>
      </c>
      <c r="E1004">
        <v>3.0467994007561399</v>
      </c>
      <c r="F1004">
        <v>1.0265936518732299</v>
      </c>
      <c r="G1004">
        <v>2.9678728240688201</v>
      </c>
      <c r="H1004">
        <v>2.9986837344358002E-3</v>
      </c>
      <c r="I1004">
        <f t="shared" si="15"/>
        <v>2.5230693360518242</v>
      </c>
      <c r="J1004">
        <v>6.8801251870001402E-3</v>
      </c>
      <c r="K1004">
        <v>1.6396104151536901</v>
      </c>
      <c r="L1004">
        <v>2.0286881869776101</v>
      </c>
      <c r="M1004">
        <v>15.676499324940499</v>
      </c>
      <c r="N1004">
        <v>14.3714419054464</v>
      </c>
      <c r="O1004" t="s">
        <v>90</v>
      </c>
      <c r="P1004">
        <v>78935465</v>
      </c>
      <c r="Q1004">
        <v>78953738</v>
      </c>
      <c r="R1004">
        <v>-1</v>
      </c>
      <c r="S1004">
        <v>27260</v>
      </c>
      <c r="T1004" t="s">
        <v>23</v>
      </c>
      <c r="U1004" t="s">
        <v>3051</v>
      </c>
    </row>
    <row r="1005" spans="1:21" x14ac:dyDescent="0.35">
      <c r="A1005" t="s">
        <v>3052</v>
      </c>
      <c r="B1005" t="s">
        <v>3053</v>
      </c>
      <c r="C1005">
        <v>789.94270906659801</v>
      </c>
      <c r="D1005">
        <v>3.7611545136820141</v>
      </c>
      <c r="E1005">
        <v>1.9111755756002</v>
      </c>
      <c r="F1005">
        <v>0.17125373429222801</v>
      </c>
      <c r="G1005">
        <v>11.159905992700599</v>
      </c>
      <c r="H1005">
        <v>6.4059275244807199E-29</v>
      </c>
      <c r="I1005">
        <f t="shared" si="15"/>
        <v>28.193417979174562</v>
      </c>
      <c r="J1005">
        <v>1.5936415247619801E-27</v>
      </c>
      <c r="K1005">
        <v>324.64286220042999</v>
      </c>
      <c r="L1005">
        <v>339.46715662091998</v>
      </c>
      <c r="M1005">
        <v>1280.24744487014</v>
      </c>
      <c r="N1005">
        <v>1215.4133725749</v>
      </c>
      <c r="O1005" t="s">
        <v>90</v>
      </c>
      <c r="P1005">
        <v>76577665</v>
      </c>
      <c r="Q1005">
        <v>76627262</v>
      </c>
      <c r="R1005">
        <v>1</v>
      </c>
      <c r="S1005">
        <v>263406</v>
      </c>
      <c r="T1005" t="s">
        <v>23</v>
      </c>
      <c r="U1005" t="s">
        <v>3054</v>
      </c>
    </row>
    <row r="1006" spans="1:21" x14ac:dyDescent="0.35">
      <c r="A1006" t="s">
        <v>3055</v>
      </c>
      <c r="B1006" t="s">
        <v>3056</v>
      </c>
      <c r="C1006">
        <v>222.53119214417001</v>
      </c>
      <c r="D1006">
        <v>-3.0191051714147279</v>
      </c>
      <c r="E1006">
        <v>-1.5941210144320801</v>
      </c>
      <c r="F1006">
        <v>0.26291058674672102</v>
      </c>
      <c r="G1006">
        <v>-6.0633580190051504</v>
      </c>
      <c r="H1006">
        <v>1.33308465135432E-9</v>
      </c>
      <c r="I1006">
        <f t="shared" si="15"/>
        <v>8.8751422718548643</v>
      </c>
      <c r="J1006">
        <v>6.81866890442515E-9</v>
      </c>
      <c r="K1006">
        <v>309.886368464047</v>
      </c>
      <c r="L1006">
        <v>359.07780909503703</v>
      </c>
      <c r="M1006">
        <v>112.34824516207399</v>
      </c>
      <c r="N1006">
        <v>108.81234585552301</v>
      </c>
      <c r="O1006" t="s">
        <v>86</v>
      </c>
      <c r="P1006">
        <v>95895741</v>
      </c>
      <c r="Q1006">
        <v>95903313</v>
      </c>
      <c r="R1006">
        <v>-1</v>
      </c>
      <c r="S1006">
        <v>67220</v>
      </c>
      <c r="T1006" t="s">
        <v>23</v>
      </c>
      <c r="U1006" t="s">
        <v>3057</v>
      </c>
    </row>
    <row r="1007" spans="1:21" x14ac:dyDescent="0.35">
      <c r="A1007" t="s">
        <v>3058</v>
      </c>
      <c r="B1007" t="s">
        <v>3059</v>
      </c>
      <c r="C1007">
        <v>3747.3227691331899</v>
      </c>
      <c r="D1007">
        <v>-21.23059876555045</v>
      </c>
      <c r="E1007">
        <v>-4.40807315496291</v>
      </c>
      <c r="F1007">
        <v>0.52189725350316196</v>
      </c>
      <c r="G1007">
        <v>-8.4462470828775995</v>
      </c>
      <c r="H1007">
        <v>3.0081667776488797E-17</v>
      </c>
      <c r="I1007">
        <f t="shared" si="15"/>
        <v>16.521698089421903</v>
      </c>
      <c r="J1007">
        <v>2.8097691463083799E-16</v>
      </c>
      <c r="K1007">
        <v>6651.3529174734604</v>
      </c>
      <c r="L1007">
        <v>7661.0028234231204</v>
      </c>
      <c r="M1007">
        <v>169.82874268685501</v>
      </c>
      <c r="N1007">
        <v>507.10659294932498</v>
      </c>
      <c r="O1007" t="s">
        <v>61</v>
      </c>
      <c r="P1007">
        <v>135723420</v>
      </c>
      <c r="Q1007">
        <v>135740482</v>
      </c>
      <c r="R1007">
        <v>1</v>
      </c>
      <c r="S1007">
        <v>18823</v>
      </c>
      <c r="T1007" t="s">
        <v>23</v>
      </c>
      <c r="U1007" t="s">
        <v>3060</v>
      </c>
    </row>
    <row r="1008" spans="1:21" x14ac:dyDescent="0.35">
      <c r="A1008" t="s">
        <v>3061</v>
      </c>
      <c r="B1008" t="s">
        <v>3062</v>
      </c>
      <c r="C1008">
        <v>639.17961226222701</v>
      </c>
      <c r="D1008">
        <v>-12.126802178608839</v>
      </c>
      <c r="E1008">
        <v>-3.6001272587593398</v>
      </c>
      <c r="F1008">
        <v>0.24540300708114701</v>
      </c>
      <c r="G1008">
        <v>-14.6702654608013</v>
      </c>
      <c r="H1008">
        <v>9.9953248455946794E-49</v>
      </c>
      <c r="I1008">
        <f t="shared" si="15"/>
        <v>48.000203086852849</v>
      </c>
      <c r="J1008">
        <v>1.44182560897703E-46</v>
      </c>
      <c r="K1008">
        <v>1144.4480697772699</v>
      </c>
      <c r="L1008">
        <v>1215.1842239995899</v>
      </c>
      <c r="M1008">
        <v>86.220746287172702</v>
      </c>
      <c r="N1008">
        <v>110.865408984873</v>
      </c>
      <c r="O1008" t="s">
        <v>39</v>
      </c>
      <c r="P1008">
        <v>105014544</v>
      </c>
      <c r="Q1008">
        <v>105089961</v>
      </c>
      <c r="R1008">
        <v>1</v>
      </c>
      <c r="S1008">
        <v>67916</v>
      </c>
      <c r="T1008" t="s">
        <v>23</v>
      </c>
      <c r="U1008" t="s">
        <v>3063</v>
      </c>
    </row>
    <row r="1009" spans="1:21" x14ac:dyDescent="0.35">
      <c r="A1009" t="s">
        <v>3064</v>
      </c>
      <c r="B1009" t="s">
        <v>3065</v>
      </c>
      <c r="C1009">
        <v>183.26002746111001</v>
      </c>
      <c r="D1009">
        <v>-15.804592027411539</v>
      </c>
      <c r="E1009">
        <v>-3.98227188953333</v>
      </c>
      <c r="F1009">
        <v>0.69917436207210404</v>
      </c>
      <c r="G1009">
        <v>-5.6956777959238902</v>
      </c>
      <c r="H1009">
        <v>1.22882751868853E-8</v>
      </c>
      <c r="I1009">
        <f t="shared" si="15"/>
        <v>7.9105090714981445</v>
      </c>
      <c r="J1009">
        <v>5.7150384365007099E-8</v>
      </c>
      <c r="K1009">
        <v>337.21320871660799</v>
      </c>
      <c r="L1009">
        <v>350.28682695146802</v>
      </c>
      <c r="M1009">
        <v>6.5318747187252102</v>
      </c>
      <c r="N1009">
        <v>39.008199457640401</v>
      </c>
      <c r="O1009" t="s">
        <v>73</v>
      </c>
      <c r="P1009">
        <v>164681438</v>
      </c>
      <c r="Q1009">
        <v>164699631</v>
      </c>
      <c r="R1009">
        <v>-1</v>
      </c>
      <c r="S1009">
        <v>18830</v>
      </c>
      <c r="T1009" t="s">
        <v>23</v>
      </c>
      <c r="U1009" t="s">
        <v>3066</v>
      </c>
    </row>
    <row r="1010" spans="1:21" x14ac:dyDescent="0.35">
      <c r="A1010" t="s">
        <v>3067</v>
      </c>
      <c r="B1010" t="s">
        <v>3068</v>
      </c>
      <c r="C1010">
        <v>450.00749742727101</v>
      </c>
      <c r="D1010">
        <v>-16.280604752685541</v>
      </c>
      <c r="E1010">
        <v>-4.0250823852468001</v>
      </c>
      <c r="F1010">
        <v>0.37428099606189102</v>
      </c>
      <c r="G1010">
        <v>-10.7541724736171</v>
      </c>
      <c r="H1010">
        <v>5.66401116236298E-27</v>
      </c>
      <c r="I1010">
        <f t="shared" si="15"/>
        <v>26.246875899430599</v>
      </c>
      <c r="J1010">
        <v>1.18493763346417E-25</v>
      </c>
      <c r="K1010">
        <v>828.00325965261197</v>
      </c>
      <c r="L1010">
        <v>864.897397048122</v>
      </c>
      <c r="M1010">
        <v>35.272123481116097</v>
      </c>
      <c r="N1010">
        <v>71.8572095272322</v>
      </c>
      <c r="O1010" t="s">
        <v>46</v>
      </c>
      <c r="P1010">
        <v>194300526</v>
      </c>
      <c r="Q1010">
        <v>194499177</v>
      </c>
      <c r="R1010">
        <v>1</v>
      </c>
      <c r="S1010">
        <v>18845</v>
      </c>
      <c r="T1010" t="s">
        <v>23</v>
      </c>
      <c r="U1010" t="s">
        <v>3069</v>
      </c>
    </row>
    <row r="1011" spans="1:21" x14ac:dyDescent="0.35">
      <c r="A1011" t="s">
        <v>3070</v>
      </c>
      <c r="B1011" t="s">
        <v>3071</v>
      </c>
      <c r="C1011">
        <v>85.770888674090997</v>
      </c>
      <c r="D1011">
        <v>-40.752937244089011</v>
      </c>
      <c r="E1011">
        <v>-5.3488321393787599</v>
      </c>
      <c r="F1011">
        <v>0.73561882134216605</v>
      </c>
      <c r="G1011">
        <v>-7.2712007689248601</v>
      </c>
      <c r="H1011">
        <v>3.5630591263984299E-13</v>
      </c>
      <c r="I1011">
        <f t="shared" si="15"/>
        <v>12.448176970785241</v>
      </c>
      <c r="J1011">
        <v>2.4645181204133302E-12</v>
      </c>
      <c r="K1011">
        <v>164.50757832042001</v>
      </c>
      <c r="L1011">
        <v>169.057348914801</v>
      </c>
      <c r="M1011">
        <v>1.30637494374504</v>
      </c>
      <c r="N1011">
        <v>8.2122525173979692</v>
      </c>
      <c r="O1011" t="s">
        <v>61</v>
      </c>
      <c r="P1011">
        <v>72800696</v>
      </c>
      <c r="Q1011">
        <v>72816120</v>
      </c>
      <c r="R1011">
        <v>1</v>
      </c>
      <c r="S1011">
        <v>140571</v>
      </c>
      <c r="T1011" t="s">
        <v>23</v>
      </c>
      <c r="U1011" t="s">
        <v>3072</v>
      </c>
    </row>
    <row r="1012" spans="1:21" x14ac:dyDescent="0.35">
      <c r="A1012" t="s">
        <v>3073</v>
      </c>
      <c r="B1012" t="s">
        <v>3074</v>
      </c>
      <c r="C1012">
        <v>170.00886109216401</v>
      </c>
      <c r="D1012">
        <v>-6.6886097142405987</v>
      </c>
      <c r="E1012">
        <v>-2.74170636530422</v>
      </c>
      <c r="F1012">
        <v>0.357641899020396</v>
      </c>
      <c r="G1012">
        <v>-7.6660658966802604</v>
      </c>
      <c r="H1012">
        <v>1.7735209827484602E-14</v>
      </c>
      <c r="I1012">
        <f t="shared" si="15"/>
        <v>13.751163668969335</v>
      </c>
      <c r="J1012">
        <v>1.35626207004796E-13</v>
      </c>
      <c r="K1012">
        <v>266.16342405994902</v>
      </c>
      <c r="L1012">
        <v>323.91388052075899</v>
      </c>
      <c r="M1012">
        <v>36.578498424861202</v>
      </c>
      <c r="N1012">
        <v>53.379641363086797</v>
      </c>
      <c r="O1012" t="s">
        <v>113</v>
      </c>
      <c r="P1012">
        <v>94626728</v>
      </c>
      <c r="Q1012">
        <v>94780697</v>
      </c>
      <c r="R1012">
        <v>-1</v>
      </c>
      <c r="S1012">
        <v>54712</v>
      </c>
      <c r="T1012" t="s">
        <v>23</v>
      </c>
      <c r="U1012" t="s">
        <v>3075</v>
      </c>
    </row>
    <row r="1013" spans="1:21" x14ac:dyDescent="0.35">
      <c r="A1013" t="s">
        <v>3076</v>
      </c>
      <c r="B1013" t="s">
        <v>3077</v>
      </c>
      <c r="C1013">
        <v>351.49177977153101</v>
      </c>
      <c r="D1013">
        <v>-10.497840953130609</v>
      </c>
      <c r="E1013">
        <v>-3.3920207402551199</v>
      </c>
      <c r="F1013">
        <v>0.26118531574765802</v>
      </c>
      <c r="G1013">
        <v>-12.987026971808399</v>
      </c>
      <c r="H1013">
        <v>1.4494916254852901E-38</v>
      </c>
      <c r="I1013">
        <f t="shared" si="15"/>
        <v>37.838784289461131</v>
      </c>
      <c r="J1013">
        <v>7.7859029144310408E-37</v>
      </c>
      <c r="K1013">
        <v>642.72728274024598</v>
      </c>
      <c r="L1013">
        <v>641.74169648058501</v>
      </c>
      <c r="M1013">
        <v>64.012372243507002</v>
      </c>
      <c r="N1013">
        <v>57.485767621785797</v>
      </c>
      <c r="O1013" t="s">
        <v>123</v>
      </c>
      <c r="P1013">
        <v>115931772</v>
      </c>
      <c r="Q1013">
        <v>115971966</v>
      </c>
      <c r="R1013">
        <v>-1</v>
      </c>
      <c r="S1013">
        <v>67784</v>
      </c>
      <c r="T1013" t="s">
        <v>23</v>
      </c>
      <c r="U1013" t="s">
        <v>3078</v>
      </c>
    </row>
    <row r="1014" spans="1:21" x14ac:dyDescent="0.35">
      <c r="A1014" t="s">
        <v>3079</v>
      </c>
      <c r="B1014" t="s">
        <v>3080</v>
      </c>
      <c r="C1014">
        <v>274.61740914587398</v>
      </c>
      <c r="D1014">
        <v>-2.6033332190144378</v>
      </c>
      <c r="E1014">
        <v>-1.38035998429374</v>
      </c>
      <c r="F1014">
        <v>0.253194822161043</v>
      </c>
      <c r="G1014">
        <v>-5.4517701922663004</v>
      </c>
      <c r="H1014">
        <v>4.98708769230943E-8</v>
      </c>
      <c r="I1014">
        <f t="shared" si="15"/>
        <v>7.3021529951361082</v>
      </c>
      <c r="J1014">
        <v>2.18690947664473E-7</v>
      </c>
      <c r="K1014">
        <v>371.09849062978498</v>
      </c>
      <c r="L1014">
        <v>421.29091349568398</v>
      </c>
      <c r="M1014">
        <v>139.78211898071899</v>
      </c>
      <c r="N1014">
        <v>166.29811347730899</v>
      </c>
      <c r="O1014" t="s">
        <v>73</v>
      </c>
      <c r="P1014">
        <v>173066251</v>
      </c>
      <c r="Q1014">
        <v>173118326</v>
      </c>
      <c r="R1014">
        <v>-1</v>
      </c>
      <c r="S1014">
        <v>65112</v>
      </c>
      <c r="T1014" t="s">
        <v>23</v>
      </c>
      <c r="U1014" t="s">
        <v>3081</v>
      </c>
    </row>
    <row r="1015" spans="1:21" x14ac:dyDescent="0.35">
      <c r="A1015" t="s">
        <v>3082</v>
      </c>
      <c r="B1015" t="s">
        <v>3083</v>
      </c>
      <c r="C1015">
        <v>1835.07650996947</v>
      </c>
      <c r="D1015">
        <v>4.4695407379765086</v>
      </c>
      <c r="E1015">
        <v>2.16012659671427</v>
      </c>
      <c r="F1015">
        <v>0.178913089546541</v>
      </c>
      <c r="G1015">
        <v>12.073608488843099</v>
      </c>
      <c r="H1015">
        <v>1.4560650364009901E-33</v>
      </c>
      <c r="I1015">
        <f t="shared" si="15"/>
        <v>32.836819226452057</v>
      </c>
      <c r="J1015">
        <v>5.2721933818025395E-32</v>
      </c>
      <c r="K1015">
        <v>721.428582667623</v>
      </c>
      <c r="L1015">
        <v>620.10235581948996</v>
      </c>
      <c r="M1015">
        <v>3003.35599566985</v>
      </c>
      <c r="N1015">
        <v>2995.41910572091</v>
      </c>
      <c r="O1015" t="s">
        <v>35</v>
      </c>
      <c r="P1015">
        <v>63019808</v>
      </c>
      <c r="Q1015">
        <v>63050373</v>
      </c>
      <c r="R1015">
        <v>1</v>
      </c>
      <c r="S1015">
        <v>18858</v>
      </c>
      <c r="T1015" t="s">
        <v>23</v>
      </c>
      <c r="U1015" t="s">
        <v>3084</v>
      </c>
    </row>
    <row r="1016" spans="1:21" x14ac:dyDescent="0.35">
      <c r="A1016" t="s">
        <v>3085</v>
      </c>
      <c r="B1016" t="s">
        <v>3086</v>
      </c>
      <c r="C1016">
        <v>30.0967683780847</v>
      </c>
      <c r="D1016">
        <v>-73.918513813547008</v>
      </c>
      <c r="E1016">
        <v>-6.2078638454808903</v>
      </c>
      <c r="F1016">
        <v>1.45203608368604</v>
      </c>
      <c r="G1016">
        <v>-4.2752820781988001</v>
      </c>
      <c r="H1016">
        <v>1.9089544468330901E-5</v>
      </c>
      <c r="I1016">
        <f t="shared" si="15"/>
        <v>4.7192044350034346</v>
      </c>
      <c r="J1016">
        <v>6.2640741497896799E-5</v>
      </c>
      <c r="K1016">
        <v>59.572511750583999</v>
      </c>
      <c r="L1016">
        <v>59.508186818010003</v>
      </c>
      <c r="M1016">
        <v>1.30637494374504</v>
      </c>
      <c r="N1016">
        <v>0</v>
      </c>
      <c r="O1016" t="s">
        <v>196</v>
      </c>
      <c r="P1016">
        <v>65638122</v>
      </c>
      <c r="Q1016">
        <v>65662921</v>
      </c>
      <c r="R1016">
        <v>-1</v>
      </c>
      <c r="S1016">
        <v>18155</v>
      </c>
      <c r="T1016" t="s">
        <v>23</v>
      </c>
      <c r="U1016" t="s">
        <v>3087</v>
      </c>
    </row>
    <row r="1017" spans="1:21" x14ac:dyDescent="0.35">
      <c r="A1017" t="s">
        <v>3088</v>
      </c>
      <c r="B1017" t="s">
        <v>3089</v>
      </c>
      <c r="C1017">
        <v>521.04857959670198</v>
      </c>
      <c r="D1017">
        <v>-3.6406663537003241</v>
      </c>
      <c r="E1017">
        <v>-1.8642025320711499</v>
      </c>
      <c r="F1017">
        <v>0.20039297691428901</v>
      </c>
      <c r="G1017">
        <v>-9.3027338621177904</v>
      </c>
      <c r="H1017">
        <v>1.3688000774148401E-20</v>
      </c>
      <c r="I1017">
        <f t="shared" si="15"/>
        <v>19.863659978904685</v>
      </c>
      <c r="J1017">
        <v>1.66782881367298E-19</v>
      </c>
      <c r="K1017">
        <v>806.14178745056302</v>
      </c>
      <c r="L1017">
        <v>827.70478028686603</v>
      </c>
      <c r="M1017">
        <v>214.245490774187</v>
      </c>
      <c r="N1017">
        <v>236.102259875192</v>
      </c>
      <c r="O1017" t="s">
        <v>123</v>
      </c>
      <c r="P1017">
        <v>88819540</v>
      </c>
      <c r="Q1017">
        <v>88852026</v>
      </c>
      <c r="R1017">
        <v>-1</v>
      </c>
      <c r="S1017">
        <v>319655</v>
      </c>
      <c r="T1017" t="s">
        <v>23</v>
      </c>
      <c r="U1017" t="s">
        <v>3090</v>
      </c>
    </row>
    <row r="1018" spans="1:21" x14ac:dyDescent="0.35">
      <c r="A1018" t="s">
        <v>3091</v>
      </c>
      <c r="B1018" t="s">
        <v>3092</v>
      </c>
      <c r="C1018">
        <v>526.48096708456501</v>
      </c>
      <c r="D1018">
        <v>2.3004424015521709</v>
      </c>
      <c r="E1018">
        <v>1.2019113347131301</v>
      </c>
      <c r="F1018">
        <v>0.19638350120655301</v>
      </c>
      <c r="G1018">
        <v>6.1202256163514299</v>
      </c>
      <c r="H1018">
        <v>9.3442956499967107E-10</v>
      </c>
      <c r="I1018">
        <f t="shared" si="15"/>
        <v>9.029453429100375</v>
      </c>
      <c r="J1018">
        <v>4.8362678325084301E-9</v>
      </c>
      <c r="K1018">
        <v>335.02706149640397</v>
      </c>
      <c r="L1018">
        <v>302.274539859664</v>
      </c>
      <c r="M1018">
        <v>702.829719734832</v>
      </c>
      <c r="N1018">
        <v>765.79254724736097</v>
      </c>
      <c r="O1018" t="s">
        <v>65</v>
      </c>
      <c r="P1018">
        <v>23118142</v>
      </c>
      <c r="Q1018">
        <v>23143451</v>
      </c>
      <c r="R1018">
        <v>-1</v>
      </c>
      <c r="S1018">
        <v>18970</v>
      </c>
      <c r="T1018" t="s">
        <v>23</v>
      </c>
      <c r="U1018" t="s">
        <v>3093</v>
      </c>
    </row>
    <row r="1019" spans="1:21" x14ac:dyDescent="0.35">
      <c r="A1019" t="s">
        <v>3094</v>
      </c>
      <c r="B1019" t="s">
        <v>3095</v>
      </c>
      <c r="C1019">
        <v>2137.8683052420402</v>
      </c>
      <c r="D1019">
        <v>4.5676701736838483</v>
      </c>
      <c r="E1019">
        <v>2.1914584790785701</v>
      </c>
      <c r="F1019">
        <v>0.18917539011242601</v>
      </c>
      <c r="G1019">
        <v>11.5842683225138</v>
      </c>
      <c r="H1019">
        <v>4.9517665707191403E-31</v>
      </c>
      <c r="I1019">
        <f t="shared" si="15"/>
        <v>30.305239836410806</v>
      </c>
      <c r="J1019">
        <v>1.44725896487669E-29</v>
      </c>
      <c r="K1019">
        <v>835.654774923329</v>
      </c>
      <c r="L1019">
        <v>699.89742450727601</v>
      </c>
      <c r="M1019">
        <v>3587.3055955238801</v>
      </c>
      <c r="N1019">
        <v>3428.61542601365</v>
      </c>
      <c r="O1019" t="s">
        <v>123</v>
      </c>
      <c r="P1019">
        <v>5264147</v>
      </c>
      <c r="Q1019">
        <v>5298455</v>
      </c>
      <c r="R1019">
        <v>-1</v>
      </c>
      <c r="S1019">
        <v>330260</v>
      </c>
      <c r="T1019" t="s">
        <v>23</v>
      </c>
      <c r="U1019" t="s">
        <v>3096</v>
      </c>
    </row>
    <row r="1020" spans="1:21" x14ac:dyDescent="0.35">
      <c r="A1020" t="s">
        <v>3097</v>
      </c>
      <c r="B1020" t="s">
        <v>3098</v>
      </c>
      <c r="C1020">
        <v>301.30629439874701</v>
      </c>
      <c r="D1020">
        <v>-2.910827484660127</v>
      </c>
      <c r="E1020">
        <v>-1.54142933812075</v>
      </c>
      <c r="F1020">
        <v>0.221536198892925</v>
      </c>
      <c r="G1020">
        <v>-6.9579118258039996</v>
      </c>
      <c r="H1020">
        <v>3.4535323843945801E-12</v>
      </c>
      <c r="I1020">
        <f t="shared" si="15"/>
        <v>11.461736467181238</v>
      </c>
      <c r="J1020">
        <v>2.18589291435477E-11</v>
      </c>
      <c r="K1020">
        <v>439.96212806623998</v>
      </c>
      <c r="L1020">
        <v>457.13107146562197</v>
      </c>
      <c r="M1020">
        <v>154.152243361915</v>
      </c>
      <c r="N1020">
        <v>153.97973470121201</v>
      </c>
      <c r="O1020" t="s">
        <v>61</v>
      </c>
      <c r="P1020">
        <v>8060087</v>
      </c>
      <c r="Q1020">
        <v>8072764</v>
      </c>
      <c r="R1020">
        <v>-1</v>
      </c>
      <c r="S1020">
        <v>53627</v>
      </c>
      <c r="T1020" t="s">
        <v>23</v>
      </c>
      <c r="U1020" t="s">
        <v>3099</v>
      </c>
    </row>
    <row r="1021" spans="1:21" x14ac:dyDescent="0.35">
      <c r="A1021" t="s">
        <v>3100</v>
      </c>
      <c r="B1021" t="s">
        <v>3101</v>
      </c>
      <c r="C1021">
        <v>17.042400708367801</v>
      </c>
      <c r="D1021">
        <v>-3.8248964235494358</v>
      </c>
      <c r="E1021">
        <v>-1.9354206808105701</v>
      </c>
      <c r="F1021">
        <v>0.817610580986883</v>
      </c>
      <c r="G1021">
        <v>-2.3671668711459901</v>
      </c>
      <c r="H1021">
        <v>1.79248487974457E-2</v>
      </c>
      <c r="I1021">
        <f t="shared" si="15"/>
        <v>1.7465444990750545</v>
      </c>
      <c r="J1021">
        <v>3.4471752547028403E-2</v>
      </c>
      <c r="K1021">
        <v>33.8852819131762</v>
      </c>
      <c r="L1021">
        <v>20.286881869776099</v>
      </c>
      <c r="M1021">
        <v>7.8382496624702496</v>
      </c>
      <c r="N1021">
        <v>6.15918938804848</v>
      </c>
      <c r="O1021" t="s">
        <v>86</v>
      </c>
      <c r="P1021">
        <v>54268530</v>
      </c>
      <c r="Q1021">
        <v>54298458</v>
      </c>
      <c r="R1021">
        <v>1</v>
      </c>
      <c r="S1021">
        <v>50706</v>
      </c>
      <c r="T1021" t="s">
        <v>23</v>
      </c>
      <c r="U1021" t="s">
        <v>3102</v>
      </c>
    </row>
    <row r="1022" spans="1:21" x14ac:dyDescent="0.35">
      <c r="A1022" t="s">
        <v>3103</v>
      </c>
      <c r="B1022" t="s">
        <v>3104</v>
      </c>
      <c r="C1022">
        <v>58.8880603830995</v>
      </c>
      <c r="D1022">
        <v>-35.510426815460953</v>
      </c>
      <c r="E1022">
        <v>-5.1501707957376102</v>
      </c>
      <c r="F1022">
        <v>0.84808079921975699</v>
      </c>
      <c r="G1022">
        <v>-6.0727359945842698</v>
      </c>
      <c r="H1022">
        <v>1.25749099092185E-9</v>
      </c>
      <c r="I1022">
        <f t="shared" si="15"/>
        <v>8.9004951176890863</v>
      </c>
      <c r="J1022">
        <v>6.4578642993451397E-9</v>
      </c>
      <c r="K1022">
        <v>92.911256858708995</v>
      </c>
      <c r="L1022">
        <v>135.9221085275</v>
      </c>
      <c r="M1022">
        <v>2.6127498874900801</v>
      </c>
      <c r="N1022">
        <v>4.1061262586989802</v>
      </c>
      <c r="O1022" t="s">
        <v>39</v>
      </c>
      <c r="P1022">
        <v>22482780</v>
      </c>
      <c r="Q1022">
        <v>22488366</v>
      </c>
      <c r="R1022">
        <v>-1</v>
      </c>
      <c r="S1022">
        <v>18992</v>
      </c>
      <c r="T1022" t="s">
        <v>23</v>
      </c>
      <c r="U1022" t="s">
        <v>3105</v>
      </c>
    </row>
    <row r="1023" spans="1:21" x14ac:dyDescent="0.35">
      <c r="A1023" t="s">
        <v>3106</v>
      </c>
      <c r="B1023" t="s">
        <v>3107</v>
      </c>
      <c r="C1023">
        <v>358.33685808965998</v>
      </c>
      <c r="D1023">
        <v>-15.781791582174479</v>
      </c>
      <c r="E1023">
        <v>-3.9801890873111199</v>
      </c>
      <c r="F1023">
        <v>0.50730419858264497</v>
      </c>
      <c r="G1023">
        <v>-7.8457641360575296</v>
      </c>
      <c r="H1023">
        <v>4.3032507114898598E-15</v>
      </c>
      <c r="I1023">
        <f t="shared" si="15"/>
        <v>14.366203350769704</v>
      </c>
      <c r="J1023">
        <v>3.4766145201634601E-14</v>
      </c>
      <c r="K1023">
        <v>613.76083207252998</v>
      </c>
      <c r="L1023">
        <v>731.68020610325902</v>
      </c>
      <c r="M1023">
        <v>22.2083740436657</v>
      </c>
      <c r="N1023">
        <v>65.698020139183797</v>
      </c>
      <c r="O1023" t="s">
        <v>46</v>
      </c>
      <c r="P1023">
        <v>42734085</v>
      </c>
      <c r="Q1023">
        <v>42742336</v>
      </c>
      <c r="R1023">
        <v>1</v>
      </c>
      <c r="S1023">
        <v>18993</v>
      </c>
      <c r="T1023" t="s">
        <v>23</v>
      </c>
      <c r="U1023" t="s">
        <v>3108</v>
      </c>
    </row>
    <row r="1024" spans="1:21" x14ac:dyDescent="0.35">
      <c r="A1024" t="s">
        <v>3109</v>
      </c>
      <c r="B1024" t="s">
        <v>3110</v>
      </c>
      <c r="C1024">
        <v>8.2489628882731303</v>
      </c>
      <c r="D1024">
        <v>12.39849764337222</v>
      </c>
      <c r="E1024">
        <v>3.6320934111633498</v>
      </c>
      <c r="F1024">
        <v>1.2925864254314201</v>
      </c>
      <c r="G1024">
        <v>2.8099424067145802</v>
      </c>
      <c r="H1024">
        <v>4.9550366036994198E-3</v>
      </c>
      <c r="I1024">
        <f t="shared" si="15"/>
        <v>2.3049531329595414</v>
      </c>
      <c r="J1024">
        <v>1.08576184895714E-2</v>
      </c>
      <c r="K1024">
        <v>0.54653680505122904</v>
      </c>
      <c r="L1024">
        <v>2.0286881869776101</v>
      </c>
      <c r="M1024">
        <v>22.2083740436657</v>
      </c>
      <c r="N1024">
        <v>8.2122525173979692</v>
      </c>
      <c r="O1024" t="s">
        <v>196</v>
      </c>
      <c r="P1024">
        <v>104699112</v>
      </c>
      <c r="Q1024">
        <v>104705435</v>
      </c>
      <c r="R1024">
        <v>-1</v>
      </c>
      <c r="S1024">
        <v>18996</v>
      </c>
      <c r="T1024" t="s">
        <v>23</v>
      </c>
      <c r="U1024" t="s">
        <v>3111</v>
      </c>
    </row>
    <row r="1025" spans="1:21" x14ac:dyDescent="0.35">
      <c r="A1025" t="s">
        <v>3112</v>
      </c>
      <c r="B1025" t="s">
        <v>3113</v>
      </c>
      <c r="C1025">
        <v>16.411588650989302</v>
      </c>
      <c r="D1025">
        <v>-19.37288061404692</v>
      </c>
      <c r="E1025">
        <v>-4.2759665836045704</v>
      </c>
      <c r="F1025">
        <v>1.1996182629536201</v>
      </c>
      <c r="G1025">
        <v>-3.56443938513954</v>
      </c>
      <c r="H1025">
        <v>3.6463470097462602E-4</v>
      </c>
      <c r="I1025">
        <f t="shared" si="15"/>
        <v>3.4381420034685517</v>
      </c>
      <c r="J1025">
        <v>9.9575095758653903E-4</v>
      </c>
      <c r="K1025">
        <v>33.8852819131762</v>
      </c>
      <c r="L1025">
        <v>28.4016346176866</v>
      </c>
      <c r="M1025">
        <v>1.30637494374504</v>
      </c>
      <c r="N1025">
        <v>2.0530631293494901</v>
      </c>
      <c r="O1025" t="s">
        <v>123</v>
      </c>
      <c r="P1025">
        <v>115337912</v>
      </c>
      <c r="Q1025">
        <v>115467360</v>
      </c>
      <c r="R1025">
        <v>1</v>
      </c>
      <c r="S1025">
        <v>19016</v>
      </c>
      <c r="T1025" t="s">
        <v>23</v>
      </c>
      <c r="U1025" t="s">
        <v>3114</v>
      </c>
    </row>
    <row r="1026" spans="1:21" x14ac:dyDescent="0.35">
      <c r="A1026" t="s">
        <v>3115</v>
      </c>
      <c r="B1026" t="s">
        <v>3116</v>
      </c>
      <c r="C1026">
        <v>104.04010143196599</v>
      </c>
      <c r="D1026">
        <v>-6.8365954207146293</v>
      </c>
      <c r="E1026">
        <v>-2.77327805135931</v>
      </c>
      <c r="F1026">
        <v>0.38166974198662301</v>
      </c>
      <c r="G1026">
        <v>-7.2661721542927697</v>
      </c>
      <c r="H1026">
        <v>3.69817227368571E-13</v>
      </c>
      <c r="I1026">
        <f t="shared" si="15"/>
        <v>12.432012861762994</v>
      </c>
      <c r="J1026">
        <v>2.55106854837703E-12</v>
      </c>
      <c r="K1026">
        <v>173.25216720124001</v>
      </c>
      <c r="L1026">
        <v>189.34423078457701</v>
      </c>
      <c r="M1026">
        <v>24.8211239311558</v>
      </c>
      <c r="N1026">
        <v>28.742883810892899</v>
      </c>
      <c r="O1026" t="s">
        <v>22</v>
      </c>
      <c r="P1026">
        <v>51611592</v>
      </c>
      <c r="Q1026">
        <v>51725068</v>
      </c>
      <c r="R1026">
        <v>-1</v>
      </c>
      <c r="S1026">
        <v>19017</v>
      </c>
      <c r="T1026" t="s">
        <v>23</v>
      </c>
      <c r="U1026" t="s">
        <v>3117</v>
      </c>
    </row>
    <row r="1027" spans="1:21" x14ac:dyDescent="0.35">
      <c r="A1027" t="s">
        <v>3118</v>
      </c>
      <c r="B1027" t="s">
        <v>3119</v>
      </c>
      <c r="C1027">
        <v>10991.316122870499</v>
      </c>
      <c r="D1027">
        <v>2.697779579814009</v>
      </c>
      <c r="E1027">
        <v>1.4317724787161901</v>
      </c>
      <c r="F1027">
        <v>0.175283405551382</v>
      </c>
      <c r="G1027">
        <v>8.1683287371803299</v>
      </c>
      <c r="H1027">
        <v>3.1269089243445399E-16</v>
      </c>
      <c r="I1027">
        <f t="shared" ref="I1027:I1090" si="16">(-LOG10(H1027))</f>
        <v>15.504884768015341</v>
      </c>
      <c r="J1027">
        <v>2.71378068557743E-15</v>
      </c>
      <c r="K1027">
        <v>6048.5228215019497</v>
      </c>
      <c r="L1027">
        <v>5839.9170609128896</v>
      </c>
      <c r="M1027">
        <v>14763.3432392627</v>
      </c>
      <c r="N1027">
        <v>17313.4813698043</v>
      </c>
      <c r="O1027" t="s">
        <v>35</v>
      </c>
      <c r="P1027">
        <v>6365443</v>
      </c>
      <c r="Q1027">
        <v>6369817</v>
      </c>
      <c r="R1027">
        <v>1</v>
      </c>
      <c r="S1027">
        <v>268373</v>
      </c>
      <c r="T1027" t="s">
        <v>23</v>
      </c>
      <c r="U1027" t="s">
        <v>3120</v>
      </c>
    </row>
    <row r="1028" spans="1:21" x14ac:dyDescent="0.35">
      <c r="A1028" t="s">
        <v>3121</v>
      </c>
      <c r="B1028" t="s">
        <v>3122</v>
      </c>
      <c r="C1028">
        <v>119.843339142877</v>
      </c>
      <c r="D1028">
        <v>-2.6868204502168331</v>
      </c>
      <c r="E1028">
        <v>-1.4258999148617799</v>
      </c>
      <c r="F1028">
        <v>0.30550571163628998</v>
      </c>
      <c r="G1028">
        <v>-4.6673429024441102</v>
      </c>
      <c r="H1028">
        <v>3.05119878206785E-6</v>
      </c>
      <c r="I1028">
        <f t="shared" si="16"/>
        <v>5.5155294976532474</v>
      </c>
      <c r="J1028">
        <v>1.1099612083556599E-5</v>
      </c>
      <c r="K1028">
        <v>169.97294637093199</v>
      </c>
      <c r="L1028">
        <v>179.87701924534801</v>
      </c>
      <c r="M1028">
        <v>67.931497074742197</v>
      </c>
      <c r="N1028">
        <v>61.591893880484797</v>
      </c>
      <c r="O1028" t="s">
        <v>196</v>
      </c>
      <c r="P1028">
        <v>25694578</v>
      </c>
      <c r="Q1028">
        <v>25700892</v>
      </c>
      <c r="R1028">
        <v>1</v>
      </c>
      <c r="S1028">
        <v>105675</v>
      </c>
      <c r="T1028" t="s">
        <v>23</v>
      </c>
      <c r="U1028" t="s">
        <v>3123</v>
      </c>
    </row>
    <row r="1029" spans="1:21" x14ac:dyDescent="0.35">
      <c r="A1029" t="s">
        <v>3124</v>
      </c>
      <c r="B1029" t="s">
        <v>3125</v>
      </c>
      <c r="C1029">
        <v>418.18915658603697</v>
      </c>
      <c r="D1029">
        <v>2.839020425642734</v>
      </c>
      <c r="E1029">
        <v>1.5053932287267899</v>
      </c>
      <c r="F1029">
        <v>0.30159995319036098</v>
      </c>
      <c r="G1029">
        <v>4.9913576338542596</v>
      </c>
      <c r="H1029">
        <v>5.9956366567994697E-7</v>
      </c>
      <c r="I1029">
        <f t="shared" si="16"/>
        <v>6.2221646938238093</v>
      </c>
      <c r="J1029">
        <v>2.3585650512463601E-6</v>
      </c>
      <c r="K1029">
        <v>211.509743554826</v>
      </c>
      <c r="L1029">
        <v>225.184388754515</v>
      </c>
      <c r="M1029">
        <v>743.32734299092897</v>
      </c>
      <c r="N1029">
        <v>492.73515104387798</v>
      </c>
      <c r="O1029" t="s">
        <v>46</v>
      </c>
      <c r="P1029">
        <v>97633773</v>
      </c>
      <c r="Q1029">
        <v>97698136</v>
      </c>
      <c r="R1029">
        <v>-1</v>
      </c>
      <c r="S1029">
        <v>227399</v>
      </c>
      <c r="T1029" t="s">
        <v>23</v>
      </c>
      <c r="U1029" t="s">
        <v>3126</v>
      </c>
    </row>
    <row r="1030" spans="1:21" x14ac:dyDescent="0.35">
      <c r="A1030" t="s">
        <v>3127</v>
      </c>
      <c r="B1030" t="s">
        <v>3128</v>
      </c>
      <c r="C1030">
        <v>690.98924054141401</v>
      </c>
      <c r="D1030">
        <v>-5.0905819150493921</v>
      </c>
      <c r="E1030">
        <v>-2.3478305832106301</v>
      </c>
      <c r="F1030">
        <v>0.34332441911176198</v>
      </c>
      <c r="G1030">
        <v>-6.8385190581108803</v>
      </c>
      <c r="H1030">
        <v>8.0016020601135501E-12</v>
      </c>
      <c r="I1030">
        <f t="shared" si="16"/>
        <v>11.096823050981792</v>
      </c>
      <c r="J1030">
        <v>4.9404437711167098E-11</v>
      </c>
      <c r="K1030">
        <v>1112.7489350843</v>
      </c>
      <c r="L1030">
        <v>1200.30717729509</v>
      </c>
      <c r="M1030">
        <v>288.70886256765402</v>
      </c>
      <c r="N1030">
        <v>162.19198721861</v>
      </c>
      <c r="O1030" t="s">
        <v>35</v>
      </c>
      <c r="P1030">
        <v>87117732</v>
      </c>
      <c r="Q1030">
        <v>87249849</v>
      </c>
      <c r="R1030">
        <v>-1</v>
      </c>
      <c r="S1030">
        <v>320472</v>
      </c>
      <c r="T1030" t="s">
        <v>23</v>
      </c>
      <c r="U1030" t="s">
        <v>3129</v>
      </c>
    </row>
    <row r="1031" spans="1:21" x14ac:dyDescent="0.35">
      <c r="A1031" t="s">
        <v>3130</v>
      </c>
      <c r="B1031" t="s">
        <v>3131</v>
      </c>
      <c r="C1031">
        <v>322.23609422410402</v>
      </c>
      <c r="D1031">
        <v>2.252703667659393</v>
      </c>
      <c r="E1031">
        <v>1.1716575464557499</v>
      </c>
      <c r="F1031">
        <v>0.248480665592414</v>
      </c>
      <c r="G1031">
        <v>4.7152865743592001</v>
      </c>
      <c r="H1031">
        <v>2.4137078380682498E-6</v>
      </c>
      <c r="I1031">
        <f t="shared" si="16"/>
        <v>5.6173152992733373</v>
      </c>
      <c r="J1031">
        <v>8.8762319283566394E-6</v>
      </c>
      <c r="K1031">
        <v>219.70779563059401</v>
      </c>
      <c r="L1031">
        <v>175.819642871393</v>
      </c>
      <c r="M1031">
        <v>423.26548177339299</v>
      </c>
      <c r="N1031">
        <v>470.15145662103401</v>
      </c>
      <c r="O1031" t="s">
        <v>69</v>
      </c>
      <c r="P1031">
        <v>6952336</v>
      </c>
      <c r="Q1031">
        <v>6954692</v>
      </c>
      <c r="R1031">
        <v>1</v>
      </c>
      <c r="S1031">
        <v>18938</v>
      </c>
      <c r="T1031" t="s">
        <v>23</v>
      </c>
      <c r="U1031" t="s">
        <v>3132</v>
      </c>
    </row>
    <row r="1032" spans="1:21" x14ac:dyDescent="0.35">
      <c r="A1032" t="s">
        <v>3133</v>
      </c>
      <c r="B1032" t="s">
        <v>3134</v>
      </c>
      <c r="C1032">
        <v>461.78345142582702</v>
      </c>
      <c r="D1032">
        <v>2.494507106369559</v>
      </c>
      <c r="E1032">
        <v>1.31875477931207</v>
      </c>
      <c r="F1032">
        <v>0.18376609311536701</v>
      </c>
      <c r="G1032">
        <v>7.1762682492475101</v>
      </c>
      <c r="H1032">
        <v>7.1639927087743698E-13</v>
      </c>
      <c r="I1032">
        <f t="shared" si="16"/>
        <v>12.144844864830358</v>
      </c>
      <c r="J1032">
        <v>4.8319131818192798E-12</v>
      </c>
      <c r="K1032">
        <v>268.89610808520501</v>
      </c>
      <c r="L1032">
        <v>259.67208793313398</v>
      </c>
      <c r="M1032">
        <v>663.63847142248096</v>
      </c>
      <c r="N1032">
        <v>654.92713826248803</v>
      </c>
      <c r="O1032" t="s">
        <v>31</v>
      </c>
      <c r="P1032">
        <v>45172340</v>
      </c>
      <c r="Q1032">
        <v>45175692</v>
      </c>
      <c r="R1032">
        <v>-1</v>
      </c>
      <c r="S1032">
        <v>17872</v>
      </c>
      <c r="T1032" t="s">
        <v>23</v>
      </c>
      <c r="U1032" t="s">
        <v>3135</v>
      </c>
    </row>
    <row r="1033" spans="1:21" x14ac:dyDescent="0.35">
      <c r="A1033" t="s">
        <v>3136</v>
      </c>
      <c r="B1033" t="s">
        <v>3137</v>
      </c>
      <c r="C1033">
        <v>286.33046263038199</v>
      </c>
      <c r="D1033">
        <v>-50.626054311677642</v>
      </c>
      <c r="E1033">
        <v>-5.6618081428957501</v>
      </c>
      <c r="F1033">
        <v>0.45105624416877699</v>
      </c>
      <c r="G1033">
        <v>-12.5523329209854</v>
      </c>
      <c r="H1033">
        <v>3.8596847785849403E-36</v>
      </c>
      <c r="I1033">
        <f t="shared" si="16"/>
        <v>35.413448162818213</v>
      </c>
      <c r="J1033">
        <v>1.70464646011232E-34</v>
      </c>
      <c r="K1033">
        <v>560.746761982561</v>
      </c>
      <c r="L1033">
        <v>563.29908658411705</v>
      </c>
      <c r="M1033">
        <v>13.063749437450401</v>
      </c>
      <c r="N1033">
        <v>8.2122525173979692</v>
      </c>
      <c r="O1033" t="s">
        <v>35</v>
      </c>
      <c r="P1033">
        <v>98239230</v>
      </c>
      <c r="Q1033">
        <v>98248622</v>
      </c>
      <c r="R1033">
        <v>1</v>
      </c>
      <c r="S1033">
        <v>19049</v>
      </c>
      <c r="T1033" t="s">
        <v>23</v>
      </c>
      <c r="U1033" t="s">
        <v>3138</v>
      </c>
    </row>
    <row r="1034" spans="1:21" x14ac:dyDescent="0.35">
      <c r="A1034" t="s">
        <v>3139</v>
      </c>
      <c r="B1034" t="s">
        <v>3140</v>
      </c>
      <c r="C1034">
        <v>4621.3623216570504</v>
      </c>
      <c r="D1034">
        <v>-9.8447485850118621</v>
      </c>
      <c r="E1034">
        <v>-3.29935436308081</v>
      </c>
      <c r="F1034">
        <v>0.18572838556792401</v>
      </c>
      <c r="G1034">
        <v>-17.7644055484141</v>
      </c>
      <c r="H1034">
        <v>1.3334532924986801E-70</v>
      </c>
      <c r="I1034">
        <f t="shared" si="16"/>
        <v>69.875022191946613</v>
      </c>
      <c r="J1034">
        <v>1.13578471632971E-67</v>
      </c>
      <c r="K1034">
        <v>8088.1981779531397</v>
      </c>
      <c r="L1034">
        <v>8689.5477342207705</v>
      </c>
      <c r="M1034">
        <v>783.82496624702503</v>
      </c>
      <c r="N1034">
        <v>923.87840820727195</v>
      </c>
      <c r="O1034" t="s">
        <v>35</v>
      </c>
      <c r="P1034">
        <v>94881861</v>
      </c>
      <c r="Q1034">
        <v>94897725</v>
      </c>
      <c r="R1034">
        <v>1</v>
      </c>
      <c r="S1034">
        <v>217124</v>
      </c>
      <c r="T1034" t="s">
        <v>23</v>
      </c>
      <c r="U1034" t="s">
        <v>3141</v>
      </c>
    </row>
    <row r="1035" spans="1:21" x14ac:dyDescent="0.35">
      <c r="A1035" t="s">
        <v>3142</v>
      </c>
      <c r="B1035" t="s">
        <v>3143</v>
      </c>
      <c r="C1035">
        <v>4592.8185822379801</v>
      </c>
      <c r="D1035">
        <v>-2.8139763773369402</v>
      </c>
      <c r="E1035">
        <v>-1.4926102175432101</v>
      </c>
      <c r="F1035">
        <v>0.171893985618567</v>
      </c>
      <c r="G1035">
        <v>-8.6833184545229898</v>
      </c>
      <c r="H1035">
        <v>3.8438623270144899E-18</v>
      </c>
      <c r="I1035">
        <f t="shared" si="16"/>
        <v>17.415232175553086</v>
      </c>
      <c r="J1035">
        <v>3.8735304475103198E-17</v>
      </c>
      <c r="K1035">
        <v>6323.97737124777</v>
      </c>
      <c r="L1035">
        <v>7231.5971571795299</v>
      </c>
      <c r="M1035">
        <v>2469.0486436781298</v>
      </c>
      <c r="N1035">
        <v>2346.6511568464698</v>
      </c>
      <c r="O1035" t="s">
        <v>86</v>
      </c>
      <c r="P1035">
        <v>136375885</v>
      </c>
      <c r="Q1035">
        <v>136643488</v>
      </c>
      <c r="R1035">
        <v>1</v>
      </c>
      <c r="S1035">
        <v>19055</v>
      </c>
      <c r="T1035" t="s">
        <v>23</v>
      </c>
      <c r="U1035" t="s">
        <v>3144</v>
      </c>
    </row>
    <row r="1036" spans="1:21" x14ac:dyDescent="0.35">
      <c r="A1036" t="s">
        <v>3145</v>
      </c>
      <c r="B1036" t="s">
        <v>3146</v>
      </c>
      <c r="C1036">
        <v>1267.9935129265</v>
      </c>
      <c r="D1036">
        <v>-3.394583532487883</v>
      </c>
      <c r="E1036">
        <v>-1.7632345869972701</v>
      </c>
      <c r="F1036">
        <v>0.17942201707293201</v>
      </c>
      <c r="G1036">
        <v>-9.8273033363600604</v>
      </c>
      <c r="H1036">
        <v>8.5887783915098699E-23</v>
      </c>
      <c r="I1036">
        <f t="shared" si="16"/>
        <v>22.066068602822369</v>
      </c>
      <c r="J1036">
        <v>1.2571806799422E-21</v>
      </c>
      <c r="K1036">
        <v>1980.6493815056499</v>
      </c>
      <c r="L1036">
        <v>1939.4259067506</v>
      </c>
      <c r="M1036">
        <v>613.99622356016903</v>
      </c>
      <c r="N1036">
        <v>537.90253988956704</v>
      </c>
      <c r="O1036" t="s">
        <v>196</v>
      </c>
      <c r="P1036">
        <v>20549432</v>
      </c>
      <c r="Q1036">
        <v>20596641</v>
      </c>
      <c r="R1036">
        <v>-1</v>
      </c>
      <c r="S1036">
        <v>19056</v>
      </c>
      <c r="T1036" t="s">
        <v>23</v>
      </c>
      <c r="U1036" t="s">
        <v>3147</v>
      </c>
    </row>
    <row r="1037" spans="1:21" x14ac:dyDescent="0.35">
      <c r="A1037" t="s">
        <v>3148</v>
      </c>
      <c r="B1037" t="s">
        <v>3149</v>
      </c>
      <c r="C1037">
        <v>62.873894729937803</v>
      </c>
      <c r="D1037">
        <v>-2.5213634740999731</v>
      </c>
      <c r="E1037">
        <v>-1.3342041088679399</v>
      </c>
      <c r="F1037">
        <v>0.43870188267579902</v>
      </c>
      <c r="G1037">
        <v>-3.0412545775508302</v>
      </c>
      <c r="H1037">
        <v>2.3559454164600699E-3</v>
      </c>
      <c r="I1037">
        <f t="shared" si="16"/>
        <v>2.6278347756866336</v>
      </c>
      <c r="J1037">
        <v>5.5252124903921998E-3</v>
      </c>
      <c r="K1037">
        <v>89.6320360284016</v>
      </c>
      <c r="L1037">
        <v>89.262280227014898</v>
      </c>
      <c r="M1037">
        <v>27.4338738186459</v>
      </c>
      <c r="N1037">
        <v>45.167388845688798</v>
      </c>
      <c r="O1037" t="s">
        <v>27</v>
      </c>
      <c r="P1037">
        <v>34835636</v>
      </c>
      <c r="Q1037">
        <v>34847484</v>
      </c>
      <c r="R1037">
        <v>-1</v>
      </c>
      <c r="S1037">
        <v>54397</v>
      </c>
      <c r="T1037" t="s">
        <v>23</v>
      </c>
      <c r="U1037" t="s">
        <v>3150</v>
      </c>
    </row>
    <row r="1038" spans="1:21" x14ac:dyDescent="0.35">
      <c r="A1038" t="s">
        <v>3151</v>
      </c>
      <c r="B1038" t="s">
        <v>3152</v>
      </c>
      <c r="C1038">
        <v>53.595483358263301</v>
      </c>
      <c r="D1038">
        <v>3.3225016126769868</v>
      </c>
      <c r="E1038">
        <v>1.7322698997574399</v>
      </c>
      <c r="F1038">
        <v>0.42078642912664199</v>
      </c>
      <c r="G1038">
        <v>4.1167437442144603</v>
      </c>
      <c r="H1038">
        <v>3.8426291243704698E-5</v>
      </c>
      <c r="I1038">
        <f t="shared" si="16"/>
        <v>4.4153715299285778</v>
      </c>
      <c r="J1038">
        <v>1.21393689769718E-4</v>
      </c>
      <c r="K1038">
        <v>26.7803034475102</v>
      </c>
      <c r="L1038">
        <v>22.991799452412899</v>
      </c>
      <c r="M1038">
        <v>92.752621005898007</v>
      </c>
      <c r="N1038">
        <v>71.8572095272322</v>
      </c>
      <c r="O1038" t="s">
        <v>31</v>
      </c>
      <c r="P1038">
        <v>79944198</v>
      </c>
      <c r="Q1038">
        <v>79966007</v>
      </c>
      <c r="R1038">
        <v>1</v>
      </c>
      <c r="S1038">
        <v>233406</v>
      </c>
      <c r="T1038" t="s">
        <v>23</v>
      </c>
      <c r="U1038" t="s">
        <v>3153</v>
      </c>
    </row>
    <row r="1039" spans="1:21" x14ac:dyDescent="0.35">
      <c r="A1039" t="s">
        <v>3154</v>
      </c>
      <c r="B1039" t="s">
        <v>3155</v>
      </c>
      <c r="C1039">
        <v>32.147143769526799</v>
      </c>
      <c r="D1039">
        <v>-4.791957595502927</v>
      </c>
      <c r="E1039">
        <v>-2.2606151416349798</v>
      </c>
      <c r="F1039">
        <v>0.58548978526143602</v>
      </c>
      <c r="G1039">
        <v>-3.8610667487999999</v>
      </c>
      <c r="H1039">
        <v>1.1289305426398001E-4</v>
      </c>
      <c r="I1039">
        <f t="shared" si="16"/>
        <v>3.947332777185919</v>
      </c>
      <c r="J1039">
        <v>3.3382675840962201E-4</v>
      </c>
      <c r="K1039">
        <v>52.467533284917998</v>
      </c>
      <c r="L1039">
        <v>54.098351652736298</v>
      </c>
      <c r="M1039">
        <v>11.757374493705401</v>
      </c>
      <c r="N1039">
        <v>10.265315646747499</v>
      </c>
      <c r="O1039" t="s">
        <v>31</v>
      </c>
      <c r="P1039">
        <v>92523678</v>
      </c>
      <c r="Q1039">
        <v>92583791</v>
      </c>
      <c r="R1039">
        <v>1</v>
      </c>
      <c r="S1039">
        <v>72461</v>
      </c>
      <c r="T1039" t="s">
        <v>23</v>
      </c>
      <c r="U1039" t="s">
        <v>3156</v>
      </c>
    </row>
    <row r="1040" spans="1:21" x14ac:dyDescent="0.35">
      <c r="A1040" t="s">
        <v>3157</v>
      </c>
      <c r="B1040" t="s">
        <v>3158</v>
      </c>
      <c r="C1040">
        <v>3987.2817574556402</v>
      </c>
      <c r="D1040">
        <v>4.4848238008949943</v>
      </c>
      <c r="E1040">
        <v>2.16505130586506</v>
      </c>
      <c r="F1040">
        <v>0.16288210335894901</v>
      </c>
      <c r="G1040">
        <v>13.292137449219</v>
      </c>
      <c r="H1040">
        <v>2.5712668297943301E-40</v>
      </c>
      <c r="I1040">
        <f t="shared" si="16"/>
        <v>39.589852852686469</v>
      </c>
      <c r="J1040">
        <v>1.6251678369092301E-38</v>
      </c>
      <c r="K1040">
        <v>1535.7684221939501</v>
      </c>
      <c r="L1040">
        <v>1371.39321439687</v>
      </c>
      <c r="M1040">
        <v>6377.72247536329</v>
      </c>
      <c r="N1040">
        <v>6664.2429178684497</v>
      </c>
      <c r="O1040" t="s">
        <v>39</v>
      </c>
      <c r="P1040">
        <v>116542741</v>
      </c>
      <c r="Q1040">
        <v>116558019</v>
      </c>
      <c r="R1040">
        <v>1</v>
      </c>
      <c r="S1040">
        <v>18477</v>
      </c>
      <c r="T1040" t="s">
        <v>23</v>
      </c>
      <c r="U1040" t="s">
        <v>3159</v>
      </c>
    </row>
    <row r="1041" spans="1:21" x14ac:dyDescent="0.35">
      <c r="A1041" t="s">
        <v>3160</v>
      </c>
      <c r="B1041" t="s">
        <v>3161</v>
      </c>
      <c r="C1041">
        <v>5257.7515707820903</v>
      </c>
      <c r="D1041">
        <v>4.9307330520084358</v>
      </c>
      <c r="E1041">
        <v>2.3018021479985</v>
      </c>
      <c r="F1041">
        <v>0.148618446914728</v>
      </c>
      <c r="G1041">
        <v>15.4879975923796</v>
      </c>
      <c r="H1041">
        <v>4.1811125760240601E-54</v>
      </c>
      <c r="I1041">
        <f t="shared" si="16"/>
        <v>53.37870813895811</v>
      </c>
      <c r="J1041">
        <v>9.01054947558343E-52</v>
      </c>
      <c r="K1041">
        <v>1829.80522331152</v>
      </c>
      <c r="L1041">
        <v>1716.2702061830601</v>
      </c>
      <c r="M1041">
        <v>8956.5066143160002</v>
      </c>
      <c r="N1041">
        <v>8528.4242393177901</v>
      </c>
      <c r="O1041" t="s">
        <v>46</v>
      </c>
      <c r="P1041">
        <v>161067682</v>
      </c>
      <c r="Q1041">
        <v>161078789</v>
      </c>
      <c r="R1041">
        <v>-1</v>
      </c>
      <c r="S1041">
        <v>11758</v>
      </c>
      <c r="T1041" t="s">
        <v>23</v>
      </c>
      <c r="U1041" t="s">
        <v>3162</v>
      </c>
    </row>
    <row r="1042" spans="1:21" x14ac:dyDescent="0.35">
      <c r="A1042" t="s">
        <v>3163</v>
      </c>
      <c r="B1042" t="s">
        <v>3164</v>
      </c>
      <c r="C1042">
        <v>558.56938372724301</v>
      </c>
      <c r="D1042">
        <v>-24.86007357904505</v>
      </c>
      <c r="E1042">
        <v>-4.6357586612683601</v>
      </c>
      <c r="F1042">
        <v>0.46774891948432301</v>
      </c>
      <c r="G1042">
        <v>-9.9107843292917206</v>
      </c>
      <c r="H1042">
        <v>3.7370084601468998E-23</v>
      </c>
      <c r="I1042">
        <f t="shared" si="16"/>
        <v>22.427475918957708</v>
      </c>
      <c r="J1042">
        <v>5.6455971559668597E-22</v>
      </c>
      <c r="K1042">
        <v>1031.3149511316701</v>
      </c>
      <c r="L1042">
        <v>1113.7498146507101</v>
      </c>
      <c r="M1042">
        <v>23.514748987410702</v>
      </c>
      <c r="N1042">
        <v>65.698020139183797</v>
      </c>
      <c r="O1042" t="s">
        <v>73</v>
      </c>
      <c r="P1042">
        <v>166408262</v>
      </c>
      <c r="Q1042">
        <v>166555752</v>
      </c>
      <c r="R1042">
        <v>-1</v>
      </c>
      <c r="S1042">
        <v>277360</v>
      </c>
      <c r="T1042" t="s">
        <v>23</v>
      </c>
      <c r="U1042" t="s">
        <v>3165</v>
      </c>
    </row>
    <row r="1043" spans="1:21" x14ac:dyDescent="0.35">
      <c r="A1043" t="s">
        <v>3166</v>
      </c>
      <c r="B1043" t="s">
        <v>3167</v>
      </c>
      <c r="C1043">
        <v>582.81956760530204</v>
      </c>
      <c r="D1043">
        <v>2.5432303826391101</v>
      </c>
      <c r="E1043">
        <v>1.3466621568122401</v>
      </c>
      <c r="F1043">
        <v>0.25608894355137801</v>
      </c>
      <c r="G1043">
        <v>5.2585720341419702</v>
      </c>
      <c r="H1043">
        <v>1.45178316324713E-7</v>
      </c>
      <c r="I1043">
        <f t="shared" si="16"/>
        <v>6.8380982445433176</v>
      </c>
      <c r="J1043">
        <v>6.1390178347521097E-7</v>
      </c>
      <c r="K1043">
        <v>341.03896635196702</v>
      </c>
      <c r="L1043">
        <v>317.82781595982601</v>
      </c>
      <c r="M1043">
        <v>964.10470848384102</v>
      </c>
      <c r="N1043">
        <v>708.30677962557502</v>
      </c>
      <c r="O1043" t="s">
        <v>39</v>
      </c>
      <c r="P1043">
        <v>104887071</v>
      </c>
      <c r="Q1043">
        <v>104967087</v>
      </c>
      <c r="R1043">
        <v>-1</v>
      </c>
      <c r="S1043">
        <v>108079</v>
      </c>
      <c r="T1043" t="s">
        <v>23</v>
      </c>
      <c r="U1043" t="s">
        <v>3168</v>
      </c>
    </row>
    <row r="1044" spans="1:21" x14ac:dyDescent="0.35">
      <c r="A1044" t="s">
        <v>3169</v>
      </c>
      <c r="B1044" t="s">
        <v>3170</v>
      </c>
      <c r="C1044">
        <v>673.93480340653298</v>
      </c>
      <c r="D1044">
        <v>-2.7526203712837751</v>
      </c>
      <c r="E1044">
        <v>-1.4608056538012999</v>
      </c>
      <c r="F1044">
        <v>0.206992139136563</v>
      </c>
      <c r="G1044">
        <v>-7.0573001462511096</v>
      </c>
      <c r="H1044">
        <v>1.69768671800813E-12</v>
      </c>
      <c r="I1044">
        <f t="shared" si="16"/>
        <v>11.770142449070368</v>
      </c>
      <c r="J1044">
        <v>1.1014335264784699E-11</v>
      </c>
      <c r="K1044">
        <v>923.10066373152597</v>
      </c>
      <c r="L1044">
        <v>1055.5940866240201</v>
      </c>
      <c r="M1044">
        <v>376.23598379857202</v>
      </c>
      <c r="N1044">
        <v>340.80847947201602</v>
      </c>
      <c r="O1044" t="s">
        <v>35</v>
      </c>
      <c r="P1044">
        <v>107824213</v>
      </c>
      <c r="Q1044">
        <v>108234754</v>
      </c>
      <c r="R1044">
        <v>-1</v>
      </c>
      <c r="S1044">
        <v>18750</v>
      </c>
      <c r="T1044" t="s">
        <v>23</v>
      </c>
      <c r="U1044" t="s">
        <v>3171</v>
      </c>
    </row>
    <row r="1045" spans="1:21" x14ac:dyDescent="0.35">
      <c r="A1045" t="s">
        <v>3172</v>
      </c>
      <c r="B1045" t="s">
        <v>3173</v>
      </c>
      <c r="C1045">
        <v>1558.82401436958</v>
      </c>
      <c r="D1045">
        <v>-20.94784970200833</v>
      </c>
      <c r="E1045">
        <v>-4.3887302536823798</v>
      </c>
      <c r="F1045">
        <v>0.35078188294176399</v>
      </c>
      <c r="G1045">
        <v>-12.5112797071421</v>
      </c>
      <c r="H1045">
        <v>6.4772232986524394E-36</v>
      </c>
      <c r="I1045">
        <f t="shared" si="16"/>
        <v>35.18861113062853</v>
      </c>
      <c r="J1045">
        <v>2.8052807056415501E-34</v>
      </c>
      <c r="K1045">
        <v>2785.1515585410598</v>
      </c>
      <c r="L1045">
        <v>3162.7248834981001</v>
      </c>
      <c r="M1045">
        <v>100.590870668368</v>
      </c>
      <c r="N1045">
        <v>186.82874477080401</v>
      </c>
      <c r="O1045" t="s">
        <v>31</v>
      </c>
      <c r="P1045">
        <v>121887974</v>
      </c>
      <c r="Q1045">
        <v>122233625</v>
      </c>
      <c r="R1045">
        <v>1</v>
      </c>
      <c r="S1045">
        <v>18751</v>
      </c>
      <c r="T1045" t="s">
        <v>23</v>
      </c>
      <c r="U1045" t="s">
        <v>3174</v>
      </c>
    </row>
    <row r="1046" spans="1:21" x14ac:dyDescent="0.35">
      <c r="A1046" t="s">
        <v>3175</v>
      </c>
      <c r="B1046" t="s">
        <v>3176</v>
      </c>
      <c r="C1046">
        <v>1932.1183097984799</v>
      </c>
      <c r="D1046">
        <v>-7.1317266725266846</v>
      </c>
      <c r="E1046">
        <v>-2.8342514119159898</v>
      </c>
      <c r="F1046">
        <v>0.20983127159585899</v>
      </c>
      <c r="G1046">
        <v>-13.5072879764787</v>
      </c>
      <c r="H1046">
        <v>1.41643893738254E-41</v>
      </c>
      <c r="I1046">
        <f t="shared" si="16"/>
        <v>40.84880214315514</v>
      </c>
      <c r="J1046">
        <v>9.8968137785006093E-40</v>
      </c>
      <c r="K1046">
        <v>3304.36152333973</v>
      </c>
      <c r="L1046">
        <v>3470.4092585230401</v>
      </c>
      <c r="M1046">
        <v>421.95910682964802</v>
      </c>
      <c r="N1046">
        <v>531.74335050151899</v>
      </c>
      <c r="O1046" t="s">
        <v>27</v>
      </c>
      <c r="P1046">
        <v>86475213</v>
      </c>
      <c r="Q1046">
        <v>86965347</v>
      </c>
      <c r="R1046">
        <v>1</v>
      </c>
      <c r="S1046">
        <v>18754</v>
      </c>
      <c r="T1046" t="s">
        <v>23</v>
      </c>
      <c r="U1046" t="s">
        <v>3177</v>
      </c>
    </row>
    <row r="1047" spans="1:21" x14ac:dyDescent="0.35">
      <c r="A1047" t="s">
        <v>3178</v>
      </c>
      <c r="B1047" t="s">
        <v>3179</v>
      </c>
      <c r="C1047">
        <v>1619.3202877004701</v>
      </c>
      <c r="D1047">
        <v>-30.603040925528362</v>
      </c>
      <c r="E1047">
        <v>-4.9356031108838803</v>
      </c>
      <c r="F1047">
        <v>1.0682746733613999</v>
      </c>
      <c r="G1047">
        <v>-4.6201629917459899</v>
      </c>
      <c r="H1047">
        <v>3.8343869857402998E-6</v>
      </c>
      <c r="I1047">
        <f t="shared" si="16"/>
        <v>5.4163040580489117</v>
      </c>
      <c r="J1047">
        <v>1.37888379601803E-5</v>
      </c>
      <c r="K1047">
        <v>3014.6970166625802</v>
      </c>
      <c r="L1047">
        <v>3256.7207694947301</v>
      </c>
      <c r="M1047">
        <v>31.352998649880998</v>
      </c>
      <c r="N1047">
        <v>174.510365994707</v>
      </c>
      <c r="O1047" t="s">
        <v>31</v>
      </c>
      <c r="P1047">
        <v>3337704</v>
      </c>
      <c r="Q1047">
        <v>3379615</v>
      </c>
      <c r="R1047">
        <v>1</v>
      </c>
      <c r="S1047">
        <v>18752</v>
      </c>
      <c r="T1047" t="s">
        <v>23</v>
      </c>
      <c r="U1047" t="s">
        <v>3180</v>
      </c>
    </row>
    <row r="1048" spans="1:21" x14ac:dyDescent="0.35">
      <c r="A1048" t="s">
        <v>3181</v>
      </c>
      <c r="B1048" t="s">
        <v>3182</v>
      </c>
      <c r="C1048">
        <v>1115.00606448486</v>
      </c>
      <c r="D1048">
        <v>-11.471188338409711</v>
      </c>
      <c r="E1048">
        <v>-3.5199429475424799</v>
      </c>
      <c r="F1048">
        <v>0.18942151863484799</v>
      </c>
      <c r="G1048">
        <v>-18.582592795742201</v>
      </c>
      <c r="H1048">
        <v>4.4450129280142798E-77</v>
      </c>
      <c r="I1048">
        <f t="shared" si="16"/>
        <v>76.352126971576311</v>
      </c>
      <c r="J1048">
        <v>7.9507946243391496E-74</v>
      </c>
      <c r="K1048">
        <v>2038.5822828410801</v>
      </c>
      <c r="L1048">
        <v>2063.8521155518902</v>
      </c>
      <c r="M1048">
        <v>178.97336729307099</v>
      </c>
      <c r="N1048">
        <v>178.61649225340599</v>
      </c>
      <c r="O1048" t="s">
        <v>39</v>
      </c>
      <c r="P1048">
        <v>155344586</v>
      </c>
      <c r="Q1048">
        <v>155445818</v>
      </c>
      <c r="R1048">
        <v>-1</v>
      </c>
      <c r="S1048">
        <v>18762</v>
      </c>
      <c r="T1048" t="s">
        <v>23</v>
      </c>
      <c r="U1048" t="s">
        <v>3183</v>
      </c>
    </row>
    <row r="1049" spans="1:21" x14ac:dyDescent="0.35">
      <c r="A1049" t="s">
        <v>3184</v>
      </c>
      <c r="B1049" t="s">
        <v>3185</v>
      </c>
      <c r="C1049">
        <v>38.299910040919499</v>
      </c>
      <c r="D1049">
        <v>-2.389072414788902</v>
      </c>
      <c r="E1049">
        <v>-1.25645058375385</v>
      </c>
      <c r="F1049">
        <v>0.49854095974602303</v>
      </c>
      <c r="G1049">
        <v>-2.52025547588695</v>
      </c>
      <c r="H1049">
        <v>1.1726968554393501E-2</v>
      </c>
      <c r="I1049">
        <f t="shared" si="16"/>
        <v>1.9308142393975654</v>
      </c>
      <c r="J1049">
        <v>2.36136762954447E-2</v>
      </c>
      <c r="K1049">
        <v>52.467533284917998</v>
      </c>
      <c r="L1049">
        <v>56.127039839713902</v>
      </c>
      <c r="M1049">
        <v>26.127498874900802</v>
      </c>
      <c r="N1049">
        <v>18.477568164145399</v>
      </c>
      <c r="O1049" t="s">
        <v>31</v>
      </c>
      <c r="P1049">
        <v>16576827</v>
      </c>
      <c r="Q1049">
        <v>16604389</v>
      </c>
      <c r="R1049">
        <v>1</v>
      </c>
      <c r="S1049">
        <v>101540</v>
      </c>
      <c r="T1049" t="s">
        <v>23</v>
      </c>
      <c r="U1049" t="s">
        <v>3186</v>
      </c>
    </row>
    <row r="1050" spans="1:21" x14ac:dyDescent="0.35">
      <c r="A1050" t="s">
        <v>3187</v>
      </c>
      <c r="B1050" t="s">
        <v>3188</v>
      </c>
      <c r="C1050">
        <v>594.53813947583001</v>
      </c>
      <c r="D1050">
        <v>4.4926474488354797</v>
      </c>
      <c r="E1050">
        <v>2.1675658538104301</v>
      </c>
      <c r="F1050">
        <v>0.22801378938091399</v>
      </c>
      <c r="G1050">
        <v>9.5062928417427894</v>
      </c>
      <c r="H1050">
        <v>1.9757829812733602E-21</v>
      </c>
      <c r="I1050">
        <f t="shared" si="16"/>
        <v>20.704260759754181</v>
      </c>
      <c r="J1050">
        <v>2.5683742867759199E-20</v>
      </c>
      <c r="K1050">
        <v>215.882037995236</v>
      </c>
      <c r="L1050">
        <v>217.745865402264</v>
      </c>
      <c r="M1050">
        <v>1084.2912033083801</v>
      </c>
      <c r="N1050">
        <v>860.23345119743703</v>
      </c>
      <c r="O1050" t="s">
        <v>69</v>
      </c>
      <c r="P1050">
        <v>30541889</v>
      </c>
      <c r="Q1050">
        <v>31742433</v>
      </c>
      <c r="R1050">
        <v>-1</v>
      </c>
      <c r="S1050">
        <v>19091</v>
      </c>
      <c r="T1050" t="s">
        <v>23</v>
      </c>
      <c r="U1050" t="s">
        <v>3189</v>
      </c>
    </row>
    <row r="1051" spans="1:21" x14ac:dyDescent="0.35">
      <c r="A1051" t="s">
        <v>3190</v>
      </c>
      <c r="B1051" t="s">
        <v>3191</v>
      </c>
      <c r="C1051">
        <v>150.641493700675</v>
      </c>
      <c r="D1051">
        <v>3.936940792839084</v>
      </c>
      <c r="E1051">
        <v>1.9770750161495501</v>
      </c>
      <c r="F1051">
        <v>0.28433376046515602</v>
      </c>
      <c r="G1051">
        <v>6.9533600685165</v>
      </c>
      <c r="H1051">
        <v>3.5668674174229798E-12</v>
      </c>
      <c r="I1051">
        <f t="shared" si="16"/>
        <v>11.447713033345055</v>
      </c>
      <c r="J1051">
        <v>2.2528445443306801E-11</v>
      </c>
      <c r="K1051">
        <v>62.851732580891401</v>
      </c>
      <c r="L1051">
        <v>59.508186818010003</v>
      </c>
      <c r="M1051">
        <v>262.58136369275297</v>
      </c>
      <c r="N1051">
        <v>217.62469171104601</v>
      </c>
      <c r="O1051" t="s">
        <v>27</v>
      </c>
      <c r="P1051">
        <v>11059271</v>
      </c>
      <c r="Q1051">
        <v>12282248</v>
      </c>
      <c r="R1051">
        <v>1</v>
      </c>
      <c r="S1051">
        <v>50873</v>
      </c>
      <c r="T1051" t="s">
        <v>23</v>
      </c>
      <c r="U1051" t="s">
        <v>3192</v>
      </c>
    </row>
    <row r="1052" spans="1:21" x14ac:dyDescent="0.35">
      <c r="A1052" t="s">
        <v>3193</v>
      </c>
      <c r="B1052" t="s">
        <v>3194</v>
      </c>
      <c r="C1052">
        <v>2743.5234079690399</v>
      </c>
      <c r="D1052">
        <v>-7.3926128583441457</v>
      </c>
      <c r="E1052">
        <v>-2.8860843632263</v>
      </c>
      <c r="F1052">
        <v>0.28041430466962503</v>
      </c>
      <c r="G1052">
        <v>-10.2922151800586</v>
      </c>
      <c r="H1052">
        <v>7.6398223829425502E-25</v>
      </c>
      <c r="I1052">
        <f t="shared" si="16"/>
        <v>24.116916738152664</v>
      </c>
      <c r="J1052">
        <v>1.34501479294974E-23</v>
      </c>
      <c r="K1052">
        <v>4731.9156581335401</v>
      </c>
      <c r="L1052">
        <v>4931.0647531469203</v>
      </c>
      <c r="M1052">
        <v>518.63085266678104</v>
      </c>
      <c r="N1052">
        <v>792.48236792890395</v>
      </c>
      <c r="O1052" t="s">
        <v>73</v>
      </c>
      <c r="P1052">
        <v>131751848</v>
      </c>
      <c r="Q1052">
        <v>131780349</v>
      </c>
      <c r="R1052">
        <v>1</v>
      </c>
      <c r="S1052">
        <v>19122</v>
      </c>
      <c r="T1052" t="s">
        <v>23</v>
      </c>
      <c r="U1052" t="s">
        <v>3195</v>
      </c>
    </row>
    <row r="1053" spans="1:21" x14ac:dyDescent="0.35">
      <c r="A1053" t="s">
        <v>3196</v>
      </c>
      <c r="B1053" t="s">
        <v>3197</v>
      </c>
      <c r="C1053">
        <v>2822.4748500984701</v>
      </c>
      <c r="D1053">
        <v>7.0291637859655216</v>
      </c>
      <c r="E1053">
        <v>2.8133530714319899</v>
      </c>
      <c r="F1053">
        <v>0.22950739647260701</v>
      </c>
      <c r="G1053">
        <v>12.2582239817608</v>
      </c>
      <c r="H1053">
        <v>1.5179025126432501E-34</v>
      </c>
      <c r="I1053">
        <f t="shared" si="16"/>
        <v>33.818756120127397</v>
      </c>
      <c r="J1053">
        <v>5.8640868776781401E-33</v>
      </c>
      <c r="K1053">
        <v>709.404772956496</v>
      </c>
      <c r="L1053">
        <v>697.19250692463902</v>
      </c>
      <c r="M1053">
        <v>5639.6206321473401</v>
      </c>
      <c r="N1053">
        <v>4243.6814883653997</v>
      </c>
      <c r="O1053" t="s">
        <v>46</v>
      </c>
      <c r="P1053">
        <v>189850232</v>
      </c>
      <c r="Q1053">
        <v>189902911</v>
      </c>
      <c r="R1053">
        <v>-1</v>
      </c>
      <c r="S1053">
        <v>19130</v>
      </c>
      <c r="T1053" t="s">
        <v>23</v>
      </c>
      <c r="U1053" t="s">
        <v>3198</v>
      </c>
    </row>
    <row r="1054" spans="1:21" x14ac:dyDescent="0.35">
      <c r="A1054" t="s">
        <v>3199</v>
      </c>
      <c r="B1054" t="s">
        <v>3200</v>
      </c>
      <c r="C1054">
        <v>21.929400298370499</v>
      </c>
      <c r="D1054">
        <v>5.2450267699176134</v>
      </c>
      <c r="E1054">
        <v>2.39095013614455</v>
      </c>
      <c r="F1054">
        <v>0.62562788862334795</v>
      </c>
      <c r="G1054">
        <v>3.8216808739227899</v>
      </c>
      <c r="H1054">
        <v>1.3254514432210001E-4</v>
      </c>
      <c r="I1054">
        <f t="shared" si="16"/>
        <v>3.8776361776460466</v>
      </c>
      <c r="J1054">
        <v>3.88279560512512E-4</v>
      </c>
      <c r="K1054">
        <v>6.5584416606147498</v>
      </c>
      <c r="L1054">
        <v>7.4385233522512504</v>
      </c>
      <c r="M1054">
        <v>32.659373593626</v>
      </c>
      <c r="N1054">
        <v>41.061262586989798</v>
      </c>
      <c r="O1054" t="s">
        <v>35</v>
      </c>
      <c r="P1054">
        <v>86979979</v>
      </c>
      <c r="Q1054">
        <v>86999534</v>
      </c>
      <c r="R1054">
        <v>-1</v>
      </c>
      <c r="S1054">
        <v>270906</v>
      </c>
      <c r="T1054" t="s">
        <v>23</v>
      </c>
      <c r="U1054" t="s">
        <v>3201</v>
      </c>
    </row>
    <row r="1055" spans="1:21" x14ac:dyDescent="0.35">
      <c r="A1055" t="s">
        <v>3202</v>
      </c>
      <c r="B1055" t="s">
        <v>3203</v>
      </c>
      <c r="C1055">
        <v>38.192097126415902</v>
      </c>
      <c r="D1055">
        <v>-9.5455990645225839</v>
      </c>
      <c r="E1055">
        <v>-3.2548357414003402</v>
      </c>
      <c r="F1055">
        <v>0.64514963035792805</v>
      </c>
      <c r="G1055">
        <v>-5.0450865787438604</v>
      </c>
      <c r="H1055">
        <v>4.5331605363805299E-7</v>
      </c>
      <c r="I1055">
        <f t="shared" si="16"/>
        <v>6.3435989006568052</v>
      </c>
      <c r="J1055">
        <v>1.80831049318106E-6</v>
      </c>
      <c r="K1055">
        <v>73.782468681915901</v>
      </c>
      <c r="L1055">
        <v>64.241792587624403</v>
      </c>
      <c r="M1055">
        <v>6.5318747187252102</v>
      </c>
      <c r="N1055">
        <v>8.2122525173979692</v>
      </c>
      <c r="O1055" t="s">
        <v>73</v>
      </c>
      <c r="P1055">
        <v>101544630</v>
      </c>
      <c r="Q1055">
        <v>101713372</v>
      </c>
      <c r="R1055">
        <v>-1</v>
      </c>
      <c r="S1055">
        <v>72446</v>
      </c>
      <c r="T1055" t="s">
        <v>23</v>
      </c>
      <c r="U1055" t="s">
        <v>3204</v>
      </c>
    </row>
    <row r="1056" spans="1:21" x14ac:dyDescent="0.35">
      <c r="A1056" t="s">
        <v>3205</v>
      </c>
      <c r="B1056" t="s">
        <v>3206</v>
      </c>
      <c r="C1056">
        <v>109.39031899901001</v>
      </c>
      <c r="D1056">
        <v>2.2920087717588702</v>
      </c>
      <c r="E1056">
        <v>1.1966125654511901</v>
      </c>
      <c r="F1056">
        <v>0.29241833518023302</v>
      </c>
      <c r="G1056">
        <v>4.0921256347131996</v>
      </c>
      <c r="H1056">
        <v>4.27436952948606E-5</v>
      </c>
      <c r="I1056">
        <f t="shared" si="16"/>
        <v>4.3691279347504812</v>
      </c>
      <c r="J1056">
        <v>1.3432560651287001E-4</v>
      </c>
      <c r="K1056">
        <v>69.410174241506098</v>
      </c>
      <c r="L1056">
        <v>63.565563191965197</v>
      </c>
      <c r="M1056">
        <v>156.76499324940499</v>
      </c>
      <c r="N1056">
        <v>147.820545313163</v>
      </c>
      <c r="O1056" t="s">
        <v>46</v>
      </c>
      <c r="P1056">
        <v>163072688</v>
      </c>
      <c r="Q1056">
        <v>163141279</v>
      </c>
      <c r="R1056">
        <v>-1</v>
      </c>
      <c r="S1056">
        <v>18933</v>
      </c>
      <c r="T1056" t="s">
        <v>23</v>
      </c>
      <c r="U1056" t="s">
        <v>3207</v>
      </c>
    </row>
    <row r="1057" spans="1:21" x14ac:dyDescent="0.35">
      <c r="A1057" t="s">
        <v>3208</v>
      </c>
      <c r="B1057" t="s">
        <v>3209</v>
      </c>
      <c r="C1057">
        <v>41.876777665668001</v>
      </c>
      <c r="D1057">
        <v>5.2289547728750954</v>
      </c>
      <c r="E1057">
        <v>2.3865225918464499</v>
      </c>
      <c r="F1057">
        <v>0.98736313139175902</v>
      </c>
      <c r="G1057">
        <v>2.4170667467423899</v>
      </c>
      <c r="H1057">
        <v>1.5646147765114301E-2</v>
      </c>
      <c r="I1057">
        <f t="shared" si="16"/>
        <v>1.8055925725131867</v>
      </c>
      <c r="J1057">
        <v>3.0546021073411998E-2</v>
      </c>
      <c r="K1057">
        <v>21.8614722020492</v>
      </c>
      <c r="L1057">
        <v>4.7336057696144298</v>
      </c>
      <c r="M1057">
        <v>30.046623706136</v>
      </c>
      <c r="N1057">
        <v>110.865408984873</v>
      </c>
      <c r="O1057" t="s">
        <v>27</v>
      </c>
      <c r="P1057">
        <v>24257118</v>
      </c>
      <c r="Q1057">
        <v>24264928</v>
      </c>
      <c r="R1057">
        <v>1</v>
      </c>
      <c r="S1057">
        <v>213171</v>
      </c>
      <c r="T1057" t="s">
        <v>23</v>
      </c>
      <c r="U1057" t="s">
        <v>3210</v>
      </c>
    </row>
    <row r="1058" spans="1:21" x14ac:dyDescent="0.35">
      <c r="A1058" t="s">
        <v>3211</v>
      </c>
      <c r="B1058" t="s">
        <v>3212</v>
      </c>
      <c r="C1058">
        <v>31.280995541785199</v>
      </c>
      <c r="D1058">
        <v>6.0651692449598151</v>
      </c>
      <c r="E1058">
        <v>2.6005479034591401</v>
      </c>
      <c r="F1058">
        <v>0.88209853031605601</v>
      </c>
      <c r="G1058">
        <v>2.9481376672596502</v>
      </c>
      <c r="H1058">
        <v>3.1969466138256001E-3</v>
      </c>
      <c r="I1058">
        <f t="shared" si="16"/>
        <v>2.4952646160006102</v>
      </c>
      <c r="J1058">
        <v>7.2808484952251703E-3</v>
      </c>
      <c r="K1058">
        <v>12.023809711127001</v>
      </c>
      <c r="L1058">
        <v>5.4098351652736296</v>
      </c>
      <c r="M1058">
        <v>23.514748987410702</v>
      </c>
      <c r="N1058">
        <v>84.175588303329206</v>
      </c>
      <c r="O1058" t="s">
        <v>31</v>
      </c>
      <c r="P1058">
        <v>127524888</v>
      </c>
      <c r="Q1058">
        <v>127529276</v>
      </c>
      <c r="R1058">
        <v>-1</v>
      </c>
      <c r="S1058">
        <v>76560</v>
      </c>
      <c r="T1058" t="s">
        <v>23</v>
      </c>
      <c r="U1058" t="s">
        <v>3213</v>
      </c>
    </row>
    <row r="1059" spans="1:21" x14ac:dyDescent="0.35">
      <c r="A1059" t="s">
        <v>3214</v>
      </c>
      <c r="B1059" t="s">
        <v>3215</v>
      </c>
      <c r="C1059">
        <v>219.22363622549901</v>
      </c>
      <c r="D1059">
        <v>-2.1838755039312021</v>
      </c>
      <c r="E1059">
        <v>-1.12689061496634</v>
      </c>
      <c r="F1059">
        <v>0.25826327311724501</v>
      </c>
      <c r="G1059">
        <v>-4.3633405608344704</v>
      </c>
      <c r="H1059">
        <v>1.2809130355792801E-5</v>
      </c>
      <c r="I1059">
        <f t="shared" si="16"/>
        <v>4.8924803546035571</v>
      </c>
      <c r="J1059">
        <v>4.2954052244856799E-5</v>
      </c>
      <c r="K1059">
        <v>286.931822651895</v>
      </c>
      <c r="L1059">
        <v>315.79912777284801</v>
      </c>
      <c r="M1059">
        <v>148.926743586935</v>
      </c>
      <c r="N1059">
        <v>125.236850890319</v>
      </c>
      <c r="O1059" t="s">
        <v>86</v>
      </c>
      <c r="P1059">
        <v>95160985</v>
      </c>
      <c r="Q1059">
        <v>95189387</v>
      </c>
      <c r="R1059">
        <v>-1</v>
      </c>
      <c r="S1059">
        <v>229589</v>
      </c>
      <c r="T1059" t="s">
        <v>23</v>
      </c>
      <c r="U1059" t="s">
        <v>3216</v>
      </c>
    </row>
    <row r="1060" spans="1:21" x14ac:dyDescent="0.35">
      <c r="A1060" t="s">
        <v>3217</v>
      </c>
      <c r="B1060" t="s">
        <v>3218</v>
      </c>
      <c r="C1060">
        <v>1922.07769049641</v>
      </c>
      <c r="D1060">
        <v>2.7210138007646938</v>
      </c>
      <c r="E1060">
        <v>1.44414427384018</v>
      </c>
      <c r="F1060">
        <v>0.16590025994808599</v>
      </c>
      <c r="G1060">
        <v>8.7048945811904197</v>
      </c>
      <c r="H1060">
        <v>3.1787007188037801E-18</v>
      </c>
      <c r="I1060">
        <f t="shared" si="16"/>
        <v>17.497750359877184</v>
      </c>
      <c r="J1060">
        <v>3.22503798963376E-17</v>
      </c>
      <c r="K1060">
        <v>1084.87555802669</v>
      </c>
      <c r="L1060">
        <v>980.53262370584605</v>
      </c>
      <c r="M1060">
        <v>2734.2427572583701</v>
      </c>
      <c r="N1060">
        <v>2888.6598229947399</v>
      </c>
      <c r="O1060" t="s">
        <v>22</v>
      </c>
      <c r="P1060">
        <v>21990281</v>
      </c>
      <c r="Q1060">
        <v>22008785</v>
      </c>
      <c r="R1060">
        <v>1</v>
      </c>
      <c r="S1060">
        <v>19181</v>
      </c>
      <c r="T1060" t="s">
        <v>23</v>
      </c>
      <c r="U1060" t="s">
        <v>3219</v>
      </c>
    </row>
    <row r="1061" spans="1:21" x14ac:dyDescent="0.35">
      <c r="A1061" t="s">
        <v>3220</v>
      </c>
      <c r="B1061" t="s">
        <v>3221</v>
      </c>
      <c r="C1061">
        <v>377.62918965301901</v>
      </c>
      <c r="D1061">
        <v>4.094742831086533</v>
      </c>
      <c r="E1061">
        <v>2.0337728467462202</v>
      </c>
      <c r="F1061">
        <v>0.19635706618248</v>
      </c>
      <c r="G1061">
        <v>10.357523089371099</v>
      </c>
      <c r="H1061">
        <v>3.86850016075896E-25</v>
      </c>
      <c r="I1061">
        <f t="shared" si="16"/>
        <v>24.412457380758887</v>
      </c>
      <c r="J1061">
        <v>6.9965482685030895E-24</v>
      </c>
      <c r="K1061">
        <v>147.018400558781</v>
      </c>
      <c r="L1061">
        <v>149.44669644068401</v>
      </c>
      <c r="M1061">
        <v>602.23884906646401</v>
      </c>
      <c r="N1061">
        <v>611.81281254614896</v>
      </c>
      <c r="O1061" t="s">
        <v>61</v>
      </c>
      <c r="P1061">
        <v>139849178</v>
      </c>
      <c r="Q1061">
        <v>139857477</v>
      </c>
      <c r="R1061">
        <v>-1</v>
      </c>
      <c r="S1061">
        <v>53380</v>
      </c>
      <c r="T1061" t="s">
        <v>23</v>
      </c>
      <c r="U1061" t="s">
        <v>3222</v>
      </c>
    </row>
    <row r="1062" spans="1:21" x14ac:dyDescent="0.35">
      <c r="A1062" t="s">
        <v>3223</v>
      </c>
      <c r="B1062" t="s">
        <v>3224</v>
      </c>
      <c r="C1062">
        <v>4.8517000445349101</v>
      </c>
      <c r="D1062">
        <v>-32.13664908785956</v>
      </c>
      <c r="E1062">
        <v>-5.0061476008649297</v>
      </c>
      <c r="F1062">
        <v>1.99221354793397</v>
      </c>
      <c r="G1062">
        <v>-2.5128569204122502</v>
      </c>
      <c r="H1062">
        <v>1.1975789443204699E-2</v>
      </c>
      <c r="I1062">
        <f t="shared" si="16"/>
        <v>1.9216958483078062</v>
      </c>
      <c r="J1062">
        <v>2.4060535299404901E-2</v>
      </c>
      <c r="K1062">
        <v>6.5584416606147498</v>
      </c>
      <c r="L1062">
        <v>12.8483585175249</v>
      </c>
      <c r="M1062">
        <v>0</v>
      </c>
      <c r="N1062">
        <v>0</v>
      </c>
      <c r="O1062" t="s">
        <v>39</v>
      </c>
      <c r="P1062">
        <v>132291378</v>
      </c>
      <c r="Q1062">
        <v>132309994</v>
      </c>
      <c r="R1062">
        <v>1</v>
      </c>
      <c r="S1062">
        <v>19204</v>
      </c>
      <c r="T1062" t="s">
        <v>23</v>
      </c>
      <c r="U1062" t="s">
        <v>3225</v>
      </c>
    </row>
    <row r="1063" spans="1:21" x14ac:dyDescent="0.35">
      <c r="A1063" t="s">
        <v>3226</v>
      </c>
      <c r="B1063" t="s">
        <v>3227</v>
      </c>
      <c r="C1063">
        <v>372.86922712048101</v>
      </c>
      <c r="D1063">
        <v>2.0704471634111008</v>
      </c>
      <c r="E1063">
        <v>1.0499423864521</v>
      </c>
      <c r="F1063">
        <v>0.22091585989936</v>
      </c>
      <c r="G1063">
        <v>4.7526799883467401</v>
      </c>
      <c r="H1063">
        <v>2.0073793366576E-6</v>
      </c>
      <c r="I1063">
        <f t="shared" si="16"/>
        <v>5.6973705506563661</v>
      </c>
      <c r="J1063">
        <v>7.44783119576736E-6</v>
      </c>
      <c r="K1063">
        <v>224.08009007100401</v>
      </c>
      <c r="L1063">
        <v>262.37700551577097</v>
      </c>
      <c r="M1063">
        <v>522.54997749801703</v>
      </c>
      <c r="N1063">
        <v>482.46983539713102</v>
      </c>
      <c r="O1063" t="s">
        <v>113</v>
      </c>
      <c r="P1063">
        <v>79690261</v>
      </c>
      <c r="Q1063">
        <v>79700605</v>
      </c>
      <c r="R1063">
        <v>1</v>
      </c>
      <c r="S1063">
        <v>19205</v>
      </c>
      <c r="T1063" t="s">
        <v>23</v>
      </c>
      <c r="U1063" t="s">
        <v>3228</v>
      </c>
    </row>
    <row r="1064" spans="1:21" x14ac:dyDescent="0.35">
      <c r="A1064" t="s">
        <v>3229</v>
      </c>
      <c r="B1064" t="s">
        <v>3230</v>
      </c>
      <c r="C1064">
        <v>2752.4810716635898</v>
      </c>
      <c r="D1064">
        <v>-2.5759681225501021</v>
      </c>
      <c r="E1064">
        <v>-1.36511474029902</v>
      </c>
      <c r="F1064">
        <v>0.298141647075095</v>
      </c>
      <c r="G1064">
        <v>-4.5787455516242597</v>
      </c>
      <c r="H1064">
        <v>4.6777280813079403E-6</v>
      </c>
      <c r="I1064">
        <f t="shared" si="16"/>
        <v>5.3299650275503412</v>
      </c>
      <c r="J1064">
        <v>1.6630992285898501E-5</v>
      </c>
      <c r="K1064">
        <v>4014.8593699063299</v>
      </c>
      <c r="L1064">
        <v>3913.33951267981</v>
      </c>
      <c r="M1064">
        <v>1188.80119880799</v>
      </c>
      <c r="N1064">
        <v>1892.9242052602301</v>
      </c>
      <c r="O1064" t="s">
        <v>73</v>
      </c>
      <c r="P1064">
        <v>25356721</v>
      </c>
      <c r="Q1064">
        <v>25360058</v>
      </c>
      <c r="R1064">
        <v>-1</v>
      </c>
      <c r="S1064">
        <v>19215</v>
      </c>
      <c r="T1064" t="s">
        <v>23</v>
      </c>
      <c r="U1064" t="s">
        <v>3231</v>
      </c>
    </row>
    <row r="1065" spans="1:21" x14ac:dyDescent="0.35">
      <c r="A1065" t="s">
        <v>3232</v>
      </c>
      <c r="B1065" t="s">
        <v>3233</v>
      </c>
      <c r="C1065">
        <v>9.1522065789859202</v>
      </c>
      <c r="D1065">
        <v>-60.864402034526819</v>
      </c>
      <c r="E1065">
        <v>-5.9275267758268697</v>
      </c>
      <c r="F1065">
        <v>1.74226434872841</v>
      </c>
      <c r="G1065">
        <v>-3.40219713509781</v>
      </c>
      <c r="H1065">
        <v>6.6846400607369495E-4</v>
      </c>
      <c r="I1065">
        <f t="shared" si="16"/>
        <v>3.1749219726718936</v>
      </c>
      <c r="J1065">
        <v>1.7366471571009701E-3</v>
      </c>
      <c r="K1065">
        <v>22.4080090071004</v>
      </c>
      <c r="L1065">
        <v>14.2008173088433</v>
      </c>
      <c r="M1065">
        <v>0</v>
      </c>
      <c r="N1065">
        <v>0</v>
      </c>
      <c r="O1065" t="s">
        <v>86</v>
      </c>
      <c r="P1065">
        <v>157272529</v>
      </c>
      <c r="Q1065">
        <v>157351525</v>
      </c>
      <c r="R1065">
        <v>1</v>
      </c>
      <c r="S1065">
        <v>19218</v>
      </c>
      <c r="T1065" t="s">
        <v>23</v>
      </c>
      <c r="U1065" t="s">
        <v>3234</v>
      </c>
    </row>
    <row r="1066" spans="1:21" x14ac:dyDescent="0.35">
      <c r="A1066" t="s">
        <v>3235</v>
      </c>
      <c r="B1066" t="s">
        <v>3236</v>
      </c>
      <c r="C1066">
        <v>17.470724729085301</v>
      </c>
      <c r="D1066">
        <v>-116.0230426179056</v>
      </c>
      <c r="E1066">
        <v>-6.85826754831053</v>
      </c>
      <c r="F1066">
        <v>1.5865129540056899</v>
      </c>
      <c r="G1066">
        <v>-4.3228563189443401</v>
      </c>
      <c r="H1066">
        <v>1.5402204621196E-5</v>
      </c>
      <c r="I1066">
        <f t="shared" si="16"/>
        <v>4.812417111222409</v>
      </c>
      <c r="J1066">
        <v>5.1122515134409402E-5</v>
      </c>
      <c r="K1066">
        <v>36.071429133381102</v>
      </c>
      <c r="L1066">
        <v>33.811469782960202</v>
      </c>
      <c r="M1066">
        <v>0</v>
      </c>
      <c r="N1066">
        <v>0</v>
      </c>
      <c r="O1066" t="s">
        <v>73</v>
      </c>
      <c r="P1066">
        <v>30779483</v>
      </c>
      <c r="Q1066">
        <v>30819875</v>
      </c>
      <c r="R1066">
        <v>-1</v>
      </c>
      <c r="S1066">
        <v>64292</v>
      </c>
      <c r="T1066" t="s">
        <v>23</v>
      </c>
      <c r="U1066" t="s">
        <v>3237</v>
      </c>
    </row>
    <row r="1067" spans="1:21" x14ac:dyDescent="0.35">
      <c r="A1067" t="s">
        <v>3238</v>
      </c>
      <c r="B1067" t="s">
        <v>3239</v>
      </c>
      <c r="C1067">
        <v>50.888191775631398</v>
      </c>
      <c r="D1067">
        <v>-29.95828345700016</v>
      </c>
      <c r="E1067">
        <v>-4.9048830578355798</v>
      </c>
      <c r="F1067">
        <v>0.83536167622233304</v>
      </c>
      <c r="G1067">
        <v>-5.8715682050634799</v>
      </c>
      <c r="H1067">
        <v>4.3169192130989002E-9</v>
      </c>
      <c r="I1067">
        <f t="shared" si="16"/>
        <v>8.3648260786621584</v>
      </c>
      <c r="J1067">
        <v>2.10571949726479E-8</v>
      </c>
      <c r="K1067">
        <v>91.271646443555298</v>
      </c>
      <c r="L1067">
        <v>104.81555632717701</v>
      </c>
      <c r="M1067">
        <v>1.30637494374504</v>
      </c>
      <c r="N1067">
        <v>6.15918938804848</v>
      </c>
      <c r="O1067" t="s">
        <v>46</v>
      </c>
      <c r="P1067">
        <v>149975782</v>
      </c>
      <c r="Q1067">
        <v>149983978</v>
      </c>
      <c r="R1067">
        <v>1</v>
      </c>
      <c r="S1067">
        <v>19225</v>
      </c>
      <c r="T1067" t="s">
        <v>23</v>
      </c>
      <c r="U1067" t="s">
        <v>3240</v>
      </c>
    </row>
    <row r="1068" spans="1:21" x14ac:dyDescent="0.35">
      <c r="A1068" t="s">
        <v>3241</v>
      </c>
      <c r="B1068" t="s">
        <v>3242</v>
      </c>
      <c r="C1068">
        <v>18.360622092497302</v>
      </c>
      <c r="D1068">
        <v>-20.657114492123391</v>
      </c>
      <c r="E1068">
        <v>-4.3685668389915797</v>
      </c>
      <c r="F1068">
        <v>1.2135390274181701</v>
      </c>
      <c r="G1068">
        <v>-3.5998568981220198</v>
      </c>
      <c r="H1068">
        <v>3.1839235406311999E-4</v>
      </c>
      <c r="I1068">
        <f t="shared" si="16"/>
        <v>3.4970373700426167</v>
      </c>
      <c r="J1068">
        <v>8.7765203222792804E-4</v>
      </c>
      <c r="K1068">
        <v>35.524892328329898</v>
      </c>
      <c r="L1068">
        <v>33.811469782960202</v>
      </c>
      <c r="M1068">
        <v>0</v>
      </c>
      <c r="N1068">
        <v>4.1061262586989802</v>
      </c>
      <c r="O1068" t="s">
        <v>50</v>
      </c>
      <c r="P1068">
        <v>110551153</v>
      </c>
      <c r="Q1068">
        <v>110576213</v>
      </c>
      <c r="R1068">
        <v>-1</v>
      </c>
      <c r="S1068">
        <v>19228</v>
      </c>
      <c r="T1068" t="s">
        <v>23</v>
      </c>
      <c r="U1068" t="s">
        <v>3243</v>
      </c>
    </row>
    <row r="1069" spans="1:21" x14ac:dyDescent="0.35">
      <c r="A1069" t="s">
        <v>3244</v>
      </c>
      <c r="B1069" t="s">
        <v>3245</v>
      </c>
      <c r="C1069">
        <v>803.29330441196805</v>
      </c>
      <c r="D1069">
        <v>-2.030166062134652</v>
      </c>
      <c r="E1069">
        <v>-1.02159774081907</v>
      </c>
      <c r="F1069">
        <v>0.17689063257913201</v>
      </c>
      <c r="G1069">
        <v>-5.7753071823181799</v>
      </c>
      <c r="H1069">
        <v>7.6812818287741194E-9</v>
      </c>
      <c r="I1069">
        <f t="shared" si="16"/>
        <v>8.1145663001883701</v>
      </c>
      <c r="J1069">
        <v>3.6434656078303601E-8</v>
      </c>
      <c r="K1069">
        <v>1066.8398434600001</v>
      </c>
      <c r="L1069">
        <v>1087.37686822</v>
      </c>
      <c r="M1069">
        <v>553.90297614789802</v>
      </c>
      <c r="N1069">
        <v>505.05352981997498</v>
      </c>
      <c r="O1069" t="s">
        <v>57</v>
      </c>
      <c r="P1069">
        <v>73076951</v>
      </c>
      <c r="Q1069">
        <v>73295129</v>
      </c>
      <c r="R1069">
        <v>-1</v>
      </c>
      <c r="S1069">
        <v>14083</v>
      </c>
      <c r="T1069" t="s">
        <v>23</v>
      </c>
      <c r="U1069" t="s">
        <v>3246</v>
      </c>
    </row>
    <row r="1070" spans="1:21" x14ac:dyDescent="0.35">
      <c r="A1070" t="s">
        <v>3247</v>
      </c>
      <c r="B1070" t="s">
        <v>3248</v>
      </c>
      <c r="C1070">
        <v>1850.28210897853</v>
      </c>
      <c r="D1070">
        <v>-27.55632227426306</v>
      </c>
      <c r="E1070">
        <v>-4.7843114506098701</v>
      </c>
      <c r="F1070">
        <v>0.53058990322548705</v>
      </c>
      <c r="G1070">
        <v>-9.0169666281355294</v>
      </c>
      <c r="H1070">
        <v>1.9336929726301601E-19</v>
      </c>
      <c r="I1070">
        <f t="shared" si="16"/>
        <v>18.713612481068783</v>
      </c>
      <c r="J1070">
        <v>2.1563569951019801E-18</v>
      </c>
      <c r="K1070">
        <v>3492.3701842773498</v>
      </c>
      <c r="L1070">
        <v>3646.90513079009</v>
      </c>
      <c r="M1070">
        <v>62.705997299761997</v>
      </c>
      <c r="N1070">
        <v>199.14712354690101</v>
      </c>
      <c r="O1070" t="s">
        <v>196</v>
      </c>
      <c r="P1070">
        <v>66390706</v>
      </c>
      <c r="Q1070">
        <v>66518501</v>
      </c>
      <c r="R1070">
        <v>-1</v>
      </c>
      <c r="S1070">
        <v>19229</v>
      </c>
      <c r="T1070" t="s">
        <v>23</v>
      </c>
      <c r="U1070" t="s">
        <v>3249</v>
      </c>
    </row>
    <row r="1071" spans="1:21" x14ac:dyDescent="0.35">
      <c r="A1071" t="s">
        <v>3250</v>
      </c>
      <c r="B1071" t="s">
        <v>3251</v>
      </c>
      <c r="C1071">
        <v>322.01710680818701</v>
      </c>
      <c r="D1071">
        <v>-2.3500165742208381</v>
      </c>
      <c r="E1071">
        <v>-1.2326709318804401</v>
      </c>
      <c r="F1071">
        <v>0.27671977346744803</v>
      </c>
      <c r="G1071">
        <v>-4.45458203595068</v>
      </c>
      <c r="H1071">
        <v>8.4056784718121303E-6</v>
      </c>
      <c r="I1071">
        <f t="shared" si="16"/>
        <v>5.0754272263444289</v>
      </c>
      <c r="J1071">
        <v>2.89863834249669E-5</v>
      </c>
      <c r="K1071">
        <v>417.554119059139</v>
      </c>
      <c r="L1071">
        <v>484.18024729198999</v>
      </c>
      <c r="M1071">
        <v>164.60324291187499</v>
      </c>
      <c r="N1071">
        <v>221.730817969745</v>
      </c>
      <c r="O1071" t="s">
        <v>73</v>
      </c>
      <c r="P1071">
        <v>167773977</v>
      </c>
      <c r="Q1071">
        <v>167821305</v>
      </c>
      <c r="R1071">
        <v>1</v>
      </c>
      <c r="S1071">
        <v>19246</v>
      </c>
      <c r="T1071" t="s">
        <v>23</v>
      </c>
      <c r="U1071" t="s">
        <v>3252</v>
      </c>
    </row>
    <row r="1072" spans="1:21" x14ac:dyDescent="0.35">
      <c r="A1072" t="s">
        <v>3253</v>
      </c>
      <c r="B1072" t="s">
        <v>3254</v>
      </c>
      <c r="C1072">
        <v>200.52876515475299</v>
      </c>
      <c r="D1072">
        <v>2.8082908164626219</v>
      </c>
      <c r="E1072">
        <v>1.48969234367084</v>
      </c>
      <c r="F1072">
        <v>0.244783223925641</v>
      </c>
      <c r="G1072">
        <v>6.0857615966499798</v>
      </c>
      <c r="H1072">
        <v>1.1593885235874499E-9</v>
      </c>
      <c r="I1072">
        <f t="shared" si="16"/>
        <v>8.935771002884783</v>
      </c>
      <c r="J1072">
        <v>5.97292123312464E-9</v>
      </c>
      <c r="K1072">
        <v>99.4696985193237</v>
      </c>
      <c r="L1072">
        <v>111.577850283769</v>
      </c>
      <c r="M1072">
        <v>305.69173683634</v>
      </c>
      <c r="N1072">
        <v>285.37577497957898</v>
      </c>
      <c r="O1072" t="s">
        <v>287</v>
      </c>
      <c r="P1072">
        <v>67798581</v>
      </c>
      <c r="Q1072">
        <v>67857665</v>
      </c>
      <c r="R1072">
        <v>-1</v>
      </c>
      <c r="S1072">
        <v>19255</v>
      </c>
      <c r="T1072" t="s">
        <v>23</v>
      </c>
      <c r="U1072" t="s">
        <v>3255</v>
      </c>
    </row>
    <row r="1073" spans="1:21" x14ac:dyDescent="0.35">
      <c r="A1073" t="s">
        <v>3256</v>
      </c>
      <c r="B1073" t="s">
        <v>3257</v>
      </c>
      <c r="C1073">
        <v>258.56582799359398</v>
      </c>
      <c r="D1073">
        <v>-8.1134010085711896</v>
      </c>
      <c r="E1073">
        <v>-3.0203067960292098</v>
      </c>
      <c r="F1073">
        <v>0.27783425250925797</v>
      </c>
      <c r="G1073">
        <v>-10.870894314690601</v>
      </c>
      <c r="H1073">
        <v>1.5863814636226599E-27</v>
      </c>
      <c r="I1073">
        <f t="shared" si="16"/>
        <v>26.799592373369965</v>
      </c>
      <c r="J1073">
        <v>3.4478256670496401E-26</v>
      </c>
      <c r="K1073">
        <v>477.673167614774</v>
      </c>
      <c r="L1073">
        <v>442.93025415677897</v>
      </c>
      <c r="M1073">
        <v>56.174122581036798</v>
      </c>
      <c r="N1073">
        <v>57.485767621785797</v>
      </c>
      <c r="O1073" t="s">
        <v>39</v>
      </c>
      <c r="P1073">
        <v>57190841</v>
      </c>
      <c r="Q1073">
        <v>57301837</v>
      </c>
      <c r="R1073">
        <v>-1</v>
      </c>
      <c r="S1073">
        <v>545622</v>
      </c>
      <c r="T1073" t="s">
        <v>23</v>
      </c>
      <c r="U1073" t="s">
        <v>3258</v>
      </c>
    </row>
    <row r="1074" spans="1:21" x14ac:dyDescent="0.35">
      <c r="A1074" t="s">
        <v>3259</v>
      </c>
      <c r="B1074" t="s">
        <v>3260</v>
      </c>
      <c r="C1074">
        <v>3610.6894058672101</v>
      </c>
      <c r="D1074">
        <v>4.0884487402985377</v>
      </c>
      <c r="E1074">
        <v>2.031553552409</v>
      </c>
      <c r="F1074">
        <v>0.15211617587377499</v>
      </c>
      <c r="G1074">
        <v>13.35527626</v>
      </c>
      <c r="H1074">
        <v>1.1034799814270701E-40</v>
      </c>
      <c r="I1074">
        <f t="shared" si="16"/>
        <v>39.957235541101888</v>
      </c>
      <c r="J1074">
        <v>7.1774350646494194E-39</v>
      </c>
      <c r="K1074">
        <v>1448.3225333857599</v>
      </c>
      <c r="L1074">
        <v>1390.32763747532</v>
      </c>
      <c r="M1074">
        <v>6019.7757407771496</v>
      </c>
      <c r="N1074">
        <v>5584.3317118306204</v>
      </c>
      <c r="O1074" t="s">
        <v>73</v>
      </c>
      <c r="P1074">
        <v>130292198</v>
      </c>
      <c r="Q1074">
        <v>130398044</v>
      </c>
      <c r="R1074">
        <v>1</v>
      </c>
      <c r="S1074">
        <v>19262</v>
      </c>
      <c r="T1074" t="s">
        <v>23</v>
      </c>
      <c r="U1074" t="s">
        <v>3261</v>
      </c>
    </row>
    <row r="1075" spans="1:21" x14ac:dyDescent="0.35">
      <c r="A1075" t="s">
        <v>3262</v>
      </c>
      <c r="B1075" t="s">
        <v>3263</v>
      </c>
      <c r="C1075">
        <v>128.13992013812401</v>
      </c>
      <c r="D1075">
        <v>-33.629660272399221</v>
      </c>
      <c r="E1075">
        <v>-5.07166229968702</v>
      </c>
      <c r="F1075">
        <v>0.59757560699122003</v>
      </c>
      <c r="G1075">
        <v>-8.4870637963666606</v>
      </c>
      <c r="H1075">
        <v>2.11923440236924E-17</v>
      </c>
      <c r="I1075">
        <f t="shared" si="16"/>
        <v>16.673821004579711</v>
      </c>
      <c r="J1075">
        <v>2.0067096747050601E-16</v>
      </c>
      <c r="K1075">
        <v>276.54762335592198</v>
      </c>
      <c r="L1075">
        <v>219.77455358924101</v>
      </c>
      <c r="M1075">
        <v>3.9191248312351199</v>
      </c>
      <c r="N1075">
        <v>12.318378776096999</v>
      </c>
      <c r="O1075" t="s">
        <v>113</v>
      </c>
      <c r="P1075">
        <v>116111428</v>
      </c>
      <c r="Q1075">
        <v>116225440</v>
      </c>
      <c r="R1075">
        <v>1</v>
      </c>
      <c r="S1075">
        <v>19263</v>
      </c>
      <c r="T1075" t="s">
        <v>23</v>
      </c>
      <c r="U1075" t="s">
        <v>3264</v>
      </c>
    </row>
    <row r="1076" spans="1:21" x14ac:dyDescent="0.35">
      <c r="A1076" t="s">
        <v>3265</v>
      </c>
      <c r="B1076" t="s">
        <v>3266</v>
      </c>
      <c r="C1076">
        <v>2556.0145698905199</v>
      </c>
      <c r="D1076">
        <v>3.0236831558930599</v>
      </c>
      <c r="E1076">
        <v>1.59630697111631</v>
      </c>
      <c r="F1076">
        <v>0.20549627162464701</v>
      </c>
      <c r="G1076">
        <v>7.7680580698421204</v>
      </c>
      <c r="H1076">
        <v>7.9698524685124997E-15</v>
      </c>
      <c r="I1076">
        <f t="shared" si="16"/>
        <v>14.098549717839013</v>
      </c>
      <c r="J1076">
        <v>6.2966762855248698E-14</v>
      </c>
      <c r="K1076">
        <v>1250.4762099572099</v>
      </c>
      <c r="L1076">
        <v>1291.59814570908</v>
      </c>
      <c r="M1076">
        <v>4271.8460660462897</v>
      </c>
      <c r="N1076">
        <v>3410.1378578495101</v>
      </c>
      <c r="O1076" t="s">
        <v>39</v>
      </c>
      <c r="P1076">
        <v>118065410</v>
      </c>
      <c r="Q1076">
        <v>118148602</v>
      </c>
      <c r="R1076">
        <v>-1</v>
      </c>
      <c r="S1076">
        <v>19268</v>
      </c>
      <c r="T1076" t="s">
        <v>23</v>
      </c>
      <c r="U1076" t="s">
        <v>3267</v>
      </c>
    </row>
    <row r="1077" spans="1:21" x14ac:dyDescent="0.35">
      <c r="A1077" t="s">
        <v>3268</v>
      </c>
      <c r="B1077" t="s">
        <v>3269</v>
      </c>
      <c r="C1077">
        <v>10.481623446517601</v>
      </c>
      <c r="D1077">
        <v>-12.84312901373753</v>
      </c>
      <c r="E1077">
        <v>-3.6829248287067</v>
      </c>
      <c r="F1077">
        <v>1.33267470923446</v>
      </c>
      <c r="G1077">
        <v>-2.7635587313143399</v>
      </c>
      <c r="H1077">
        <v>5.7174801867037797E-3</v>
      </c>
      <c r="I1077">
        <f t="shared" si="16"/>
        <v>2.2427953317181752</v>
      </c>
      <c r="J1077">
        <v>1.2370698935474799E-2</v>
      </c>
      <c r="K1077">
        <v>22.4080090071004</v>
      </c>
      <c r="L1077">
        <v>16.905734891480101</v>
      </c>
      <c r="M1077">
        <v>2.6127498874900801</v>
      </c>
      <c r="N1077">
        <v>0</v>
      </c>
      <c r="O1077" t="s">
        <v>31</v>
      </c>
      <c r="P1077">
        <v>4551611</v>
      </c>
      <c r="Q1077">
        <v>4607040</v>
      </c>
      <c r="R1077">
        <v>-1</v>
      </c>
      <c r="S1077">
        <v>545902</v>
      </c>
      <c r="T1077" t="s">
        <v>23</v>
      </c>
      <c r="U1077" t="s">
        <v>3270</v>
      </c>
    </row>
    <row r="1078" spans="1:21" x14ac:dyDescent="0.35">
      <c r="A1078" t="s">
        <v>3271</v>
      </c>
      <c r="B1078" t="s">
        <v>3272</v>
      </c>
      <c r="C1078">
        <v>421.09376797459498</v>
      </c>
      <c r="D1078">
        <v>-2.3092146654468579</v>
      </c>
      <c r="E1078">
        <v>-1.20740229280905</v>
      </c>
      <c r="F1078">
        <v>0.20670438185444201</v>
      </c>
      <c r="G1078">
        <v>-5.8412031809721601</v>
      </c>
      <c r="H1078">
        <v>5.1825150036389702E-9</v>
      </c>
      <c r="I1078">
        <f t="shared" si="16"/>
        <v>8.2854594319281336</v>
      </c>
      <c r="J1078">
        <v>2.50946523741446E-8</v>
      </c>
      <c r="K1078">
        <v>561.293298787612</v>
      </c>
      <c r="L1078">
        <v>614.69252065421699</v>
      </c>
      <c r="M1078">
        <v>259.96861380526298</v>
      </c>
      <c r="N1078">
        <v>248.42063865128901</v>
      </c>
      <c r="O1078" t="s">
        <v>73</v>
      </c>
      <c r="P1078">
        <v>90260098</v>
      </c>
      <c r="Q1078">
        <v>90410939</v>
      </c>
      <c r="R1078">
        <v>-1</v>
      </c>
      <c r="S1078">
        <v>19271</v>
      </c>
      <c r="T1078" t="s">
        <v>23</v>
      </c>
      <c r="U1078" t="s">
        <v>3273</v>
      </c>
    </row>
    <row r="1079" spans="1:21" x14ac:dyDescent="0.35">
      <c r="A1079" t="s">
        <v>3274</v>
      </c>
      <c r="B1079" t="s">
        <v>3275</v>
      </c>
      <c r="C1079">
        <v>342.17592980904499</v>
      </c>
      <c r="D1079">
        <v>-2.610772191452178</v>
      </c>
      <c r="E1079">
        <v>-1.3844765776811301</v>
      </c>
      <c r="F1079">
        <v>0.21822575757808499</v>
      </c>
      <c r="G1079">
        <v>-6.3442399881954401</v>
      </c>
      <c r="H1079">
        <v>2.2352615341245699E-10</v>
      </c>
      <c r="I1079">
        <f t="shared" si="16"/>
        <v>9.6506716554483489</v>
      </c>
      <c r="J1079">
        <v>1.2230689220216E-9</v>
      </c>
      <c r="K1079">
        <v>516.47728077341196</v>
      </c>
      <c r="L1079">
        <v>473.36057696144297</v>
      </c>
      <c r="M1079">
        <v>192.03711673052101</v>
      </c>
      <c r="N1079">
        <v>186.82874477080401</v>
      </c>
      <c r="O1079" t="s">
        <v>113</v>
      </c>
      <c r="P1079">
        <v>27950816</v>
      </c>
      <c r="Q1079">
        <v>28473393</v>
      </c>
      <c r="R1079">
        <v>1</v>
      </c>
      <c r="S1079">
        <v>19272</v>
      </c>
      <c r="T1079" t="s">
        <v>23</v>
      </c>
      <c r="U1079" t="s">
        <v>3276</v>
      </c>
    </row>
    <row r="1080" spans="1:21" x14ac:dyDescent="0.35">
      <c r="A1080" t="s">
        <v>3277</v>
      </c>
      <c r="B1080" t="s">
        <v>3278</v>
      </c>
      <c r="C1080">
        <v>222.31202065119501</v>
      </c>
      <c r="D1080">
        <v>-2.8524342572639418</v>
      </c>
      <c r="E1080">
        <v>-1.5121936357471599</v>
      </c>
      <c r="F1080">
        <v>0.260542611022968</v>
      </c>
      <c r="G1080">
        <v>-5.8040165860388004</v>
      </c>
      <c r="H1080">
        <v>6.4744868043086203E-9</v>
      </c>
      <c r="I1080">
        <f t="shared" si="16"/>
        <v>8.1887946499323956</v>
      </c>
      <c r="J1080">
        <v>3.0948462177623797E-8</v>
      </c>
      <c r="K1080">
        <v>333.933987886301</v>
      </c>
      <c r="L1080">
        <v>325.94256870773597</v>
      </c>
      <c r="M1080">
        <v>126.71836954326901</v>
      </c>
      <c r="N1080">
        <v>102.653156467475</v>
      </c>
      <c r="O1080" t="s">
        <v>27</v>
      </c>
      <c r="P1080">
        <v>66973942</v>
      </c>
      <c r="Q1080">
        <v>67661452</v>
      </c>
      <c r="R1080">
        <v>-1</v>
      </c>
      <c r="S1080">
        <v>19274</v>
      </c>
      <c r="T1080" t="s">
        <v>23</v>
      </c>
      <c r="U1080" t="s">
        <v>3279</v>
      </c>
    </row>
    <row r="1081" spans="1:21" x14ac:dyDescent="0.35">
      <c r="A1081" t="s">
        <v>3280</v>
      </c>
      <c r="B1081" t="s">
        <v>3281</v>
      </c>
      <c r="C1081">
        <v>48.155911637532803</v>
      </c>
      <c r="D1081">
        <v>-30.120498852425701</v>
      </c>
      <c r="E1081">
        <v>-4.9126737588534102</v>
      </c>
      <c r="F1081">
        <v>0.85756937073138395</v>
      </c>
      <c r="G1081">
        <v>-5.7286021708816497</v>
      </c>
      <c r="H1081">
        <v>1.0126155747916501E-8</v>
      </c>
      <c r="I1081">
        <f t="shared" si="16"/>
        <v>7.9945553971209611</v>
      </c>
      <c r="J1081">
        <v>4.7427742305049099E-8</v>
      </c>
      <c r="K1081">
        <v>87.992425613247903</v>
      </c>
      <c r="L1081">
        <v>99.405721161903003</v>
      </c>
      <c r="M1081">
        <v>5.2254997749801699</v>
      </c>
      <c r="N1081">
        <v>0</v>
      </c>
      <c r="O1081" t="s">
        <v>123</v>
      </c>
      <c r="P1081">
        <v>137229317</v>
      </c>
      <c r="Q1081">
        <v>137440231</v>
      </c>
      <c r="R1081">
        <v>1</v>
      </c>
      <c r="S1081">
        <v>19277</v>
      </c>
      <c r="T1081" t="s">
        <v>23</v>
      </c>
      <c r="U1081" t="s">
        <v>3282</v>
      </c>
    </row>
    <row r="1082" spans="1:21" x14ac:dyDescent="0.35">
      <c r="A1082" t="s">
        <v>3283</v>
      </c>
      <c r="B1082" t="s">
        <v>3284</v>
      </c>
      <c r="C1082">
        <v>55.988159926646397</v>
      </c>
      <c r="D1082">
        <v>-28.10093149595469</v>
      </c>
      <c r="E1082">
        <v>-4.8125460489037</v>
      </c>
      <c r="F1082">
        <v>0.79210969011745203</v>
      </c>
      <c r="G1082">
        <v>-6.0756055745134399</v>
      </c>
      <c r="H1082">
        <v>1.23520680906168E-9</v>
      </c>
      <c r="I1082">
        <f t="shared" si="16"/>
        <v>8.9082603229589843</v>
      </c>
      <c r="J1082">
        <v>6.3507169283375096E-9</v>
      </c>
      <c r="K1082">
        <v>101.109308934477</v>
      </c>
      <c r="L1082">
        <v>116.311456053383</v>
      </c>
      <c r="M1082">
        <v>6.5318747187252102</v>
      </c>
      <c r="N1082">
        <v>0</v>
      </c>
      <c r="O1082" t="s">
        <v>113</v>
      </c>
      <c r="P1082">
        <v>115854118</v>
      </c>
      <c r="Q1082">
        <v>116110837</v>
      </c>
      <c r="R1082">
        <v>1</v>
      </c>
      <c r="S1082">
        <v>19279</v>
      </c>
      <c r="T1082" t="s">
        <v>23</v>
      </c>
      <c r="U1082" t="s">
        <v>3285</v>
      </c>
    </row>
    <row r="1083" spans="1:21" x14ac:dyDescent="0.35">
      <c r="A1083" t="s">
        <v>3286</v>
      </c>
      <c r="B1083" t="s">
        <v>3287</v>
      </c>
      <c r="C1083">
        <v>419.90030018447999</v>
      </c>
      <c r="D1083">
        <v>-21.921736564642309</v>
      </c>
      <c r="E1083">
        <v>-4.4542901830563801</v>
      </c>
      <c r="F1083">
        <v>0.37299484821373802</v>
      </c>
      <c r="G1083">
        <v>-11.941961676918201</v>
      </c>
      <c r="H1083">
        <v>7.1516331563635202E-33</v>
      </c>
      <c r="I1083">
        <f t="shared" si="16"/>
        <v>32.145594770813524</v>
      </c>
      <c r="J1083">
        <v>2.4319631609862E-31</v>
      </c>
      <c r="K1083">
        <v>783.18724163841102</v>
      </c>
      <c r="L1083">
        <v>820.26625693461494</v>
      </c>
      <c r="M1083">
        <v>24.8211239311558</v>
      </c>
      <c r="N1083">
        <v>51.326578233737301</v>
      </c>
      <c r="O1083" t="s">
        <v>73</v>
      </c>
      <c r="P1083">
        <v>161363910</v>
      </c>
      <c r="Q1083">
        <v>162503067</v>
      </c>
      <c r="R1083">
        <v>-1</v>
      </c>
      <c r="S1083">
        <v>19281</v>
      </c>
      <c r="T1083" t="s">
        <v>23</v>
      </c>
      <c r="U1083" t="s">
        <v>3288</v>
      </c>
    </row>
    <row r="1084" spans="1:21" x14ac:dyDescent="0.35">
      <c r="A1084" t="s">
        <v>3289</v>
      </c>
      <c r="B1084" t="s">
        <v>3290</v>
      </c>
      <c r="C1084">
        <v>2595.5388380975501</v>
      </c>
      <c r="D1084">
        <v>4.1848983260465724</v>
      </c>
      <c r="E1084">
        <v>2.0651925722881002</v>
      </c>
      <c r="F1084">
        <v>0.20355455917017101</v>
      </c>
      <c r="G1084">
        <v>10.1456463599109</v>
      </c>
      <c r="H1084">
        <v>3.4647711364535203E-24</v>
      </c>
      <c r="I1084">
        <f t="shared" si="16"/>
        <v>23.460325447187234</v>
      </c>
      <c r="J1084">
        <v>5.71719200348194E-23</v>
      </c>
      <c r="K1084">
        <v>1043.3387608428</v>
      </c>
      <c r="L1084">
        <v>959.56951244041102</v>
      </c>
      <c r="M1084">
        <v>4618.0354261387201</v>
      </c>
      <c r="N1084">
        <v>3761.2116529682698</v>
      </c>
      <c r="O1084" t="s">
        <v>39</v>
      </c>
      <c r="P1084">
        <v>131495768</v>
      </c>
      <c r="Q1084">
        <v>131565599</v>
      </c>
      <c r="R1084">
        <v>-1</v>
      </c>
      <c r="S1084">
        <v>19273</v>
      </c>
      <c r="T1084" t="s">
        <v>23</v>
      </c>
      <c r="U1084" t="s">
        <v>3291</v>
      </c>
    </row>
    <row r="1085" spans="1:21" x14ac:dyDescent="0.35">
      <c r="A1085" t="s">
        <v>3292</v>
      </c>
      <c r="B1085" t="s">
        <v>3293</v>
      </c>
      <c r="C1085">
        <v>338.98131695812498</v>
      </c>
      <c r="D1085">
        <v>-16.249280685135979</v>
      </c>
      <c r="E1085">
        <v>-4.0223039499542299</v>
      </c>
      <c r="F1085">
        <v>0.345449941953063</v>
      </c>
      <c r="G1085">
        <v>-11.643666596709799</v>
      </c>
      <c r="H1085">
        <v>2.47156992534436E-31</v>
      </c>
      <c r="I1085">
        <f t="shared" si="16"/>
        <v>30.607027098024727</v>
      </c>
      <c r="J1085">
        <v>7.3691445161676994E-30</v>
      </c>
      <c r="K1085">
        <v>578.78247654925201</v>
      </c>
      <c r="L1085">
        <v>696.51627752898003</v>
      </c>
      <c r="M1085">
        <v>31.352998649880998</v>
      </c>
      <c r="N1085">
        <v>49.273515104387798</v>
      </c>
      <c r="O1085" t="s">
        <v>123</v>
      </c>
      <c r="P1085">
        <v>22875501</v>
      </c>
      <c r="Q1085">
        <v>23052915</v>
      </c>
      <c r="R1085">
        <v>1</v>
      </c>
      <c r="S1085">
        <v>19283</v>
      </c>
      <c r="T1085" t="s">
        <v>23</v>
      </c>
      <c r="U1085" t="s">
        <v>3294</v>
      </c>
    </row>
    <row r="1086" spans="1:21" x14ac:dyDescent="0.35">
      <c r="A1086" t="s">
        <v>3295</v>
      </c>
      <c r="B1086" t="s">
        <v>3296</v>
      </c>
      <c r="C1086">
        <v>36.939047516081501</v>
      </c>
      <c r="D1086">
        <v>-13.86567254075292</v>
      </c>
      <c r="E1086">
        <v>-3.7934456894600399</v>
      </c>
      <c r="F1086">
        <v>0.75808161042907396</v>
      </c>
      <c r="G1086">
        <v>-5.0040070056744304</v>
      </c>
      <c r="H1086">
        <v>5.6150714953387305E-7</v>
      </c>
      <c r="I1086">
        <f t="shared" si="16"/>
        <v>6.2506447096013806</v>
      </c>
      <c r="J1086">
        <v>2.2176370906850102E-6</v>
      </c>
      <c r="K1086">
        <v>72.689395071813493</v>
      </c>
      <c r="L1086">
        <v>64.241792587624403</v>
      </c>
      <c r="M1086">
        <v>2.6127498874900801</v>
      </c>
      <c r="N1086">
        <v>8.2122525173979692</v>
      </c>
      <c r="O1086" t="s">
        <v>57</v>
      </c>
      <c r="P1086">
        <v>61909817</v>
      </c>
      <c r="Q1086">
        <v>62249945</v>
      </c>
      <c r="R1086">
        <v>1</v>
      </c>
      <c r="S1086">
        <v>19296</v>
      </c>
      <c r="T1086" t="s">
        <v>1594</v>
      </c>
      <c r="U1086" t="s">
        <v>3297</v>
      </c>
    </row>
    <row r="1087" spans="1:21" x14ac:dyDescent="0.35">
      <c r="A1087" t="s">
        <v>3298</v>
      </c>
      <c r="B1087" t="s">
        <v>3299</v>
      </c>
      <c r="C1087">
        <v>1694.995329241</v>
      </c>
      <c r="D1087">
        <v>2.3448810709973609</v>
      </c>
      <c r="E1087">
        <v>1.2295147531741899</v>
      </c>
      <c r="F1087">
        <v>0.16380549694169999</v>
      </c>
      <c r="G1087">
        <v>7.5059431834072496</v>
      </c>
      <c r="H1087">
        <v>6.0987867438805595E-14</v>
      </c>
      <c r="I1087">
        <f t="shared" si="16"/>
        <v>13.214756552340797</v>
      </c>
      <c r="J1087">
        <v>4.4763643203853699E-13</v>
      </c>
      <c r="K1087">
        <v>1003.44157407406</v>
      </c>
      <c r="L1087">
        <v>1024.48753442369</v>
      </c>
      <c r="M1087">
        <v>2497.7888924405202</v>
      </c>
      <c r="N1087">
        <v>2254.2633160257401</v>
      </c>
      <c r="O1087" t="s">
        <v>90</v>
      </c>
      <c r="P1087">
        <v>29987607</v>
      </c>
      <c r="Q1087">
        <v>30067657</v>
      </c>
      <c r="R1087">
        <v>1</v>
      </c>
      <c r="S1087">
        <v>69675</v>
      </c>
      <c r="T1087" t="s">
        <v>23</v>
      </c>
      <c r="U1087" t="s">
        <v>3300</v>
      </c>
    </row>
    <row r="1088" spans="1:21" x14ac:dyDescent="0.35">
      <c r="A1088" t="s">
        <v>3301</v>
      </c>
      <c r="B1088" t="s">
        <v>3302</v>
      </c>
      <c r="C1088">
        <v>481.28501567168098</v>
      </c>
      <c r="D1088">
        <v>2.1432753838866958</v>
      </c>
      <c r="E1088">
        <v>1.09981723006247</v>
      </c>
      <c r="F1088">
        <v>0.219392863141676</v>
      </c>
      <c r="G1088">
        <v>5.0130036789403203</v>
      </c>
      <c r="H1088">
        <v>5.3586871894231203E-7</v>
      </c>
      <c r="I1088">
        <f t="shared" si="16"/>
        <v>6.2709415939309139</v>
      </c>
      <c r="J1088">
        <v>2.1215324868794E-6</v>
      </c>
      <c r="K1088">
        <v>307.153684438791</v>
      </c>
      <c r="L1088">
        <v>306.33191623361898</v>
      </c>
      <c r="M1088">
        <v>722.42534389100797</v>
      </c>
      <c r="N1088">
        <v>589.22911812330403</v>
      </c>
      <c r="O1088" t="s">
        <v>22</v>
      </c>
      <c r="P1088">
        <v>115644735</v>
      </c>
      <c r="Q1088">
        <v>115694046</v>
      </c>
      <c r="R1088">
        <v>1</v>
      </c>
      <c r="S1088">
        <v>19303</v>
      </c>
      <c r="T1088" t="s">
        <v>23</v>
      </c>
      <c r="U1088" t="s">
        <v>3303</v>
      </c>
    </row>
    <row r="1089" spans="1:21" x14ac:dyDescent="0.35">
      <c r="A1089" t="s">
        <v>3304</v>
      </c>
      <c r="B1089" t="s">
        <v>3305</v>
      </c>
      <c r="C1089">
        <v>181.394137346516</v>
      </c>
      <c r="D1089">
        <v>2.1196827621328129</v>
      </c>
      <c r="E1089">
        <v>1.0838483630220901</v>
      </c>
      <c r="F1089">
        <v>0.28604274156701798</v>
      </c>
      <c r="G1089">
        <v>3.7891133230106901</v>
      </c>
      <c r="H1089">
        <v>1.5118593974766301E-4</v>
      </c>
      <c r="I1089">
        <f t="shared" si="16"/>
        <v>3.8204885962285755</v>
      </c>
      <c r="J1089">
        <v>4.3952637357391402E-4</v>
      </c>
      <c r="K1089">
        <v>126.25000196683401</v>
      </c>
      <c r="L1089">
        <v>105.491785722836</v>
      </c>
      <c r="M1089">
        <v>220.777365492912</v>
      </c>
      <c r="N1089">
        <v>273.05739620348203</v>
      </c>
      <c r="O1089" t="s">
        <v>27</v>
      </c>
      <c r="P1089">
        <v>79359335</v>
      </c>
      <c r="Q1089">
        <v>79397807</v>
      </c>
      <c r="R1089">
        <v>1</v>
      </c>
      <c r="S1089">
        <v>70536</v>
      </c>
      <c r="T1089" t="s">
        <v>23</v>
      </c>
      <c r="U1089" t="s">
        <v>3306</v>
      </c>
    </row>
    <row r="1090" spans="1:21" x14ac:dyDescent="0.35">
      <c r="A1090" t="s">
        <v>3307</v>
      </c>
      <c r="B1090" t="s">
        <v>3308</v>
      </c>
      <c r="C1090">
        <v>151.51694534545999</v>
      </c>
      <c r="D1090">
        <v>3.4725146124938902</v>
      </c>
      <c r="E1090">
        <v>1.79598076514349</v>
      </c>
      <c r="F1090">
        <v>0.28312104625989398</v>
      </c>
      <c r="G1090">
        <v>6.3435085058807097</v>
      </c>
      <c r="H1090">
        <v>2.2459056579412899E-10</v>
      </c>
      <c r="I1090">
        <f t="shared" si="16"/>
        <v>9.6486084907709291</v>
      </c>
      <c r="J1090">
        <v>1.22851726310691E-9</v>
      </c>
      <c r="K1090">
        <v>68.317100631403605</v>
      </c>
      <c r="L1090">
        <v>67.622939565920404</v>
      </c>
      <c r="M1090">
        <v>258.66223886151801</v>
      </c>
      <c r="N1090">
        <v>211.46550232299799</v>
      </c>
      <c r="O1090" t="s">
        <v>65</v>
      </c>
      <c r="P1090">
        <v>27628801</v>
      </c>
      <c r="Q1090">
        <v>27664674</v>
      </c>
      <c r="R1090">
        <v>-1</v>
      </c>
      <c r="S1090">
        <v>75767</v>
      </c>
      <c r="T1090" t="s">
        <v>23</v>
      </c>
      <c r="U1090" t="s">
        <v>3309</v>
      </c>
    </row>
    <row r="1091" spans="1:21" x14ac:dyDescent="0.35">
      <c r="A1091" t="s">
        <v>3310</v>
      </c>
      <c r="B1091" t="s">
        <v>3311</v>
      </c>
      <c r="C1091">
        <v>549.12261078334302</v>
      </c>
      <c r="D1091">
        <v>-2.4283614565886888</v>
      </c>
      <c r="E1091">
        <v>-1.27998317975508</v>
      </c>
      <c r="F1091">
        <v>0.21641231682123899</v>
      </c>
      <c r="G1091">
        <v>-5.9145579075906802</v>
      </c>
      <c r="H1091">
        <v>3.3276815165332798E-9</v>
      </c>
      <c r="I1091">
        <f t="shared" ref="I1091:I1154" si="17">(-LOG10(H1091))</f>
        <v>8.4778582455516478</v>
      </c>
      <c r="J1091">
        <v>1.6419928078960201E-8</v>
      </c>
      <c r="K1091">
        <v>727.44048752318599</v>
      </c>
      <c r="L1091">
        <v>827.02855089120703</v>
      </c>
      <c r="M1091">
        <v>299.15986211761498</v>
      </c>
      <c r="N1091">
        <v>342.86154260136499</v>
      </c>
      <c r="O1091" t="s">
        <v>27</v>
      </c>
      <c r="P1091">
        <v>26208010</v>
      </c>
      <c r="Q1091">
        <v>26288529</v>
      </c>
      <c r="R1091">
        <v>-1</v>
      </c>
      <c r="S1091">
        <v>215445</v>
      </c>
      <c r="T1091" t="s">
        <v>23</v>
      </c>
      <c r="U1091" t="s">
        <v>3312</v>
      </c>
    </row>
    <row r="1092" spans="1:21" x14ac:dyDescent="0.35">
      <c r="A1092" t="s">
        <v>3313</v>
      </c>
      <c r="B1092" t="s">
        <v>3314</v>
      </c>
      <c r="C1092">
        <v>1455.1304245405599</v>
      </c>
      <c r="D1092">
        <v>-14.708757974136731</v>
      </c>
      <c r="E1092">
        <v>-3.8786035236551499</v>
      </c>
      <c r="F1092">
        <v>0.27070290745486802</v>
      </c>
      <c r="G1092">
        <v>-14.327897546877301</v>
      </c>
      <c r="H1092">
        <v>1.46488553641563E-46</v>
      </c>
      <c r="I1092">
        <f t="shared" si="17"/>
        <v>45.834196308992588</v>
      </c>
      <c r="J1092">
        <v>1.67964151217092E-44</v>
      </c>
      <c r="K1092">
        <v>2623.92320105095</v>
      </c>
      <c r="L1092">
        <v>2822.5814974815198</v>
      </c>
      <c r="M1092">
        <v>150.23311853068</v>
      </c>
      <c r="N1092">
        <v>223.783881099095</v>
      </c>
      <c r="O1092" t="s">
        <v>35</v>
      </c>
      <c r="P1092">
        <v>79482038</v>
      </c>
      <c r="Q1092">
        <v>79588849</v>
      </c>
      <c r="R1092">
        <v>1</v>
      </c>
      <c r="S1092">
        <v>268451</v>
      </c>
      <c r="T1092" t="s">
        <v>23</v>
      </c>
      <c r="U1092" t="s">
        <v>3315</v>
      </c>
    </row>
    <row r="1093" spans="1:21" x14ac:dyDescent="0.35">
      <c r="A1093" t="s">
        <v>3316</v>
      </c>
      <c r="B1093" t="s">
        <v>3317</v>
      </c>
      <c r="C1093">
        <v>236.06673315702801</v>
      </c>
      <c r="D1093">
        <v>2.0073848352653711</v>
      </c>
      <c r="E1093">
        <v>1.0053172219356501</v>
      </c>
      <c r="F1093">
        <v>0.24658552294868899</v>
      </c>
      <c r="G1093">
        <v>4.0769515173234199</v>
      </c>
      <c r="H1093">
        <v>4.5630002407485102E-5</v>
      </c>
      <c r="I1093">
        <f t="shared" si="17"/>
        <v>4.3407495083135226</v>
      </c>
      <c r="J1093">
        <v>1.4263961081137499E-4</v>
      </c>
      <c r="K1093">
        <v>145.92532694867799</v>
      </c>
      <c r="L1093">
        <v>167.70489012348301</v>
      </c>
      <c r="M1093">
        <v>293.93436234263402</v>
      </c>
      <c r="N1093">
        <v>336.702353213317</v>
      </c>
      <c r="O1093" t="s">
        <v>69</v>
      </c>
      <c r="P1093">
        <v>9979033</v>
      </c>
      <c r="Q1093">
        <v>10015744</v>
      </c>
      <c r="R1093">
        <v>1</v>
      </c>
      <c r="S1093">
        <v>74760</v>
      </c>
      <c r="T1093" t="s">
        <v>23</v>
      </c>
      <c r="U1093" t="s">
        <v>3318</v>
      </c>
    </row>
    <row r="1094" spans="1:21" x14ac:dyDescent="0.35">
      <c r="A1094" t="s">
        <v>3319</v>
      </c>
      <c r="B1094" t="s">
        <v>3320</v>
      </c>
      <c r="C1094">
        <v>10.523871805939301</v>
      </c>
      <c r="D1094">
        <v>-7.3681893236811096</v>
      </c>
      <c r="E1094">
        <v>-2.8813101315740299</v>
      </c>
      <c r="F1094">
        <v>1.1384787837157899</v>
      </c>
      <c r="G1094">
        <v>-2.5308421841380002</v>
      </c>
      <c r="H1094">
        <v>1.1378903335746199E-2</v>
      </c>
      <c r="I1094">
        <f t="shared" si="17"/>
        <v>1.9438995919114372</v>
      </c>
      <c r="J1094">
        <v>2.2974877973415998E-2</v>
      </c>
      <c r="K1094">
        <v>16.3961041515369</v>
      </c>
      <c r="L1094">
        <v>20.286881869776099</v>
      </c>
      <c r="M1094">
        <v>1.30637494374504</v>
      </c>
      <c r="N1094">
        <v>4.1061262586989802</v>
      </c>
      <c r="O1094" t="s">
        <v>57</v>
      </c>
      <c r="P1094">
        <v>78443367</v>
      </c>
      <c r="Q1094">
        <v>78456983</v>
      </c>
      <c r="R1094">
        <v>-1</v>
      </c>
      <c r="S1094">
        <v>19354</v>
      </c>
      <c r="T1094" t="s">
        <v>23</v>
      </c>
      <c r="U1094" t="s">
        <v>3321</v>
      </c>
    </row>
    <row r="1095" spans="1:21" x14ac:dyDescent="0.35">
      <c r="A1095" t="s">
        <v>3322</v>
      </c>
      <c r="B1095" t="s">
        <v>3323</v>
      </c>
      <c r="C1095">
        <v>138.16729871241299</v>
      </c>
      <c r="D1095">
        <v>-2.8546127736668758</v>
      </c>
      <c r="E1095">
        <v>-1.5132950582329501</v>
      </c>
      <c r="F1095">
        <v>0.30071442621336503</v>
      </c>
      <c r="G1095">
        <v>-5.0323327593177103</v>
      </c>
      <c r="H1095">
        <v>4.8454725745246296E-7</v>
      </c>
      <c r="I1095">
        <f t="shared" si="17"/>
        <v>6.3146638602025362</v>
      </c>
      <c r="J1095">
        <v>1.9285929670788199E-6</v>
      </c>
      <c r="K1095">
        <v>192.38095537803301</v>
      </c>
      <c r="L1095">
        <v>216.39340661094499</v>
      </c>
      <c r="M1095">
        <v>67.931497074742197</v>
      </c>
      <c r="N1095">
        <v>75.963335785931207</v>
      </c>
      <c r="O1095" t="s">
        <v>35</v>
      </c>
      <c r="P1095">
        <v>120612296</v>
      </c>
      <c r="Q1095">
        <v>120614795</v>
      </c>
      <c r="R1095">
        <v>1</v>
      </c>
      <c r="S1095">
        <v>170758</v>
      </c>
      <c r="T1095" t="s">
        <v>23</v>
      </c>
      <c r="U1095" t="s">
        <v>3324</v>
      </c>
    </row>
    <row r="1096" spans="1:21" x14ac:dyDescent="0.35">
      <c r="A1096" t="s">
        <v>3325</v>
      </c>
      <c r="B1096" t="s">
        <v>3326</v>
      </c>
      <c r="C1096">
        <v>7882.68786646628</v>
      </c>
      <c r="D1096">
        <v>3.4371639246272672</v>
      </c>
      <c r="E1096">
        <v>1.7812186581132801</v>
      </c>
      <c r="F1096">
        <v>0.193867566933934</v>
      </c>
      <c r="G1096">
        <v>9.1878114853542296</v>
      </c>
      <c r="H1096">
        <v>4.00914730038239E-20</v>
      </c>
      <c r="I1096">
        <f t="shared" si="17"/>
        <v>19.39694798701013</v>
      </c>
      <c r="J1096">
        <v>4.7178695896012997E-19</v>
      </c>
      <c r="K1096">
        <v>3847.6191075606498</v>
      </c>
      <c r="L1096">
        <v>3257.39699889039</v>
      </c>
      <c r="M1096">
        <v>11450.3763819253</v>
      </c>
      <c r="N1096">
        <v>12975.358977488801</v>
      </c>
      <c r="O1096" t="s">
        <v>35</v>
      </c>
      <c r="P1096">
        <v>48691159</v>
      </c>
      <c r="Q1096">
        <v>48697261</v>
      </c>
      <c r="R1096">
        <v>1</v>
      </c>
      <c r="S1096">
        <v>14694</v>
      </c>
      <c r="T1096" t="s">
        <v>23</v>
      </c>
      <c r="U1096" t="s">
        <v>3327</v>
      </c>
    </row>
    <row r="1097" spans="1:21" x14ac:dyDescent="0.35">
      <c r="A1097" t="s">
        <v>3328</v>
      </c>
      <c r="B1097" t="s">
        <v>3329</v>
      </c>
      <c r="C1097">
        <v>66.231826676849096</v>
      </c>
      <c r="D1097">
        <v>-6.2860629716375476</v>
      </c>
      <c r="E1097">
        <v>-2.6521567246365301</v>
      </c>
      <c r="F1097">
        <v>0.470793752931701</v>
      </c>
      <c r="G1097">
        <v>-5.6333728052276903</v>
      </c>
      <c r="H1097">
        <v>1.76718867474977E-8</v>
      </c>
      <c r="I1097">
        <f t="shared" si="17"/>
        <v>7.7527170803583516</v>
      </c>
      <c r="J1097">
        <v>8.1154566945440906E-8</v>
      </c>
      <c r="K1097">
        <v>126.796538771885</v>
      </c>
      <c r="L1097">
        <v>102.11063874454</v>
      </c>
      <c r="M1097">
        <v>19.595624156175599</v>
      </c>
      <c r="N1097">
        <v>16.424505034795899</v>
      </c>
      <c r="O1097" t="s">
        <v>22</v>
      </c>
      <c r="P1097">
        <v>142470594</v>
      </c>
      <c r="Q1097">
        <v>142536853</v>
      </c>
      <c r="R1097">
        <v>-1</v>
      </c>
      <c r="S1097">
        <v>231858</v>
      </c>
      <c r="T1097" t="s">
        <v>23</v>
      </c>
      <c r="U1097" t="s">
        <v>3330</v>
      </c>
    </row>
    <row r="1098" spans="1:21" x14ac:dyDescent="0.35">
      <c r="A1098" t="s">
        <v>3331</v>
      </c>
      <c r="B1098" t="s">
        <v>3332</v>
      </c>
      <c r="C1098">
        <v>15.891188786357301</v>
      </c>
      <c r="D1098">
        <v>4.5230618211571407</v>
      </c>
      <c r="E1098">
        <v>2.1772997148433699</v>
      </c>
      <c r="F1098">
        <v>0.74372127332278903</v>
      </c>
      <c r="G1098">
        <v>2.9275748764260299</v>
      </c>
      <c r="H1098">
        <v>3.4161679302472099E-3</v>
      </c>
      <c r="I1098">
        <f t="shared" si="17"/>
        <v>2.4664607886308305</v>
      </c>
      <c r="J1098">
        <v>7.7367682664385602E-3</v>
      </c>
      <c r="K1098">
        <v>4.9188312454610603</v>
      </c>
      <c r="L1098">
        <v>6.7622939565920399</v>
      </c>
      <c r="M1098">
        <v>31.352998649880998</v>
      </c>
      <c r="N1098">
        <v>20.530631293494899</v>
      </c>
      <c r="O1098" t="s">
        <v>73</v>
      </c>
      <c r="P1098">
        <v>101468627</v>
      </c>
      <c r="Q1098">
        <v>101479846</v>
      </c>
      <c r="R1098">
        <v>-1</v>
      </c>
      <c r="S1098">
        <v>19373</v>
      </c>
      <c r="T1098" t="s">
        <v>23</v>
      </c>
      <c r="U1098" t="s">
        <v>3333</v>
      </c>
    </row>
    <row r="1099" spans="1:21" x14ac:dyDescent="0.35">
      <c r="A1099" t="s">
        <v>3334</v>
      </c>
      <c r="B1099" t="s">
        <v>3335</v>
      </c>
      <c r="C1099">
        <v>849.56036481563001</v>
      </c>
      <c r="D1099">
        <v>2.2764638523046452</v>
      </c>
      <c r="E1099">
        <v>1.1867945511581801</v>
      </c>
      <c r="F1099">
        <v>0.18658918402153901</v>
      </c>
      <c r="G1099">
        <v>6.3604680913400804</v>
      </c>
      <c r="H1099">
        <v>2.0113983847020799E-10</v>
      </c>
      <c r="I1099">
        <f t="shared" si="17"/>
        <v>9.6965019029773263</v>
      </c>
      <c r="J1099">
        <v>1.1053113028315201E-9</v>
      </c>
      <c r="K1099">
        <v>505.54654467238697</v>
      </c>
      <c r="L1099">
        <v>530.84007559247505</v>
      </c>
      <c r="M1099">
        <v>1101.2740775770701</v>
      </c>
      <c r="N1099">
        <v>1260.5807614205901</v>
      </c>
      <c r="O1099" t="s">
        <v>309</v>
      </c>
      <c r="P1099">
        <v>18055156</v>
      </c>
      <c r="Q1099">
        <v>18118824</v>
      </c>
      <c r="R1099">
        <v>-1</v>
      </c>
      <c r="S1099">
        <v>56044</v>
      </c>
      <c r="T1099" t="s">
        <v>23</v>
      </c>
      <c r="U1099" t="s">
        <v>3336</v>
      </c>
    </row>
    <row r="1100" spans="1:21" x14ac:dyDescent="0.35">
      <c r="A1100" t="s">
        <v>3337</v>
      </c>
      <c r="B1100" t="s">
        <v>3338</v>
      </c>
      <c r="C1100">
        <v>207.87466232651499</v>
      </c>
      <c r="D1100">
        <v>2.295766789241211</v>
      </c>
      <c r="E1100">
        <v>1.19897609624117</v>
      </c>
      <c r="F1100">
        <v>0.24481880751570401</v>
      </c>
      <c r="G1100">
        <v>4.8974019128994302</v>
      </c>
      <c r="H1100">
        <v>9.7112081641045102E-7</v>
      </c>
      <c r="I1100">
        <f t="shared" si="17"/>
        <v>6.0127267364808965</v>
      </c>
      <c r="J1100">
        <v>3.7291623106770602E-6</v>
      </c>
      <c r="K1100">
        <v>122.42424433147499</v>
      </c>
      <c r="L1100">
        <v>130.51227336222601</v>
      </c>
      <c r="M1100">
        <v>309.61086166757502</v>
      </c>
      <c r="N1100">
        <v>268.95126994478397</v>
      </c>
      <c r="O1100" t="s">
        <v>46</v>
      </c>
      <c r="P1100">
        <v>119398035</v>
      </c>
      <c r="Q1100">
        <v>119432524</v>
      </c>
      <c r="R1100">
        <v>-1</v>
      </c>
      <c r="S1100">
        <v>64143</v>
      </c>
      <c r="T1100" t="s">
        <v>23</v>
      </c>
      <c r="U1100" t="s">
        <v>3339</v>
      </c>
    </row>
    <row r="1101" spans="1:21" x14ac:dyDescent="0.35">
      <c r="A1101" t="s">
        <v>3340</v>
      </c>
      <c r="B1101" t="s">
        <v>3341</v>
      </c>
      <c r="C1101">
        <v>194.299038262708</v>
      </c>
      <c r="D1101">
        <v>-28.837027616056261</v>
      </c>
      <c r="E1101">
        <v>-4.8498505609718698</v>
      </c>
      <c r="F1101">
        <v>0.451447210925986</v>
      </c>
      <c r="G1101">
        <v>-10.7428962757885</v>
      </c>
      <c r="H1101">
        <v>6.4004390980885902E-27</v>
      </c>
      <c r="I1101">
        <f t="shared" si="17"/>
        <v>26.193790230494958</v>
      </c>
      <c r="J1101">
        <v>1.33587694454505E-25</v>
      </c>
      <c r="K1101">
        <v>363.44697535906698</v>
      </c>
      <c r="L1101">
        <v>386.12698492140601</v>
      </c>
      <c r="M1101">
        <v>9.1446246062152898</v>
      </c>
      <c r="N1101">
        <v>18.477568164145399</v>
      </c>
      <c r="O1101" t="s">
        <v>46</v>
      </c>
      <c r="P1101">
        <v>91107544</v>
      </c>
      <c r="Q1101">
        <v>91152918</v>
      </c>
      <c r="R1101">
        <v>1</v>
      </c>
      <c r="S1101">
        <v>51801</v>
      </c>
      <c r="T1101" t="s">
        <v>23</v>
      </c>
      <c r="U1101" t="s">
        <v>3342</v>
      </c>
    </row>
    <row r="1102" spans="1:21" x14ac:dyDescent="0.35">
      <c r="A1102" t="s">
        <v>3343</v>
      </c>
      <c r="B1102" t="s">
        <v>3344</v>
      </c>
      <c r="C1102">
        <v>66.154229358169403</v>
      </c>
      <c r="D1102">
        <v>-39.49014258365402</v>
      </c>
      <c r="E1102">
        <v>-5.3034206717096604</v>
      </c>
      <c r="F1102">
        <v>0.81067765037044304</v>
      </c>
      <c r="G1102">
        <v>-6.5419598890955504</v>
      </c>
      <c r="H1102">
        <v>6.0717790038691401E-11</v>
      </c>
      <c r="I1102">
        <f t="shared" si="17"/>
        <v>10.216684043954933</v>
      </c>
      <c r="J1102">
        <v>3.4753891533506398E-10</v>
      </c>
      <c r="K1102">
        <v>124.61039155168</v>
      </c>
      <c r="L1102">
        <v>132.54096154920401</v>
      </c>
      <c r="M1102">
        <v>1.30637494374504</v>
      </c>
      <c r="N1102">
        <v>6.15918938804848</v>
      </c>
      <c r="O1102" t="s">
        <v>35</v>
      </c>
      <c r="P1102">
        <v>101136854</v>
      </c>
      <c r="Q1102">
        <v>101150372</v>
      </c>
      <c r="R1102">
        <v>1</v>
      </c>
      <c r="S1102">
        <v>54409</v>
      </c>
      <c r="T1102" t="s">
        <v>23</v>
      </c>
      <c r="U1102" t="s">
        <v>3345</v>
      </c>
    </row>
    <row r="1103" spans="1:21" x14ac:dyDescent="0.35">
      <c r="A1103" t="s">
        <v>3346</v>
      </c>
      <c r="B1103" t="s">
        <v>3347</v>
      </c>
      <c r="C1103">
        <v>81.647972837358196</v>
      </c>
      <c r="D1103">
        <v>-23.938900233574369</v>
      </c>
      <c r="E1103">
        <v>-4.5812849704765002</v>
      </c>
      <c r="F1103">
        <v>0.62337036940245605</v>
      </c>
      <c r="G1103">
        <v>-7.3492183705619096</v>
      </c>
      <c r="H1103">
        <v>1.9936924589675899E-13</v>
      </c>
      <c r="I1103">
        <f t="shared" si="17"/>
        <v>12.70034183382494</v>
      </c>
      <c r="J1103">
        <v>1.41288339990306E-12</v>
      </c>
      <c r="K1103">
        <v>145.37879014362699</v>
      </c>
      <c r="L1103">
        <v>167.028660727823</v>
      </c>
      <c r="M1103">
        <v>3.9191248312351199</v>
      </c>
      <c r="N1103">
        <v>10.265315646747499</v>
      </c>
      <c r="O1103" t="s">
        <v>35</v>
      </c>
      <c r="P1103">
        <v>6608521</v>
      </c>
      <c r="Q1103">
        <v>6627475</v>
      </c>
      <c r="R1103">
        <v>1</v>
      </c>
      <c r="S1103">
        <v>56089</v>
      </c>
      <c r="T1103" t="s">
        <v>23</v>
      </c>
      <c r="U1103" t="s">
        <v>3348</v>
      </c>
    </row>
    <row r="1104" spans="1:21" x14ac:dyDescent="0.35">
      <c r="A1104" t="s">
        <v>3349</v>
      </c>
      <c r="B1104" t="s">
        <v>3350</v>
      </c>
      <c r="C1104">
        <v>15.4667475578372</v>
      </c>
      <c r="D1104">
        <v>-18.1001579448976</v>
      </c>
      <c r="E1104">
        <v>-4.1779303814403903</v>
      </c>
      <c r="F1104">
        <v>1.2540525360785499</v>
      </c>
      <c r="G1104">
        <v>-3.3315433454685</v>
      </c>
      <c r="H1104">
        <v>8.6365848944689903E-4</v>
      </c>
      <c r="I1104">
        <f t="shared" si="17"/>
        <v>3.0636579536654098</v>
      </c>
      <c r="J1104">
        <v>2.1984146009302202E-3</v>
      </c>
      <c r="K1104">
        <v>21.3149353969979</v>
      </c>
      <c r="L1104">
        <v>37.192616761256197</v>
      </c>
      <c r="M1104">
        <v>1.30637494374504</v>
      </c>
      <c r="N1104">
        <v>2.0530631293494901</v>
      </c>
      <c r="O1104" t="s">
        <v>57</v>
      </c>
      <c r="P1104">
        <v>8997433</v>
      </c>
      <c r="Q1104">
        <v>9067417</v>
      </c>
      <c r="R1104">
        <v>1</v>
      </c>
      <c r="S1104">
        <v>223332</v>
      </c>
      <c r="T1104" t="s">
        <v>23</v>
      </c>
      <c r="U1104" t="s">
        <v>3351</v>
      </c>
    </row>
    <row r="1105" spans="1:21" x14ac:dyDescent="0.35">
      <c r="A1105" t="s">
        <v>3352</v>
      </c>
      <c r="B1105" t="s">
        <v>3353</v>
      </c>
      <c r="C1105">
        <v>830.05132920578103</v>
      </c>
      <c r="D1105">
        <v>5.5626476567147272</v>
      </c>
      <c r="E1105">
        <v>2.4757717268374599</v>
      </c>
      <c r="F1105">
        <v>0.196211000904565</v>
      </c>
      <c r="G1105">
        <v>12.617904783237201</v>
      </c>
      <c r="H1105">
        <v>1.6823798412418801E-36</v>
      </c>
      <c r="I1105">
        <f t="shared" si="17"/>
        <v>35.774075944131688</v>
      </c>
      <c r="J1105">
        <v>7.6377482792622902E-35</v>
      </c>
      <c r="K1105">
        <v>267.25649767005098</v>
      </c>
      <c r="L1105">
        <v>238.70897666769901</v>
      </c>
      <c r="M1105">
        <v>1487.9610609255999</v>
      </c>
      <c r="N1105">
        <v>1326.2787815597701</v>
      </c>
      <c r="O1105" t="s">
        <v>86</v>
      </c>
      <c r="P1105">
        <v>105634583</v>
      </c>
      <c r="Q1105">
        <v>105708652</v>
      </c>
      <c r="R1105">
        <v>-1</v>
      </c>
      <c r="S1105">
        <v>109905</v>
      </c>
      <c r="T1105" t="s">
        <v>23</v>
      </c>
      <c r="U1105" t="s">
        <v>3354</v>
      </c>
    </row>
    <row r="1106" spans="1:21" x14ac:dyDescent="0.35">
      <c r="A1106" t="s">
        <v>3355</v>
      </c>
      <c r="B1106" t="s">
        <v>3356</v>
      </c>
      <c r="C1106">
        <v>1244.7872116880901</v>
      </c>
      <c r="D1106">
        <v>-4.5852685622661973</v>
      </c>
      <c r="E1106">
        <v>-2.1970062359146998</v>
      </c>
      <c r="F1106">
        <v>0.199080003293373</v>
      </c>
      <c r="G1106">
        <v>-11.0357956578748</v>
      </c>
      <c r="H1106">
        <v>2.5676866763956399E-28</v>
      </c>
      <c r="I1106">
        <f t="shared" si="17"/>
        <v>27.590457972431217</v>
      </c>
      <c r="J1106">
        <v>5.9880328006113097E-27</v>
      </c>
      <c r="K1106">
        <v>2033.11691479057</v>
      </c>
      <c r="L1106">
        <v>2051.6799864300301</v>
      </c>
      <c r="M1106">
        <v>403.66985761721799</v>
      </c>
      <c r="N1106">
        <v>490.68208791452901</v>
      </c>
      <c r="O1106" t="s">
        <v>39</v>
      </c>
      <c r="P1106">
        <v>137392037</v>
      </c>
      <c r="Q1106">
        <v>137457172</v>
      </c>
      <c r="R1106">
        <v>1</v>
      </c>
      <c r="S1106">
        <v>110351</v>
      </c>
      <c r="T1106" t="s">
        <v>23</v>
      </c>
      <c r="U1106" t="s">
        <v>3357</v>
      </c>
    </row>
    <row r="1107" spans="1:21" x14ac:dyDescent="0.35">
      <c r="A1107" t="s">
        <v>3358</v>
      </c>
      <c r="B1107" t="s">
        <v>3359</v>
      </c>
      <c r="C1107">
        <v>972.67164220714096</v>
      </c>
      <c r="D1107">
        <v>-16.61043433649488</v>
      </c>
      <c r="E1107">
        <v>-4.0540178928664403</v>
      </c>
      <c r="F1107">
        <v>0.42091311038047102</v>
      </c>
      <c r="G1107">
        <v>-9.6314840115147398</v>
      </c>
      <c r="H1107">
        <v>5.8873002012861305E-22</v>
      </c>
      <c r="I1107">
        <f t="shared" si="17"/>
        <v>21.230083818368577</v>
      </c>
      <c r="J1107">
        <v>7.9959103037513298E-21</v>
      </c>
      <c r="K1107">
        <v>1817.2348767953399</v>
      </c>
      <c r="L1107">
        <v>1849.4873971279201</v>
      </c>
      <c r="M1107">
        <v>67.931497074742197</v>
      </c>
      <c r="N1107">
        <v>156.03279783056101</v>
      </c>
      <c r="O1107" t="s">
        <v>35</v>
      </c>
      <c r="P1107">
        <v>74274182</v>
      </c>
      <c r="Q1107">
        <v>74501741</v>
      </c>
      <c r="R1107">
        <v>-1</v>
      </c>
      <c r="S1107">
        <v>380711</v>
      </c>
      <c r="T1107" t="s">
        <v>23</v>
      </c>
      <c r="U1107" t="s">
        <v>3360</v>
      </c>
    </row>
    <row r="1108" spans="1:21" x14ac:dyDescent="0.35">
      <c r="A1108" t="s">
        <v>3361</v>
      </c>
      <c r="B1108" t="s">
        <v>3362</v>
      </c>
      <c r="C1108">
        <v>467.26461722663998</v>
      </c>
      <c r="D1108">
        <v>-4.3059185878878727</v>
      </c>
      <c r="E1108">
        <v>-2.1063210426912198</v>
      </c>
      <c r="F1108">
        <v>0.25153042526154101</v>
      </c>
      <c r="G1108">
        <v>-8.3740209181496201</v>
      </c>
      <c r="H1108">
        <v>5.5684868260719006E-17</v>
      </c>
      <c r="I1108">
        <f t="shared" si="17"/>
        <v>16.254262803455966</v>
      </c>
      <c r="J1108">
        <v>5.0922046962141099E-16</v>
      </c>
      <c r="K1108">
        <v>737.27815001410795</v>
      </c>
      <c r="L1108">
        <v>776.98757561242599</v>
      </c>
      <c r="M1108">
        <v>151.539493474425</v>
      </c>
      <c r="N1108">
        <v>203.25324980560001</v>
      </c>
      <c r="O1108" t="s">
        <v>196</v>
      </c>
      <c r="P1108">
        <v>120715856</v>
      </c>
      <c r="Q1108">
        <v>120744606</v>
      </c>
      <c r="R1108">
        <v>1</v>
      </c>
      <c r="S1108">
        <v>76108</v>
      </c>
      <c r="T1108" t="s">
        <v>23</v>
      </c>
      <c r="U1108" t="s">
        <v>3363</v>
      </c>
    </row>
    <row r="1109" spans="1:21" x14ac:dyDescent="0.35">
      <c r="A1109" t="s">
        <v>3364</v>
      </c>
      <c r="B1109" t="s">
        <v>3365</v>
      </c>
      <c r="C1109">
        <v>177.499724404202</v>
      </c>
      <c r="D1109">
        <v>-2.270335898467414</v>
      </c>
      <c r="E1109">
        <v>-1.18290576148225</v>
      </c>
      <c r="F1109">
        <v>0.295694120748764</v>
      </c>
      <c r="G1109">
        <v>-4.0004372034413898</v>
      </c>
      <c r="H1109">
        <v>6.3225563864710503E-5</v>
      </c>
      <c r="I1109">
        <f t="shared" si="17"/>
        <v>4.1991072887966796</v>
      </c>
      <c r="J1109">
        <v>1.94148611304391E-4</v>
      </c>
      <c r="K1109">
        <v>262.884203229641</v>
      </c>
      <c r="L1109">
        <v>228.56553573281099</v>
      </c>
      <c r="M1109">
        <v>95.365370893388004</v>
      </c>
      <c r="N1109">
        <v>123.18378776097001</v>
      </c>
      <c r="O1109" t="s">
        <v>57</v>
      </c>
      <c r="P1109">
        <v>97642651</v>
      </c>
      <c r="Q1109">
        <v>97665853</v>
      </c>
      <c r="R1109">
        <v>-1</v>
      </c>
      <c r="S1109">
        <v>223864</v>
      </c>
      <c r="T1109" t="s">
        <v>23</v>
      </c>
      <c r="U1109" t="s">
        <v>3366</v>
      </c>
    </row>
    <row r="1110" spans="1:21" x14ac:dyDescent="0.35">
      <c r="A1110" t="s">
        <v>3367</v>
      </c>
      <c r="B1110" t="s">
        <v>3368</v>
      </c>
      <c r="C1110">
        <v>1785.9856370181501</v>
      </c>
      <c r="D1110">
        <v>-28.541770764470151</v>
      </c>
      <c r="E1110">
        <v>-4.8350029389466798</v>
      </c>
      <c r="F1110">
        <v>0.48911805532220698</v>
      </c>
      <c r="G1110">
        <v>-9.8851450817157307</v>
      </c>
      <c r="H1110">
        <v>4.82881825878797E-23</v>
      </c>
      <c r="I1110">
        <f t="shared" si="17"/>
        <v>22.316159139741675</v>
      </c>
      <c r="J1110">
        <v>7.2643458532329998E-22</v>
      </c>
      <c r="K1110">
        <v>3443.7284086278</v>
      </c>
      <c r="L1110">
        <v>3455.53221181853</v>
      </c>
      <c r="M1110">
        <v>64.012372243507002</v>
      </c>
      <c r="N1110">
        <v>180.66955538275499</v>
      </c>
      <c r="O1110" t="s">
        <v>73</v>
      </c>
      <c r="P1110">
        <v>71811584</v>
      </c>
      <c r="Q1110">
        <v>72087818</v>
      </c>
      <c r="R1110">
        <v>1</v>
      </c>
      <c r="S1110">
        <v>56508</v>
      </c>
      <c r="T1110" t="s">
        <v>23</v>
      </c>
      <c r="U1110" t="s">
        <v>3369</v>
      </c>
    </row>
    <row r="1111" spans="1:21" x14ac:dyDescent="0.35">
      <c r="A1111" t="s">
        <v>3370</v>
      </c>
      <c r="B1111" t="s">
        <v>3371</v>
      </c>
      <c r="C1111">
        <v>261.67179562485501</v>
      </c>
      <c r="D1111">
        <v>-2.3894288180134482</v>
      </c>
      <c r="E1111">
        <v>-1.2566657897946201</v>
      </c>
      <c r="F1111">
        <v>0.31074602236209897</v>
      </c>
      <c r="G1111">
        <v>-4.0440285614671101</v>
      </c>
      <c r="H1111">
        <v>5.2540514483876598E-5</v>
      </c>
      <c r="I1111">
        <f t="shared" si="17"/>
        <v>4.2795056788583867</v>
      </c>
      <c r="J1111">
        <v>1.6330011860523001E-4</v>
      </c>
      <c r="K1111">
        <v>357.981607308555</v>
      </c>
      <c r="L1111">
        <v>382.06960854745</v>
      </c>
      <c r="M1111">
        <v>185.50524201179601</v>
      </c>
      <c r="N1111">
        <v>121.13072463162</v>
      </c>
      <c r="O1111" t="s">
        <v>46</v>
      </c>
      <c r="P1111">
        <v>60521451</v>
      </c>
      <c r="Q1111">
        <v>60606263</v>
      </c>
      <c r="R1111">
        <v>-1</v>
      </c>
      <c r="S1111">
        <v>77300</v>
      </c>
      <c r="T1111" t="s">
        <v>23</v>
      </c>
      <c r="U1111" t="s">
        <v>3372</v>
      </c>
    </row>
    <row r="1112" spans="1:21" x14ac:dyDescent="0.35">
      <c r="A1112" t="s">
        <v>3373</v>
      </c>
      <c r="B1112" t="s">
        <v>3374</v>
      </c>
      <c r="C1112">
        <v>234.92317541005201</v>
      </c>
      <c r="D1112">
        <v>2.743638614198602</v>
      </c>
      <c r="E1112">
        <v>1.45609046553448</v>
      </c>
      <c r="F1112">
        <v>0.26723864711802597</v>
      </c>
      <c r="G1112">
        <v>5.4486522860273299</v>
      </c>
      <c r="H1112">
        <v>5.0752924974830797E-8</v>
      </c>
      <c r="I1112">
        <f t="shared" si="17"/>
        <v>7.2945389235857201</v>
      </c>
      <c r="J1112">
        <v>2.2244978412761501E-7</v>
      </c>
      <c r="K1112">
        <v>138.27381167796099</v>
      </c>
      <c r="L1112">
        <v>112.930309075087</v>
      </c>
      <c r="M1112">
        <v>372.316858967337</v>
      </c>
      <c r="N1112">
        <v>316.17172191982201</v>
      </c>
      <c r="O1112" t="s">
        <v>57</v>
      </c>
      <c r="P1112">
        <v>102143373</v>
      </c>
      <c r="Q1112">
        <v>102165952</v>
      </c>
      <c r="R1112">
        <v>-1</v>
      </c>
      <c r="S1112">
        <v>19411</v>
      </c>
      <c r="T1112" t="s">
        <v>23</v>
      </c>
      <c r="U1112" t="s">
        <v>3375</v>
      </c>
    </row>
    <row r="1113" spans="1:21" x14ac:dyDescent="0.35">
      <c r="A1113" t="s">
        <v>3376</v>
      </c>
      <c r="B1113" t="s">
        <v>3377</v>
      </c>
      <c r="C1113">
        <v>534.40516161006099</v>
      </c>
      <c r="D1113">
        <v>3.5898930480796838</v>
      </c>
      <c r="E1113">
        <v>1.8439408631838401</v>
      </c>
      <c r="F1113">
        <v>0.23109309340715101</v>
      </c>
      <c r="G1113">
        <v>7.97921234251295</v>
      </c>
      <c r="H1113">
        <v>1.47270032416639E-15</v>
      </c>
      <c r="I1113">
        <f t="shared" si="17"/>
        <v>14.831885617584856</v>
      </c>
      <c r="J1113">
        <v>1.22407949341841E-14</v>
      </c>
      <c r="K1113">
        <v>231.18506853667</v>
      </c>
      <c r="L1113">
        <v>235.32782968940299</v>
      </c>
      <c r="M1113">
        <v>934.05808477770495</v>
      </c>
      <c r="N1113">
        <v>737.04966343646799</v>
      </c>
      <c r="O1113" t="s">
        <v>309</v>
      </c>
      <c r="P1113">
        <v>85362899</v>
      </c>
      <c r="Q1113">
        <v>85437249</v>
      </c>
      <c r="R1113">
        <v>-1</v>
      </c>
      <c r="S1113">
        <v>218397</v>
      </c>
      <c r="T1113" t="s">
        <v>23</v>
      </c>
      <c r="U1113" t="s">
        <v>3378</v>
      </c>
    </row>
    <row r="1114" spans="1:21" x14ac:dyDescent="0.35">
      <c r="A1114" t="s">
        <v>3379</v>
      </c>
      <c r="B1114" t="s">
        <v>3380</v>
      </c>
      <c r="C1114">
        <v>1417.7854114151501</v>
      </c>
      <c r="D1114">
        <v>-19.638198140453071</v>
      </c>
      <c r="E1114">
        <v>-4.2955906593115403</v>
      </c>
      <c r="F1114">
        <v>0.41751269353750797</v>
      </c>
      <c r="G1114">
        <v>-10.2885270934299</v>
      </c>
      <c r="H1114">
        <v>7.9381326613633202E-25</v>
      </c>
      <c r="I1114">
        <f t="shared" si="17"/>
        <v>24.100281647477654</v>
      </c>
      <c r="J1114">
        <v>1.3934188313425501E-23</v>
      </c>
      <c r="K1114">
        <v>2705.9037218086401</v>
      </c>
      <c r="L1114">
        <v>2687.3356183496799</v>
      </c>
      <c r="M1114">
        <v>84.914371343427703</v>
      </c>
      <c r="N1114">
        <v>192.987934158852</v>
      </c>
      <c r="O1114" t="s">
        <v>50</v>
      </c>
      <c r="P1114">
        <v>89791961</v>
      </c>
      <c r="Q1114">
        <v>89909030</v>
      </c>
      <c r="R1114">
        <v>1</v>
      </c>
      <c r="S1114">
        <v>19417</v>
      </c>
      <c r="T1114" t="s">
        <v>23</v>
      </c>
      <c r="U1114" t="s">
        <v>3381</v>
      </c>
    </row>
    <row r="1115" spans="1:21" x14ac:dyDescent="0.35">
      <c r="A1115" t="s">
        <v>3382</v>
      </c>
      <c r="B1115" t="s">
        <v>3383</v>
      </c>
      <c r="C1115">
        <v>1751.7801205291901</v>
      </c>
      <c r="D1115">
        <v>-13.25908478912665</v>
      </c>
      <c r="E1115">
        <v>-3.7289092914723501</v>
      </c>
      <c r="F1115">
        <v>0.35258575674956499</v>
      </c>
      <c r="G1115">
        <v>-10.575893155323699</v>
      </c>
      <c r="H1115">
        <v>3.85486823709247E-26</v>
      </c>
      <c r="I1115">
        <f t="shared" si="17"/>
        <v>25.413990461940294</v>
      </c>
      <c r="J1115">
        <v>7.5522484290112902E-25</v>
      </c>
      <c r="K1115">
        <v>3233.31173868307</v>
      </c>
      <c r="L1115">
        <v>3279.0363395514801</v>
      </c>
      <c r="M1115">
        <v>172.44149257434501</v>
      </c>
      <c r="N1115">
        <v>322.33091130787</v>
      </c>
      <c r="O1115" t="s">
        <v>73</v>
      </c>
      <c r="P1115">
        <v>117110474</v>
      </c>
      <c r="Q1115">
        <v>117173482</v>
      </c>
      <c r="R1115">
        <v>-1</v>
      </c>
      <c r="S1115">
        <v>19419</v>
      </c>
      <c r="T1115" t="s">
        <v>23</v>
      </c>
      <c r="U1115" t="s">
        <v>3384</v>
      </c>
    </row>
    <row r="1116" spans="1:21" x14ac:dyDescent="0.35">
      <c r="A1116" t="s">
        <v>3385</v>
      </c>
      <c r="B1116" t="s">
        <v>3386</v>
      </c>
      <c r="C1116">
        <v>81.518425414344406</v>
      </c>
      <c r="D1116">
        <v>-17.43153996660444</v>
      </c>
      <c r="E1116">
        <v>-4.1236281229880101</v>
      </c>
      <c r="F1116">
        <v>0.54351180136534405</v>
      </c>
      <c r="G1116">
        <v>-7.5870075178296696</v>
      </c>
      <c r="H1116">
        <v>3.2737809994016399E-14</v>
      </c>
      <c r="I1116">
        <f t="shared" si="17"/>
        <v>13.484950376216858</v>
      </c>
      <c r="J1116">
        <v>2.4439950223830198E-13</v>
      </c>
      <c r="K1116">
        <v>161.22835749011301</v>
      </c>
      <c r="L1116">
        <v>146.74177885804701</v>
      </c>
      <c r="M1116">
        <v>7.8382496624702496</v>
      </c>
      <c r="N1116">
        <v>10.265315646747499</v>
      </c>
      <c r="O1116" t="s">
        <v>69</v>
      </c>
      <c r="P1116">
        <v>6449370</v>
      </c>
      <c r="Q1116">
        <v>6465246</v>
      </c>
      <c r="R1116">
        <v>1</v>
      </c>
      <c r="S1116">
        <v>19395</v>
      </c>
      <c r="T1116" t="s">
        <v>23</v>
      </c>
      <c r="U1116" t="s">
        <v>3387</v>
      </c>
    </row>
    <row r="1117" spans="1:21" x14ac:dyDescent="0.35">
      <c r="A1117" t="s">
        <v>3388</v>
      </c>
      <c r="B1117" t="s">
        <v>3389</v>
      </c>
      <c r="C1117">
        <v>39.942560330652803</v>
      </c>
      <c r="D1117">
        <v>-21.759530383664</v>
      </c>
      <c r="E1117">
        <v>-4.4435755154245999</v>
      </c>
      <c r="F1117">
        <v>0.98137678070093204</v>
      </c>
      <c r="G1117">
        <v>-4.5278995823101198</v>
      </c>
      <c r="H1117">
        <v>5.9572877808354098E-6</v>
      </c>
      <c r="I1117">
        <f t="shared" si="17"/>
        <v>5.2249514197752527</v>
      </c>
      <c r="J1117">
        <v>2.09347753508454E-5</v>
      </c>
      <c r="K1117">
        <v>87.992425613247903</v>
      </c>
      <c r="L1117">
        <v>63.565563191965197</v>
      </c>
      <c r="M1117">
        <v>0</v>
      </c>
      <c r="N1117">
        <v>8.2122525173979692</v>
      </c>
      <c r="O1117" t="s">
        <v>27</v>
      </c>
      <c r="P1117">
        <v>75742891</v>
      </c>
      <c r="Q1117">
        <v>75836049</v>
      </c>
      <c r="R1117">
        <v>1</v>
      </c>
      <c r="S1117">
        <v>240168</v>
      </c>
      <c r="T1117" t="s">
        <v>23</v>
      </c>
      <c r="U1117" t="s">
        <v>3390</v>
      </c>
    </row>
    <row r="1118" spans="1:21" x14ac:dyDescent="0.35">
      <c r="A1118" t="s">
        <v>3391</v>
      </c>
      <c r="B1118" t="s">
        <v>3392</v>
      </c>
      <c r="C1118">
        <v>229.90175698816401</v>
      </c>
      <c r="D1118">
        <v>-2.0600781388867451</v>
      </c>
      <c r="E1118">
        <v>-1.0426990599553101</v>
      </c>
      <c r="F1118">
        <v>0.34513071548432001</v>
      </c>
      <c r="G1118">
        <v>-3.0211714378770802</v>
      </c>
      <c r="H1118">
        <v>2.5179874907318798E-3</v>
      </c>
      <c r="I1118">
        <f t="shared" si="17"/>
        <v>2.598946431781616</v>
      </c>
      <c r="J1118">
        <v>5.86601227490506E-3</v>
      </c>
      <c r="K1118">
        <v>300.59524277817599</v>
      </c>
      <c r="L1118">
        <v>316.47535716850803</v>
      </c>
      <c r="M1118">
        <v>113.65462010581901</v>
      </c>
      <c r="N1118">
        <v>188.88180790015301</v>
      </c>
      <c r="O1118" t="s">
        <v>46</v>
      </c>
      <c r="P1118">
        <v>132405103</v>
      </c>
      <c r="Q1118">
        <v>132433397</v>
      </c>
      <c r="R1118">
        <v>1</v>
      </c>
      <c r="S1118">
        <v>213464</v>
      </c>
      <c r="T1118" t="s">
        <v>23</v>
      </c>
      <c r="U1118" t="s">
        <v>3393</v>
      </c>
    </row>
    <row r="1119" spans="1:21" x14ac:dyDescent="0.35">
      <c r="A1119" t="s">
        <v>3394</v>
      </c>
      <c r="B1119" t="s">
        <v>3395</v>
      </c>
      <c r="C1119">
        <v>917.07992136225596</v>
      </c>
      <c r="D1119">
        <v>-8.2682934514593729</v>
      </c>
      <c r="E1119">
        <v>-3.0475895926158398</v>
      </c>
      <c r="F1119">
        <v>0.20937908788047499</v>
      </c>
      <c r="G1119">
        <v>-14.555367603643299</v>
      </c>
      <c r="H1119">
        <v>5.3994902816710699E-48</v>
      </c>
      <c r="I1119">
        <f t="shared" si="17"/>
        <v>47.267647236159611</v>
      </c>
      <c r="J1119">
        <v>7.3167183839583697E-46</v>
      </c>
      <c r="K1119">
        <v>1565.82794647177</v>
      </c>
      <c r="L1119">
        <v>1704.7743064568499</v>
      </c>
      <c r="M1119">
        <v>184.19886706805099</v>
      </c>
      <c r="N1119">
        <v>213.51856545234699</v>
      </c>
      <c r="O1119" t="s">
        <v>57</v>
      </c>
      <c r="P1119">
        <v>76963190</v>
      </c>
      <c r="Q1119">
        <v>77191204</v>
      </c>
      <c r="R1119">
        <v>-1</v>
      </c>
      <c r="S1119">
        <v>93686</v>
      </c>
      <c r="T1119" t="s">
        <v>23</v>
      </c>
      <c r="U1119" t="s">
        <v>3396</v>
      </c>
    </row>
    <row r="1120" spans="1:21" x14ac:dyDescent="0.35">
      <c r="A1120" t="s">
        <v>3397</v>
      </c>
      <c r="B1120" t="s">
        <v>3398</v>
      </c>
      <c r="C1120">
        <v>42.731726507435802</v>
      </c>
      <c r="D1120">
        <v>-5.087607717279413</v>
      </c>
      <c r="E1120">
        <v>-2.3469874351360702</v>
      </c>
      <c r="F1120">
        <v>0.557411302651455</v>
      </c>
      <c r="G1120">
        <v>-4.2105128187607299</v>
      </c>
      <c r="H1120">
        <v>2.5479166528881299E-5</v>
      </c>
      <c r="I1120">
        <f t="shared" si="17"/>
        <v>4.5938147826878648</v>
      </c>
      <c r="J1120">
        <v>8.2398454475158197E-5</v>
      </c>
      <c r="K1120">
        <v>65.584416606147499</v>
      </c>
      <c r="L1120">
        <v>76.413921709490097</v>
      </c>
      <c r="M1120">
        <v>10.450999549960301</v>
      </c>
      <c r="N1120">
        <v>18.477568164145399</v>
      </c>
      <c r="O1120" t="s">
        <v>50</v>
      </c>
      <c r="P1120">
        <v>116401814</v>
      </c>
      <c r="Q1120">
        <v>117701749</v>
      </c>
      <c r="R1120">
        <v>-1</v>
      </c>
      <c r="S1120">
        <v>207181</v>
      </c>
      <c r="T1120" t="s">
        <v>23</v>
      </c>
      <c r="U1120" t="s">
        <v>3399</v>
      </c>
    </row>
    <row r="1121" spans="1:21" x14ac:dyDescent="0.35">
      <c r="A1121" t="s">
        <v>3400</v>
      </c>
      <c r="B1121" t="s">
        <v>3401</v>
      </c>
      <c r="C1121">
        <v>777.04905078128502</v>
      </c>
      <c r="D1121">
        <v>4.605531524954233</v>
      </c>
      <c r="E1121">
        <v>2.2033676675357201</v>
      </c>
      <c r="F1121">
        <v>0.201828956377231</v>
      </c>
      <c r="G1121">
        <v>10.917004710748699</v>
      </c>
      <c r="H1121">
        <v>9.5596604786749899E-28</v>
      </c>
      <c r="I1121">
        <f t="shared" si="17"/>
        <v>27.019557531872056</v>
      </c>
      <c r="J1121">
        <v>2.1327717610771401E-26</v>
      </c>
      <c r="K1121">
        <v>296.76948514281702</v>
      </c>
      <c r="L1121">
        <v>256.96717035049801</v>
      </c>
      <c r="M1121">
        <v>1209.70319790791</v>
      </c>
      <c r="N1121">
        <v>1344.75634972392</v>
      </c>
      <c r="O1121" t="s">
        <v>50</v>
      </c>
      <c r="P1121">
        <v>98305014</v>
      </c>
      <c r="Q1121">
        <v>98328628</v>
      </c>
      <c r="R1121">
        <v>1</v>
      </c>
      <c r="S1121">
        <v>19659</v>
      </c>
      <c r="T1121" t="s">
        <v>23</v>
      </c>
      <c r="U1121" t="s">
        <v>3402</v>
      </c>
    </row>
    <row r="1122" spans="1:21" x14ac:dyDescent="0.35">
      <c r="A1122" t="s">
        <v>3403</v>
      </c>
      <c r="B1122" t="s">
        <v>3404</v>
      </c>
      <c r="C1122">
        <v>262.88899088469299</v>
      </c>
      <c r="D1122">
        <v>14.94165418816192</v>
      </c>
      <c r="E1122">
        <v>3.9012679723953099</v>
      </c>
      <c r="F1122">
        <v>1.4741002666619401</v>
      </c>
      <c r="G1122">
        <v>2.6465417995138401</v>
      </c>
      <c r="H1122">
        <v>8.13194544914435E-3</v>
      </c>
      <c r="I1122">
        <f t="shared" si="17"/>
        <v>2.0898055433659044</v>
      </c>
      <c r="J1122">
        <v>1.7034325828416099E-2</v>
      </c>
      <c r="K1122">
        <v>38.257576353586003</v>
      </c>
      <c r="L1122">
        <v>27.725405222027401</v>
      </c>
      <c r="M1122">
        <v>915.768835565274</v>
      </c>
      <c r="N1122">
        <v>69.804146397882704</v>
      </c>
      <c r="O1122" t="s">
        <v>196</v>
      </c>
      <c r="P1122">
        <v>33675960</v>
      </c>
      <c r="Q1122">
        <v>33686173</v>
      </c>
      <c r="R1122">
        <v>1</v>
      </c>
      <c r="S1122">
        <v>19661</v>
      </c>
      <c r="T1122" t="s">
        <v>23</v>
      </c>
      <c r="U1122" t="s">
        <v>3405</v>
      </c>
    </row>
    <row r="1123" spans="1:21" x14ac:dyDescent="0.35">
      <c r="A1123" t="s">
        <v>3406</v>
      </c>
      <c r="B1123" t="s">
        <v>3407</v>
      </c>
      <c r="C1123">
        <v>177.34152705447099</v>
      </c>
      <c r="D1123">
        <v>-10.732696982601221</v>
      </c>
      <c r="E1123">
        <v>-3.4239407464258602</v>
      </c>
      <c r="F1123">
        <v>0.34974969588093102</v>
      </c>
      <c r="G1123">
        <v>-9.7896889882972307</v>
      </c>
      <c r="H1123">
        <v>1.2467879674649199E-22</v>
      </c>
      <c r="I1123">
        <f t="shared" si="17"/>
        <v>21.904207397675918</v>
      </c>
      <c r="J1123">
        <v>1.7898311696665399E-21</v>
      </c>
      <c r="K1123">
        <v>301.68831638827902</v>
      </c>
      <c r="L1123">
        <v>347.58190936883102</v>
      </c>
      <c r="M1123">
        <v>31.352998649880998</v>
      </c>
      <c r="N1123">
        <v>28.742883810892899</v>
      </c>
      <c r="O1123" t="s">
        <v>22</v>
      </c>
      <c r="P1123">
        <v>22089452</v>
      </c>
      <c r="Q1123">
        <v>22549700</v>
      </c>
      <c r="R1123">
        <v>-1</v>
      </c>
      <c r="S1123">
        <v>19699</v>
      </c>
      <c r="T1123" t="s">
        <v>23</v>
      </c>
      <c r="U1123" t="s">
        <v>3408</v>
      </c>
    </row>
    <row r="1124" spans="1:21" x14ac:dyDescent="0.35">
      <c r="A1124" t="s">
        <v>3409</v>
      </c>
      <c r="B1124" t="s">
        <v>3410</v>
      </c>
      <c r="C1124">
        <v>577.41033597274304</v>
      </c>
      <c r="D1124">
        <v>-16.90286142872548</v>
      </c>
      <c r="E1124">
        <v>-4.07919559107473</v>
      </c>
      <c r="F1124">
        <v>0.47549211901525501</v>
      </c>
      <c r="G1124">
        <v>-8.5788921160728204</v>
      </c>
      <c r="H1124">
        <v>9.5791266062774199E-18</v>
      </c>
      <c r="I1124">
        <f t="shared" si="17"/>
        <v>17.018674086679894</v>
      </c>
      <c r="J1124">
        <v>9.2968984051266505E-17</v>
      </c>
      <c r="K1124">
        <v>1092.52707329741</v>
      </c>
      <c r="L1124">
        <v>1085.3481800330201</v>
      </c>
      <c r="M1124">
        <v>35.272123481116097</v>
      </c>
      <c r="N1124">
        <v>96.493967079426099</v>
      </c>
      <c r="O1124" t="s">
        <v>61</v>
      </c>
      <c r="P1124">
        <v>161194950</v>
      </c>
      <c r="Q1124">
        <v>161426645</v>
      </c>
      <c r="R1124">
        <v>-1</v>
      </c>
      <c r="S1124">
        <v>194590</v>
      </c>
      <c r="T1124" t="s">
        <v>23</v>
      </c>
      <c r="U1124" t="s">
        <v>3411</v>
      </c>
    </row>
    <row r="1125" spans="1:21" x14ac:dyDescent="0.35">
      <c r="A1125" t="s">
        <v>3412</v>
      </c>
      <c r="B1125" t="s">
        <v>3413</v>
      </c>
      <c r="C1125">
        <v>156.46261629678401</v>
      </c>
      <c r="D1125">
        <v>5.8579365447335778</v>
      </c>
      <c r="E1125">
        <v>2.5503925655125999</v>
      </c>
      <c r="F1125">
        <v>0.28082041817586401</v>
      </c>
      <c r="G1125">
        <v>9.0819342200231699</v>
      </c>
      <c r="H1125">
        <v>1.06662229578373E-19</v>
      </c>
      <c r="I1125">
        <f t="shared" si="17"/>
        <v>18.971989342428277</v>
      </c>
      <c r="J1125">
        <v>1.21520210220914E-18</v>
      </c>
      <c r="K1125">
        <v>47.002165234405702</v>
      </c>
      <c r="L1125">
        <v>43.9549107178483</v>
      </c>
      <c r="M1125">
        <v>249.51761425530299</v>
      </c>
      <c r="N1125">
        <v>285.37577497957898</v>
      </c>
      <c r="O1125" t="s">
        <v>22</v>
      </c>
      <c r="P1125">
        <v>77413338</v>
      </c>
      <c r="Q1125">
        <v>77434279</v>
      </c>
      <c r="R1125">
        <v>1</v>
      </c>
      <c r="S1125">
        <v>19712</v>
      </c>
      <c r="T1125" t="s">
        <v>23</v>
      </c>
      <c r="U1125" t="s">
        <v>3414</v>
      </c>
    </row>
    <row r="1126" spans="1:21" x14ac:dyDescent="0.35">
      <c r="A1126" t="s">
        <v>3415</v>
      </c>
      <c r="B1126" t="s">
        <v>3416</v>
      </c>
      <c r="C1126">
        <v>185.68038286170099</v>
      </c>
      <c r="D1126">
        <v>2.2850483499853702</v>
      </c>
      <c r="E1126">
        <v>1.19222469199938</v>
      </c>
      <c r="F1126">
        <v>0.27561503677863503</v>
      </c>
      <c r="G1126">
        <v>4.3256881262140201</v>
      </c>
      <c r="H1126">
        <v>1.52056431700818E-5</v>
      </c>
      <c r="I1126">
        <f t="shared" si="17"/>
        <v>4.8179952052922985</v>
      </c>
      <c r="J1126">
        <v>5.0507583915181699E-5</v>
      </c>
      <c r="K1126">
        <v>112.586581840553</v>
      </c>
      <c r="L1126">
        <v>114.282767866405</v>
      </c>
      <c r="M1126">
        <v>290.01523751139899</v>
      </c>
      <c r="N1126">
        <v>225.836944228444</v>
      </c>
      <c r="O1126" t="s">
        <v>35</v>
      </c>
      <c r="P1126">
        <v>82693275</v>
      </c>
      <c r="Q1126">
        <v>82762036</v>
      </c>
      <c r="R1126">
        <v>-1</v>
      </c>
      <c r="S1126">
        <v>67338</v>
      </c>
      <c r="T1126" t="s">
        <v>23</v>
      </c>
      <c r="U1126" t="s">
        <v>3417</v>
      </c>
    </row>
    <row r="1127" spans="1:21" x14ac:dyDescent="0.35">
      <c r="A1127" t="s">
        <v>3418</v>
      </c>
      <c r="B1127" t="s">
        <v>3419</v>
      </c>
      <c r="C1127">
        <v>50.469796978658501</v>
      </c>
      <c r="D1127">
        <v>-12.73377422146447</v>
      </c>
      <c r="E1127">
        <v>-3.6705881844776602</v>
      </c>
      <c r="F1127">
        <v>0.62275331805095802</v>
      </c>
      <c r="G1127">
        <v>-5.8941286671351101</v>
      </c>
      <c r="H1127">
        <v>3.7666359642984601E-9</v>
      </c>
      <c r="I1127">
        <f t="shared" si="17"/>
        <v>8.4240463512159156</v>
      </c>
      <c r="J1127">
        <v>1.8509290520166599E-8</v>
      </c>
      <c r="K1127">
        <v>95.097404078913897</v>
      </c>
      <c r="L1127">
        <v>91.290968413992601</v>
      </c>
      <c r="M1127">
        <v>5.2254997749801699</v>
      </c>
      <c r="N1127">
        <v>10.265315646747499</v>
      </c>
      <c r="O1127" t="s">
        <v>196</v>
      </c>
      <c r="P1127">
        <v>79526196</v>
      </c>
      <c r="Q1127">
        <v>79539085</v>
      </c>
      <c r="R1127">
        <v>-1</v>
      </c>
      <c r="S1127">
        <v>66214</v>
      </c>
      <c r="T1127" t="s">
        <v>23</v>
      </c>
      <c r="U1127" t="s">
        <v>3420</v>
      </c>
    </row>
    <row r="1128" spans="1:21" x14ac:dyDescent="0.35">
      <c r="A1128" t="s">
        <v>3421</v>
      </c>
      <c r="B1128" t="s">
        <v>3422</v>
      </c>
      <c r="C1128">
        <v>60.960760493422399</v>
      </c>
      <c r="D1128">
        <v>-29.511677967816048</v>
      </c>
      <c r="E1128">
        <v>-4.8832140463934799</v>
      </c>
      <c r="F1128">
        <v>0.74010460129726796</v>
      </c>
      <c r="G1128">
        <v>-6.5980052520064101</v>
      </c>
      <c r="H1128">
        <v>4.1672650912245102E-11</v>
      </c>
      <c r="I1128">
        <f t="shared" si="17"/>
        <v>10.380148871994333</v>
      </c>
      <c r="J1128">
        <v>2.4201256716471701E-10</v>
      </c>
      <c r="K1128">
        <v>114.772729060758</v>
      </c>
      <c r="L1128">
        <v>121.04506182299799</v>
      </c>
      <c r="M1128">
        <v>3.9191248312351199</v>
      </c>
      <c r="N1128">
        <v>4.1061262586989802</v>
      </c>
      <c r="O1128" t="s">
        <v>31</v>
      </c>
      <c r="P1128">
        <v>127975345</v>
      </c>
      <c r="Q1128">
        <v>128020482</v>
      </c>
      <c r="R1128">
        <v>-1</v>
      </c>
      <c r="S1128">
        <v>67865</v>
      </c>
      <c r="T1128" t="s">
        <v>23</v>
      </c>
      <c r="U1128" t="s">
        <v>3423</v>
      </c>
    </row>
    <row r="1129" spans="1:21" x14ac:dyDescent="0.35">
      <c r="A1129" t="s">
        <v>3424</v>
      </c>
      <c r="B1129" t="s">
        <v>3425</v>
      </c>
      <c r="C1129">
        <v>56.566146291575599</v>
      </c>
      <c r="D1129">
        <v>-3.40466920209581</v>
      </c>
      <c r="E1129">
        <v>-1.7675146326927</v>
      </c>
      <c r="F1129">
        <v>0.43494986802770802</v>
      </c>
      <c r="G1129">
        <v>-4.0637203563425501</v>
      </c>
      <c r="H1129">
        <v>4.8296684097093399E-5</v>
      </c>
      <c r="I1129">
        <f t="shared" si="17"/>
        <v>4.3160826855584142</v>
      </c>
      <c r="J1129">
        <v>1.5058092878590001E-4</v>
      </c>
      <c r="K1129">
        <v>81.433983952633199</v>
      </c>
      <c r="L1129">
        <v>93.319656600970205</v>
      </c>
      <c r="M1129">
        <v>24.8211239311558</v>
      </c>
      <c r="N1129">
        <v>26.689820681543399</v>
      </c>
      <c r="O1129" t="s">
        <v>46</v>
      </c>
      <c r="P1129">
        <v>153616095</v>
      </c>
      <c r="Q1129">
        <v>153621214</v>
      </c>
      <c r="R1129">
        <v>1</v>
      </c>
      <c r="S1129">
        <v>19734</v>
      </c>
      <c r="T1129" t="s">
        <v>23</v>
      </c>
      <c r="U1129" t="s">
        <v>3426</v>
      </c>
    </row>
    <row r="1130" spans="1:21" x14ac:dyDescent="0.35">
      <c r="A1130" t="s">
        <v>3427</v>
      </c>
      <c r="B1130" t="s">
        <v>3428</v>
      </c>
      <c r="C1130">
        <v>188.21601201047901</v>
      </c>
      <c r="D1130">
        <v>-23.135156085930181</v>
      </c>
      <c r="E1130">
        <v>-4.5320149272523302</v>
      </c>
      <c r="F1130">
        <v>0.44694545661207602</v>
      </c>
      <c r="G1130">
        <v>-10.1399731448347</v>
      </c>
      <c r="H1130">
        <v>3.6720051491868402E-24</v>
      </c>
      <c r="I1130">
        <f t="shared" si="17"/>
        <v>23.435096718467019</v>
      </c>
      <c r="J1130">
        <v>6.0424246645358799E-23</v>
      </c>
      <c r="K1130">
        <v>337.75974552166002</v>
      </c>
      <c r="L1130">
        <v>382.06960854745</v>
      </c>
      <c r="M1130">
        <v>10.450999549960301</v>
      </c>
      <c r="N1130">
        <v>22.583694422844399</v>
      </c>
      <c r="O1130" t="s">
        <v>46</v>
      </c>
      <c r="P1130">
        <v>169483070</v>
      </c>
      <c r="Q1130">
        <v>169523382</v>
      </c>
      <c r="R1130">
        <v>1</v>
      </c>
      <c r="S1130">
        <v>19737</v>
      </c>
      <c r="T1130" t="s">
        <v>23</v>
      </c>
      <c r="U1130" t="s">
        <v>3429</v>
      </c>
    </row>
    <row r="1131" spans="1:21" x14ac:dyDescent="0.35">
      <c r="A1131" t="s">
        <v>3430</v>
      </c>
      <c r="B1131" t="s">
        <v>3431</v>
      </c>
      <c r="C1131">
        <v>200.02576632623399</v>
      </c>
      <c r="D1131">
        <v>5.2746522348817324</v>
      </c>
      <c r="E1131">
        <v>2.3990759780756199</v>
      </c>
      <c r="F1131">
        <v>0.32939561321979899</v>
      </c>
      <c r="G1131">
        <v>7.2832663271528197</v>
      </c>
      <c r="H1131">
        <v>3.2583307201801798E-13</v>
      </c>
      <c r="I1131">
        <f t="shared" si="17"/>
        <v>12.48700483695205</v>
      </c>
      <c r="J1131">
        <v>2.2651287054746599E-12</v>
      </c>
      <c r="K1131">
        <v>77.061689512223296</v>
      </c>
      <c r="L1131">
        <v>50.040975278781097</v>
      </c>
      <c r="M1131">
        <v>338.35111042996601</v>
      </c>
      <c r="N1131">
        <v>334.649290083967</v>
      </c>
      <c r="O1131" t="s">
        <v>35</v>
      </c>
      <c r="P1131">
        <v>116488991</v>
      </c>
      <c r="Q1131">
        <v>116517845</v>
      </c>
      <c r="R1131">
        <v>-1</v>
      </c>
      <c r="S1131">
        <v>217344</v>
      </c>
      <c r="T1131" t="s">
        <v>23</v>
      </c>
      <c r="U1131" t="s">
        <v>3432</v>
      </c>
    </row>
    <row r="1132" spans="1:21" x14ac:dyDescent="0.35">
      <c r="A1132" t="s">
        <v>3433</v>
      </c>
      <c r="B1132" t="s">
        <v>3434</v>
      </c>
      <c r="C1132">
        <v>1474.10711533322</v>
      </c>
      <c r="D1132">
        <v>15.59663670008327</v>
      </c>
      <c r="E1132">
        <v>3.9631630509463198</v>
      </c>
      <c r="F1132">
        <v>1.5228712565687801</v>
      </c>
      <c r="G1132">
        <v>2.6024281657766699</v>
      </c>
      <c r="H1132">
        <v>9.2566204934796704E-3</v>
      </c>
      <c r="I1132">
        <f t="shared" si="17"/>
        <v>2.0335475412794879</v>
      </c>
      <c r="J1132">
        <v>1.9128138951810401E-2</v>
      </c>
      <c r="K1132">
        <v>175.438314421445</v>
      </c>
      <c r="L1132">
        <v>179.87701924534801</v>
      </c>
      <c r="M1132">
        <v>5208.51690071148</v>
      </c>
      <c r="N1132">
        <v>332.59622695461798</v>
      </c>
      <c r="O1132" t="s">
        <v>123</v>
      </c>
      <c r="P1132">
        <v>115908709</v>
      </c>
      <c r="Q1132">
        <v>115916997</v>
      </c>
      <c r="R1132">
        <v>1</v>
      </c>
      <c r="S1132">
        <v>212541</v>
      </c>
      <c r="T1132" t="s">
        <v>23</v>
      </c>
      <c r="U1132" t="s">
        <v>3435</v>
      </c>
    </row>
    <row r="1133" spans="1:21" x14ac:dyDescent="0.35">
      <c r="A1133" t="s">
        <v>3436</v>
      </c>
      <c r="B1133" t="s">
        <v>3437</v>
      </c>
      <c r="C1133">
        <v>1588.41622125347</v>
      </c>
      <c r="D1133">
        <v>2.1625727748779129</v>
      </c>
      <c r="E1133">
        <v>1.1127486831257101</v>
      </c>
      <c r="F1133">
        <v>0.156442495181638</v>
      </c>
      <c r="G1133">
        <v>7.1128287862818302</v>
      </c>
      <c r="H1133">
        <v>1.13688282253595E-12</v>
      </c>
      <c r="I1133">
        <f t="shared" si="17"/>
        <v>11.944284295337347</v>
      </c>
      <c r="J1133">
        <v>7.5196013785717194E-12</v>
      </c>
      <c r="K1133">
        <v>1041.15261362259</v>
      </c>
      <c r="L1133">
        <v>967.68426518832098</v>
      </c>
      <c r="M1133">
        <v>2182.9525309979599</v>
      </c>
      <c r="N1133">
        <v>2161.8754752050199</v>
      </c>
      <c r="O1133" t="s">
        <v>50</v>
      </c>
      <c r="P1133">
        <v>108183328</v>
      </c>
      <c r="Q1133">
        <v>108215133</v>
      </c>
      <c r="R1133">
        <v>1</v>
      </c>
      <c r="S1133">
        <v>11848</v>
      </c>
      <c r="T1133" t="s">
        <v>23</v>
      </c>
      <c r="U1133" t="s">
        <v>3438</v>
      </c>
    </row>
    <row r="1134" spans="1:21" x14ac:dyDescent="0.35">
      <c r="A1134" t="s">
        <v>3439</v>
      </c>
      <c r="B1134" t="s">
        <v>3440</v>
      </c>
      <c r="C1134">
        <v>1566.6501111493701</v>
      </c>
      <c r="D1134">
        <v>-2.2109034040518249</v>
      </c>
      <c r="E1134">
        <v>-1.1446359941547299</v>
      </c>
      <c r="F1134">
        <v>0.16873434179521599</v>
      </c>
      <c r="G1134">
        <v>-6.7836575647648303</v>
      </c>
      <c r="H1134">
        <v>1.17170871157217E-11</v>
      </c>
      <c r="I1134">
        <f t="shared" si="17"/>
        <v>10.931180341116734</v>
      </c>
      <c r="J1134">
        <v>7.1554638866136596E-11</v>
      </c>
      <c r="K1134">
        <v>2114.0043619381499</v>
      </c>
      <c r="L1134">
        <v>2199.0979946837301</v>
      </c>
      <c r="M1134">
        <v>924.91346017148896</v>
      </c>
      <c r="N1134">
        <v>1028.5846278040999</v>
      </c>
      <c r="O1134" t="s">
        <v>90</v>
      </c>
      <c r="P1134">
        <v>8547661</v>
      </c>
      <c r="Q1134">
        <v>8550009</v>
      </c>
      <c r="R1134">
        <v>-1</v>
      </c>
      <c r="S1134">
        <v>11852</v>
      </c>
      <c r="T1134" t="s">
        <v>23</v>
      </c>
      <c r="U1134" t="s">
        <v>3441</v>
      </c>
    </row>
    <row r="1135" spans="1:21" x14ac:dyDescent="0.35">
      <c r="A1135" t="s">
        <v>3442</v>
      </c>
      <c r="B1135" t="s">
        <v>3443</v>
      </c>
      <c r="C1135">
        <v>388.69114767947298</v>
      </c>
      <c r="D1135">
        <v>2.99706199481213</v>
      </c>
      <c r="E1135">
        <v>1.5835489265885501</v>
      </c>
      <c r="F1135">
        <v>0.24033941057924599</v>
      </c>
      <c r="G1135">
        <v>6.5888025720459904</v>
      </c>
      <c r="H1135">
        <v>4.4338790349919802E-11</v>
      </c>
      <c r="I1135">
        <f t="shared" si="17"/>
        <v>10.353216159474147</v>
      </c>
      <c r="J1135">
        <v>2.5682899708193502E-10</v>
      </c>
      <c r="K1135">
        <v>216.42857480028701</v>
      </c>
      <c r="L1135">
        <v>172.43849589309701</v>
      </c>
      <c r="M1135">
        <v>607.46434884144401</v>
      </c>
      <c r="N1135">
        <v>558.43317118306197</v>
      </c>
      <c r="O1135" t="s">
        <v>86</v>
      </c>
      <c r="P1135">
        <v>104695691</v>
      </c>
      <c r="Q1135">
        <v>104701775</v>
      </c>
      <c r="R1135">
        <v>1</v>
      </c>
      <c r="S1135">
        <v>11853</v>
      </c>
      <c r="T1135" t="s">
        <v>23</v>
      </c>
      <c r="U1135" t="s">
        <v>3444</v>
      </c>
    </row>
    <row r="1136" spans="1:21" x14ac:dyDescent="0.35">
      <c r="A1136" t="s">
        <v>3445</v>
      </c>
      <c r="B1136" t="s">
        <v>3446</v>
      </c>
      <c r="C1136">
        <v>72.599985751834595</v>
      </c>
      <c r="D1136">
        <v>4.8260224641660532</v>
      </c>
      <c r="E1136">
        <v>2.2708346310251799</v>
      </c>
      <c r="F1136">
        <v>0.36828732499689698</v>
      </c>
      <c r="G1136">
        <v>6.1659320777447704</v>
      </c>
      <c r="H1136">
        <v>7.0069158890629501E-10</v>
      </c>
      <c r="I1136">
        <f t="shared" si="17"/>
        <v>9.1544730957410572</v>
      </c>
      <c r="J1136">
        <v>3.6840889038115501E-9</v>
      </c>
      <c r="K1136">
        <v>27.3268402525615</v>
      </c>
      <c r="L1136">
        <v>22.3155700567537</v>
      </c>
      <c r="M1136">
        <v>117.573744937054</v>
      </c>
      <c r="N1136">
        <v>123.18378776097001</v>
      </c>
      <c r="O1136" t="s">
        <v>69</v>
      </c>
      <c r="P1136">
        <v>4475487</v>
      </c>
      <c r="Q1136">
        <v>4489460</v>
      </c>
      <c r="R1136">
        <v>-1</v>
      </c>
      <c r="S1136">
        <v>11854</v>
      </c>
      <c r="T1136" t="s">
        <v>23</v>
      </c>
      <c r="U1136" t="s">
        <v>3447</v>
      </c>
    </row>
    <row r="1137" spans="1:21" x14ac:dyDescent="0.35">
      <c r="A1137" t="s">
        <v>3448</v>
      </c>
      <c r="B1137" t="s">
        <v>3449</v>
      </c>
      <c r="C1137">
        <v>269.517724579777</v>
      </c>
      <c r="D1137">
        <v>-2.607705544956922</v>
      </c>
      <c r="E1137">
        <v>-1.38278097355149</v>
      </c>
      <c r="F1137">
        <v>0.24720334860412399</v>
      </c>
      <c r="G1137">
        <v>-5.5936983918688901</v>
      </c>
      <c r="H1137">
        <v>2.2228296172915801E-8</v>
      </c>
      <c r="I1137">
        <f t="shared" si="17"/>
        <v>7.6530938252479102</v>
      </c>
      <c r="J1137">
        <v>1.01195605407214E-7</v>
      </c>
      <c r="K1137">
        <v>406.62338295811497</v>
      </c>
      <c r="L1137">
        <v>373.95485579953998</v>
      </c>
      <c r="M1137">
        <v>161.99049302438499</v>
      </c>
      <c r="N1137">
        <v>135.50216653706701</v>
      </c>
      <c r="O1137" t="s">
        <v>65</v>
      </c>
      <c r="P1137">
        <v>124380668</v>
      </c>
      <c r="Q1137">
        <v>124390623</v>
      </c>
      <c r="R1137">
        <v>1</v>
      </c>
      <c r="S1137">
        <v>69581</v>
      </c>
      <c r="T1137" t="s">
        <v>23</v>
      </c>
      <c r="U1137" t="s">
        <v>3450</v>
      </c>
    </row>
    <row r="1138" spans="1:21" x14ac:dyDescent="0.35">
      <c r="A1138" t="s">
        <v>3451</v>
      </c>
      <c r="B1138" t="s">
        <v>3452</v>
      </c>
      <c r="C1138">
        <v>45.954619893804598</v>
      </c>
      <c r="D1138">
        <v>-17.567253286882099</v>
      </c>
      <c r="E1138">
        <v>-4.1348167324961604</v>
      </c>
      <c r="F1138">
        <v>0.74062741825907896</v>
      </c>
      <c r="G1138">
        <v>-5.5828566841549998</v>
      </c>
      <c r="H1138">
        <v>2.36599708329209E-8</v>
      </c>
      <c r="I1138">
        <f t="shared" si="17"/>
        <v>7.6259857950888712</v>
      </c>
      <c r="J1138">
        <v>1.0746721642672799E-7</v>
      </c>
      <c r="K1138">
        <v>94.550867273862707</v>
      </c>
      <c r="L1138">
        <v>78.442609896467701</v>
      </c>
      <c r="M1138">
        <v>2.6127498874900801</v>
      </c>
      <c r="N1138">
        <v>8.2122525173979692</v>
      </c>
      <c r="O1138" t="s">
        <v>73</v>
      </c>
      <c r="P1138">
        <v>119099682</v>
      </c>
      <c r="Q1138">
        <v>119101753</v>
      </c>
      <c r="R1138">
        <v>-1</v>
      </c>
      <c r="S1138">
        <v>228543</v>
      </c>
      <c r="T1138" t="s">
        <v>23</v>
      </c>
      <c r="U1138" t="s">
        <v>3453</v>
      </c>
    </row>
    <row r="1139" spans="1:21" x14ac:dyDescent="0.35">
      <c r="A1139" t="s">
        <v>3454</v>
      </c>
      <c r="B1139" t="s">
        <v>3455</v>
      </c>
      <c r="C1139">
        <v>379.00954951648799</v>
      </c>
      <c r="D1139">
        <v>-2.199986499030345</v>
      </c>
      <c r="E1139">
        <v>-1.13749467018551</v>
      </c>
      <c r="F1139">
        <v>0.234894712411711</v>
      </c>
      <c r="G1139">
        <v>-4.8425724806940904</v>
      </c>
      <c r="H1139">
        <v>1.28168859469596E-6</v>
      </c>
      <c r="I1139">
        <f t="shared" si="17"/>
        <v>5.892217480303418</v>
      </c>
      <c r="J1139">
        <v>4.8437701021184401E-6</v>
      </c>
      <c r="K1139">
        <v>569.49135086338094</v>
      </c>
      <c r="L1139">
        <v>472.68434756578398</v>
      </c>
      <c r="M1139">
        <v>237.760239761598</v>
      </c>
      <c r="N1139">
        <v>236.102259875192</v>
      </c>
      <c r="O1139" t="s">
        <v>31</v>
      </c>
      <c r="P1139">
        <v>140436870</v>
      </c>
      <c r="Q1139">
        <v>140444285</v>
      </c>
      <c r="R1139">
        <v>1</v>
      </c>
      <c r="S1139">
        <v>101489</v>
      </c>
      <c r="T1139" t="s">
        <v>23</v>
      </c>
      <c r="U1139" t="s">
        <v>3456</v>
      </c>
    </row>
    <row r="1140" spans="1:21" x14ac:dyDescent="0.35">
      <c r="A1140" t="s">
        <v>3457</v>
      </c>
      <c r="B1140" t="s">
        <v>3458</v>
      </c>
      <c r="C1140">
        <v>242.26918422965801</v>
      </c>
      <c r="D1140">
        <v>-13.51620702310063</v>
      </c>
      <c r="E1140">
        <v>-3.7566184479353701</v>
      </c>
      <c r="F1140">
        <v>0.55133738822447398</v>
      </c>
      <c r="G1140">
        <v>-6.8136471934783396</v>
      </c>
      <c r="H1140">
        <v>9.5154901289998593E-12</v>
      </c>
      <c r="I1140">
        <f t="shared" si="17"/>
        <v>11.021568836926313</v>
      </c>
      <c r="J1140">
        <v>5.8489199978494997E-11</v>
      </c>
      <c r="K1140">
        <v>421.92641349954903</v>
      </c>
      <c r="L1140">
        <v>478.094182731057</v>
      </c>
      <c r="M1140">
        <v>15.676499324940499</v>
      </c>
      <c r="N1140">
        <v>53.379641363086797</v>
      </c>
      <c r="O1140" t="s">
        <v>69</v>
      </c>
      <c r="P1140">
        <v>5100509</v>
      </c>
      <c r="Q1140">
        <v>5107099</v>
      </c>
      <c r="R1140">
        <v>1</v>
      </c>
      <c r="S1140">
        <v>225870</v>
      </c>
      <c r="T1140" t="s">
        <v>23</v>
      </c>
      <c r="U1140" t="s">
        <v>3459</v>
      </c>
    </row>
    <row r="1141" spans="1:21" x14ac:dyDescent="0.35">
      <c r="A1141" t="s">
        <v>3460</v>
      </c>
      <c r="B1141" t="s">
        <v>3461</v>
      </c>
      <c r="C1141">
        <v>11.3612917110024</v>
      </c>
      <c r="D1141">
        <v>-7.2835307627208588</v>
      </c>
      <c r="E1141">
        <v>-2.86463798051056</v>
      </c>
      <c r="F1141">
        <v>1.29803690266834</v>
      </c>
      <c r="G1141">
        <v>-2.20690026194309</v>
      </c>
      <c r="H1141">
        <v>2.73210281316833E-2</v>
      </c>
      <c r="I1141">
        <f t="shared" si="17"/>
        <v>1.5635029615236251</v>
      </c>
      <c r="J1141">
        <v>4.99888737920847E-2</v>
      </c>
      <c r="K1141">
        <v>19.675324981844302</v>
      </c>
      <c r="L1141">
        <v>19.6106524741169</v>
      </c>
      <c r="M1141">
        <v>0</v>
      </c>
      <c r="N1141">
        <v>6.15918938804848</v>
      </c>
      <c r="O1141" t="s">
        <v>90</v>
      </c>
      <c r="P1141">
        <v>102249307</v>
      </c>
      <c r="Q1141">
        <v>102357114</v>
      </c>
      <c r="R1141">
        <v>1</v>
      </c>
      <c r="S1141">
        <v>217835</v>
      </c>
      <c r="T1141" t="s">
        <v>23</v>
      </c>
      <c r="U1141" t="s">
        <v>3462</v>
      </c>
    </row>
    <row r="1142" spans="1:21" x14ac:dyDescent="0.35">
      <c r="A1142" t="s">
        <v>3463</v>
      </c>
      <c r="B1142" t="s">
        <v>3464</v>
      </c>
      <c r="C1142">
        <v>1594.9791126261</v>
      </c>
      <c r="D1142">
        <v>4.5100848466104688</v>
      </c>
      <c r="E1142">
        <v>2.1731545746409102</v>
      </c>
      <c r="F1142">
        <v>0.160437218398817</v>
      </c>
      <c r="G1142">
        <v>13.5452022687083</v>
      </c>
      <c r="H1142">
        <v>8.45805998484728E-42</v>
      </c>
      <c r="I1142">
        <f t="shared" si="17"/>
        <v>41.072729239147051</v>
      </c>
      <c r="J1142">
        <v>6.1003757640710997E-40</v>
      </c>
      <c r="K1142">
        <v>601.19048555635197</v>
      </c>
      <c r="L1142">
        <v>556.53679262752496</v>
      </c>
      <c r="M1142">
        <v>2655.8602606336699</v>
      </c>
      <c r="N1142">
        <v>2566.32891168687</v>
      </c>
      <c r="O1142" t="s">
        <v>287</v>
      </c>
      <c r="P1142">
        <v>12261798</v>
      </c>
      <c r="Q1142">
        <v>12290444</v>
      </c>
      <c r="R1142">
        <v>1</v>
      </c>
      <c r="S1142">
        <v>66878</v>
      </c>
      <c r="T1142" t="s">
        <v>23</v>
      </c>
      <c r="U1142" t="s">
        <v>3465</v>
      </c>
    </row>
    <row r="1143" spans="1:21" x14ac:dyDescent="0.35">
      <c r="A1143" t="s">
        <v>3466</v>
      </c>
      <c r="B1143" t="s">
        <v>3467</v>
      </c>
      <c r="C1143">
        <v>71.814180932620303</v>
      </c>
      <c r="D1143">
        <v>3.4331910175836091</v>
      </c>
      <c r="E1143">
        <v>1.7795501289100899</v>
      </c>
      <c r="F1143">
        <v>0.36114147619217002</v>
      </c>
      <c r="G1143">
        <v>4.9275706232179202</v>
      </c>
      <c r="H1143">
        <v>8.3258333643071497E-7</v>
      </c>
      <c r="I1143">
        <f t="shared" si="17"/>
        <v>6.079572285460543</v>
      </c>
      <c r="J1143">
        <v>3.2227695604276601E-6</v>
      </c>
      <c r="K1143">
        <v>35.524892328329898</v>
      </c>
      <c r="L1143">
        <v>29.077864013345799</v>
      </c>
      <c r="M1143">
        <v>109.735495274583</v>
      </c>
      <c r="N1143">
        <v>112.918472114222</v>
      </c>
      <c r="O1143" t="s">
        <v>309</v>
      </c>
      <c r="P1143">
        <v>34186346</v>
      </c>
      <c r="Q1143">
        <v>34221130</v>
      </c>
      <c r="R1143">
        <v>1</v>
      </c>
      <c r="S1143">
        <v>19766</v>
      </c>
      <c r="T1143" t="s">
        <v>23</v>
      </c>
      <c r="U1143" t="s">
        <v>3468</v>
      </c>
    </row>
    <row r="1144" spans="1:21" x14ac:dyDescent="0.35">
      <c r="A1144" t="s">
        <v>3469</v>
      </c>
      <c r="B1144" t="s">
        <v>3470</v>
      </c>
      <c r="C1144">
        <v>286.325043787129</v>
      </c>
      <c r="D1144">
        <v>6.1942136078462822</v>
      </c>
      <c r="E1144">
        <v>2.6309211352997601</v>
      </c>
      <c r="F1144">
        <v>0.22439356460333101</v>
      </c>
      <c r="G1144">
        <v>11.724583723916201</v>
      </c>
      <c r="H1144">
        <v>9.5368697284237497E-32</v>
      </c>
      <c r="I1144">
        <f t="shared" si="17"/>
        <v>31.020594149693668</v>
      </c>
      <c r="J1144">
        <v>2.9513146856801999E-30</v>
      </c>
      <c r="K1144">
        <v>82.527057562735607</v>
      </c>
      <c r="L1144">
        <v>76.413921709490097</v>
      </c>
      <c r="M1144">
        <v>483.35872918566503</v>
      </c>
      <c r="N1144">
        <v>503.00046669062601</v>
      </c>
      <c r="O1144" t="s">
        <v>39</v>
      </c>
      <c r="P1144">
        <v>16122733</v>
      </c>
      <c r="Q1144">
        <v>16163647</v>
      </c>
      <c r="R1144">
        <v>-1</v>
      </c>
      <c r="S1144">
        <v>192656</v>
      </c>
      <c r="T1144" t="s">
        <v>23</v>
      </c>
      <c r="U1144" t="s">
        <v>3471</v>
      </c>
    </row>
    <row r="1145" spans="1:21" x14ac:dyDescent="0.35">
      <c r="A1145" t="s">
        <v>3472</v>
      </c>
      <c r="B1145" t="s">
        <v>3473</v>
      </c>
      <c r="C1145">
        <v>574.79106794034203</v>
      </c>
      <c r="D1145">
        <v>-4.5092907158377713</v>
      </c>
      <c r="E1145">
        <v>-2.17290052411987</v>
      </c>
      <c r="F1145">
        <v>0.19613399110034599</v>
      </c>
      <c r="G1145">
        <v>-11.078653485454099</v>
      </c>
      <c r="H1145">
        <v>1.5924945628652201E-28</v>
      </c>
      <c r="I1145">
        <f t="shared" si="17"/>
        <v>27.797922041769166</v>
      </c>
      <c r="J1145">
        <v>3.8183579418190699E-27</v>
      </c>
      <c r="K1145">
        <v>959.17209286490697</v>
      </c>
      <c r="L1145">
        <v>923.05312507481403</v>
      </c>
      <c r="M1145">
        <v>211.63274088669701</v>
      </c>
      <c r="N1145">
        <v>205.30631293494901</v>
      </c>
      <c r="O1145" t="s">
        <v>65</v>
      </c>
      <c r="P1145">
        <v>106331887</v>
      </c>
      <c r="Q1145">
        <v>106348851</v>
      </c>
      <c r="R1145">
        <v>1</v>
      </c>
      <c r="S1145">
        <v>75687</v>
      </c>
      <c r="T1145" t="s">
        <v>23</v>
      </c>
      <c r="U1145" t="s">
        <v>3474</v>
      </c>
    </row>
    <row r="1146" spans="1:21" x14ac:dyDescent="0.35">
      <c r="A1146" t="s">
        <v>3475</v>
      </c>
      <c r="B1146" t="s">
        <v>3476</v>
      </c>
      <c r="C1146">
        <v>150.53647795893201</v>
      </c>
      <c r="D1146">
        <v>-23.46077789706883</v>
      </c>
      <c r="E1146">
        <v>-4.5521789449817298</v>
      </c>
      <c r="F1146">
        <v>0.48343369590350199</v>
      </c>
      <c r="G1146">
        <v>-9.4163459923372503</v>
      </c>
      <c r="H1146">
        <v>4.6705931312849097E-21</v>
      </c>
      <c r="I1146">
        <f t="shared" si="17"/>
        <v>20.330627963697886</v>
      </c>
      <c r="J1146">
        <v>5.8750280829320105E-20</v>
      </c>
      <c r="K1146">
        <v>274.908012940768</v>
      </c>
      <c r="L1146">
        <v>300.92208106834602</v>
      </c>
      <c r="M1146">
        <v>7.8382496624702496</v>
      </c>
      <c r="N1146">
        <v>18.477568164145399</v>
      </c>
      <c r="O1146" t="s">
        <v>309</v>
      </c>
      <c r="P1146">
        <v>24685508</v>
      </c>
      <c r="Q1146">
        <v>24917799</v>
      </c>
      <c r="R1146">
        <v>1</v>
      </c>
      <c r="S1146">
        <v>193385</v>
      </c>
      <c r="T1146" t="s">
        <v>23</v>
      </c>
      <c r="U1146" t="s">
        <v>3477</v>
      </c>
    </row>
    <row r="1147" spans="1:21" x14ac:dyDescent="0.35">
      <c r="A1147" t="s">
        <v>3478</v>
      </c>
      <c r="B1147" t="s">
        <v>3479</v>
      </c>
      <c r="C1147">
        <v>79.037414438381703</v>
      </c>
      <c r="D1147">
        <v>-14.059994380961999</v>
      </c>
      <c r="E1147">
        <v>-3.81352411272883</v>
      </c>
      <c r="F1147">
        <v>0.53334760467587305</v>
      </c>
      <c r="G1147">
        <v>-7.1501663817284697</v>
      </c>
      <c r="H1147">
        <v>8.6672782428061605E-13</v>
      </c>
      <c r="I1147">
        <f t="shared" si="17"/>
        <v>12.062117261198262</v>
      </c>
      <c r="J1147">
        <v>5.7912441512541498E-12</v>
      </c>
      <c r="K1147">
        <v>131.715370017346</v>
      </c>
      <c r="L1147">
        <v>162.97128435386799</v>
      </c>
      <c r="M1147">
        <v>9.1446246062152898</v>
      </c>
      <c r="N1147">
        <v>12.318378776096999</v>
      </c>
      <c r="O1147" t="s">
        <v>309</v>
      </c>
      <c r="P1147">
        <v>47276132</v>
      </c>
      <c r="Q1147">
        <v>47401467</v>
      </c>
      <c r="R1147">
        <v>1</v>
      </c>
      <c r="S1147">
        <v>218215</v>
      </c>
      <c r="T1147" t="s">
        <v>23</v>
      </c>
      <c r="U1147" t="s">
        <v>3480</v>
      </c>
    </row>
    <row r="1148" spans="1:21" x14ac:dyDescent="0.35">
      <c r="A1148" t="s">
        <v>3481</v>
      </c>
      <c r="B1148" t="s">
        <v>3482</v>
      </c>
      <c r="C1148">
        <v>535.67369177548801</v>
      </c>
      <c r="D1148">
        <v>-2.6554286551475208</v>
      </c>
      <c r="E1148">
        <v>-1.40894476827556</v>
      </c>
      <c r="F1148">
        <v>0.18611864947255799</v>
      </c>
      <c r="G1148">
        <v>-7.5701428753559403</v>
      </c>
      <c r="H1148">
        <v>3.7281396677104799E-14</v>
      </c>
      <c r="I1148">
        <f t="shared" si="17"/>
        <v>13.42850782599087</v>
      </c>
      <c r="J1148">
        <v>2.7704708864286402E-13</v>
      </c>
      <c r="K1148">
        <v>778.81494719800196</v>
      </c>
      <c r="L1148">
        <v>777.66380500808498</v>
      </c>
      <c r="M1148">
        <v>292.62798739888899</v>
      </c>
      <c r="N1148">
        <v>293.58802749697702</v>
      </c>
      <c r="O1148" t="s">
        <v>113</v>
      </c>
      <c r="P1148">
        <v>128247526</v>
      </c>
      <c r="Q1148">
        <v>128277310</v>
      </c>
      <c r="R1148">
        <v>1</v>
      </c>
      <c r="S1148">
        <v>67588</v>
      </c>
      <c r="T1148" t="s">
        <v>23</v>
      </c>
      <c r="U1148" t="s">
        <v>3483</v>
      </c>
    </row>
    <row r="1149" spans="1:21" x14ac:dyDescent="0.35">
      <c r="A1149" t="s">
        <v>3484</v>
      </c>
      <c r="B1149" t="s">
        <v>3485</v>
      </c>
      <c r="C1149">
        <v>443.971846305366</v>
      </c>
      <c r="D1149">
        <v>2.3504258191334921</v>
      </c>
      <c r="E1149">
        <v>1.2329221489183599</v>
      </c>
      <c r="F1149">
        <v>0.19341213757594999</v>
      </c>
      <c r="G1149">
        <v>6.3745851959999804</v>
      </c>
      <c r="H1149">
        <v>1.8345881014763701E-10</v>
      </c>
      <c r="I1149">
        <f t="shared" si="17"/>
        <v>9.7364614275077592</v>
      </c>
      <c r="J1149">
        <v>1.01063373486627E-9</v>
      </c>
      <c r="K1149">
        <v>262.884203229641</v>
      </c>
      <c r="L1149">
        <v>267.78684068104502</v>
      </c>
      <c r="M1149">
        <v>651.88109692877595</v>
      </c>
      <c r="N1149">
        <v>593.335244382003</v>
      </c>
      <c r="O1149" t="s">
        <v>27</v>
      </c>
      <c r="P1149">
        <v>34820065</v>
      </c>
      <c r="Q1149">
        <v>34822664</v>
      </c>
      <c r="R1149">
        <v>-1</v>
      </c>
      <c r="S1149">
        <v>54197</v>
      </c>
      <c r="T1149" t="s">
        <v>23</v>
      </c>
      <c r="U1149" t="s">
        <v>3486</v>
      </c>
    </row>
    <row r="1150" spans="1:21" x14ac:dyDescent="0.35">
      <c r="A1150" t="s">
        <v>3487</v>
      </c>
      <c r="B1150" t="s">
        <v>3488</v>
      </c>
      <c r="C1150">
        <v>777.34306143201695</v>
      </c>
      <c r="D1150">
        <v>2.1375257866590318</v>
      </c>
      <c r="E1150">
        <v>1.0959418244713801</v>
      </c>
      <c r="F1150">
        <v>0.17796961968474401</v>
      </c>
      <c r="G1150">
        <v>6.1580275690465403</v>
      </c>
      <c r="H1150">
        <v>7.3656535845885197E-10</v>
      </c>
      <c r="I1150">
        <f t="shared" si="17"/>
        <v>9.1327887103846397</v>
      </c>
      <c r="J1150">
        <v>3.8624874132962401E-9</v>
      </c>
      <c r="K1150">
        <v>506.63961828248898</v>
      </c>
      <c r="L1150">
        <v>483.50401789633099</v>
      </c>
      <c r="M1150">
        <v>1008.52145657117</v>
      </c>
      <c r="N1150">
        <v>1110.7071529780801</v>
      </c>
      <c r="O1150" t="s">
        <v>50</v>
      </c>
      <c r="P1150">
        <v>96352990</v>
      </c>
      <c r="Q1150">
        <v>96360728</v>
      </c>
      <c r="R1150">
        <v>-1</v>
      </c>
      <c r="S1150">
        <v>19823</v>
      </c>
      <c r="T1150" t="s">
        <v>23</v>
      </c>
      <c r="U1150" t="s">
        <v>3489</v>
      </c>
    </row>
    <row r="1151" spans="1:21" x14ac:dyDescent="0.35">
      <c r="A1151" t="s">
        <v>3490</v>
      </c>
      <c r="B1151" t="s">
        <v>3491</v>
      </c>
      <c r="C1151">
        <v>909.21087761170202</v>
      </c>
      <c r="D1151">
        <v>2.9911262553951632</v>
      </c>
      <c r="E1151">
        <v>1.5806888078789301</v>
      </c>
      <c r="F1151">
        <v>0.199292556986846</v>
      </c>
      <c r="G1151">
        <v>7.9314994587743497</v>
      </c>
      <c r="H1151">
        <v>2.1651554289291402E-15</v>
      </c>
      <c r="I1151">
        <f t="shared" si="17"/>
        <v>14.664510921710924</v>
      </c>
      <c r="J1151">
        <v>1.77815129280328E-14</v>
      </c>
      <c r="K1151">
        <v>494.61580857136198</v>
      </c>
      <c r="L1151">
        <v>415.88107833041101</v>
      </c>
      <c r="M1151">
        <v>1322.05144306998</v>
      </c>
      <c r="N1151">
        <v>1404.2951804750501</v>
      </c>
      <c r="O1151" t="s">
        <v>31</v>
      </c>
      <c r="P1151">
        <v>140740239</v>
      </c>
      <c r="Q1151">
        <v>140752770</v>
      </c>
      <c r="R1151">
        <v>-1</v>
      </c>
      <c r="S1151">
        <v>107702</v>
      </c>
      <c r="T1151" t="s">
        <v>23</v>
      </c>
      <c r="U1151" t="s">
        <v>3492</v>
      </c>
    </row>
    <row r="1152" spans="1:21" x14ac:dyDescent="0.35">
      <c r="A1152" t="s">
        <v>3493</v>
      </c>
      <c r="B1152" t="s">
        <v>3494</v>
      </c>
      <c r="C1152">
        <v>314.50367423735202</v>
      </c>
      <c r="D1152">
        <v>-8.3681759504483431</v>
      </c>
      <c r="E1152">
        <v>-3.0649131862132699</v>
      </c>
      <c r="F1152">
        <v>0.26559730780900298</v>
      </c>
      <c r="G1152">
        <v>-11.5396997488292</v>
      </c>
      <c r="H1152">
        <v>8.3215177746772193E-31</v>
      </c>
      <c r="I1152">
        <f t="shared" si="17"/>
        <v>30.079797454832988</v>
      </c>
      <c r="J1152">
        <v>2.41243093088576E-29</v>
      </c>
      <c r="K1152">
        <v>533.96645853505095</v>
      </c>
      <c r="L1152">
        <v>589.67203301482596</v>
      </c>
      <c r="M1152">
        <v>66.625122130997099</v>
      </c>
      <c r="N1152">
        <v>67.751083268533307</v>
      </c>
      <c r="O1152" t="s">
        <v>100</v>
      </c>
      <c r="P1152">
        <v>73688727</v>
      </c>
      <c r="Q1152">
        <v>74208713</v>
      </c>
      <c r="R1152">
        <v>-1</v>
      </c>
      <c r="S1152">
        <v>268902</v>
      </c>
      <c r="T1152" t="s">
        <v>23</v>
      </c>
      <c r="U1152" t="s">
        <v>3495</v>
      </c>
    </row>
    <row r="1153" spans="1:21" x14ac:dyDescent="0.35">
      <c r="A1153" t="s">
        <v>3496</v>
      </c>
      <c r="B1153" t="s">
        <v>3497</v>
      </c>
      <c r="C1153">
        <v>80.399543733881401</v>
      </c>
      <c r="D1153">
        <v>-15.03653606474564</v>
      </c>
      <c r="E1153">
        <v>-3.91040034954987</v>
      </c>
      <c r="F1153">
        <v>0.57825402351126398</v>
      </c>
      <c r="G1153">
        <v>-6.76242652978911</v>
      </c>
      <c r="H1153">
        <v>1.35699498474275E-11</v>
      </c>
      <c r="I1153">
        <f t="shared" si="17"/>
        <v>10.867421757426905</v>
      </c>
      <c r="J1153">
        <v>8.2503634575436998E-11</v>
      </c>
      <c r="K1153">
        <v>143.739179728473</v>
      </c>
      <c r="L1153">
        <v>156.20899039727601</v>
      </c>
      <c r="M1153">
        <v>5.2254997749801699</v>
      </c>
      <c r="N1153">
        <v>16.424505034795899</v>
      </c>
      <c r="O1153" t="s">
        <v>50</v>
      </c>
      <c r="P1153">
        <v>37326965</v>
      </c>
      <c r="Q1153">
        <v>37344542</v>
      </c>
      <c r="R1153">
        <v>-1</v>
      </c>
      <c r="S1153">
        <v>19649</v>
      </c>
      <c r="T1153" t="s">
        <v>23</v>
      </c>
      <c r="U1153" t="s">
        <v>3498</v>
      </c>
    </row>
    <row r="1154" spans="1:21" x14ac:dyDescent="0.35">
      <c r="A1154" t="s">
        <v>3499</v>
      </c>
      <c r="B1154" t="s">
        <v>3500</v>
      </c>
      <c r="C1154">
        <v>26.8035869726735</v>
      </c>
      <c r="D1154">
        <v>-177.84987983310131</v>
      </c>
      <c r="E1154">
        <v>-7.4745161893966001</v>
      </c>
      <c r="F1154">
        <v>1.5433081939995399</v>
      </c>
      <c r="G1154">
        <v>-4.84317793325914</v>
      </c>
      <c r="H1154">
        <v>1.2777876437570201E-6</v>
      </c>
      <c r="I1154">
        <f t="shared" si="17"/>
        <v>5.8935413158236072</v>
      </c>
      <c r="J1154">
        <v>4.8320903982836899E-6</v>
      </c>
      <c r="K1154">
        <v>49.7348492596619</v>
      </c>
      <c r="L1154">
        <v>57.4794986310323</v>
      </c>
      <c r="M1154">
        <v>0</v>
      </c>
      <c r="N1154">
        <v>0</v>
      </c>
      <c r="O1154" t="s">
        <v>50</v>
      </c>
      <c r="P1154">
        <v>37313193</v>
      </c>
      <c r="Q1154">
        <v>37326411</v>
      </c>
      <c r="R1154">
        <v>1</v>
      </c>
      <c r="S1154">
        <v>74144</v>
      </c>
      <c r="T1154" t="s">
        <v>23</v>
      </c>
      <c r="U1154" t="s">
        <v>3501</v>
      </c>
    </row>
    <row r="1155" spans="1:21" x14ac:dyDescent="0.35">
      <c r="A1155" t="s">
        <v>3502</v>
      </c>
      <c r="B1155" t="s">
        <v>3503</v>
      </c>
      <c r="C1155">
        <v>299.718173662114</v>
      </c>
      <c r="D1155">
        <v>2.5235186019803608</v>
      </c>
      <c r="E1155">
        <v>1.3354367214237</v>
      </c>
      <c r="F1155">
        <v>0.23467562634251399</v>
      </c>
      <c r="G1155">
        <v>5.6905642151120004</v>
      </c>
      <c r="H1155">
        <v>1.2662028212871801E-8</v>
      </c>
      <c r="I1155">
        <f t="shared" ref="I1155:I1218" si="18">(-LOG10(H1155))</f>
        <v>7.8974967231411242</v>
      </c>
      <c r="J1155">
        <v>5.8781650309794602E-8</v>
      </c>
      <c r="K1155">
        <v>156.30952624465201</v>
      </c>
      <c r="L1155">
        <v>184.61062501496301</v>
      </c>
      <c r="M1155">
        <v>449.39298064829399</v>
      </c>
      <c r="N1155">
        <v>408.55956274054898</v>
      </c>
      <c r="O1155" t="s">
        <v>287</v>
      </c>
      <c r="P1155">
        <v>10064401</v>
      </c>
      <c r="Q1155">
        <v>10182045</v>
      </c>
      <c r="R1155">
        <v>-1</v>
      </c>
      <c r="S1155">
        <v>19877</v>
      </c>
      <c r="T1155" t="s">
        <v>23</v>
      </c>
      <c r="U1155" t="s">
        <v>3504</v>
      </c>
    </row>
    <row r="1156" spans="1:21" x14ac:dyDescent="0.35">
      <c r="A1156" t="s">
        <v>3505</v>
      </c>
      <c r="B1156" t="s">
        <v>3506</v>
      </c>
      <c r="C1156">
        <v>18.0218336820761</v>
      </c>
      <c r="D1156">
        <v>3.3271119899183961</v>
      </c>
      <c r="E1156">
        <v>1.7342704278621099</v>
      </c>
      <c r="F1156">
        <v>0.69731680071913005</v>
      </c>
      <c r="G1156">
        <v>2.48706244575434</v>
      </c>
      <c r="H1156">
        <v>1.28802788178244E-2</v>
      </c>
      <c r="I1156">
        <f t="shared" si="18"/>
        <v>1.8900747357547794</v>
      </c>
      <c r="J1156">
        <v>2.5693046416240199E-2</v>
      </c>
      <c r="K1156">
        <v>10.384199295973399</v>
      </c>
      <c r="L1156">
        <v>6.0860645609328401</v>
      </c>
      <c r="M1156">
        <v>24.8211239311558</v>
      </c>
      <c r="N1156">
        <v>30.795946940242398</v>
      </c>
      <c r="O1156" t="s">
        <v>57</v>
      </c>
      <c r="P1156">
        <v>31441357</v>
      </c>
      <c r="Q1156">
        <v>31453883</v>
      </c>
      <c r="R1156">
        <v>-1</v>
      </c>
      <c r="S1156">
        <v>252967</v>
      </c>
      <c r="T1156" t="s">
        <v>23</v>
      </c>
      <c r="U1156" t="s">
        <v>3507</v>
      </c>
    </row>
    <row r="1157" spans="1:21" x14ac:dyDescent="0.35">
      <c r="A1157" t="s">
        <v>3508</v>
      </c>
      <c r="B1157" t="s">
        <v>3509</v>
      </c>
      <c r="C1157">
        <v>187.221109884008</v>
      </c>
      <c r="D1157">
        <v>3.9573721926197001</v>
      </c>
      <c r="E1157">
        <v>1.98454275780372</v>
      </c>
      <c r="F1157">
        <v>0.30594851853503102</v>
      </c>
      <c r="G1157">
        <v>6.48652514255103</v>
      </c>
      <c r="H1157">
        <v>8.78386271195735E-11</v>
      </c>
      <c r="I1157">
        <f t="shared" si="18"/>
        <v>10.056314460679195</v>
      </c>
      <c r="J1157">
        <v>4.9532456597976397E-10</v>
      </c>
      <c r="K1157">
        <v>79.794373537479501</v>
      </c>
      <c r="L1157">
        <v>71.680315939875598</v>
      </c>
      <c r="M1157">
        <v>344.88298514869098</v>
      </c>
      <c r="N1157">
        <v>252.526764909988</v>
      </c>
      <c r="O1157" t="s">
        <v>39</v>
      </c>
      <c r="P1157">
        <v>99952988</v>
      </c>
      <c r="Q1157">
        <v>100301962</v>
      </c>
      <c r="R1157">
        <v>1</v>
      </c>
      <c r="S1157">
        <v>26563</v>
      </c>
      <c r="T1157" t="s">
        <v>23</v>
      </c>
      <c r="U1157" t="s">
        <v>3510</v>
      </c>
    </row>
    <row r="1158" spans="1:21" x14ac:dyDescent="0.35">
      <c r="A1158" t="s">
        <v>3511</v>
      </c>
      <c r="B1158" t="s">
        <v>3512</v>
      </c>
      <c r="C1158">
        <v>148.12417729586701</v>
      </c>
      <c r="D1158">
        <v>5.0090799092394551</v>
      </c>
      <c r="E1158">
        <v>2.3245456269170202</v>
      </c>
      <c r="F1158">
        <v>0.301604327095497</v>
      </c>
      <c r="G1158">
        <v>7.7072688223766503</v>
      </c>
      <c r="H1158">
        <v>1.28538858456301E-14</v>
      </c>
      <c r="I1158">
        <f t="shared" si="18"/>
        <v>13.890965561344327</v>
      </c>
      <c r="J1158">
        <v>9.9574472118140202E-14</v>
      </c>
      <c r="K1158">
        <v>55.200217310174203</v>
      </c>
      <c r="L1158">
        <v>43.278681322189101</v>
      </c>
      <c r="M1158">
        <v>259.96861380526298</v>
      </c>
      <c r="N1158">
        <v>234.04919674584201</v>
      </c>
      <c r="O1158" t="s">
        <v>86</v>
      </c>
      <c r="P1158">
        <v>94280101</v>
      </c>
      <c r="Q1158">
        <v>94305583</v>
      </c>
      <c r="R1158">
        <v>1</v>
      </c>
      <c r="S1158">
        <v>19885</v>
      </c>
      <c r="T1158" t="s">
        <v>23</v>
      </c>
      <c r="U1158" t="s">
        <v>3513</v>
      </c>
    </row>
    <row r="1159" spans="1:21" x14ac:dyDescent="0.35">
      <c r="A1159" t="s">
        <v>3514</v>
      </c>
      <c r="B1159" t="s">
        <v>3515</v>
      </c>
      <c r="C1159">
        <v>151.86973839228</v>
      </c>
      <c r="D1159">
        <v>3.0580586477392151</v>
      </c>
      <c r="E1159">
        <v>1.6126160751065599</v>
      </c>
      <c r="F1159">
        <v>0.32394770590870098</v>
      </c>
      <c r="G1159">
        <v>4.9780135672917902</v>
      </c>
      <c r="H1159">
        <v>6.4240154288269395E-7</v>
      </c>
      <c r="I1159">
        <f t="shared" si="18"/>
        <v>6.1921934246648744</v>
      </c>
      <c r="J1159">
        <v>2.5176679223362699E-6</v>
      </c>
      <c r="K1159">
        <v>72.689395071813493</v>
      </c>
      <c r="L1159">
        <v>76.413921709490097</v>
      </c>
      <c r="M1159">
        <v>189.42436684303101</v>
      </c>
      <c r="N1159">
        <v>268.95126994478397</v>
      </c>
      <c r="O1159" t="s">
        <v>31</v>
      </c>
      <c r="P1159">
        <v>44774982</v>
      </c>
      <c r="Q1159">
        <v>44778185</v>
      </c>
      <c r="R1159">
        <v>-1</v>
      </c>
      <c r="S1159">
        <v>22121</v>
      </c>
      <c r="T1159" t="s">
        <v>23</v>
      </c>
      <c r="U1159" t="s">
        <v>3516</v>
      </c>
    </row>
    <row r="1160" spans="1:21" x14ac:dyDescent="0.35">
      <c r="A1160" t="s">
        <v>3517</v>
      </c>
      <c r="B1160" t="s">
        <v>3518</v>
      </c>
      <c r="C1160">
        <v>2159.8686497742401</v>
      </c>
      <c r="D1160">
        <v>3.8406859117398362</v>
      </c>
      <c r="E1160">
        <v>1.9413639862320899</v>
      </c>
      <c r="F1160">
        <v>0.256224705177581</v>
      </c>
      <c r="G1160">
        <v>7.57680249797379</v>
      </c>
      <c r="H1160">
        <v>3.5417531362945599E-14</v>
      </c>
      <c r="I1160">
        <f t="shared" si="18"/>
        <v>13.450781712847057</v>
      </c>
      <c r="J1160">
        <v>2.6374412301790501E-13</v>
      </c>
      <c r="K1160">
        <v>923.64720053657697</v>
      </c>
      <c r="L1160">
        <v>860.16379127850803</v>
      </c>
      <c r="M1160">
        <v>2843.9782525329601</v>
      </c>
      <c r="N1160">
        <v>4011.68535474891</v>
      </c>
      <c r="O1160" t="s">
        <v>61</v>
      </c>
      <c r="P1160">
        <v>36346173</v>
      </c>
      <c r="Q1160">
        <v>36349055</v>
      </c>
      <c r="R1160">
        <v>-1</v>
      </c>
      <c r="S1160">
        <v>67248</v>
      </c>
      <c r="T1160" t="s">
        <v>23</v>
      </c>
      <c r="U1160" t="s">
        <v>3519</v>
      </c>
    </row>
    <row r="1161" spans="1:21" x14ac:dyDescent="0.35">
      <c r="A1161" t="s">
        <v>3520</v>
      </c>
      <c r="B1161" t="s">
        <v>3521</v>
      </c>
      <c r="C1161">
        <v>5404.7248731835998</v>
      </c>
      <c r="D1161">
        <v>3.629665865014819</v>
      </c>
      <c r="E1161">
        <v>1.8598367446194799</v>
      </c>
      <c r="F1161">
        <v>0.22341507162318699</v>
      </c>
      <c r="G1161">
        <v>8.3245804820020695</v>
      </c>
      <c r="H1161">
        <v>8.4627916166379499E-17</v>
      </c>
      <c r="I1161">
        <f t="shared" si="18"/>
        <v>16.072486352833877</v>
      </c>
      <c r="J1161">
        <v>7.6528793552478798E-16</v>
      </c>
      <c r="K1161">
        <v>2462.6948435608401</v>
      </c>
      <c r="L1161">
        <v>2205.8602886403201</v>
      </c>
      <c r="M1161">
        <v>7395.3885565406799</v>
      </c>
      <c r="N1161">
        <v>9554.9558039925396</v>
      </c>
      <c r="O1161" t="s">
        <v>31</v>
      </c>
      <c r="P1161">
        <v>24583796</v>
      </c>
      <c r="Q1161">
        <v>24589231</v>
      </c>
      <c r="R1161">
        <v>1</v>
      </c>
      <c r="S1161">
        <v>20085</v>
      </c>
      <c r="T1161" t="s">
        <v>23</v>
      </c>
      <c r="U1161" t="s">
        <v>3522</v>
      </c>
    </row>
    <row r="1162" spans="1:21" x14ac:dyDescent="0.35">
      <c r="A1162" t="s">
        <v>3523</v>
      </c>
      <c r="B1162" t="s">
        <v>3524</v>
      </c>
      <c r="C1162">
        <v>69.666092019477901</v>
      </c>
      <c r="D1162">
        <v>-3.2072420746370831</v>
      </c>
      <c r="E1162">
        <v>-1.68133324891465</v>
      </c>
      <c r="F1162">
        <v>0.44647525287050399</v>
      </c>
      <c r="G1162">
        <v>-3.7657927020701099</v>
      </c>
      <c r="H1162">
        <v>1.66021498865427E-4</v>
      </c>
      <c r="I1162">
        <f t="shared" si="18"/>
        <v>3.7798356695860802</v>
      </c>
      <c r="J1162">
        <v>4.7974580778770398E-4</v>
      </c>
      <c r="K1162">
        <v>117.505413086014</v>
      </c>
      <c r="L1162">
        <v>96.024574183607001</v>
      </c>
      <c r="M1162">
        <v>40.497623256096297</v>
      </c>
      <c r="N1162">
        <v>24.636757552193899</v>
      </c>
      <c r="O1162" t="s">
        <v>39</v>
      </c>
      <c r="P1162">
        <v>133574601</v>
      </c>
      <c r="Q1162">
        <v>133615108</v>
      </c>
      <c r="R1162">
        <v>-1</v>
      </c>
      <c r="S1162">
        <v>20111</v>
      </c>
      <c r="T1162" t="s">
        <v>23</v>
      </c>
      <c r="U1162" t="s">
        <v>3525</v>
      </c>
    </row>
    <row r="1163" spans="1:21" x14ac:dyDescent="0.35">
      <c r="A1163" t="s">
        <v>3526</v>
      </c>
      <c r="B1163" t="s">
        <v>3527</v>
      </c>
      <c r="C1163">
        <v>202.79640731259701</v>
      </c>
      <c r="D1163">
        <v>-2.184271441727482</v>
      </c>
      <c r="E1163">
        <v>-1.12715215264072</v>
      </c>
      <c r="F1163">
        <v>0.24688118526712199</v>
      </c>
      <c r="G1163">
        <v>-4.5655652188365696</v>
      </c>
      <c r="H1163">
        <v>4.9815028765887103E-6</v>
      </c>
      <c r="I1163">
        <f t="shared" si="18"/>
        <v>5.3026396145607801</v>
      </c>
      <c r="J1163">
        <v>1.7665373107363599E-5</v>
      </c>
      <c r="K1163">
        <v>287.47835945694698</v>
      </c>
      <c r="L1163">
        <v>269.13929947236301</v>
      </c>
      <c r="M1163">
        <v>129.331119430759</v>
      </c>
      <c r="N1163">
        <v>125.236850890319</v>
      </c>
      <c r="O1163" t="s">
        <v>61</v>
      </c>
      <c r="P1163">
        <v>157993303</v>
      </c>
      <c r="Q1163">
        <v>158151240</v>
      </c>
      <c r="R1163">
        <v>1</v>
      </c>
      <c r="S1163">
        <v>110651</v>
      </c>
      <c r="T1163" t="s">
        <v>23</v>
      </c>
      <c r="U1163" t="s">
        <v>3528</v>
      </c>
    </row>
    <row r="1164" spans="1:21" x14ac:dyDescent="0.35">
      <c r="A1164" t="s">
        <v>3529</v>
      </c>
      <c r="B1164" t="s">
        <v>3530</v>
      </c>
      <c r="C1164">
        <v>445.90740041272198</v>
      </c>
      <c r="D1164">
        <v>2.3078491064514339</v>
      </c>
      <c r="E1164">
        <v>1.2065488996806399</v>
      </c>
      <c r="F1164">
        <v>0.19559596513944799</v>
      </c>
      <c r="G1164">
        <v>6.1685776535341299</v>
      </c>
      <c r="H1164">
        <v>6.89070078489537E-10</v>
      </c>
      <c r="I1164">
        <f t="shared" si="18"/>
        <v>9.1617366080580531</v>
      </c>
      <c r="J1164">
        <v>3.6251166158654E-9</v>
      </c>
      <c r="K1164">
        <v>266.70996086500003</v>
      </c>
      <c r="L1164">
        <v>273.19667584631799</v>
      </c>
      <c r="M1164">
        <v>654.493846816266</v>
      </c>
      <c r="N1164">
        <v>589.22911812330403</v>
      </c>
      <c r="O1164" t="s">
        <v>35</v>
      </c>
      <c r="P1164">
        <v>86389697</v>
      </c>
      <c r="Q1164">
        <v>86435631</v>
      </c>
      <c r="R1164">
        <v>-1</v>
      </c>
      <c r="S1164">
        <v>72508</v>
      </c>
      <c r="T1164" t="s">
        <v>23</v>
      </c>
      <c r="U1164" t="s">
        <v>3531</v>
      </c>
    </row>
    <row r="1165" spans="1:21" x14ac:dyDescent="0.35">
      <c r="A1165" t="s">
        <v>3532</v>
      </c>
      <c r="B1165" t="s">
        <v>3533</v>
      </c>
      <c r="C1165">
        <v>14064.1190817199</v>
      </c>
      <c r="D1165">
        <v>2.8993955431000491</v>
      </c>
      <c r="E1165">
        <v>1.5357521630448701</v>
      </c>
      <c r="F1165">
        <v>0.19521851540128901</v>
      </c>
      <c r="G1165">
        <v>7.8668366055750196</v>
      </c>
      <c r="H1165">
        <v>3.6372119270612299E-15</v>
      </c>
      <c r="I1165">
        <f t="shared" si="18"/>
        <v>14.439231393453998</v>
      </c>
      <c r="J1165">
        <v>2.9491754188279397E-14</v>
      </c>
      <c r="K1165">
        <v>7737.8680859153001</v>
      </c>
      <c r="L1165">
        <v>6687.9087230695304</v>
      </c>
      <c r="M1165">
        <v>19286.013294508</v>
      </c>
      <c r="N1165">
        <v>22544.686223386801</v>
      </c>
      <c r="O1165" t="s">
        <v>50</v>
      </c>
      <c r="P1165">
        <v>119956755</v>
      </c>
      <c r="Q1165">
        <v>119961435</v>
      </c>
      <c r="R1165">
        <v>1</v>
      </c>
      <c r="S1165">
        <v>16785</v>
      </c>
      <c r="T1165" t="s">
        <v>23</v>
      </c>
      <c r="U1165" t="s">
        <v>3534</v>
      </c>
    </row>
    <row r="1166" spans="1:21" x14ac:dyDescent="0.35">
      <c r="A1166" t="s">
        <v>3535</v>
      </c>
      <c r="B1166" t="s">
        <v>3536</v>
      </c>
      <c r="C1166">
        <v>240.34329057548601</v>
      </c>
      <c r="D1166">
        <v>-6.8668072494249861</v>
      </c>
      <c r="E1166">
        <v>-2.7796394678813199</v>
      </c>
      <c r="F1166">
        <v>0.29458510816149602</v>
      </c>
      <c r="G1166">
        <v>-9.4357772707148602</v>
      </c>
      <c r="H1166">
        <v>3.8810595267885197E-21</v>
      </c>
      <c r="I1166">
        <f t="shared" si="18"/>
        <v>20.411049696101127</v>
      </c>
      <c r="J1166">
        <v>4.9129873853974698E-20</v>
      </c>
      <c r="K1166">
        <v>421.37987669449802</v>
      </c>
      <c r="L1166">
        <v>415.88107833041101</v>
      </c>
      <c r="M1166">
        <v>52.254997749801703</v>
      </c>
      <c r="N1166">
        <v>71.8572095272322</v>
      </c>
      <c r="O1166" t="s">
        <v>61</v>
      </c>
      <c r="P1166">
        <v>151922977</v>
      </c>
      <c r="Q1166">
        <v>151954939</v>
      </c>
      <c r="R1166">
        <v>1</v>
      </c>
      <c r="S1166">
        <v>245670</v>
      </c>
      <c r="T1166" t="s">
        <v>23</v>
      </c>
      <c r="U1166" t="s">
        <v>3537</v>
      </c>
    </row>
    <row r="1167" spans="1:21" x14ac:dyDescent="0.35">
      <c r="A1167" t="s">
        <v>3538</v>
      </c>
      <c r="B1167" t="s">
        <v>3539</v>
      </c>
      <c r="C1167">
        <v>814.17740648775805</v>
      </c>
      <c r="D1167">
        <v>8.0495552249898292</v>
      </c>
      <c r="E1167">
        <v>3.00890906988205</v>
      </c>
      <c r="F1167">
        <v>0.19132619216146199</v>
      </c>
      <c r="G1167">
        <v>15.726592558444899</v>
      </c>
      <c r="H1167">
        <v>9.9419269327827305E-56</v>
      </c>
      <c r="I1167">
        <f t="shared" si="18"/>
        <v>55.002529432990009</v>
      </c>
      <c r="J1167">
        <v>2.57726444995195E-53</v>
      </c>
      <c r="K1167">
        <v>192.38095537803301</v>
      </c>
      <c r="L1167">
        <v>167.028660727823</v>
      </c>
      <c r="M1167">
        <v>1439.6251880070399</v>
      </c>
      <c r="N1167">
        <v>1457.6748218381399</v>
      </c>
      <c r="O1167" t="s">
        <v>31</v>
      </c>
      <c r="P1167">
        <v>44667385</v>
      </c>
      <c r="Q1167">
        <v>44671071</v>
      </c>
      <c r="R1167">
        <v>1</v>
      </c>
      <c r="S1167">
        <v>20130</v>
      </c>
      <c r="T1167" t="s">
        <v>23</v>
      </c>
      <c r="U1167" t="s">
        <v>3540</v>
      </c>
    </row>
    <row r="1168" spans="1:21" x14ac:dyDescent="0.35">
      <c r="A1168" t="s">
        <v>3541</v>
      </c>
      <c r="B1168" t="s">
        <v>3542</v>
      </c>
      <c r="C1168">
        <v>196.47346617347401</v>
      </c>
      <c r="D1168">
        <v>2.4189785222234219</v>
      </c>
      <c r="E1168">
        <v>1.2743979598844699</v>
      </c>
      <c r="F1168">
        <v>0.285348330213818</v>
      </c>
      <c r="G1168">
        <v>4.4661132550855802</v>
      </c>
      <c r="H1168">
        <v>7.9653454134888499E-6</v>
      </c>
      <c r="I1168">
        <f t="shared" si="18"/>
        <v>5.0987953864768416</v>
      </c>
      <c r="J1168">
        <v>2.7547589599975798E-5</v>
      </c>
      <c r="K1168">
        <v>130.62229640724399</v>
      </c>
      <c r="L1168">
        <v>98.729491766243797</v>
      </c>
      <c r="M1168">
        <v>269.11323841147902</v>
      </c>
      <c r="N1168">
        <v>287.42883810892903</v>
      </c>
      <c r="O1168" t="s">
        <v>31</v>
      </c>
      <c r="P1168">
        <v>113646017</v>
      </c>
      <c r="Q1168">
        <v>113717016</v>
      </c>
      <c r="R1168">
        <v>-1</v>
      </c>
      <c r="S1168">
        <v>66922</v>
      </c>
      <c r="T1168" t="s">
        <v>23</v>
      </c>
      <c r="U1168" t="s">
        <v>3543</v>
      </c>
    </row>
    <row r="1169" spans="1:21" x14ac:dyDescent="0.35">
      <c r="A1169" t="s">
        <v>3544</v>
      </c>
      <c r="B1169" t="s">
        <v>3545</v>
      </c>
      <c r="C1169">
        <v>21.757502749815</v>
      </c>
      <c r="D1169">
        <v>-27.285595459095841</v>
      </c>
      <c r="E1169">
        <v>-4.7700676231685897</v>
      </c>
      <c r="F1169">
        <v>1.2665491583208699</v>
      </c>
      <c r="G1169">
        <v>-3.76619224909716</v>
      </c>
      <c r="H1169">
        <v>1.6575617642995501E-4</v>
      </c>
      <c r="I1169">
        <f t="shared" si="18"/>
        <v>3.7805302798796241</v>
      </c>
      <c r="J1169">
        <v>4.7905650796616599E-4</v>
      </c>
      <c r="K1169">
        <v>28.966450667715101</v>
      </c>
      <c r="L1169">
        <v>55.450810444054703</v>
      </c>
      <c r="M1169">
        <v>2.6127498874900801</v>
      </c>
      <c r="N1169">
        <v>0</v>
      </c>
      <c r="O1169" t="s">
        <v>113</v>
      </c>
      <c r="P1169">
        <v>29328412</v>
      </c>
      <c r="Q1169">
        <v>29411863</v>
      </c>
      <c r="R1169">
        <v>-1</v>
      </c>
      <c r="S1169">
        <v>72780</v>
      </c>
      <c r="T1169" t="s">
        <v>23</v>
      </c>
      <c r="U1169" t="s">
        <v>3546</v>
      </c>
    </row>
    <row r="1170" spans="1:21" x14ac:dyDescent="0.35">
      <c r="A1170" t="s">
        <v>3547</v>
      </c>
      <c r="B1170" t="s">
        <v>3548</v>
      </c>
      <c r="C1170">
        <v>280.45208300705099</v>
      </c>
      <c r="D1170">
        <v>2.1558701438682162</v>
      </c>
      <c r="E1170">
        <v>1.1082702817827099</v>
      </c>
      <c r="F1170">
        <v>0.23980111506549401</v>
      </c>
      <c r="G1170">
        <v>4.62162272047828</v>
      </c>
      <c r="H1170">
        <v>3.8074998959724401E-6</v>
      </c>
      <c r="I1170">
        <f t="shared" si="18"/>
        <v>5.419360099857605</v>
      </c>
      <c r="J1170">
        <v>1.3708685716437E-5</v>
      </c>
      <c r="K1170">
        <v>172.15909359113701</v>
      </c>
      <c r="L1170">
        <v>182.581936827985</v>
      </c>
      <c r="M1170">
        <v>346.189360092436</v>
      </c>
      <c r="N1170">
        <v>420.87794151664599</v>
      </c>
      <c r="O1170" t="s">
        <v>73</v>
      </c>
      <c r="P1170">
        <v>13081632</v>
      </c>
      <c r="Q1170">
        <v>13276226</v>
      </c>
      <c r="R1170">
        <v>-1</v>
      </c>
      <c r="S1170">
        <v>20163</v>
      </c>
      <c r="T1170" t="s">
        <v>23</v>
      </c>
      <c r="U1170" t="s">
        <v>3549</v>
      </c>
    </row>
    <row r="1171" spans="1:21" x14ac:dyDescent="0.35">
      <c r="A1171" t="s">
        <v>3550</v>
      </c>
      <c r="B1171" t="s">
        <v>3551</v>
      </c>
      <c r="C1171">
        <v>3263.55108762583</v>
      </c>
      <c r="D1171">
        <v>-2.0567698630075921</v>
      </c>
      <c r="E1171">
        <v>-1.04038037622935</v>
      </c>
      <c r="F1171">
        <v>0.159599651494235</v>
      </c>
      <c r="G1171">
        <v>-6.5186882708633602</v>
      </c>
      <c r="H1171">
        <v>7.0924876603980306E-11</v>
      </c>
      <c r="I1171">
        <f t="shared" si="18"/>
        <v>10.149201411122622</v>
      </c>
      <c r="J1171">
        <v>4.0363769259159901E-10</v>
      </c>
      <c r="K1171">
        <v>4433.5065625755697</v>
      </c>
      <c r="L1171">
        <v>4352.2123904626396</v>
      </c>
      <c r="M1171">
        <v>2248.2712781852201</v>
      </c>
      <c r="N1171">
        <v>2020.2141192798999</v>
      </c>
      <c r="O1171" t="s">
        <v>35</v>
      </c>
      <c r="P1171">
        <v>29642947</v>
      </c>
      <c r="Q1171">
        <v>29694331</v>
      </c>
      <c r="R1171">
        <v>1</v>
      </c>
      <c r="S1171">
        <v>68585</v>
      </c>
      <c r="T1171" t="s">
        <v>23</v>
      </c>
      <c r="U1171" t="s">
        <v>3552</v>
      </c>
    </row>
    <row r="1172" spans="1:21" x14ac:dyDescent="0.35">
      <c r="A1172" t="s">
        <v>3553</v>
      </c>
      <c r="B1172" t="s">
        <v>3554</v>
      </c>
      <c r="C1172">
        <v>43.214327748601001</v>
      </c>
      <c r="D1172">
        <v>-34.458201899951483</v>
      </c>
      <c r="E1172">
        <v>-5.1067755156114298</v>
      </c>
      <c r="F1172">
        <v>0.93348714145793499</v>
      </c>
      <c r="G1172">
        <v>-5.4706436637526599</v>
      </c>
      <c r="H1172">
        <v>4.4840405338980101E-8</v>
      </c>
      <c r="I1172">
        <f t="shared" si="18"/>
        <v>7.3483304702142922</v>
      </c>
      <c r="J1172">
        <v>1.9740593903478601E-7</v>
      </c>
      <c r="K1172">
        <v>80.887447147581895</v>
      </c>
      <c r="L1172">
        <v>86.557362644378102</v>
      </c>
      <c r="M1172">
        <v>1.30637494374504</v>
      </c>
      <c r="N1172">
        <v>4.1061262586989802</v>
      </c>
      <c r="O1172" t="s">
        <v>27</v>
      </c>
      <c r="P1172">
        <v>44806874</v>
      </c>
      <c r="Q1172">
        <v>45125684</v>
      </c>
      <c r="R1172">
        <v>-1</v>
      </c>
      <c r="S1172">
        <v>12393</v>
      </c>
      <c r="T1172" t="s">
        <v>23</v>
      </c>
      <c r="U1172" t="s">
        <v>3555</v>
      </c>
    </row>
    <row r="1173" spans="1:21" x14ac:dyDescent="0.35">
      <c r="A1173" t="s">
        <v>3556</v>
      </c>
      <c r="B1173" t="s">
        <v>3557</v>
      </c>
      <c r="C1173">
        <v>65.171460537270804</v>
      </c>
      <c r="D1173">
        <v>-30.50607981855126</v>
      </c>
      <c r="E1173">
        <v>-4.9310248932992504</v>
      </c>
      <c r="F1173">
        <v>0.75882314204588097</v>
      </c>
      <c r="G1173">
        <v>-6.4982531766290101</v>
      </c>
      <c r="H1173">
        <v>8.1257974883723195E-11</v>
      </c>
      <c r="I1173">
        <f t="shared" si="18"/>
        <v>10.090134005388682</v>
      </c>
      <c r="J1173">
        <v>4.59585629467464E-10</v>
      </c>
      <c r="K1173">
        <v>121.331170721373</v>
      </c>
      <c r="L1173">
        <v>129.83604396656699</v>
      </c>
      <c r="M1173">
        <v>1.30637494374504</v>
      </c>
      <c r="N1173">
        <v>8.2122525173979692</v>
      </c>
      <c r="O1173" t="s">
        <v>86</v>
      </c>
      <c r="P1173">
        <v>79548918</v>
      </c>
      <c r="Q1173">
        <v>79645187</v>
      </c>
      <c r="R1173">
        <v>-1</v>
      </c>
      <c r="S1173">
        <v>381489</v>
      </c>
      <c r="T1173" t="s">
        <v>23</v>
      </c>
      <c r="U1173" t="s">
        <v>3558</v>
      </c>
    </row>
    <row r="1174" spans="1:21" x14ac:dyDescent="0.35">
      <c r="A1174" t="s">
        <v>3559</v>
      </c>
      <c r="B1174" t="s">
        <v>3560</v>
      </c>
      <c r="C1174">
        <v>537.16645946710696</v>
      </c>
      <c r="D1174">
        <v>3.1340329401675442</v>
      </c>
      <c r="E1174">
        <v>1.64802034329697</v>
      </c>
      <c r="F1174">
        <v>0.20207482891180401</v>
      </c>
      <c r="G1174">
        <v>8.1554954279646896</v>
      </c>
      <c r="H1174">
        <v>3.4775138497708598E-16</v>
      </c>
      <c r="I1174">
        <f t="shared" si="18"/>
        <v>15.458731131683269</v>
      </c>
      <c r="J1174">
        <v>3.0005928717246199E-15</v>
      </c>
      <c r="K1174">
        <v>277.640696966024</v>
      </c>
      <c r="L1174">
        <v>242.09012364599499</v>
      </c>
      <c r="M1174">
        <v>842.61183871555204</v>
      </c>
      <c r="N1174">
        <v>786.32317854085602</v>
      </c>
      <c r="O1174" t="s">
        <v>50</v>
      </c>
      <c r="P1174">
        <v>102712116</v>
      </c>
      <c r="Q1174">
        <v>102785504</v>
      </c>
      <c r="R1174">
        <v>1</v>
      </c>
      <c r="S1174">
        <v>20187</v>
      </c>
      <c r="T1174" t="s">
        <v>23</v>
      </c>
      <c r="U1174" t="s">
        <v>3561</v>
      </c>
    </row>
    <row r="1175" spans="1:21" x14ac:dyDescent="0.35">
      <c r="A1175" t="s">
        <v>3562</v>
      </c>
      <c r="B1175" t="s">
        <v>3563</v>
      </c>
      <c r="C1175">
        <v>199.459662385321</v>
      </c>
      <c r="D1175">
        <v>-2.767707552218551</v>
      </c>
      <c r="E1175">
        <v>-1.4686915097182101</v>
      </c>
      <c r="F1175">
        <v>0.36093706936672798</v>
      </c>
      <c r="G1175">
        <v>-4.06910687310413</v>
      </c>
      <c r="H1175">
        <v>4.71936972670092E-5</v>
      </c>
      <c r="I1175">
        <f t="shared" si="18"/>
        <v>4.326115997656812</v>
      </c>
      <c r="J1175">
        <v>1.4739892841190701E-4</v>
      </c>
      <c r="K1175">
        <v>289.11796987209999</v>
      </c>
      <c r="L1175">
        <v>294.83601650741298</v>
      </c>
      <c r="M1175">
        <v>78.382496624702497</v>
      </c>
      <c r="N1175">
        <v>135.50216653706701</v>
      </c>
      <c r="O1175" t="s">
        <v>86</v>
      </c>
      <c r="P1175">
        <v>90418341</v>
      </c>
      <c r="Q1175">
        <v>90421699</v>
      </c>
      <c r="R1175">
        <v>-1</v>
      </c>
      <c r="S1175">
        <v>20193</v>
      </c>
      <c r="T1175" t="s">
        <v>23</v>
      </c>
      <c r="U1175" t="s">
        <v>3564</v>
      </c>
    </row>
    <row r="1176" spans="1:21" x14ac:dyDescent="0.35">
      <c r="A1176" t="s">
        <v>3565</v>
      </c>
      <c r="B1176" t="s">
        <v>3566</v>
      </c>
      <c r="C1176">
        <v>1318.5070570231801</v>
      </c>
      <c r="D1176">
        <v>4.3748331952201127</v>
      </c>
      <c r="E1176">
        <v>2.12922801054121</v>
      </c>
      <c r="F1176">
        <v>0.25335916675935999</v>
      </c>
      <c r="G1176">
        <v>8.4039904210907999</v>
      </c>
      <c r="H1176">
        <v>4.3155791258792201E-17</v>
      </c>
      <c r="I1176">
        <f t="shared" si="18"/>
        <v>16.364960916218241</v>
      </c>
      <c r="J1176">
        <v>3.9851710802582198E-16</v>
      </c>
      <c r="K1176">
        <v>550.90909949163904</v>
      </c>
      <c r="L1176">
        <v>429.40566624359502</v>
      </c>
      <c r="M1176">
        <v>1906.0010429240201</v>
      </c>
      <c r="N1176">
        <v>2387.7124194334601</v>
      </c>
      <c r="O1176" t="s">
        <v>86</v>
      </c>
      <c r="P1176">
        <v>93462387</v>
      </c>
      <c r="Q1176">
        <v>93471950</v>
      </c>
      <c r="R1176">
        <v>1</v>
      </c>
      <c r="S1176">
        <v>20194</v>
      </c>
      <c r="T1176" t="s">
        <v>23</v>
      </c>
      <c r="U1176" t="s">
        <v>3567</v>
      </c>
    </row>
    <row r="1177" spans="1:21" x14ac:dyDescent="0.35">
      <c r="A1177" t="s">
        <v>3568</v>
      </c>
      <c r="B1177" t="s">
        <v>3569</v>
      </c>
      <c r="C1177">
        <v>30.3861521930246</v>
      </c>
      <c r="D1177">
        <v>6.6842055037187373</v>
      </c>
      <c r="E1177">
        <v>2.7407560892695799</v>
      </c>
      <c r="F1177">
        <v>0.83820752419943001</v>
      </c>
      <c r="G1177">
        <v>3.2697822557573302</v>
      </c>
      <c r="H1177">
        <v>1.07630299103356E-3</v>
      </c>
      <c r="I1177">
        <f t="shared" si="18"/>
        <v>2.9680654528233767</v>
      </c>
      <c r="J1177">
        <v>2.6895545684014199E-3</v>
      </c>
      <c r="K1177">
        <v>11.4772729060758</v>
      </c>
      <c r="L1177">
        <v>4.0573763739552202</v>
      </c>
      <c r="M1177">
        <v>30.046623706136</v>
      </c>
      <c r="N1177">
        <v>75.963335785931207</v>
      </c>
      <c r="O1177" t="s">
        <v>86</v>
      </c>
      <c r="P1177">
        <v>90434163</v>
      </c>
      <c r="Q1177">
        <v>90436144</v>
      </c>
      <c r="R1177">
        <v>1</v>
      </c>
      <c r="S1177">
        <v>66166</v>
      </c>
      <c r="T1177" t="s">
        <v>23</v>
      </c>
      <c r="U1177" t="s">
        <v>3570</v>
      </c>
    </row>
    <row r="1178" spans="1:21" x14ac:dyDescent="0.35">
      <c r="A1178" t="s">
        <v>3571</v>
      </c>
      <c r="B1178" t="s">
        <v>3572</v>
      </c>
      <c r="C1178">
        <v>4207.9813788116198</v>
      </c>
      <c r="D1178">
        <v>4.7168055940453719</v>
      </c>
      <c r="E1178">
        <v>2.23781014055663</v>
      </c>
      <c r="F1178">
        <v>0.242837937454564</v>
      </c>
      <c r="G1178">
        <v>9.2152410945894001</v>
      </c>
      <c r="H1178">
        <v>3.1057955645033201E-20</v>
      </c>
      <c r="I1178">
        <f t="shared" si="18"/>
        <v>19.507827134612015</v>
      </c>
      <c r="J1178">
        <v>3.69125350579873E-19</v>
      </c>
      <c r="K1178">
        <v>1648.3550040345101</v>
      </c>
      <c r="L1178">
        <v>1294.9792926873799</v>
      </c>
      <c r="M1178">
        <v>6189.6044834640097</v>
      </c>
      <c r="N1178">
        <v>7698.9867350606</v>
      </c>
      <c r="O1178" t="s">
        <v>86</v>
      </c>
      <c r="P1178">
        <v>90520189</v>
      </c>
      <c r="Q1178">
        <v>90531488</v>
      </c>
      <c r="R1178">
        <v>1</v>
      </c>
      <c r="S1178">
        <v>20200</v>
      </c>
      <c r="T1178" t="s">
        <v>23</v>
      </c>
      <c r="U1178" t="s">
        <v>3573</v>
      </c>
    </row>
    <row r="1179" spans="1:21" x14ac:dyDescent="0.35">
      <c r="A1179" t="s">
        <v>3574</v>
      </c>
      <c r="B1179" t="s">
        <v>3575</v>
      </c>
      <c r="C1179">
        <v>416.21158348524102</v>
      </c>
      <c r="D1179">
        <v>-21.0806010739717</v>
      </c>
      <c r="E1179">
        <v>-4.3978440982038203</v>
      </c>
      <c r="F1179">
        <v>0.68581794748902403</v>
      </c>
      <c r="G1179">
        <v>-6.4125532356007797</v>
      </c>
      <c r="H1179">
        <v>1.4310242916373999E-10</v>
      </c>
      <c r="I1179">
        <f t="shared" si="18"/>
        <v>9.8443529940288066</v>
      </c>
      <c r="J1179">
        <v>7.9443611125133995E-10</v>
      </c>
      <c r="K1179">
        <v>759.68615902120905</v>
      </c>
      <c r="L1179">
        <v>827.70478028686603</v>
      </c>
      <c r="M1179">
        <v>11.757374493705401</v>
      </c>
      <c r="N1179">
        <v>65.698020139183797</v>
      </c>
      <c r="O1179" t="s">
        <v>113</v>
      </c>
      <c r="P1179">
        <v>76089687</v>
      </c>
      <c r="Q1179">
        <v>76096993</v>
      </c>
      <c r="R1179">
        <v>1</v>
      </c>
      <c r="S1179">
        <v>20203</v>
      </c>
      <c r="T1179" t="s">
        <v>23</v>
      </c>
      <c r="U1179" t="s">
        <v>3576</v>
      </c>
    </row>
    <row r="1180" spans="1:21" x14ac:dyDescent="0.35">
      <c r="A1180" t="s">
        <v>3577</v>
      </c>
      <c r="B1180" t="s">
        <v>3578</v>
      </c>
      <c r="C1180">
        <v>590.26828628932299</v>
      </c>
      <c r="D1180">
        <v>-3.2142581346402861</v>
      </c>
      <c r="E1180">
        <v>-1.68448579541346</v>
      </c>
      <c r="F1180">
        <v>0.197305485583609</v>
      </c>
      <c r="G1180">
        <v>-8.5374503928814907</v>
      </c>
      <c r="H1180">
        <v>1.37215849700408E-17</v>
      </c>
      <c r="I1180">
        <f t="shared" si="18"/>
        <v>16.862595720700249</v>
      </c>
      <c r="J1180">
        <v>1.3188500287969899E-16</v>
      </c>
      <c r="K1180">
        <v>856.96971032032695</v>
      </c>
      <c r="L1180">
        <v>944.01623634024895</v>
      </c>
      <c r="M1180">
        <v>280.87061290518398</v>
      </c>
      <c r="N1180">
        <v>279.21658559153099</v>
      </c>
      <c r="O1180" t="s">
        <v>86</v>
      </c>
      <c r="P1180">
        <v>115504082</v>
      </c>
      <c r="Q1180">
        <v>115508721</v>
      </c>
      <c r="R1180">
        <v>-1</v>
      </c>
      <c r="S1180">
        <v>13609</v>
      </c>
      <c r="T1180" t="s">
        <v>23</v>
      </c>
      <c r="U1180" t="s">
        <v>3579</v>
      </c>
    </row>
    <row r="1181" spans="1:21" x14ac:dyDescent="0.35">
      <c r="A1181" t="s">
        <v>3580</v>
      </c>
      <c r="B1181" t="s">
        <v>3581</v>
      </c>
      <c r="C1181">
        <v>11.8780263473814</v>
      </c>
      <c r="D1181">
        <v>-28.795633808717309</v>
      </c>
      <c r="E1181">
        <v>-4.84777817183127</v>
      </c>
      <c r="F1181">
        <v>1.5585862750143</v>
      </c>
      <c r="G1181">
        <v>-3.1103688320281102</v>
      </c>
      <c r="H1181">
        <v>1.8685386384599599E-3</v>
      </c>
      <c r="I1181">
        <f t="shared" si="18"/>
        <v>2.7284979171900718</v>
      </c>
      <c r="J1181">
        <v>4.4610985886456601E-3</v>
      </c>
      <c r="K1181">
        <v>21.8614722020492</v>
      </c>
      <c r="L1181">
        <v>24.3442582437313</v>
      </c>
      <c r="M1181">
        <v>1.30637494374504</v>
      </c>
      <c r="N1181">
        <v>0</v>
      </c>
      <c r="O1181" t="s">
        <v>50</v>
      </c>
      <c r="P1181">
        <v>20873657</v>
      </c>
      <c r="Q1181">
        <v>20888077</v>
      </c>
      <c r="R1181">
        <v>-1</v>
      </c>
      <c r="S1181">
        <v>14739</v>
      </c>
      <c r="T1181" t="s">
        <v>23</v>
      </c>
      <c r="U1181" t="s">
        <v>3582</v>
      </c>
    </row>
    <row r="1182" spans="1:21" x14ac:dyDescent="0.35">
      <c r="A1182" t="s">
        <v>3583</v>
      </c>
      <c r="B1182" t="s">
        <v>3584</v>
      </c>
      <c r="C1182">
        <v>442.75824667025199</v>
      </c>
      <c r="D1182">
        <v>2.6945755672097551</v>
      </c>
      <c r="E1182">
        <v>1.43005804651985</v>
      </c>
      <c r="F1182">
        <v>0.204403906720386</v>
      </c>
      <c r="G1182">
        <v>6.99623637074657</v>
      </c>
      <c r="H1182">
        <v>2.6292980779985901E-12</v>
      </c>
      <c r="I1182">
        <f t="shared" si="18"/>
        <v>11.580160176049688</v>
      </c>
      <c r="J1182">
        <v>1.6820548898841501E-11</v>
      </c>
      <c r="K1182">
        <v>248.67424629830899</v>
      </c>
      <c r="L1182">
        <v>229.917994524129</v>
      </c>
      <c r="M1182">
        <v>608.77072378518903</v>
      </c>
      <c r="N1182">
        <v>683.67002207338101</v>
      </c>
      <c r="O1182" t="s">
        <v>309</v>
      </c>
      <c r="P1182">
        <v>51562675</v>
      </c>
      <c r="Q1182">
        <v>51576833</v>
      </c>
      <c r="R1182">
        <v>1</v>
      </c>
      <c r="S1182">
        <v>13610</v>
      </c>
      <c r="T1182" t="s">
        <v>23</v>
      </c>
      <c r="U1182" t="s">
        <v>3585</v>
      </c>
    </row>
    <row r="1183" spans="1:21" x14ac:dyDescent="0.35">
      <c r="A1183" t="s">
        <v>3586</v>
      </c>
      <c r="B1183" t="s">
        <v>3587</v>
      </c>
      <c r="C1183">
        <v>89.958406072998301</v>
      </c>
      <c r="D1183">
        <v>-3.1320752795189009</v>
      </c>
      <c r="E1183">
        <v>-1.6471188882622301</v>
      </c>
      <c r="F1183">
        <v>0.37852151053862698</v>
      </c>
      <c r="G1183">
        <v>-4.3514538603590101</v>
      </c>
      <c r="H1183">
        <v>1.3523778301673301E-5</v>
      </c>
      <c r="I1183">
        <f t="shared" si="18"/>
        <v>4.8689019573346268</v>
      </c>
      <c r="J1183">
        <v>4.5206470282569703E-5</v>
      </c>
      <c r="K1183">
        <v>130.62229640724399</v>
      </c>
      <c r="L1183">
        <v>143.360631879751</v>
      </c>
      <c r="M1183">
        <v>50.948622806056598</v>
      </c>
      <c r="N1183">
        <v>34.902073198941402</v>
      </c>
      <c r="O1183" t="s">
        <v>50</v>
      </c>
      <c r="P1183">
        <v>21154208</v>
      </c>
      <c r="Q1183">
        <v>21159739</v>
      </c>
      <c r="R1183">
        <v>-1</v>
      </c>
      <c r="S1183">
        <v>94226</v>
      </c>
      <c r="T1183" t="s">
        <v>23</v>
      </c>
      <c r="U1183" t="s">
        <v>3588</v>
      </c>
    </row>
    <row r="1184" spans="1:21" x14ac:dyDescent="0.35">
      <c r="A1184" t="s">
        <v>3589</v>
      </c>
      <c r="B1184" t="s">
        <v>3590</v>
      </c>
      <c r="C1184">
        <v>220.47876253892301</v>
      </c>
      <c r="D1184">
        <v>8.4102096617811348</v>
      </c>
      <c r="E1184">
        <v>3.0721417665020101</v>
      </c>
      <c r="F1184">
        <v>1.3890355592566701</v>
      </c>
      <c r="G1184">
        <v>2.2117085095690698</v>
      </c>
      <c r="H1184">
        <v>2.6986812152155999E-2</v>
      </c>
      <c r="I1184">
        <f t="shared" si="18"/>
        <v>1.5688484139427539</v>
      </c>
      <c r="J1184">
        <v>4.9453243414159902E-2</v>
      </c>
      <c r="K1184">
        <v>46.455628429354498</v>
      </c>
      <c r="L1184">
        <v>47.336057696144302</v>
      </c>
      <c r="M1184">
        <v>722.42534389100797</v>
      </c>
      <c r="N1184">
        <v>65.698020139183797</v>
      </c>
      <c r="O1184" t="s">
        <v>46</v>
      </c>
      <c r="P1184">
        <v>87731402</v>
      </c>
      <c r="Q1184">
        <v>87772880</v>
      </c>
      <c r="R1184">
        <v>1</v>
      </c>
      <c r="S1184">
        <v>20215</v>
      </c>
      <c r="T1184" t="s">
        <v>23</v>
      </c>
      <c r="U1184" t="s">
        <v>3591</v>
      </c>
    </row>
    <row r="1185" spans="1:21" x14ac:dyDescent="0.35">
      <c r="A1185" t="s">
        <v>3592</v>
      </c>
      <c r="B1185" t="s">
        <v>3593</v>
      </c>
      <c r="C1185">
        <v>459.31550696994299</v>
      </c>
      <c r="D1185">
        <v>-5.1223503809439404</v>
      </c>
      <c r="E1185">
        <v>-2.3568059400813</v>
      </c>
      <c r="F1185">
        <v>0.24833432791066701</v>
      </c>
      <c r="G1185">
        <v>-9.4904557090838697</v>
      </c>
      <c r="H1185">
        <v>2.3002643834944301E-21</v>
      </c>
      <c r="I1185">
        <f t="shared" si="18"/>
        <v>20.638222244985023</v>
      </c>
      <c r="J1185">
        <v>2.9643248578937298E-20</v>
      </c>
      <c r="K1185">
        <v>732.90585557369798</v>
      </c>
      <c r="L1185">
        <v>802.008063251816</v>
      </c>
      <c r="M1185">
        <v>131.943869318249</v>
      </c>
      <c r="N1185">
        <v>170.40423973600801</v>
      </c>
      <c r="O1185" t="s">
        <v>27</v>
      </c>
      <c r="P1185">
        <v>52043215</v>
      </c>
      <c r="Q1185">
        <v>52140318</v>
      </c>
      <c r="R1185">
        <v>-1</v>
      </c>
      <c r="S1185">
        <v>20230</v>
      </c>
      <c r="T1185" t="s">
        <v>23</v>
      </c>
      <c r="U1185" t="s">
        <v>3594</v>
      </c>
    </row>
    <row r="1186" spans="1:21" x14ac:dyDescent="0.35">
      <c r="A1186" t="s">
        <v>3595</v>
      </c>
      <c r="B1186" t="s">
        <v>3596</v>
      </c>
      <c r="C1186">
        <v>230.77770028708699</v>
      </c>
      <c r="D1186">
        <v>-35.569910345799897</v>
      </c>
      <c r="E1186">
        <v>-5.1525854329690803</v>
      </c>
      <c r="F1186">
        <v>0.719696587264958</v>
      </c>
      <c r="G1186">
        <v>-7.15938566910578</v>
      </c>
      <c r="H1186">
        <v>8.1039399319143097E-13</v>
      </c>
      <c r="I1186">
        <f t="shared" si="18"/>
        <v>12.091303786716734</v>
      </c>
      <c r="J1186">
        <v>5.4310668251087003E-12</v>
      </c>
      <c r="K1186">
        <v>425.20563432985603</v>
      </c>
      <c r="L1186">
        <v>470.65565937880598</v>
      </c>
      <c r="M1186">
        <v>2.6127498874900801</v>
      </c>
      <c r="N1186">
        <v>24.636757552193899</v>
      </c>
      <c r="O1186" t="s">
        <v>46</v>
      </c>
      <c r="P1186">
        <v>56833140</v>
      </c>
      <c r="Q1186">
        <v>57017809</v>
      </c>
      <c r="R1186">
        <v>-1</v>
      </c>
      <c r="S1186">
        <v>212712</v>
      </c>
      <c r="T1186" t="s">
        <v>23</v>
      </c>
      <c r="U1186" t="s">
        <v>3597</v>
      </c>
    </row>
    <row r="1187" spans="1:21" x14ac:dyDescent="0.35">
      <c r="A1187" t="s">
        <v>3598</v>
      </c>
      <c r="B1187" t="s">
        <v>3599</v>
      </c>
      <c r="C1187">
        <v>504.25957549164502</v>
      </c>
      <c r="D1187">
        <v>-2.5269775784357669</v>
      </c>
      <c r="E1187">
        <v>-1.3374128634821201</v>
      </c>
      <c r="F1187">
        <v>0.18922675837622699</v>
      </c>
      <c r="G1187">
        <v>-7.0677787589799204</v>
      </c>
      <c r="H1187">
        <v>1.5743327618189301E-12</v>
      </c>
      <c r="I1187">
        <f t="shared" si="18"/>
        <v>11.802903466800551</v>
      </c>
      <c r="J1187">
        <v>1.0247485484226799E-11</v>
      </c>
      <c r="K1187">
        <v>725.80087710803195</v>
      </c>
      <c r="L1187">
        <v>718.83184758573395</v>
      </c>
      <c r="M1187">
        <v>280.87061290518398</v>
      </c>
      <c r="N1187">
        <v>291.53496436762799</v>
      </c>
      <c r="O1187" t="s">
        <v>50</v>
      </c>
      <c r="P1187">
        <v>110162356</v>
      </c>
      <c r="Q1187">
        <v>110214018</v>
      </c>
      <c r="R1187">
        <v>1</v>
      </c>
      <c r="S1187">
        <v>235623</v>
      </c>
      <c r="T1187" t="s">
        <v>23</v>
      </c>
      <c r="U1187" t="s">
        <v>3600</v>
      </c>
    </row>
    <row r="1188" spans="1:21" x14ac:dyDescent="0.35">
      <c r="A1188" t="s">
        <v>3601</v>
      </c>
      <c r="B1188" t="s">
        <v>3602</v>
      </c>
      <c r="C1188">
        <v>630.06770293167904</v>
      </c>
      <c r="D1188">
        <v>-14.681777175670749</v>
      </c>
      <c r="E1188">
        <v>-3.8759547066205302</v>
      </c>
      <c r="F1188">
        <v>1.02859312377926</v>
      </c>
      <c r="G1188">
        <v>-3.7682098168996898</v>
      </c>
      <c r="H1188">
        <v>1.6442247636940099E-4</v>
      </c>
      <c r="I1188">
        <f t="shared" si="18"/>
        <v>3.7840388151658595</v>
      </c>
      <c r="J1188">
        <v>4.75740025043589E-4</v>
      </c>
      <c r="K1188">
        <v>1140.07577533686</v>
      </c>
      <c r="L1188">
        <v>1218.5653709778901</v>
      </c>
      <c r="M1188">
        <v>26.127498874900802</v>
      </c>
      <c r="N1188">
        <v>135.50216653706701</v>
      </c>
      <c r="O1188" t="s">
        <v>46</v>
      </c>
      <c r="P1188">
        <v>79412386</v>
      </c>
      <c r="Q1188">
        <v>79417837</v>
      </c>
      <c r="R1188">
        <v>-1</v>
      </c>
      <c r="S1188">
        <v>20254</v>
      </c>
      <c r="T1188" t="s">
        <v>23</v>
      </c>
      <c r="U1188" t="s">
        <v>3603</v>
      </c>
    </row>
    <row r="1189" spans="1:21" x14ac:dyDescent="0.35">
      <c r="A1189" t="s">
        <v>3604</v>
      </c>
      <c r="B1189" t="s">
        <v>3605</v>
      </c>
      <c r="C1189">
        <v>35.795962719021702</v>
      </c>
      <c r="D1189">
        <v>-237.96350744467719</v>
      </c>
      <c r="E1189">
        <v>-7.8945965378237499</v>
      </c>
      <c r="F1189">
        <v>1.5579259422348</v>
      </c>
      <c r="G1189">
        <v>-5.0673760053697796</v>
      </c>
      <c r="H1189">
        <v>4.0333706702592398E-7</v>
      </c>
      <c r="I1189">
        <f t="shared" si="18"/>
        <v>6.3943318641191196</v>
      </c>
      <c r="J1189">
        <v>1.62050541731642E-6</v>
      </c>
      <c r="K1189">
        <v>89.085499223350396</v>
      </c>
      <c r="L1189">
        <v>54.098351652736298</v>
      </c>
      <c r="M1189">
        <v>0</v>
      </c>
      <c r="N1189">
        <v>0</v>
      </c>
      <c r="O1189" t="s">
        <v>69</v>
      </c>
      <c r="P1189">
        <v>9061000</v>
      </c>
      <c r="Q1189">
        <v>9065322</v>
      </c>
      <c r="R1189">
        <v>-1</v>
      </c>
      <c r="S1189">
        <v>22287</v>
      </c>
      <c r="T1189" t="s">
        <v>23</v>
      </c>
      <c r="U1189" t="s">
        <v>3606</v>
      </c>
    </row>
    <row r="1190" spans="1:21" x14ac:dyDescent="0.35">
      <c r="A1190" t="s">
        <v>3607</v>
      </c>
      <c r="B1190" t="s">
        <v>3608</v>
      </c>
      <c r="C1190">
        <v>26.6880919759958</v>
      </c>
      <c r="D1190">
        <v>-2.5929691066731202</v>
      </c>
      <c r="E1190">
        <v>-1.3746050176393401</v>
      </c>
      <c r="F1190">
        <v>0.59241243075412797</v>
      </c>
      <c r="G1190">
        <v>-2.3203514077000298</v>
      </c>
      <c r="H1190">
        <v>2.0321875263850198E-2</v>
      </c>
      <c r="I1190">
        <f t="shared" si="18"/>
        <v>1.6920362186733209</v>
      </c>
      <c r="J1190">
        <v>3.8502000089449102E-2</v>
      </c>
      <c r="K1190">
        <v>35.524892328329898</v>
      </c>
      <c r="L1190">
        <v>41.926222530870703</v>
      </c>
      <c r="M1190">
        <v>16.982874268685499</v>
      </c>
      <c r="N1190">
        <v>12.318378776096999</v>
      </c>
      <c r="O1190" t="s">
        <v>86</v>
      </c>
      <c r="P1190">
        <v>67972135</v>
      </c>
      <c r="Q1190">
        <v>68533814</v>
      </c>
      <c r="R1190">
        <v>1</v>
      </c>
      <c r="S1190">
        <v>30953</v>
      </c>
      <c r="T1190" t="s">
        <v>23</v>
      </c>
      <c r="U1190" t="s">
        <v>3609</v>
      </c>
    </row>
    <row r="1191" spans="1:21" x14ac:dyDescent="0.35">
      <c r="A1191" t="s">
        <v>3610</v>
      </c>
      <c r="B1191" t="s">
        <v>3611</v>
      </c>
      <c r="C1191">
        <v>2332.87599261785</v>
      </c>
      <c r="D1191">
        <v>-23.617159067098509</v>
      </c>
      <c r="E1191">
        <v>-4.5617635267557501</v>
      </c>
      <c r="F1191">
        <v>0.64606186186177195</v>
      </c>
      <c r="G1191">
        <v>-7.0608772875247698</v>
      </c>
      <c r="H1191">
        <v>1.6545466164121199E-12</v>
      </c>
      <c r="I1191">
        <f t="shared" si="18"/>
        <v>11.7813209921999</v>
      </c>
      <c r="J1191">
        <v>1.0750045524069601E-11</v>
      </c>
      <c r="K1191">
        <v>4395.79552302704</v>
      </c>
      <c r="L1191">
        <v>4554.4049797647403</v>
      </c>
      <c r="M1191">
        <v>69.237872018487195</v>
      </c>
      <c r="N1191">
        <v>312.06559566112298</v>
      </c>
      <c r="O1191" t="s">
        <v>31</v>
      </c>
      <c r="P1191">
        <v>30815949</v>
      </c>
      <c r="Q1191">
        <v>30826428</v>
      </c>
      <c r="R1191">
        <v>-1</v>
      </c>
      <c r="S1191">
        <v>20266</v>
      </c>
      <c r="T1191" t="s">
        <v>23</v>
      </c>
      <c r="U1191" t="s">
        <v>3612</v>
      </c>
    </row>
    <row r="1192" spans="1:21" x14ac:dyDescent="0.35">
      <c r="A1192" t="s">
        <v>3613</v>
      </c>
      <c r="B1192" t="s">
        <v>3614</v>
      </c>
      <c r="C1192">
        <v>1109.67320312269</v>
      </c>
      <c r="D1192">
        <v>-29.492825219493309</v>
      </c>
      <c r="E1192">
        <v>-4.8822921246428104</v>
      </c>
      <c r="F1192">
        <v>0.44690802190490603</v>
      </c>
      <c r="G1192">
        <v>-10.9246016749318</v>
      </c>
      <c r="H1192">
        <v>8.7925328723159199E-28</v>
      </c>
      <c r="I1192">
        <f t="shared" si="18"/>
        <v>27.055885999327344</v>
      </c>
      <c r="J1192">
        <v>1.9757793402903899E-26</v>
      </c>
      <c r="K1192">
        <v>2062.6299022633402</v>
      </c>
      <c r="L1192">
        <v>2227.4996293014201</v>
      </c>
      <c r="M1192">
        <v>41.803998199841303</v>
      </c>
      <c r="N1192">
        <v>106.75928272617401</v>
      </c>
      <c r="O1192" t="s">
        <v>50</v>
      </c>
      <c r="P1192">
        <v>45029080</v>
      </c>
      <c r="Q1192">
        <v>45041368</v>
      </c>
      <c r="R1192">
        <v>1</v>
      </c>
      <c r="S1192">
        <v>72821</v>
      </c>
      <c r="T1192" t="s">
        <v>23</v>
      </c>
      <c r="U1192" t="s">
        <v>3615</v>
      </c>
    </row>
    <row r="1193" spans="1:21" x14ac:dyDescent="0.35">
      <c r="A1193" t="s">
        <v>3616</v>
      </c>
      <c r="B1193" t="s">
        <v>3617</v>
      </c>
      <c r="C1193">
        <v>23.4629564055003</v>
      </c>
      <c r="D1193">
        <v>-4.3720735782851579</v>
      </c>
      <c r="E1193">
        <v>-2.1283176805463899</v>
      </c>
      <c r="F1193">
        <v>0.87835534277613903</v>
      </c>
      <c r="G1193">
        <v>-2.42307136633291</v>
      </c>
      <c r="H1193">
        <v>1.5389902972647E-2</v>
      </c>
      <c r="I1193">
        <f t="shared" si="18"/>
        <v>1.8127641182176983</v>
      </c>
      <c r="J1193">
        <v>3.0088446220541899E-2</v>
      </c>
      <c r="K1193">
        <v>49.188312454610603</v>
      </c>
      <c r="L1193">
        <v>26.372946430709</v>
      </c>
      <c r="M1193">
        <v>3.9191248312351199</v>
      </c>
      <c r="N1193">
        <v>14.3714419054464</v>
      </c>
      <c r="O1193" t="s">
        <v>123</v>
      </c>
      <c r="P1193">
        <v>125297622</v>
      </c>
      <c r="Q1193">
        <v>125321906</v>
      </c>
      <c r="R1193">
        <v>1</v>
      </c>
      <c r="S1193">
        <v>20276</v>
      </c>
      <c r="T1193" t="s">
        <v>23</v>
      </c>
      <c r="U1193" t="s">
        <v>3618</v>
      </c>
    </row>
    <row r="1194" spans="1:21" x14ac:dyDescent="0.35">
      <c r="A1194" t="s">
        <v>3619</v>
      </c>
      <c r="B1194" t="s">
        <v>3620</v>
      </c>
      <c r="C1194">
        <v>337.04962150346103</v>
      </c>
      <c r="D1194">
        <v>2.5721072822933908</v>
      </c>
      <c r="E1194">
        <v>1.3629508185619601</v>
      </c>
      <c r="F1194">
        <v>0.247301967711541</v>
      </c>
      <c r="G1194">
        <v>5.5112817385737198</v>
      </c>
      <c r="H1194">
        <v>3.5622997575181902E-8</v>
      </c>
      <c r="I1194">
        <f t="shared" si="18"/>
        <v>7.4482695386743929</v>
      </c>
      <c r="J1194">
        <v>1.5862299169212801E-7</v>
      </c>
      <c r="K1194">
        <v>210.416669944723</v>
      </c>
      <c r="L1194">
        <v>166.352431332164</v>
      </c>
      <c r="M1194">
        <v>466.37585491698002</v>
      </c>
      <c r="N1194">
        <v>505.05352981997498</v>
      </c>
      <c r="O1194" t="s">
        <v>35</v>
      </c>
      <c r="P1194">
        <v>88814846</v>
      </c>
      <c r="Q1194">
        <v>88846291</v>
      </c>
      <c r="R1194">
        <v>-1</v>
      </c>
      <c r="S1194">
        <v>74617</v>
      </c>
      <c r="T1194" t="s">
        <v>23</v>
      </c>
      <c r="U1194" t="s">
        <v>3621</v>
      </c>
    </row>
    <row r="1195" spans="1:21" x14ac:dyDescent="0.35">
      <c r="A1195" t="s">
        <v>3622</v>
      </c>
      <c r="B1195" t="s">
        <v>3623</v>
      </c>
      <c r="C1195">
        <v>716.43858174605998</v>
      </c>
      <c r="D1195">
        <v>6.7647170918654522</v>
      </c>
      <c r="E1195">
        <v>2.75802960032195</v>
      </c>
      <c r="F1195">
        <v>0.21891419537419901</v>
      </c>
      <c r="G1195">
        <v>12.5986786540157</v>
      </c>
      <c r="H1195">
        <v>2.1471132840295302E-36</v>
      </c>
      <c r="I1195">
        <f t="shared" si="18"/>
        <v>35.668145041110556</v>
      </c>
      <c r="J1195">
        <v>9.6739081389008097E-35</v>
      </c>
      <c r="K1195">
        <v>204.95130189421101</v>
      </c>
      <c r="L1195">
        <v>163.64751374952701</v>
      </c>
      <c r="M1195">
        <v>1263.26457060146</v>
      </c>
      <c r="N1195">
        <v>1233.8909407390399</v>
      </c>
      <c r="O1195" t="s">
        <v>90</v>
      </c>
      <c r="P1195">
        <v>8821323</v>
      </c>
      <c r="Q1195">
        <v>8843715</v>
      </c>
      <c r="R1195">
        <v>1</v>
      </c>
      <c r="S1195">
        <v>20969</v>
      </c>
      <c r="T1195" t="s">
        <v>23</v>
      </c>
      <c r="U1195" t="s">
        <v>3624</v>
      </c>
    </row>
    <row r="1196" spans="1:21" x14ac:dyDescent="0.35">
      <c r="A1196" t="s">
        <v>3625</v>
      </c>
      <c r="B1196" t="s">
        <v>3626</v>
      </c>
      <c r="C1196">
        <v>1175.02761758883</v>
      </c>
      <c r="D1196">
        <v>3.6300709298629079</v>
      </c>
      <c r="E1196">
        <v>1.8599977380727399</v>
      </c>
      <c r="F1196">
        <v>0.18348405092504999</v>
      </c>
      <c r="G1196">
        <v>10.137108531752</v>
      </c>
      <c r="H1196">
        <v>3.7812633405375997E-24</v>
      </c>
      <c r="I1196">
        <f t="shared" si="18"/>
        <v>23.422363075782194</v>
      </c>
      <c r="J1196">
        <v>6.2107858009362697E-23</v>
      </c>
      <c r="K1196">
        <v>531.23377450979501</v>
      </c>
      <c r="L1196">
        <v>484.18024729198999</v>
      </c>
      <c r="M1196">
        <v>1947.8050411238601</v>
      </c>
      <c r="N1196">
        <v>1736.8914074296699</v>
      </c>
      <c r="O1196" t="s">
        <v>57</v>
      </c>
      <c r="P1196">
        <v>32920869</v>
      </c>
      <c r="Q1196">
        <v>33035081</v>
      </c>
      <c r="R1196">
        <v>1</v>
      </c>
      <c r="S1196">
        <v>15529</v>
      </c>
      <c r="T1196" t="s">
        <v>23</v>
      </c>
      <c r="U1196" t="s">
        <v>3627</v>
      </c>
    </row>
    <row r="1197" spans="1:21" x14ac:dyDescent="0.35">
      <c r="A1197" t="s">
        <v>3628</v>
      </c>
      <c r="B1197" t="s">
        <v>3629</v>
      </c>
      <c r="C1197">
        <v>1058.9975353070899</v>
      </c>
      <c r="D1197">
        <v>-2.8315482256949771</v>
      </c>
      <c r="E1197">
        <v>-1.5015911013877401</v>
      </c>
      <c r="F1197">
        <v>0.164097476921645</v>
      </c>
      <c r="G1197">
        <v>-9.1506044428990805</v>
      </c>
      <c r="H1197">
        <v>5.6615871718402506E-20</v>
      </c>
      <c r="I1197">
        <f t="shared" si="18"/>
        <v>19.247061801436519</v>
      </c>
      <c r="J1197">
        <v>6.5844479676662297E-19</v>
      </c>
      <c r="K1197">
        <v>1541.2337902444699</v>
      </c>
      <c r="L1197">
        <v>1589.1390797991301</v>
      </c>
      <c r="M1197">
        <v>551.29022626040796</v>
      </c>
      <c r="N1197">
        <v>554.32704492436301</v>
      </c>
      <c r="O1197" t="s">
        <v>39</v>
      </c>
      <c r="P1197">
        <v>130519848</v>
      </c>
      <c r="Q1197">
        <v>130553630</v>
      </c>
      <c r="R1197">
        <v>1</v>
      </c>
      <c r="S1197">
        <v>20970</v>
      </c>
      <c r="T1197" t="s">
        <v>23</v>
      </c>
      <c r="U1197" t="s">
        <v>3630</v>
      </c>
    </row>
    <row r="1198" spans="1:21" x14ac:dyDescent="0.35">
      <c r="A1198" t="s">
        <v>3631</v>
      </c>
      <c r="B1198" t="s">
        <v>3632</v>
      </c>
      <c r="C1198">
        <v>194.42043533972799</v>
      </c>
      <c r="D1198">
        <v>2.0589071844615461</v>
      </c>
      <c r="E1198">
        <v>1.0418787947418</v>
      </c>
      <c r="F1198">
        <v>0.23989005880327999</v>
      </c>
      <c r="G1198">
        <v>4.3431511915889098</v>
      </c>
      <c r="H1198">
        <v>1.40453402159668E-5</v>
      </c>
      <c r="I1198">
        <f t="shared" si="18"/>
        <v>4.8524677365530033</v>
      </c>
      <c r="J1198">
        <v>4.68885779102274E-5</v>
      </c>
      <c r="K1198">
        <v>121.331170721373</v>
      </c>
      <c r="L1198">
        <v>133.21719094486301</v>
      </c>
      <c r="M1198">
        <v>266.500488523988</v>
      </c>
      <c r="N1198">
        <v>256.63289116868702</v>
      </c>
      <c r="O1198" t="s">
        <v>86</v>
      </c>
      <c r="P1198">
        <v>94840367</v>
      </c>
      <c r="Q1198">
        <v>94852069</v>
      </c>
      <c r="R1198">
        <v>1</v>
      </c>
      <c r="S1198">
        <v>20341</v>
      </c>
      <c r="T1198" t="s">
        <v>23</v>
      </c>
      <c r="U1198" t="s">
        <v>3633</v>
      </c>
    </row>
    <row r="1199" spans="1:21" x14ac:dyDescent="0.35">
      <c r="A1199" t="s">
        <v>3634</v>
      </c>
      <c r="B1199" t="s">
        <v>3635</v>
      </c>
      <c r="C1199">
        <v>987.64705707721703</v>
      </c>
      <c r="D1199">
        <v>2.403893012726197</v>
      </c>
      <c r="E1199">
        <v>1.2653726891256201</v>
      </c>
      <c r="F1199">
        <v>0.19602847011670901</v>
      </c>
      <c r="G1199">
        <v>6.4550454756508699</v>
      </c>
      <c r="H1199">
        <v>1.08186410815997E-10</v>
      </c>
      <c r="I1199">
        <f t="shared" si="18"/>
        <v>9.9658272870877145</v>
      </c>
      <c r="J1199">
        <v>6.0719495772379698E-10</v>
      </c>
      <c r="K1199">
        <v>548.722952271434</v>
      </c>
      <c r="L1199">
        <v>611.311373675921</v>
      </c>
      <c r="M1199">
        <v>1295.9239441950799</v>
      </c>
      <c r="N1199">
        <v>1494.62995816643</v>
      </c>
      <c r="O1199" t="s">
        <v>196</v>
      </c>
      <c r="P1199">
        <v>29690265</v>
      </c>
      <c r="Q1199">
        <v>29697619</v>
      </c>
      <c r="R1199">
        <v>1</v>
      </c>
      <c r="S1199">
        <v>80795</v>
      </c>
      <c r="T1199" t="s">
        <v>23</v>
      </c>
      <c r="U1199" t="s">
        <v>3636</v>
      </c>
    </row>
    <row r="1200" spans="1:21" x14ac:dyDescent="0.35">
      <c r="A1200" t="s">
        <v>3637</v>
      </c>
      <c r="B1200" t="s">
        <v>3638</v>
      </c>
      <c r="C1200">
        <v>114.235392134834</v>
      </c>
      <c r="D1200">
        <v>-47.326261338118258</v>
      </c>
      <c r="E1200">
        <v>-5.5645690519943303</v>
      </c>
      <c r="F1200">
        <v>0.66571541239811904</v>
      </c>
      <c r="G1200">
        <v>-8.3587805665321593</v>
      </c>
      <c r="H1200">
        <v>6.33698547251419E-17</v>
      </c>
      <c r="I1200">
        <f t="shared" si="18"/>
        <v>16.19811728849006</v>
      </c>
      <c r="J1200">
        <v>5.7772507210428797E-16</v>
      </c>
      <c r="K1200">
        <v>227.90584770636301</v>
      </c>
      <c r="L1200">
        <v>220.450782984901</v>
      </c>
      <c r="M1200">
        <v>6.5318747187252102</v>
      </c>
      <c r="N1200">
        <v>2.0530631293494901</v>
      </c>
      <c r="O1200" t="s">
        <v>22</v>
      </c>
      <c r="P1200">
        <v>113956597</v>
      </c>
      <c r="Q1200">
        <v>113970705</v>
      </c>
      <c r="R1200">
        <v>-1</v>
      </c>
      <c r="S1200">
        <v>20345</v>
      </c>
      <c r="T1200" t="s">
        <v>23</v>
      </c>
      <c r="U1200" t="s">
        <v>3639</v>
      </c>
    </row>
    <row r="1201" spans="1:21" x14ac:dyDescent="0.35">
      <c r="A1201" t="s">
        <v>3640</v>
      </c>
      <c r="B1201" t="s">
        <v>3641</v>
      </c>
      <c r="C1201">
        <v>182.837942105096</v>
      </c>
      <c r="D1201">
        <v>2.5781817177957129</v>
      </c>
      <c r="E1201">
        <v>1.3663539526535899</v>
      </c>
      <c r="F1201">
        <v>0.24893051784317299</v>
      </c>
      <c r="G1201">
        <v>5.4888969198802497</v>
      </c>
      <c r="H1201">
        <v>4.0445155376660201E-8</v>
      </c>
      <c r="I1201">
        <f t="shared" si="18"/>
        <v>7.3931334918314162</v>
      </c>
      <c r="J1201">
        <v>1.78848577063615E-7</v>
      </c>
      <c r="K1201">
        <v>103.841992959734</v>
      </c>
      <c r="L1201">
        <v>100.081950557562</v>
      </c>
      <c r="M1201">
        <v>248.21123931155799</v>
      </c>
      <c r="N1201">
        <v>279.21658559153099</v>
      </c>
      <c r="O1201" t="s">
        <v>50</v>
      </c>
      <c r="P1201">
        <v>107474873</v>
      </c>
      <c r="Q1201">
        <v>107486428</v>
      </c>
      <c r="R1201">
        <v>-1</v>
      </c>
      <c r="S1201">
        <v>20347</v>
      </c>
      <c r="T1201" t="s">
        <v>23</v>
      </c>
      <c r="U1201" t="s">
        <v>3642</v>
      </c>
    </row>
    <row r="1202" spans="1:21" x14ac:dyDescent="0.35">
      <c r="A1202" t="s">
        <v>3643</v>
      </c>
      <c r="B1202" t="s">
        <v>3644</v>
      </c>
      <c r="C1202">
        <v>94.332066338600995</v>
      </c>
      <c r="D1202">
        <v>-18.6330161338416</v>
      </c>
      <c r="E1202">
        <v>-4.2197893176982397</v>
      </c>
      <c r="F1202">
        <v>0.51440515407809195</v>
      </c>
      <c r="G1202">
        <v>-8.2032407417473703</v>
      </c>
      <c r="H1202">
        <v>2.3399195737998401E-16</v>
      </c>
      <c r="I1202">
        <f t="shared" si="18"/>
        <v>15.630799069621991</v>
      </c>
      <c r="J1202">
        <v>2.05368701749548E-15</v>
      </c>
      <c r="K1202">
        <v>178.717535251752</v>
      </c>
      <c r="L1202">
        <v>179.20078984968899</v>
      </c>
      <c r="M1202">
        <v>9.1446246062152898</v>
      </c>
      <c r="N1202">
        <v>10.265315646747499</v>
      </c>
      <c r="O1202" t="s">
        <v>22</v>
      </c>
      <c r="P1202">
        <v>17779279</v>
      </c>
      <c r="Q1202">
        <v>17935266</v>
      </c>
      <c r="R1202">
        <v>1</v>
      </c>
      <c r="S1202">
        <v>20348</v>
      </c>
      <c r="T1202" t="s">
        <v>23</v>
      </c>
      <c r="U1202" t="s">
        <v>3645</v>
      </c>
    </row>
    <row r="1203" spans="1:21" x14ac:dyDescent="0.35">
      <c r="A1203" t="s">
        <v>3646</v>
      </c>
      <c r="B1203" t="s">
        <v>3647</v>
      </c>
      <c r="C1203">
        <v>89.190563130498404</v>
      </c>
      <c r="D1203">
        <v>-15.41378766713555</v>
      </c>
      <c r="E1203">
        <v>-3.9461495172294798</v>
      </c>
      <c r="F1203">
        <v>0.54668591489796003</v>
      </c>
      <c r="G1203">
        <v>-7.2183120319937997</v>
      </c>
      <c r="H1203">
        <v>5.2636828683751701E-13</v>
      </c>
      <c r="I1203">
        <f t="shared" si="18"/>
        <v>12.278710284413785</v>
      </c>
      <c r="J1203">
        <v>3.5867236368238699E-12</v>
      </c>
      <c r="K1203">
        <v>147.564937363832</v>
      </c>
      <c r="L1203">
        <v>188.66800138891799</v>
      </c>
      <c r="M1203">
        <v>14.370124381195501</v>
      </c>
      <c r="N1203">
        <v>6.15918938804848</v>
      </c>
      <c r="O1203" t="s">
        <v>22</v>
      </c>
      <c r="P1203">
        <v>14075290</v>
      </c>
      <c r="Q1203">
        <v>14306703</v>
      </c>
      <c r="R1203">
        <v>1</v>
      </c>
      <c r="S1203">
        <v>20349</v>
      </c>
      <c r="T1203" t="s">
        <v>23</v>
      </c>
      <c r="U1203" t="s">
        <v>3648</v>
      </c>
    </row>
    <row r="1204" spans="1:21" x14ac:dyDescent="0.35">
      <c r="A1204" t="s">
        <v>3649</v>
      </c>
      <c r="B1204" t="s">
        <v>3650</v>
      </c>
      <c r="C1204">
        <v>308.74640261517197</v>
      </c>
      <c r="D1204">
        <v>-28.14093987757402</v>
      </c>
      <c r="E1204">
        <v>-4.8145986087521804</v>
      </c>
      <c r="F1204">
        <v>0.37742390689102701</v>
      </c>
      <c r="G1204">
        <v>-12.7564749366613</v>
      </c>
      <c r="H1204">
        <v>2.8689271146127002E-37</v>
      </c>
      <c r="I1204">
        <f t="shared" si="18"/>
        <v>36.542280484909661</v>
      </c>
      <c r="J1204">
        <v>1.3794757876096101E-35</v>
      </c>
      <c r="K1204">
        <v>585.340918209866</v>
      </c>
      <c r="L1204">
        <v>605.22530911498802</v>
      </c>
      <c r="M1204">
        <v>15.676499324940499</v>
      </c>
      <c r="N1204">
        <v>28.742883810892899</v>
      </c>
      <c r="O1204" t="s">
        <v>86</v>
      </c>
      <c r="P1204">
        <v>88343266</v>
      </c>
      <c r="Q1204">
        <v>88368489</v>
      </c>
      <c r="R1204">
        <v>-1</v>
      </c>
      <c r="S1204">
        <v>20351</v>
      </c>
      <c r="T1204" t="s">
        <v>23</v>
      </c>
      <c r="U1204" t="s">
        <v>3651</v>
      </c>
    </row>
    <row r="1205" spans="1:21" x14ac:dyDescent="0.35">
      <c r="A1205" t="s">
        <v>3652</v>
      </c>
      <c r="B1205" t="s">
        <v>3653</v>
      </c>
      <c r="C1205">
        <v>130.00048689074899</v>
      </c>
      <c r="D1205">
        <v>-2.2282193954860552</v>
      </c>
      <c r="E1205">
        <v>-1.15589129066562</v>
      </c>
      <c r="F1205">
        <v>0.288855333321695</v>
      </c>
      <c r="G1205">
        <v>-4.0016269645203799</v>
      </c>
      <c r="H1205">
        <v>6.2908423732070293E-5</v>
      </c>
      <c r="I1205">
        <f t="shared" si="18"/>
        <v>4.2012911965991329</v>
      </c>
      <c r="J1205">
        <v>1.9327430011946799E-4</v>
      </c>
      <c r="K1205">
        <v>185.82251371741799</v>
      </c>
      <c r="L1205">
        <v>173.11472528875601</v>
      </c>
      <c r="M1205">
        <v>80.995246512192594</v>
      </c>
      <c r="N1205">
        <v>80.0694620446302</v>
      </c>
      <c r="O1205" t="s">
        <v>46</v>
      </c>
      <c r="P1205">
        <v>36587720</v>
      </c>
      <c r="Q1205">
        <v>36597430</v>
      </c>
      <c r="R1205">
        <v>-1</v>
      </c>
      <c r="S1205">
        <v>20353</v>
      </c>
      <c r="T1205" t="s">
        <v>23</v>
      </c>
      <c r="U1205" t="s">
        <v>3654</v>
      </c>
    </row>
    <row r="1206" spans="1:21" x14ac:dyDescent="0.35">
      <c r="A1206" t="s">
        <v>3655</v>
      </c>
      <c r="B1206" t="s">
        <v>3656</v>
      </c>
      <c r="C1206">
        <v>1136.9883031618001</v>
      </c>
      <c r="D1206">
        <v>3.5911428799945289</v>
      </c>
      <c r="E1206">
        <v>1.8444430543277801</v>
      </c>
      <c r="F1206">
        <v>0.23305488414032099</v>
      </c>
      <c r="G1206">
        <v>7.9142003873098501</v>
      </c>
      <c r="H1206">
        <v>2.4884721884473099E-15</v>
      </c>
      <c r="I1206">
        <f t="shared" si="18"/>
        <v>14.604067208635595</v>
      </c>
      <c r="J1206">
        <v>2.03526758275067E-14</v>
      </c>
      <c r="K1206">
        <v>492.42966135115802</v>
      </c>
      <c r="L1206">
        <v>499.057293996493</v>
      </c>
      <c r="M1206">
        <v>2024.8811628048099</v>
      </c>
      <c r="N1206">
        <v>1531.5850944947199</v>
      </c>
      <c r="O1206" t="s">
        <v>57</v>
      </c>
      <c r="P1206">
        <v>32244956</v>
      </c>
      <c r="Q1206">
        <v>32696487</v>
      </c>
      <c r="R1206">
        <v>1</v>
      </c>
      <c r="S1206">
        <v>20356</v>
      </c>
      <c r="T1206" t="s">
        <v>23</v>
      </c>
      <c r="U1206" t="s">
        <v>3657</v>
      </c>
    </row>
    <row r="1207" spans="1:21" x14ac:dyDescent="0.35">
      <c r="A1207" t="s">
        <v>3658</v>
      </c>
      <c r="B1207" t="s">
        <v>3659</v>
      </c>
      <c r="C1207">
        <v>355.06439395261998</v>
      </c>
      <c r="D1207">
        <v>2.2336587379013451</v>
      </c>
      <c r="E1207">
        <v>1.15940878530847</v>
      </c>
      <c r="F1207">
        <v>0.201062066735575</v>
      </c>
      <c r="G1207">
        <v>5.76642230000183</v>
      </c>
      <c r="H1207">
        <v>8.0972014480227506E-9</v>
      </c>
      <c r="I1207">
        <f t="shared" si="18"/>
        <v>8.0916650558977903</v>
      </c>
      <c r="J1207">
        <v>3.8356631965249698E-8</v>
      </c>
      <c r="K1207">
        <v>213.14935396997899</v>
      </c>
      <c r="L1207">
        <v>226.53684754583301</v>
      </c>
      <c r="M1207">
        <v>504.26072828558603</v>
      </c>
      <c r="N1207">
        <v>476.31064600908201</v>
      </c>
      <c r="O1207" t="s">
        <v>287</v>
      </c>
      <c r="P1207">
        <v>47368665</v>
      </c>
      <c r="Q1207">
        <v>47501937</v>
      </c>
      <c r="R1207">
        <v>-1</v>
      </c>
      <c r="S1207">
        <v>20358</v>
      </c>
      <c r="T1207" t="s">
        <v>23</v>
      </c>
      <c r="U1207" t="s">
        <v>3660</v>
      </c>
    </row>
    <row r="1208" spans="1:21" x14ac:dyDescent="0.35">
      <c r="A1208" t="s">
        <v>3661</v>
      </c>
      <c r="B1208" t="s">
        <v>3662</v>
      </c>
      <c r="C1208">
        <v>220.14610241516201</v>
      </c>
      <c r="D1208">
        <v>-2.836383946014549</v>
      </c>
      <c r="E1208">
        <v>-1.5040528356518601</v>
      </c>
      <c r="F1208">
        <v>0.251549239225073</v>
      </c>
      <c r="G1208">
        <v>-5.9791587535119097</v>
      </c>
      <c r="H1208">
        <v>2.2429289143770499E-9</v>
      </c>
      <c r="I1208">
        <f t="shared" si="18"/>
        <v>8.6491844903862702</v>
      </c>
      <c r="J1208">
        <v>1.1247342161890201E-8</v>
      </c>
      <c r="K1208">
        <v>339.39935593681298</v>
      </c>
      <c r="L1208">
        <v>311.06552200323398</v>
      </c>
      <c r="M1208">
        <v>111.041870218329</v>
      </c>
      <c r="N1208">
        <v>119.077661502271</v>
      </c>
      <c r="O1208" t="s">
        <v>73</v>
      </c>
      <c r="P1208">
        <v>123931889</v>
      </c>
      <c r="Q1208">
        <v>124509690</v>
      </c>
      <c r="R1208">
        <v>1</v>
      </c>
      <c r="S1208">
        <v>214968</v>
      </c>
      <c r="T1208" t="s">
        <v>23</v>
      </c>
      <c r="U1208" t="s">
        <v>3663</v>
      </c>
    </row>
    <row r="1209" spans="1:21" x14ac:dyDescent="0.35">
      <c r="A1209" t="s">
        <v>3664</v>
      </c>
      <c r="B1209" t="s">
        <v>3665</v>
      </c>
      <c r="C1209">
        <v>813.62298504616695</v>
      </c>
      <c r="D1209">
        <v>-28.121632757458691</v>
      </c>
      <c r="E1209">
        <v>-4.8136084553968299</v>
      </c>
      <c r="F1209">
        <v>0.43397803102892601</v>
      </c>
      <c r="G1209">
        <v>-11.091825187519699</v>
      </c>
      <c r="H1209">
        <v>1.3745420218069199E-28</v>
      </c>
      <c r="I1209">
        <f t="shared" si="18"/>
        <v>27.861841978585229</v>
      </c>
      <c r="J1209">
        <v>3.3224909654135801E-27</v>
      </c>
      <c r="K1209">
        <v>1581.67751381826</v>
      </c>
      <c r="L1209">
        <v>1558.03252759881</v>
      </c>
      <c r="M1209">
        <v>32.659373593626</v>
      </c>
      <c r="N1209">
        <v>82.122525173979696</v>
      </c>
      <c r="O1209" t="s">
        <v>50</v>
      </c>
      <c r="P1209">
        <v>57847395</v>
      </c>
      <c r="Q1209">
        <v>57870148</v>
      </c>
      <c r="R1209">
        <v>1</v>
      </c>
      <c r="S1209">
        <v>20361</v>
      </c>
      <c r="T1209" t="s">
        <v>23</v>
      </c>
      <c r="U1209" t="s">
        <v>3666</v>
      </c>
    </row>
    <row r="1210" spans="1:21" x14ac:dyDescent="0.35">
      <c r="A1210" t="s">
        <v>3667</v>
      </c>
      <c r="B1210" t="s">
        <v>3668</v>
      </c>
      <c r="C1210">
        <v>328.72913996568201</v>
      </c>
      <c r="D1210">
        <v>2.3498951345927561</v>
      </c>
      <c r="E1210">
        <v>1.2325963771398001</v>
      </c>
      <c r="F1210">
        <v>0.22055250771532001</v>
      </c>
      <c r="G1210">
        <v>5.5886754129804901</v>
      </c>
      <c r="H1210">
        <v>2.2880817595087999E-8</v>
      </c>
      <c r="I1210">
        <f t="shared" si="18"/>
        <v>7.6405284610551005</v>
      </c>
      <c r="J1210">
        <v>1.0406030620985E-7</v>
      </c>
      <c r="K1210">
        <v>189.10173454772499</v>
      </c>
      <c r="L1210">
        <v>204.22127748907999</v>
      </c>
      <c r="M1210">
        <v>492.50335379188101</v>
      </c>
      <c r="N1210">
        <v>429.09019403404398</v>
      </c>
      <c r="O1210" t="s">
        <v>100</v>
      </c>
      <c r="P1210">
        <v>55868701</v>
      </c>
      <c r="Q1210">
        <v>56010375</v>
      </c>
      <c r="R1210">
        <v>1</v>
      </c>
      <c r="S1210">
        <v>66315</v>
      </c>
      <c r="T1210" t="s">
        <v>23</v>
      </c>
      <c r="U1210" t="s">
        <v>3669</v>
      </c>
    </row>
    <row r="1211" spans="1:21" x14ac:dyDescent="0.35">
      <c r="A1211" t="s">
        <v>3670</v>
      </c>
      <c r="B1211" t="s">
        <v>3671</v>
      </c>
      <c r="C1211">
        <v>796.38705766537203</v>
      </c>
      <c r="D1211">
        <v>-12.650034951392159</v>
      </c>
      <c r="E1211">
        <v>-3.66106946590422</v>
      </c>
      <c r="F1211">
        <v>0.31000245555622402</v>
      </c>
      <c r="G1211">
        <v>-11.8098079556671</v>
      </c>
      <c r="H1211">
        <v>3.4735375844130497E-32</v>
      </c>
      <c r="I1211">
        <f t="shared" si="18"/>
        <v>31.45922799760584</v>
      </c>
      <c r="J1211">
        <v>1.1215012052779099E-30</v>
      </c>
      <c r="K1211">
        <v>1436.8452604796801</v>
      </c>
      <c r="L1211">
        <v>1512.0489286939801</v>
      </c>
      <c r="M1211">
        <v>88.833496174662798</v>
      </c>
      <c r="N1211">
        <v>147.820545313163</v>
      </c>
      <c r="O1211" t="s">
        <v>35</v>
      </c>
      <c r="P1211">
        <v>87457479</v>
      </c>
      <c r="Q1211">
        <v>87481365</v>
      </c>
      <c r="R1211">
        <v>1</v>
      </c>
      <c r="S1211">
        <v>18952</v>
      </c>
      <c r="T1211" t="s">
        <v>23</v>
      </c>
      <c r="U1211" t="s">
        <v>3672</v>
      </c>
    </row>
    <row r="1212" spans="1:21" x14ac:dyDescent="0.35">
      <c r="A1212" t="s">
        <v>3673</v>
      </c>
      <c r="B1212" t="s">
        <v>3674</v>
      </c>
      <c r="C1212">
        <v>452.80388210733099</v>
      </c>
      <c r="D1212">
        <v>-13.82741033755614</v>
      </c>
      <c r="E1212">
        <v>-3.78945908196145</v>
      </c>
      <c r="F1212">
        <v>0.260056731468567</v>
      </c>
      <c r="G1212">
        <v>-14.5716631158209</v>
      </c>
      <c r="H1212">
        <v>4.2540692627049201E-48</v>
      </c>
      <c r="I1212">
        <f t="shared" si="18"/>
        <v>47.371195443402335</v>
      </c>
      <c r="J1212">
        <v>5.8532720693848399E-46</v>
      </c>
      <c r="K1212">
        <v>868.44698322640295</v>
      </c>
      <c r="L1212">
        <v>819.59002753895504</v>
      </c>
      <c r="M1212">
        <v>57.480497524781804</v>
      </c>
      <c r="N1212">
        <v>65.698020139183797</v>
      </c>
      <c r="O1212" t="s">
        <v>35</v>
      </c>
      <c r="P1212">
        <v>117090487</v>
      </c>
      <c r="Q1212">
        <v>117253151</v>
      </c>
      <c r="R1212">
        <v>1</v>
      </c>
      <c r="S1212">
        <v>53860</v>
      </c>
      <c r="T1212" t="s">
        <v>23</v>
      </c>
      <c r="U1212" t="s">
        <v>3675</v>
      </c>
    </row>
    <row r="1213" spans="1:21" x14ac:dyDescent="0.35">
      <c r="A1213" t="s">
        <v>3676</v>
      </c>
      <c r="B1213" t="s">
        <v>3677</v>
      </c>
      <c r="C1213">
        <v>726.22143378544001</v>
      </c>
      <c r="D1213">
        <v>3.066673709660293</v>
      </c>
      <c r="E1213">
        <v>1.6166746737790301</v>
      </c>
      <c r="F1213">
        <v>0.206547247270775</v>
      </c>
      <c r="G1213">
        <v>7.8271421921185897</v>
      </c>
      <c r="H1213">
        <v>4.9908452366745201E-15</v>
      </c>
      <c r="I1213">
        <f t="shared" si="18"/>
        <v>14.301825897154588</v>
      </c>
      <c r="J1213">
        <v>4.01399499767973E-14</v>
      </c>
      <c r="K1213">
        <v>386.40152117121897</v>
      </c>
      <c r="L1213">
        <v>327.97125689471397</v>
      </c>
      <c r="M1213">
        <v>1149.6099504956401</v>
      </c>
      <c r="N1213">
        <v>1040.9030065801901</v>
      </c>
      <c r="O1213" t="s">
        <v>86</v>
      </c>
      <c r="P1213">
        <v>58427238</v>
      </c>
      <c r="Q1213">
        <v>58433313</v>
      </c>
      <c r="R1213">
        <v>-1</v>
      </c>
      <c r="S1213">
        <v>28146</v>
      </c>
      <c r="T1213" t="s">
        <v>23</v>
      </c>
      <c r="U1213" t="s">
        <v>3678</v>
      </c>
    </row>
    <row r="1214" spans="1:21" x14ac:dyDescent="0.35">
      <c r="A1214" t="s">
        <v>3679</v>
      </c>
      <c r="B1214" t="s">
        <v>3680</v>
      </c>
      <c r="C1214">
        <v>308.10777431182203</v>
      </c>
      <c r="D1214">
        <v>4.7654573371105284</v>
      </c>
      <c r="E1214">
        <v>2.2526146750628602</v>
      </c>
      <c r="F1214">
        <v>0.300680875851217</v>
      </c>
      <c r="G1214">
        <v>7.4917124964658601</v>
      </c>
      <c r="H1214">
        <v>6.7980708819479301E-14</v>
      </c>
      <c r="I1214">
        <f t="shared" si="18"/>
        <v>13.167614311438989</v>
      </c>
      <c r="J1214">
        <v>4.9712630361979801E-13</v>
      </c>
      <c r="K1214">
        <v>127.343075576936</v>
      </c>
      <c r="L1214">
        <v>85.881133248718896</v>
      </c>
      <c r="M1214">
        <v>497.72885356686101</v>
      </c>
      <c r="N1214">
        <v>521.47803485477095</v>
      </c>
      <c r="O1214" t="s">
        <v>100</v>
      </c>
      <c r="P1214">
        <v>17149235</v>
      </c>
      <c r="Q1214">
        <v>17161439</v>
      </c>
      <c r="R1214">
        <v>1</v>
      </c>
      <c r="S1214">
        <v>15160</v>
      </c>
      <c r="T1214" t="s">
        <v>23</v>
      </c>
      <c r="U1214" t="s">
        <v>3681</v>
      </c>
    </row>
    <row r="1215" spans="1:21" x14ac:dyDescent="0.35">
      <c r="A1215" t="s">
        <v>3682</v>
      </c>
      <c r="B1215" t="s">
        <v>3683</v>
      </c>
      <c r="C1215">
        <v>21.660815259058499</v>
      </c>
      <c r="D1215">
        <v>2.732141804546707</v>
      </c>
      <c r="E1215">
        <v>1.4500323648165501</v>
      </c>
      <c r="F1215">
        <v>0.635439327770424</v>
      </c>
      <c r="G1215">
        <v>2.28193676633818</v>
      </c>
      <c r="H1215">
        <v>2.2493073791000601E-2</v>
      </c>
      <c r="I1215">
        <f t="shared" si="18"/>
        <v>1.6479511919964056</v>
      </c>
      <c r="J1215">
        <v>4.2133286502135998E-2</v>
      </c>
      <c r="K1215">
        <v>14.209956931332</v>
      </c>
      <c r="L1215">
        <v>8.79098214356965</v>
      </c>
      <c r="M1215">
        <v>28.740248762390902</v>
      </c>
      <c r="N1215">
        <v>34.902073198941402</v>
      </c>
      <c r="O1215" t="s">
        <v>22</v>
      </c>
      <c r="P1215">
        <v>137090358</v>
      </c>
      <c r="Q1215">
        <v>137101122</v>
      </c>
      <c r="R1215">
        <v>-1</v>
      </c>
      <c r="S1215">
        <v>18787</v>
      </c>
      <c r="T1215" t="s">
        <v>23</v>
      </c>
      <c r="U1215" t="s">
        <v>3684</v>
      </c>
    </row>
    <row r="1216" spans="1:21" x14ac:dyDescent="0.35">
      <c r="A1216" t="s">
        <v>3685</v>
      </c>
      <c r="B1216" t="s">
        <v>3686</v>
      </c>
      <c r="C1216">
        <v>411.36430418178497</v>
      </c>
      <c r="D1216">
        <v>-27.6572331477334</v>
      </c>
      <c r="E1216">
        <v>-4.7895849302006104</v>
      </c>
      <c r="F1216">
        <v>0.615815650802645</v>
      </c>
      <c r="G1216">
        <v>-7.7776278078641399</v>
      </c>
      <c r="H1216">
        <v>7.3897098829579199E-15</v>
      </c>
      <c r="I1216">
        <f t="shared" si="18"/>
        <v>14.131372611497424</v>
      </c>
      <c r="J1216">
        <v>5.8564351208005503E-14</v>
      </c>
      <c r="K1216">
        <v>769.52382151213101</v>
      </c>
      <c r="L1216">
        <v>816.20888056065905</v>
      </c>
      <c r="M1216">
        <v>10.450999549960301</v>
      </c>
      <c r="N1216">
        <v>49.273515104387798</v>
      </c>
      <c r="O1216" t="s">
        <v>46</v>
      </c>
      <c r="P1216">
        <v>79771914</v>
      </c>
      <c r="Q1216">
        <v>79838897</v>
      </c>
      <c r="R1216">
        <v>-1</v>
      </c>
      <c r="S1216">
        <v>20720</v>
      </c>
      <c r="T1216" t="s">
        <v>23</v>
      </c>
      <c r="U1216" t="s">
        <v>3687</v>
      </c>
    </row>
    <row r="1217" spans="1:21" x14ac:dyDescent="0.35">
      <c r="A1217" t="s">
        <v>3688</v>
      </c>
      <c r="B1217" t="s">
        <v>3689</v>
      </c>
      <c r="C1217">
        <v>39.110582149328103</v>
      </c>
      <c r="D1217">
        <v>-4.973048924501537</v>
      </c>
      <c r="E1217">
        <v>-2.3141306243416699</v>
      </c>
      <c r="F1217">
        <v>0.55637932775625298</v>
      </c>
      <c r="G1217">
        <v>-4.15926780327014</v>
      </c>
      <c r="H1217">
        <v>3.1926939485502203E-5</v>
      </c>
      <c r="I1217">
        <f t="shared" si="18"/>
        <v>4.4958427109081889</v>
      </c>
      <c r="J1217">
        <v>1.0197806546021E-4</v>
      </c>
      <c r="K1217">
        <v>66.677490216250007</v>
      </c>
      <c r="L1217">
        <v>62.889333796305998</v>
      </c>
      <c r="M1217">
        <v>10.450999549960301</v>
      </c>
      <c r="N1217">
        <v>16.424505034795899</v>
      </c>
      <c r="O1217" t="s">
        <v>35</v>
      </c>
      <c r="P1217">
        <v>75300595</v>
      </c>
      <c r="Q1217">
        <v>75313527</v>
      </c>
      <c r="R1217">
        <v>-1</v>
      </c>
      <c r="S1217">
        <v>20317</v>
      </c>
      <c r="T1217" t="s">
        <v>23</v>
      </c>
      <c r="U1217" t="s">
        <v>3690</v>
      </c>
    </row>
    <row r="1218" spans="1:21" x14ac:dyDescent="0.35">
      <c r="A1218" t="s">
        <v>3691</v>
      </c>
      <c r="B1218" t="s">
        <v>3692</v>
      </c>
      <c r="C1218">
        <v>1403.59704354101</v>
      </c>
      <c r="D1218">
        <v>4.168407387308843</v>
      </c>
      <c r="E1218">
        <v>2.0594962821579101</v>
      </c>
      <c r="F1218">
        <v>0.17328850145871699</v>
      </c>
      <c r="G1218">
        <v>11.884783265025501</v>
      </c>
      <c r="H1218">
        <v>1.4200293298219799E-32</v>
      </c>
      <c r="I1218">
        <f t="shared" si="18"/>
        <v>31.847702685442087</v>
      </c>
      <c r="J1218">
        <v>4.7388180265906402E-31</v>
      </c>
      <c r="K1218">
        <v>563.47944600781705</v>
      </c>
      <c r="L1218">
        <v>522.04909344890598</v>
      </c>
      <c r="M1218">
        <v>2155.5186571793201</v>
      </c>
      <c r="N1218">
        <v>2373.3409775280102</v>
      </c>
      <c r="O1218" t="s">
        <v>31</v>
      </c>
      <c r="P1218">
        <v>98994583</v>
      </c>
      <c r="Q1218">
        <v>99002446</v>
      </c>
      <c r="R1218">
        <v>-1</v>
      </c>
      <c r="S1218">
        <v>12406</v>
      </c>
      <c r="T1218" t="s">
        <v>23</v>
      </c>
      <c r="U1218" t="s">
        <v>3693</v>
      </c>
    </row>
    <row r="1219" spans="1:21" x14ac:dyDescent="0.35">
      <c r="A1219" t="s">
        <v>3694</v>
      </c>
      <c r="B1219" t="s">
        <v>3695</v>
      </c>
      <c r="C1219">
        <v>9998.0539258925801</v>
      </c>
      <c r="D1219">
        <v>6.7826522172942942</v>
      </c>
      <c r="E1219">
        <v>2.7618495200480799</v>
      </c>
      <c r="F1219">
        <v>0.183015257550487</v>
      </c>
      <c r="G1219">
        <v>15.0908156894307</v>
      </c>
      <c r="H1219">
        <v>1.8612700122095001E-51</v>
      </c>
      <c r="I1219">
        <f t="shared" ref="I1219:I1282" si="19">(-LOG10(H1219))</f>
        <v>50.730190619719053</v>
      </c>
      <c r="J1219">
        <v>3.4233804409812101E-49</v>
      </c>
      <c r="K1219">
        <v>2782.9654113208599</v>
      </c>
      <c r="L1219">
        <v>2355.3069850810102</v>
      </c>
      <c r="M1219">
        <v>18061.939972218901</v>
      </c>
      <c r="N1219">
        <v>16792.003334949499</v>
      </c>
      <c r="O1219" t="s">
        <v>65</v>
      </c>
      <c r="P1219">
        <v>23901518</v>
      </c>
      <c r="Q1219">
        <v>23939648</v>
      </c>
      <c r="R1219">
        <v>1</v>
      </c>
      <c r="S1219">
        <v>20377</v>
      </c>
      <c r="T1219" t="s">
        <v>23</v>
      </c>
      <c r="U1219" t="s">
        <v>3696</v>
      </c>
    </row>
    <row r="1220" spans="1:21" x14ac:dyDescent="0.35">
      <c r="A1220" t="s">
        <v>3697</v>
      </c>
      <c r="B1220" t="s">
        <v>3698</v>
      </c>
      <c r="C1220">
        <v>8.0397451674792695</v>
      </c>
      <c r="D1220">
        <v>-18.07131920726723</v>
      </c>
      <c r="E1220">
        <v>-4.1756299217491604</v>
      </c>
      <c r="F1220">
        <v>1.74081162165615</v>
      </c>
      <c r="G1220">
        <v>-2.3986684543021299</v>
      </c>
      <c r="H1220">
        <v>1.64548059080129E-2</v>
      </c>
      <c r="I1220">
        <f t="shared" si="19"/>
        <v>1.7837072360421153</v>
      </c>
      <c r="J1220">
        <v>3.1936535728800598E-2</v>
      </c>
      <c r="K1220">
        <v>21.3149353969979</v>
      </c>
      <c r="L1220">
        <v>8.79098214356965</v>
      </c>
      <c r="M1220">
        <v>0</v>
      </c>
      <c r="N1220">
        <v>2.0530631293494901</v>
      </c>
      <c r="O1220" t="s">
        <v>86</v>
      </c>
      <c r="P1220">
        <v>83673628</v>
      </c>
      <c r="Q1220">
        <v>83681623</v>
      </c>
      <c r="R1220">
        <v>1</v>
      </c>
      <c r="S1220">
        <v>20319</v>
      </c>
      <c r="T1220" t="s">
        <v>23</v>
      </c>
      <c r="U1220" t="s">
        <v>3699</v>
      </c>
    </row>
    <row r="1221" spans="1:21" x14ac:dyDescent="0.35">
      <c r="A1221" t="s">
        <v>3700</v>
      </c>
      <c r="B1221" t="s">
        <v>3701</v>
      </c>
      <c r="C1221">
        <v>85.016681203097505</v>
      </c>
      <c r="D1221">
        <v>-40.352805061996207</v>
      </c>
      <c r="E1221">
        <v>-5.3345970585607496</v>
      </c>
      <c r="F1221">
        <v>0.87932322675057395</v>
      </c>
      <c r="G1221">
        <v>-6.0667077773824598</v>
      </c>
      <c r="H1221">
        <v>1.30558791268401E-9</v>
      </c>
      <c r="I1221">
        <f t="shared" si="19"/>
        <v>8.8841938793308195</v>
      </c>
      <c r="J1221">
        <v>6.6875861953547899E-9</v>
      </c>
      <c r="K1221">
        <v>233.91775256192599</v>
      </c>
      <c r="L1221">
        <v>97.377032974925399</v>
      </c>
      <c r="M1221">
        <v>2.6127498874900801</v>
      </c>
      <c r="N1221">
        <v>6.15918938804848</v>
      </c>
      <c r="O1221" t="s">
        <v>196</v>
      </c>
      <c r="P1221">
        <v>40853739</v>
      </c>
      <c r="Q1221">
        <v>40858409</v>
      </c>
      <c r="R1221">
        <v>1</v>
      </c>
      <c r="S1221">
        <v>20387</v>
      </c>
      <c r="T1221" t="s">
        <v>23</v>
      </c>
      <c r="U1221" t="s">
        <v>3702</v>
      </c>
    </row>
    <row r="1222" spans="1:21" x14ac:dyDescent="0.35">
      <c r="A1222" t="s">
        <v>3703</v>
      </c>
      <c r="B1222" t="s">
        <v>3704</v>
      </c>
      <c r="C1222">
        <v>263.31676425290198</v>
      </c>
      <c r="D1222">
        <v>-25.17671082040814</v>
      </c>
      <c r="E1222">
        <v>-4.6540179111832503</v>
      </c>
      <c r="F1222">
        <v>1.35827386260265</v>
      </c>
      <c r="G1222">
        <v>-3.42642087087318</v>
      </c>
      <c r="H1222">
        <v>6.1159193025539299E-4</v>
      </c>
      <c r="I1222">
        <f t="shared" si="19"/>
        <v>3.2135382535878314</v>
      </c>
      <c r="J1222">
        <v>1.6026288978139801E-3</v>
      </c>
      <c r="K1222">
        <v>686.45022714434401</v>
      </c>
      <c r="L1222">
        <v>325.94256870773597</v>
      </c>
      <c r="M1222">
        <v>3.9191248312351199</v>
      </c>
      <c r="N1222">
        <v>36.955136328290898</v>
      </c>
      <c r="O1222" t="s">
        <v>196</v>
      </c>
      <c r="P1222">
        <v>70758389</v>
      </c>
      <c r="Q1222">
        <v>70761521</v>
      </c>
      <c r="R1222">
        <v>-1</v>
      </c>
      <c r="S1222">
        <v>20389</v>
      </c>
      <c r="T1222" t="s">
        <v>23</v>
      </c>
      <c r="U1222" t="s">
        <v>3705</v>
      </c>
    </row>
    <row r="1223" spans="1:21" x14ac:dyDescent="0.35">
      <c r="A1223" t="s">
        <v>3706</v>
      </c>
      <c r="B1223" t="s">
        <v>3707</v>
      </c>
      <c r="C1223">
        <v>15.5362410181797</v>
      </c>
      <c r="D1223">
        <v>-12.124903915753359</v>
      </c>
      <c r="E1223">
        <v>-3.5999014095425599</v>
      </c>
      <c r="F1223">
        <v>1.1584497508540701</v>
      </c>
      <c r="G1223">
        <v>-3.1075162361496602</v>
      </c>
      <c r="H1223">
        <v>1.88666621670357E-3</v>
      </c>
      <c r="I1223">
        <f t="shared" si="19"/>
        <v>2.7243049271090483</v>
      </c>
      <c r="J1223">
        <v>4.4983735828014902E-3</v>
      </c>
      <c r="K1223">
        <v>39.897186768739701</v>
      </c>
      <c r="L1223">
        <v>17.5819642871393</v>
      </c>
      <c r="M1223">
        <v>2.6127498874900801</v>
      </c>
      <c r="N1223">
        <v>2.0530631293494901</v>
      </c>
      <c r="O1223" t="s">
        <v>196</v>
      </c>
      <c r="P1223">
        <v>40894171</v>
      </c>
      <c r="Q1223">
        <v>40907106</v>
      </c>
      <c r="R1223">
        <v>-1</v>
      </c>
      <c r="S1223">
        <v>20390</v>
      </c>
      <c r="T1223" t="s">
        <v>23</v>
      </c>
      <c r="U1223" t="s">
        <v>3708</v>
      </c>
    </row>
    <row r="1224" spans="1:21" x14ac:dyDescent="0.35">
      <c r="A1224" t="s">
        <v>3709</v>
      </c>
      <c r="B1224" t="s">
        <v>3710</v>
      </c>
      <c r="C1224">
        <v>284.65021642149998</v>
      </c>
      <c r="D1224">
        <v>-3.5456881246076448</v>
      </c>
      <c r="E1224">
        <v>-1.8260656437184</v>
      </c>
      <c r="F1224">
        <v>0.26909557776097298</v>
      </c>
      <c r="G1224">
        <v>-6.7859370224969702</v>
      </c>
      <c r="H1224">
        <v>1.15335457748559E-11</v>
      </c>
      <c r="I1224">
        <f t="shared" si="19"/>
        <v>10.938037156389493</v>
      </c>
      <c r="J1224">
        <v>7.0457832402612105E-11</v>
      </c>
      <c r="K1224">
        <v>409.90260378842203</v>
      </c>
      <c r="L1224">
        <v>476.74172393973902</v>
      </c>
      <c r="M1224">
        <v>112.34824516207399</v>
      </c>
      <c r="N1224">
        <v>139.60829279576501</v>
      </c>
      <c r="O1224" t="s">
        <v>113</v>
      </c>
      <c r="P1224">
        <v>21758083</v>
      </c>
      <c r="Q1224">
        <v>21875802</v>
      </c>
      <c r="R1224">
        <v>1</v>
      </c>
      <c r="S1224">
        <v>20393</v>
      </c>
      <c r="T1224" t="s">
        <v>23</v>
      </c>
      <c r="U1224" t="s">
        <v>3711</v>
      </c>
    </row>
    <row r="1225" spans="1:21" x14ac:dyDescent="0.35">
      <c r="A1225" t="s">
        <v>3712</v>
      </c>
      <c r="B1225" t="s">
        <v>3713</v>
      </c>
      <c r="C1225">
        <v>68.268159181949301</v>
      </c>
      <c r="D1225">
        <v>-8.0322011356508796</v>
      </c>
      <c r="E1225">
        <v>-3.0057953965014401</v>
      </c>
      <c r="F1225">
        <v>0.46795654384760699</v>
      </c>
      <c r="G1225">
        <v>-6.4232361658784596</v>
      </c>
      <c r="H1225">
        <v>1.3340727144793199E-10</v>
      </c>
      <c r="I1225">
        <f t="shared" si="19"/>
        <v>9.8748204982781829</v>
      </c>
      <c r="J1225">
        <v>7.4430937753872896E-10</v>
      </c>
      <c r="K1225">
        <v>118.59848669611701</v>
      </c>
      <c r="L1225">
        <v>124.426208801294</v>
      </c>
      <c r="M1225">
        <v>15.676499324940499</v>
      </c>
      <c r="N1225">
        <v>14.3714419054464</v>
      </c>
      <c r="O1225" t="s">
        <v>46</v>
      </c>
      <c r="P1225">
        <v>78286982</v>
      </c>
      <c r="Q1225">
        <v>78396926</v>
      </c>
      <c r="R1225">
        <v>1</v>
      </c>
      <c r="S1225">
        <v>433323</v>
      </c>
      <c r="T1225" t="s">
        <v>23</v>
      </c>
      <c r="U1225" t="s">
        <v>3714</v>
      </c>
    </row>
    <row r="1226" spans="1:21" x14ac:dyDescent="0.35">
      <c r="A1226" t="s">
        <v>3715</v>
      </c>
      <c r="B1226" t="s">
        <v>3716</v>
      </c>
      <c r="C1226">
        <v>540.95821032950198</v>
      </c>
      <c r="D1226">
        <v>-20.68218883778826</v>
      </c>
      <c r="E1226">
        <v>-4.3703169719481902</v>
      </c>
      <c r="F1226">
        <v>0.55873529897948004</v>
      </c>
      <c r="G1226">
        <v>-7.8218021663039696</v>
      </c>
      <c r="H1226">
        <v>5.2072400633904001E-15</v>
      </c>
      <c r="I1226">
        <f t="shared" si="19"/>
        <v>14.283392400084539</v>
      </c>
      <c r="J1226">
        <v>4.1805162932614101E-14</v>
      </c>
      <c r="K1226">
        <v>1038.4199295973399</v>
      </c>
      <c r="L1226">
        <v>1023.13507563238</v>
      </c>
      <c r="M1226">
        <v>22.2083740436657</v>
      </c>
      <c r="N1226">
        <v>80.0694620446302</v>
      </c>
      <c r="O1226" t="s">
        <v>22</v>
      </c>
      <c r="P1226">
        <v>113391086</v>
      </c>
      <c r="Q1226">
        <v>113458652</v>
      </c>
      <c r="R1226">
        <v>-1</v>
      </c>
      <c r="S1226">
        <v>52850</v>
      </c>
      <c r="T1226" t="s">
        <v>23</v>
      </c>
      <c r="U1226" t="s">
        <v>3717</v>
      </c>
    </row>
    <row r="1227" spans="1:21" x14ac:dyDescent="0.35">
      <c r="A1227" t="s">
        <v>3718</v>
      </c>
      <c r="B1227" t="s">
        <v>3719</v>
      </c>
      <c r="C1227">
        <v>808.43987988711206</v>
      </c>
      <c r="D1227">
        <v>-2.2986108982453062</v>
      </c>
      <c r="E1227">
        <v>-1.2007622717622899</v>
      </c>
      <c r="F1227">
        <v>0.202557888451013</v>
      </c>
      <c r="G1227">
        <v>-5.9279956013793402</v>
      </c>
      <c r="H1227">
        <v>3.0665471035262001E-9</v>
      </c>
      <c r="I1227">
        <f t="shared" si="19"/>
        <v>8.5133503599690226</v>
      </c>
      <c r="J1227">
        <v>1.5169061958178402E-8</v>
      </c>
      <c r="K1227">
        <v>1154.2857322682</v>
      </c>
      <c r="L1227">
        <v>1096.84407975923</v>
      </c>
      <c r="M1227">
        <v>446.78023076080399</v>
      </c>
      <c r="N1227">
        <v>535.84947676021704</v>
      </c>
      <c r="O1227" t="s">
        <v>35</v>
      </c>
      <c r="P1227">
        <v>74740087</v>
      </c>
      <c r="Q1227">
        <v>74787886</v>
      </c>
      <c r="R1227">
        <v>-1</v>
      </c>
      <c r="S1227">
        <v>97761</v>
      </c>
      <c r="T1227" t="s">
        <v>23</v>
      </c>
      <c r="U1227" t="s">
        <v>3720</v>
      </c>
    </row>
    <row r="1228" spans="1:21" x14ac:dyDescent="0.35">
      <c r="A1228" t="s">
        <v>3721</v>
      </c>
      <c r="B1228" t="s">
        <v>3722</v>
      </c>
      <c r="C1228">
        <v>133.804023819202</v>
      </c>
      <c r="D1228">
        <v>-2.1134987739872608</v>
      </c>
      <c r="E1228">
        <v>-1.0796332754806</v>
      </c>
      <c r="F1228">
        <v>0.281203668655443</v>
      </c>
      <c r="G1228">
        <v>-3.8393285572794902</v>
      </c>
      <c r="H1228">
        <v>1.2337124266304799E-4</v>
      </c>
      <c r="I1228">
        <f t="shared" si="19"/>
        <v>3.9087860607908231</v>
      </c>
      <c r="J1228">
        <v>3.62831538558689E-4</v>
      </c>
      <c r="K1228">
        <v>183.636366497213</v>
      </c>
      <c r="L1228">
        <v>179.87701924534801</v>
      </c>
      <c r="M1228">
        <v>87.5271212309178</v>
      </c>
      <c r="N1228">
        <v>84.175588303329206</v>
      </c>
      <c r="O1228" t="s">
        <v>22</v>
      </c>
      <c r="P1228">
        <v>121953551</v>
      </c>
      <c r="Q1228">
        <v>121975709</v>
      </c>
      <c r="R1228">
        <v>-1</v>
      </c>
      <c r="S1228">
        <v>16923</v>
      </c>
      <c r="T1228" t="s">
        <v>23</v>
      </c>
      <c r="U1228" t="s">
        <v>3723</v>
      </c>
    </row>
    <row r="1229" spans="1:21" x14ac:dyDescent="0.35">
      <c r="A1229" t="s">
        <v>3724</v>
      </c>
      <c r="B1229" t="s">
        <v>3725</v>
      </c>
      <c r="C1229">
        <v>96.179250985914393</v>
      </c>
      <c r="D1229">
        <v>-17.379601520967</v>
      </c>
      <c r="E1229">
        <v>-4.1193230993460501</v>
      </c>
      <c r="F1229">
        <v>0.50177026694222604</v>
      </c>
      <c r="G1229">
        <v>-8.2095799028688692</v>
      </c>
      <c r="H1229">
        <v>2.21963715416615E-16</v>
      </c>
      <c r="I1229">
        <f t="shared" si="19"/>
        <v>15.653718014208255</v>
      </c>
      <c r="J1229">
        <v>1.9529094823693998E-15</v>
      </c>
      <c r="K1229">
        <v>184.72944010731501</v>
      </c>
      <c r="L1229">
        <v>178.52456045403</v>
      </c>
      <c r="M1229">
        <v>9.1446246062152898</v>
      </c>
      <c r="N1229">
        <v>12.318378776096999</v>
      </c>
      <c r="O1229" t="s">
        <v>73</v>
      </c>
      <c r="P1229">
        <v>32611067</v>
      </c>
      <c r="Q1229">
        <v>32645524</v>
      </c>
      <c r="R1229">
        <v>1</v>
      </c>
      <c r="S1229">
        <v>27387</v>
      </c>
      <c r="T1229" t="s">
        <v>23</v>
      </c>
      <c r="U1229" t="s">
        <v>3726</v>
      </c>
    </row>
    <row r="1230" spans="1:21" x14ac:dyDescent="0.35">
      <c r="A1230" t="s">
        <v>3727</v>
      </c>
      <c r="B1230" t="s">
        <v>3728</v>
      </c>
      <c r="C1230">
        <v>24.2607851282967</v>
      </c>
      <c r="D1230">
        <v>-161.02919723574769</v>
      </c>
      <c r="E1230">
        <v>-7.3311784861159897</v>
      </c>
      <c r="F1230">
        <v>1.5492104887926601</v>
      </c>
      <c r="G1230">
        <v>-4.7322029763878897</v>
      </c>
      <c r="H1230">
        <v>2.2209615685985498E-6</v>
      </c>
      <c r="I1230">
        <f t="shared" si="19"/>
        <v>5.6534589563952391</v>
      </c>
      <c r="J1230">
        <v>8.2045310982078194E-6</v>
      </c>
      <c r="K1230">
        <v>47.002165234405702</v>
      </c>
      <c r="L1230">
        <v>50.040975278781097</v>
      </c>
      <c r="M1230">
        <v>0</v>
      </c>
      <c r="N1230">
        <v>0</v>
      </c>
      <c r="O1230" t="s">
        <v>57</v>
      </c>
      <c r="P1230">
        <v>78783968</v>
      </c>
      <c r="Q1230">
        <v>78796251</v>
      </c>
      <c r="R1230">
        <v>1</v>
      </c>
      <c r="S1230">
        <v>20401</v>
      </c>
      <c r="T1230" t="s">
        <v>23</v>
      </c>
      <c r="U1230" t="s">
        <v>3729</v>
      </c>
    </row>
    <row r="1231" spans="1:21" x14ac:dyDescent="0.35">
      <c r="A1231" t="s">
        <v>3730</v>
      </c>
      <c r="B1231" t="s">
        <v>3731</v>
      </c>
      <c r="C1231">
        <v>254.42110547895101</v>
      </c>
      <c r="D1231">
        <v>-3.8934244093191248</v>
      </c>
      <c r="E1231">
        <v>-1.9610396166725499</v>
      </c>
      <c r="F1231">
        <v>0.28191138497999202</v>
      </c>
      <c r="G1231">
        <v>-6.9562271023986204</v>
      </c>
      <c r="H1231">
        <v>3.4950629220628298E-12</v>
      </c>
      <c r="I1231">
        <f t="shared" si="19"/>
        <v>11.45654500118906</v>
      </c>
      <c r="J1231">
        <v>2.20905266738296E-11</v>
      </c>
      <c r="K1231">
        <v>389.13420519647502</v>
      </c>
      <c r="L1231">
        <v>418.58599591304699</v>
      </c>
      <c r="M1231">
        <v>88.833496174662798</v>
      </c>
      <c r="N1231">
        <v>121.13072463162</v>
      </c>
      <c r="O1231" t="s">
        <v>69</v>
      </c>
      <c r="P1231">
        <v>47248613</v>
      </c>
      <c r="Q1231">
        <v>47452840</v>
      </c>
      <c r="R1231">
        <v>-1</v>
      </c>
      <c r="S1231">
        <v>14218</v>
      </c>
      <c r="T1231" t="s">
        <v>23</v>
      </c>
      <c r="U1231" t="s">
        <v>3732</v>
      </c>
    </row>
    <row r="1232" spans="1:21" x14ac:dyDescent="0.35">
      <c r="A1232" t="s">
        <v>3733</v>
      </c>
      <c r="B1232" t="s">
        <v>3734</v>
      </c>
      <c r="C1232">
        <v>1332.27061955619</v>
      </c>
      <c r="D1232">
        <v>7.1854255212029363</v>
      </c>
      <c r="E1232">
        <v>2.8450735956737598</v>
      </c>
      <c r="F1232">
        <v>0.210879469250807</v>
      </c>
      <c r="G1232">
        <v>13.4914679261166</v>
      </c>
      <c r="H1232">
        <v>1.7556974012916399E-41</v>
      </c>
      <c r="I1232">
        <f t="shared" si="19"/>
        <v>40.755550333688248</v>
      </c>
      <c r="J1232">
        <v>1.20785228526552E-39</v>
      </c>
      <c r="K1232">
        <v>361.80736494391402</v>
      </c>
      <c r="L1232">
        <v>288.74995194648</v>
      </c>
      <c r="M1232">
        <v>2389.3597721096799</v>
      </c>
      <c r="N1232">
        <v>2289.16538922468</v>
      </c>
      <c r="O1232" t="s">
        <v>86</v>
      </c>
      <c r="P1232">
        <v>89325750</v>
      </c>
      <c r="Q1232">
        <v>89337334</v>
      </c>
      <c r="R1232">
        <v>1</v>
      </c>
      <c r="S1232">
        <v>20416</v>
      </c>
      <c r="T1232" t="s">
        <v>23</v>
      </c>
      <c r="U1232" t="s">
        <v>3735</v>
      </c>
    </row>
    <row r="1233" spans="1:21" x14ac:dyDescent="0.35">
      <c r="A1233" t="s">
        <v>3736</v>
      </c>
      <c r="B1233" t="s">
        <v>3737</v>
      </c>
      <c r="C1233">
        <v>83.380628872468904</v>
      </c>
      <c r="D1233">
        <v>-4.8004235621651548</v>
      </c>
      <c r="E1233">
        <v>-2.2631617066828902</v>
      </c>
      <c r="F1233">
        <v>0.38471233059344201</v>
      </c>
      <c r="G1233">
        <v>-5.8827376372153903</v>
      </c>
      <c r="H1233">
        <v>4.0353533549929899E-9</v>
      </c>
      <c r="I1233">
        <f t="shared" si="19"/>
        <v>8.3941184303583771</v>
      </c>
      <c r="J1233">
        <v>1.9753794597909E-8</v>
      </c>
      <c r="K1233">
        <v>133.35498043250001</v>
      </c>
      <c r="L1233">
        <v>142.684402484092</v>
      </c>
      <c r="M1233">
        <v>28.740248762390902</v>
      </c>
      <c r="N1233">
        <v>28.742883810892899</v>
      </c>
      <c r="O1233" t="s">
        <v>309</v>
      </c>
      <c r="P1233">
        <v>51585077</v>
      </c>
      <c r="Q1233">
        <v>51723523</v>
      </c>
      <c r="R1233">
        <v>-1</v>
      </c>
      <c r="S1233">
        <v>20418</v>
      </c>
      <c r="T1233" t="s">
        <v>23</v>
      </c>
      <c r="U1233" t="s">
        <v>3738</v>
      </c>
    </row>
    <row r="1234" spans="1:21" x14ac:dyDescent="0.35">
      <c r="A1234" t="s">
        <v>3739</v>
      </c>
      <c r="B1234" t="s">
        <v>3740</v>
      </c>
      <c r="C1234">
        <v>8.9347031230814302</v>
      </c>
      <c r="D1234">
        <v>-7.0836407222356952</v>
      </c>
      <c r="E1234">
        <v>-2.8244910413680202</v>
      </c>
      <c r="F1234">
        <v>1.2611982886355</v>
      </c>
      <c r="G1234">
        <v>-2.2395297129873701</v>
      </c>
      <c r="H1234">
        <v>2.5121470240614601E-2</v>
      </c>
      <c r="I1234">
        <f t="shared" si="19"/>
        <v>1.5999549469929255</v>
      </c>
      <c r="J1234">
        <v>4.6386676803331701E-2</v>
      </c>
      <c r="K1234">
        <v>16.9426409565881</v>
      </c>
      <c r="L1234">
        <v>14.877046704502501</v>
      </c>
      <c r="M1234">
        <v>3.9191248312351199</v>
      </c>
      <c r="N1234">
        <v>0</v>
      </c>
      <c r="O1234" t="s">
        <v>22</v>
      </c>
      <c r="P1234">
        <v>28661813</v>
      </c>
      <c r="Q1234">
        <v>28672254</v>
      </c>
      <c r="R1234">
        <v>-1</v>
      </c>
      <c r="S1234">
        <v>20423</v>
      </c>
      <c r="T1234" t="s">
        <v>23</v>
      </c>
      <c r="U1234" t="s">
        <v>3741</v>
      </c>
    </row>
    <row r="1235" spans="1:21" x14ac:dyDescent="0.35">
      <c r="A1235" t="s">
        <v>3742</v>
      </c>
      <c r="B1235" t="s">
        <v>3743</v>
      </c>
      <c r="C1235">
        <v>295.89189479983702</v>
      </c>
      <c r="D1235">
        <v>-7.3618410720150189</v>
      </c>
      <c r="E1235">
        <v>-2.88006660504788</v>
      </c>
      <c r="F1235">
        <v>0.279413496556149</v>
      </c>
      <c r="G1235">
        <v>-10.3075429087912</v>
      </c>
      <c r="H1235">
        <v>6.5145574047217297E-25</v>
      </c>
      <c r="I1235">
        <f t="shared" si="19"/>
        <v>24.186115084666127</v>
      </c>
      <c r="J1235">
        <v>1.15144158397488E-23</v>
      </c>
      <c r="K1235">
        <v>532.87338492494803</v>
      </c>
      <c r="L1235">
        <v>507.17204674440302</v>
      </c>
      <c r="M1235">
        <v>61.399622356016899</v>
      </c>
      <c r="N1235">
        <v>82.122525173979696</v>
      </c>
      <c r="O1235" t="s">
        <v>61</v>
      </c>
      <c r="P1235">
        <v>151392505</v>
      </c>
      <c r="Q1235">
        <v>151552461</v>
      </c>
      <c r="R1235">
        <v>-1</v>
      </c>
      <c r="S1235">
        <v>110380</v>
      </c>
      <c r="T1235" t="s">
        <v>23</v>
      </c>
      <c r="U1235" t="s">
        <v>3744</v>
      </c>
    </row>
    <row r="1236" spans="1:21" x14ac:dyDescent="0.35">
      <c r="A1236" t="s">
        <v>3745</v>
      </c>
      <c r="B1236" t="s">
        <v>3746</v>
      </c>
      <c r="C1236">
        <v>105.456225961737</v>
      </c>
      <c r="D1236">
        <v>-2.3392912471771901</v>
      </c>
      <c r="E1236">
        <v>-1.22607149174608</v>
      </c>
      <c r="F1236">
        <v>0.31410831890435598</v>
      </c>
      <c r="G1236">
        <v>-3.9033397651572899</v>
      </c>
      <c r="H1236">
        <v>9.4874369493541395E-5</v>
      </c>
      <c r="I1236">
        <f t="shared" si="19"/>
        <v>4.0228510972770763</v>
      </c>
      <c r="J1236">
        <v>2.8401972336920101E-4</v>
      </c>
      <c r="K1236">
        <v>142.64610611837099</v>
      </c>
      <c r="L1236">
        <v>152.82784341898</v>
      </c>
      <c r="M1236">
        <v>62.705997299761997</v>
      </c>
      <c r="N1236">
        <v>63.6449570098343</v>
      </c>
      <c r="O1236" t="s">
        <v>86</v>
      </c>
      <c r="P1236">
        <v>58582359</v>
      </c>
      <c r="Q1236">
        <v>58599821</v>
      </c>
      <c r="R1236">
        <v>-1</v>
      </c>
      <c r="S1236">
        <v>20439</v>
      </c>
      <c r="T1236" t="s">
        <v>23</v>
      </c>
      <c r="U1236" t="s">
        <v>3747</v>
      </c>
    </row>
    <row r="1237" spans="1:21" x14ac:dyDescent="0.35">
      <c r="A1237" t="s">
        <v>3748</v>
      </c>
      <c r="B1237" t="s">
        <v>3749</v>
      </c>
      <c r="C1237">
        <v>6.6734031548511998</v>
      </c>
      <c r="D1237">
        <v>-14.79537295797533</v>
      </c>
      <c r="E1237">
        <v>-3.8870741589649702</v>
      </c>
      <c r="F1237">
        <v>1.7348057961807299</v>
      </c>
      <c r="G1237">
        <v>-2.2406393658140802</v>
      </c>
      <c r="H1237">
        <v>2.5049444615625499E-2</v>
      </c>
      <c r="I1237">
        <f t="shared" si="19"/>
        <v>1.6012018986607295</v>
      </c>
      <c r="J1237">
        <v>4.6258457138105898E-2</v>
      </c>
      <c r="K1237">
        <v>15.8495673464856</v>
      </c>
      <c r="L1237">
        <v>8.79098214356965</v>
      </c>
      <c r="M1237">
        <v>0</v>
      </c>
      <c r="N1237">
        <v>2.0530631293494901</v>
      </c>
      <c r="O1237" t="s">
        <v>31</v>
      </c>
      <c r="P1237">
        <v>140671088</v>
      </c>
      <c r="Q1237">
        <v>140680485</v>
      </c>
      <c r="R1237">
        <v>-1</v>
      </c>
      <c r="S1237">
        <v>24058</v>
      </c>
      <c r="T1237" t="s">
        <v>23</v>
      </c>
      <c r="U1237" t="s">
        <v>3750</v>
      </c>
    </row>
    <row r="1238" spans="1:21" x14ac:dyDescent="0.35">
      <c r="A1238" t="s">
        <v>3751</v>
      </c>
      <c r="B1238" t="s">
        <v>3752</v>
      </c>
      <c r="C1238">
        <v>258.1305047811</v>
      </c>
      <c r="D1238">
        <v>-2.009323921385648</v>
      </c>
      <c r="E1238">
        <v>-1.0067101584497899</v>
      </c>
      <c r="F1238">
        <v>0.29148393280523999</v>
      </c>
      <c r="G1238">
        <v>-3.4537415107625802</v>
      </c>
      <c r="H1238">
        <v>5.5286702029024005E-4</v>
      </c>
      <c r="I1238">
        <f t="shared" si="19"/>
        <v>3.2573793158908009</v>
      </c>
      <c r="J1238">
        <v>1.46008155794058E-3</v>
      </c>
      <c r="K1238">
        <v>322.456714980225</v>
      </c>
      <c r="L1238">
        <v>365.16387365597001</v>
      </c>
      <c r="M1238">
        <v>143.70124381195501</v>
      </c>
      <c r="N1238">
        <v>201.20018667625001</v>
      </c>
      <c r="O1238" t="s">
        <v>39</v>
      </c>
      <c r="P1238">
        <v>41738493</v>
      </c>
      <c r="Q1238">
        <v>41756157</v>
      </c>
      <c r="R1238">
        <v>-1</v>
      </c>
      <c r="S1238">
        <v>18391</v>
      </c>
      <c r="T1238" t="s">
        <v>23</v>
      </c>
      <c r="U1238" t="s">
        <v>3753</v>
      </c>
    </row>
    <row r="1239" spans="1:21" x14ac:dyDescent="0.35">
      <c r="A1239" t="s">
        <v>3754</v>
      </c>
      <c r="B1239" t="s">
        <v>3755</v>
      </c>
      <c r="C1239">
        <v>73.830326664040598</v>
      </c>
      <c r="D1239">
        <v>4.2582080399740709</v>
      </c>
      <c r="E1239">
        <v>2.0902464361469399</v>
      </c>
      <c r="F1239">
        <v>0.41148085180389898</v>
      </c>
      <c r="G1239">
        <v>5.0798145940047101</v>
      </c>
      <c r="H1239">
        <v>3.77803404226651E-7</v>
      </c>
      <c r="I1239">
        <f t="shared" si="19"/>
        <v>6.4227341331527006</v>
      </c>
      <c r="J1239">
        <v>1.52304924304758E-6</v>
      </c>
      <c r="K1239">
        <v>30.059524277817602</v>
      </c>
      <c r="L1239">
        <v>26.372946430709</v>
      </c>
      <c r="M1239">
        <v>142.39486886821001</v>
      </c>
      <c r="N1239">
        <v>96.493967079426099</v>
      </c>
      <c r="O1239" t="s">
        <v>123</v>
      </c>
      <c r="P1239">
        <v>148822533</v>
      </c>
      <c r="Q1239">
        <v>148847965</v>
      </c>
      <c r="R1239">
        <v>-1</v>
      </c>
      <c r="S1239">
        <v>56306</v>
      </c>
      <c r="T1239" t="s">
        <v>23</v>
      </c>
      <c r="U1239" t="s">
        <v>3756</v>
      </c>
    </row>
    <row r="1240" spans="1:21" x14ac:dyDescent="0.35">
      <c r="A1240" t="s">
        <v>3757</v>
      </c>
      <c r="B1240" t="s">
        <v>3758</v>
      </c>
      <c r="C1240">
        <v>2496.61152936193</v>
      </c>
      <c r="D1240">
        <v>-3.2697769018256611</v>
      </c>
      <c r="E1240">
        <v>-1.7091922034267499</v>
      </c>
      <c r="F1240">
        <v>0.149128554315856</v>
      </c>
      <c r="G1240">
        <v>-11.4612001119964</v>
      </c>
      <c r="H1240">
        <v>2.06631536942431E-30</v>
      </c>
      <c r="I1240">
        <f t="shared" si="19"/>
        <v>29.684803393974061</v>
      </c>
      <c r="J1240">
        <v>5.8022265326362203E-29</v>
      </c>
      <c r="K1240">
        <v>3767.2781972181201</v>
      </c>
      <c r="L1240">
        <v>3879.5280428968499</v>
      </c>
      <c r="M1240">
        <v>1150.91632543938</v>
      </c>
      <c r="N1240">
        <v>1188.7235518933601</v>
      </c>
      <c r="O1240" t="s">
        <v>73</v>
      </c>
      <c r="P1240">
        <v>129434755</v>
      </c>
      <c r="Q1240">
        <v>129474148</v>
      </c>
      <c r="R1240">
        <v>1</v>
      </c>
      <c r="S1240">
        <v>19261</v>
      </c>
      <c r="T1240" t="s">
        <v>23</v>
      </c>
      <c r="U1240" t="s">
        <v>3759</v>
      </c>
    </row>
    <row r="1241" spans="1:21" x14ac:dyDescent="0.35">
      <c r="A1241" t="s">
        <v>3760</v>
      </c>
      <c r="B1241" t="s">
        <v>3761</v>
      </c>
      <c r="C1241">
        <v>226.01331660601099</v>
      </c>
      <c r="D1241">
        <v>-2.1919446451287601</v>
      </c>
      <c r="E1241">
        <v>-1.13221136526623</v>
      </c>
      <c r="F1241">
        <v>0.27717402817410203</v>
      </c>
      <c r="G1241">
        <v>-4.0848393073648701</v>
      </c>
      <c r="H1241">
        <v>4.4107330200036899E-5</v>
      </c>
      <c r="I1241">
        <f t="shared" si="19"/>
        <v>4.3554892291062552</v>
      </c>
      <c r="J1241">
        <v>1.38193696844992E-4</v>
      </c>
      <c r="K1241">
        <v>323.54978859032798</v>
      </c>
      <c r="L1241">
        <v>295.51224590307203</v>
      </c>
      <c r="M1241">
        <v>122.799244712034</v>
      </c>
      <c r="N1241">
        <v>162.19198721861</v>
      </c>
      <c r="O1241" t="s">
        <v>35</v>
      </c>
      <c r="P1241">
        <v>120509198</v>
      </c>
      <c r="Q1241">
        <v>120516066</v>
      </c>
      <c r="R1241">
        <v>-1</v>
      </c>
      <c r="S1241">
        <v>209011</v>
      </c>
      <c r="T1241" t="s">
        <v>23</v>
      </c>
      <c r="U1241" t="s">
        <v>3762</v>
      </c>
    </row>
    <row r="1242" spans="1:21" x14ac:dyDescent="0.35">
      <c r="A1242" t="s">
        <v>3763</v>
      </c>
      <c r="B1242" t="s">
        <v>3764</v>
      </c>
      <c r="C1242">
        <v>174.919079059848</v>
      </c>
      <c r="D1242">
        <v>2.335805394877323</v>
      </c>
      <c r="E1242">
        <v>1.2239200826337999</v>
      </c>
      <c r="F1242">
        <v>0.24927319556289901</v>
      </c>
      <c r="G1242">
        <v>4.9099546378020902</v>
      </c>
      <c r="H1242">
        <v>9.1097463481491498E-7</v>
      </c>
      <c r="I1242">
        <f t="shared" si="19"/>
        <v>6.0404937153577123</v>
      </c>
      <c r="J1242">
        <v>3.5140399596580501E-6</v>
      </c>
      <c r="K1242">
        <v>109.307361010246</v>
      </c>
      <c r="L1242">
        <v>100.081950557562</v>
      </c>
      <c r="M1242">
        <v>237.760239761598</v>
      </c>
      <c r="N1242">
        <v>252.526764909988</v>
      </c>
      <c r="O1242" t="s">
        <v>90</v>
      </c>
      <c r="P1242">
        <v>112611113</v>
      </c>
      <c r="Q1242">
        <v>112615583</v>
      </c>
      <c r="R1242">
        <v>1</v>
      </c>
      <c r="S1242">
        <v>30954</v>
      </c>
      <c r="T1242" t="s">
        <v>23</v>
      </c>
      <c r="U1242" t="s">
        <v>3765</v>
      </c>
    </row>
    <row r="1243" spans="1:21" x14ac:dyDescent="0.35">
      <c r="A1243" t="s">
        <v>3766</v>
      </c>
      <c r="B1243" t="s">
        <v>3767</v>
      </c>
      <c r="C1243">
        <v>860.09323186773997</v>
      </c>
      <c r="D1243">
        <v>5.7061394933484264</v>
      </c>
      <c r="E1243">
        <v>2.5125150157423</v>
      </c>
      <c r="F1243">
        <v>0.185764064138634</v>
      </c>
      <c r="G1243">
        <v>13.525301717490599</v>
      </c>
      <c r="H1243">
        <v>1.10887763039826E-41</v>
      </c>
      <c r="I1243">
        <f t="shared" si="19"/>
        <v>40.955116377543398</v>
      </c>
      <c r="J1243">
        <v>7.8397210177603407E-40</v>
      </c>
      <c r="K1243">
        <v>273.26840252561499</v>
      </c>
      <c r="L1243">
        <v>239.385206063358</v>
      </c>
      <c r="M1243">
        <v>1476.2036864319</v>
      </c>
      <c r="N1243">
        <v>1451.5156324500899</v>
      </c>
      <c r="O1243" t="s">
        <v>27</v>
      </c>
      <c r="P1243">
        <v>85921036</v>
      </c>
      <c r="Q1243">
        <v>85936730</v>
      </c>
      <c r="R1243">
        <v>1</v>
      </c>
      <c r="S1243">
        <v>20473</v>
      </c>
      <c r="T1243" t="s">
        <v>23</v>
      </c>
      <c r="U1243" t="s">
        <v>3768</v>
      </c>
    </row>
    <row r="1244" spans="1:21" x14ac:dyDescent="0.35">
      <c r="A1244" t="s">
        <v>3769</v>
      </c>
      <c r="B1244" t="s">
        <v>3770</v>
      </c>
      <c r="C1244">
        <v>11.830794749563699</v>
      </c>
      <c r="D1244">
        <v>-27.523235833458291</v>
      </c>
      <c r="E1244">
        <v>-4.7825781887083201</v>
      </c>
      <c r="F1244">
        <v>1.5604878556082999</v>
      </c>
      <c r="G1244">
        <v>-3.0647968015387201</v>
      </c>
      <c r="H1244">
        <v>2.17817930340075E-3</v>
      </c>
      <c r="I1244">
        <f t="shared" si="19"/>
        <v>2.6619063728482089</v>
      </c>
      <c r="J1244">
        <v>5.1332138603332302E-3</v>
      </c>
      <c r="K1244">
        <v>22.954545812151601</v>
      </c>
      <c r="L1244">
        <v>22.3155700567537</v>
      </c>
      <c r="M1244">
        <v>0</v>
      </c>
      <c r="N1244">
        <v>2.0530631293494901</v>
      </c>
      <c r="O1244" t="s">
        <v>35</v>
      </c>
      <c r="P1244">
        <v>96355419</v>
      </c>
      <c r="Q1244">
        <v>96649956</v>
      </c>
      <c r="R1244">
        <v>1</v>
      </c>
      <c r="S1244">
        <v>78473</v>
      </c>
      <c r="T1244" t="s">
        <v>23</v>
      </c>
      <c r="U1244" t="s">
        <v>3771</v>
      </c>
    </row>
    <row r="1245" spans="1:21" x14ac:dyDescent="0.35">
      <c r="A1245" t="s">
        <v>3772</v>
      </c>
      <c r="B1245" t="s">
        <v>3773</v>
      </c>
      <c r="C1245">
        <v>515.19803108563099</v>
      </c>
      <c r="D1245">
        <v>3.836909023268595</v>
      </c>
      <c r="E1245">
        <v>1.9399445576862699</v>
      </c>
      <c r="F1245">
        <v>0.196644502664855</v>
      </c>
      <c r="G1245">
        <v>9.8652366651334997</v>
      </c>
      <c r="H1245">
        <v>5.8895395267772698E-23</v>
      </c>
      <c r="I1245">
        <f t="shared" si="19"/>
        <v>22.229918659168288</v>
      </c>
      <c r="J1245">
        <v>8.7642423889737908E-22</v>
      </c>
      <c r="K1245">
        <v>225.71970048615799</v>
      </c>
      <c r="L1245">
        <v>200.16390111512399</v>
      </c>
      <c r="M1245">
        <v>832.16083916559103</v>
      </c>
      <c r="N1245">
        <v>802.74768357565199</v>
      </c>
      <c r="O1245" t="s">
        <v>123</v>
      </c>
      <c r="P1245">
        <v>51834402</v>
      </c>
      <c r="Q1245">
        <v>51989529</v>
      </c>
      <c r="R1245">
        <v>-1</v>
      </c>
      <c r="S1245">
        <v>54353</v>
      </c>
      <c r="T1245" t="s">
        <v>23</v>
      </c>
      <c r="U1245" t="s">
        <v>3774</v>
      </c>
    </row>
    <row r="1246" spans="1:21" x14ac:dyDescent="0.35">
      <c r="A1246" t="s">
        <v>3775</v>
      </c>
      <c r="B1246" t="s">
        <v>3776</v>
      </c>
      <c r="C1246">
        <v>806.35135207881399</v>
      </c>
      <c r="D1246">
        <v>-2.5264891470252619</v>
      </c>
      <c r="E1246">
        <v>-1.33713398262103</v>
      </c>
      <c r="F1246">
        <v>0.178360962811968</v>
      </c>
      <c r="G1246">
        <v>-7.49678607661847</v>
      </c>
      <c r="H1246">
        <v>6.5401585720797699E-14</v>
      </c>
      <c r="I1246">
        <f t="shared" si="19"/>
        <v>13.184411721684242</v>
      </c>
      <c r="J1246">
        <v>4.7904920712035598E-13</v>
      </c>
      <c r="K1246">
        <v>1139.5292385318101</v>
      </c>
      <c r="L1246">
        <v>1169.8768544904201</v>
      </c>
      <c r="M1246">
        <v>437.63560615458903</v>
      </c>
      <c r="N1246">
        <v>478.363709138432</v>
      </c>
      <c r="O1246" t="s">
        <v>39</v>
      </c>
      <c r="P1246">
        <v>155238532</v>
      </c>
      <c r="Q1246">
        <v>155307049</v>
      </c>
      <c r="R1246">
        <v>-1</v>
      </c>
      <c r="S1246">
        <v>20481</v>
      </c>
      <c r="T1246" t="s">
        <v>23</v>
      </c>
      <c r="U1246" t="s">
        <v>3777</v>
      </c>
    </row>
    <row r="1247" spans="1:21" x14ac:dyDescent="0.35">
      <c r="A1247" t="s">
        <v>3778</v>
      </c>
      <c r="B1247" t="s">
        <v>3779</v>
      </c>
      <c r="C1247">
        <v>2580.5479610116699</v>
      </c>
      <c r="D1247">
        <v>-20.704632427284491</v>
      </c>
      <c r="E1247">
        <v>-4.3718816854222</v>
      </c>
      <c r="F1247">
        <v>0.300702346217255</v>
      </c>
      <c r="G1247">
        <v>-14.5389011440022</v>
      </c>
      <c r="H1247">
        <v>6.8686380652112299E-48</v>
      </c>
      <c r="I1247">
        <f t="shared" si="19"/>
        <v>47.163129367656595</v>
      </c>
      <c r="J1247">
        <v>9.1006910424024705E-46</v>
      </c>
      <c r="K1247">
        <v>4896.9697732590103</v>
      </c>
      <c r="L1247">
        <v>4945.94179985142</v>
      </c>
      <c r="M1247">
        <v>181.58611718056099</v>
      </c>
      <c r="N1247">
        <v>297.69415375567598</v>
      </c>
      <c r="O1247" t="s">
        <v>73</v>
      </c>
      <c r="P1247">
        <v>164802722</v>
      </c>
      <c r="Q1247">
        <v>164841651</v>
      </c>
      <c r="R1247">
        <v>1</v>
      </c>
      <c r="S1247">
        <v>57138</v>
      </c>
      <c r="T1247" t="s">
        <v>23</v>
      </c>
      <c r="U1247" t="s">
        <v>3780</v>
      </c>
    </row>
    <row r="1248" spans="1:21" x14ac:dyDescent="0.35">
      <c r="A1248" t="s">
        <v>3781</v>
      </c>
      <c r="B1248" t="s">
        <v>3782</v>
      </c>
      <c r="C1248">
        <v>296.90382056068802</v>
      </c>
      <c r="D1248">
        <v>-3.019419725026681</v>
      </c>
      <c r="E1248">
        <v>-1.59427131767476</v>
      </c>
      <c r="F1248">
        <v>0.22450508258058099</v>
      </c>
      <c r="G1248">
        <v>-7.1012704895112302</v>
      </c>
      <c r="H1248">
        <v>1.2361516478500999E-12</v>
      </c>
      <c r="I1248">
        <f t="shared" si="19"/>
        <v>11.907928247868101</v>
      </c>
      <c r="J1248">
        <v>8.1260729603435107E-12</v>
      </c>
      <c r="K1248">
        <v>435.04329682077798</v>
      </c>
      <c r="L1248">
        <v>457.13107146562197</v>
      </c>
      <c r="M1248">
        <v>147.62036864319001</v>
      </c>
      <c r="N1248">
        <v>147.820545313163</v>
      </c>
      <c r="O1248" t="s">
        <v>73</v>
      </c>
      <c r="P1248">
        <v>112096170</v>
      </c>
      <c r="Q1248">
        <v>112193508</v>
      </c>
      <c r="R1248">
        <v>1</v>
      </c>
      <c r="S1248">
        <v>107723</v>
      </c>
      <c r="T1248" t="s">
        <v>23</v>
      </c>
      <c r="U1248" t="s">
        <v>3783</v>
      </c>
    </row>
    <row r="1249" spans="1:21" x14ac:dyDescent="0.35">
      <c r="A1249" t="s">
        <v>3784</v>
      </c>
      <c r="B1249" t="s">
        <v>3785</v>
      </c>
      <c r="C1249">
        <v>116.559724229672</v>
      </c>
      <c r="D1249">
        <v>-2.409585090844506</v>
      </c>
      <c r="E1249">
        <v>-1.26878474856569</v>
      </c>
      <c r="F1249">
        <v>0.304036198794568</v>
      </c>
      <c r="G1249">
        <v>-4.1731371251059199</v>
      </c>
      <c r="H1249">
        <v>3.0043399690572299E-5</v>
      </c>
      <c r="I1249">
        <f t="shared" si="19"/>
        <v>4.5222509244203799</v>
      </c>
      <c r="J1249">
        <v>9.6409452864238695E-5</v>
      </c>
      <c r="K1249">
        <v>160.68182068506101</v>
      </c>
      <c r="L1249">
        <v>168.381119519142</v>
      </c>
      <c r="M1249">
        <v>65.3187471872521</v>
      </c>
      <c r="N1249">
        <v>71.8572095272322</v>
      </c>
      <c r="O1249" t="s">
        <v>86</v>
      </c>
      <c r="P1249">
        <v>104545984</v>
      </c>
      <c r="Q1249">
        <v>104565778</v>
      </c>
      <c r="R1249">
        <v>1</v>
      </c>
      <c r="S1249">
        <v>20501</v>
      </c>
      <c r="T1249" t="s">
        <v>23</v>
      </c>
      <c r="U1249" t="s">
        <v>3786</v>
      </c>
    </row>
    <row r="1250" spans="1:21" x14ac:dyDescent="0.35">
      <c r="A1250" t="s">
        <v>3787</v>
      </c>
      <c r="B1250" t="s">
        <v>3788</v>
      </c>
      <c r="C1250">
        <v>5615.9826277963803</v>
      </c>
      <c r="D1250">
        <v>-23.366379102114891</v>
      </c>
      <c r="E1250">
        <v>-4.5463622836015798</v>
      </c>
      <c r="F1250">
        <v>0.52699271476238396</v>
      </c>
      <c r="G1250">
        <v>-8.6269926627951392</v>
      </c>
      <c r="H1250">
        <v>6.2986214425437998E-18</v>
      </c>
      <c r="I1250">
        <f t="shared" si="19"/>
        <v>17.20075449267485</v>
      </c>
      <c r="J1250">
        <v>6.2210624926991098E-17</v>
      </c>
      <c r="K1250">
        <v>10295.660333555101</v>
      </c>
      <c r="L1250">
        <v>11243.666161625601</v>
      </c>
      <c r="M1250">
        <v>228.61561515538199</v>
      </c>
      <c r="N1250">
        <v>695.98840084947801</v>
      </c>
      <c r="O1250" t="s">
        <v>73</v>
      </c>
      <c r="P1250">
        <v>102489004</v>
      </c>
      <c r="Q1250">
        <v>102621129</v>
      </c>
      <c r="R1250">
        <v>1</v>
      </c>
      <c r="S1250">
        <v>20511</v>
      </c>
      <c r="T1250" t="s">
        <v>23</v>
      </c>
      <c r="U1250" t="s">
        <v>3789</v>
      </c>
    </row>
    <row r="1251" spans="1:21" x14ac:dyDescent="0.35">
      <c r="A1251" t="s">
        <v>3790</v>
      </c>
      <c r="B1251" t="s">
        <v>3791</v>
      </c>
      <c r="C1251">
        <v>1205.97353989919</v>
      </c>
      <c r="D1251">
        <v>-26.54733302663297</v>
      </c>
      <c r="E1251">
        <v>-4.7304950285151799</v>
      </c>
      <c r="F1251">
        <v>0.50670857894652999</v>
      </c>
      <c r="G1251">
        <v>-9.3357310790949999</v>
      </c>
      <c r="H1251">
        <v>1.00296659318483E-20</v>
      </c>
      <c r="I1251">
        <f t="shared" si="19"/>
        <v>19.998713532220965</v>
      </c>
      <c r="J1251">
        <v>1.2338420531153399E-19</v>
      </c>
      <c r="K1251">
        <v>2255.5573944464199</v>
      </c>
      <c r="L1251">
        <v>2390.4709136552901</v>
      </c>
      <c r="M1251">
        <v>44.416748087331399</v>
      </c>
      <c r="N1251">
        <v>133.44910340771699</v>
      </c>
      <c r="O1251" t="s">
        <v>57</v>
      </c>
      <c r="P1251">
        <v>8663608</v>
      </c>
      <c r="Q1251">
        <v>8740248</v>
      </c>
      <c r="R1251">
        <v>-1</v>
      </c>
      <c r="S1251">
        <v>20512</v>
      </c>
      <c r="T1251" t="s">
        <v>23</v>
      </c>
      <c r="U1251" t="s">
        <v>3792</v>
      </c>
    </row>
    <row r="1252" spans="1:21" x14ac:dyDescent="0.35">
      <c r="A1252" t="s">
        <v>3793</v>
      </c>
      <c r="B1252" t="s">
        <v>3794</v>
      </c>
      <c r="C1252">
        <v>1868.96944484594</v>
      </c>
      <c r="D1252">
        <v>2.0560463104698399</v>
      </c>
      <c r="E1252">
        <v>1.0398727602189199</v>
      </c>
      <c r="F1252">
        <v>0.147829009086967</v>
      </c>
      <c r="G1252">
        <v>7.0342943285723303</v>
      </c>
      <c r="H1252">
        <v>2.0027197269142898E-12</v>
      </c>
      <c r="I1252">
        <f t="shared" si="19"/>
        <v>11.698379824331663</v>
      </c>
      <c r="J1252">
        <v>1.2918372793117899E-11</v>
      </c>
      <c r="K1252">
        <v>1231.89395858547</v>
      </c>
      <c r="L1252">
        <v>1213.8317652082701</v>
      </c>
      <c r="M1252">
        <v>2463.8231439031501</v>
      </c>
      <c r="N1252">
        <v>2566.32891168687</v>
      </c>
      <c r="O1252" t="s">
        <v>39</v>
      </c>
      <c r="P1252">
        <v>118965908</v>
      </c>
      <c r="Q1252">
        <v>118995180</v>
      </c>
      <c r="R1252">
        <v>1</v>
      </c>
      <c r="S1252">
        <v>20525</v>
      </c>
      <c r="T1252" t="s">
        <v>23</v>
      </c>
      <c r="U1252" t="s">
        <v>3795</v>
      </c>
    </row>
    <row r="1253" spans="1:21" x14ac:dyDescent="0.35">
      <c r="A1253" t="s">
        <v>3796</v>
      </c>
      <c r="B1253" t="s">
        <v>3797</v>
      </c>
      <c r="C1253">
        <v>7.8067667521165003</v>
      </c>
      <c r="D1253">
        <v>-18.735554137981481</v>
      </c>
      <c r="E1253">
        <v>-4.2277067435068902</v>
      </c>
      <c r="F1253">
        <v>1.6432915943360999</v>
      </c>
      <c r="G1253">
        <v>-2.5727063645176802</v>
      </c>
      <c r="H1253">
        <v>1.0090677869243499E-2</v>
      </c>
      <c r="I1253">
        <f t="shared" si="19"/>
        <v>1.9960796578479967</v>
      </c>
      <c r="J1253">
        <v>2.0627652005389598E-2</v>
      </c>
      <c r="K1253">
        <v>16.3961041515369</v>
      </c>
      <c r="L1253">
        <v>13.524587913184099</v>
      </c>
      <c r="M1253">
        <v>1.30637494374504</v>
      </c>
      <c r="N1253">
        <v>0</v>
      </c>
      <c r="O1253" t="s">
        <v>73</v>
      </c>
      <c r="P1253">
        <v>165345707</v>
      </c>
      <c r="Q1253">
        <v>165361837</v>
      </c>
      <c r="R1253">
        <v>1</v>
      </c>
      <c r="S1253">
        <v>170441</v>
      </c>
      <c r="T1253" t="s">
        <v>23</v>
      </c>
      <c r="U1253" t="s">
        <v>3798</v>
      </c>
    </row>
    <row r="1254" spans="1:21" x14ac:dyDescent="0.35">
      <c r="A1254" t="s">
        <v>3799</v>
      </c>
      <c r="B1254" t="s">
        <v>3800</v>
      </c>
      <c r="C1254">
        <v>21.808900271719398</v>
      </c>
      <c r="D1254">
        <v>-24.798444912278821</v>
      </c>
      <c r="E1254">
        <v>-4.6321777482540902</v>
      </c>
      <c r="F1254">
        <v>1.2108547290432601</v>
      </c>
      <c r="G1254">
        <v>-3.8255437561152701</v>
      </c>
      <c r="H1254">
        <v>1.30483754526187E-4</v>
      </c>
      <c r="I1254">
        <f t="shared" si="19"/>
        <v>3.8844435554430565</v>
      </c>
      <c r="J1254">
        <v>3.82491464636171E-4</v>
      </c>
      <c r="K1254">
        <v>48.641775649559399</v>
      </c>
      <c r="L1254">
        <v>34.487699178619401</v>
      </c>
      <c r="M1254">
        <v>0</v>
      </c>
      <c r="N1254">
        <v>4.1061262586989802</v>
      </c>
      <c r="O1254" t="s">
        <v>39</v>
      </c>
      <c r="P1254">
        <v>150203740</v>
      </c>
      <c r="Q1254">
        <v>150228626</v>
      </c>
      <c r="R1254">
        <v>1</v>
      </c>
      <c r="S1254">
        <v>56485</v>
      </c>
      <c r="T1254" t="s">
        <v>23</v>
      </c>
      <c r="U1254" t="s">
        <v>3801</v>
      </c>
    </row>
    <row r="1255" spans="1:21" x14ac:dyDescent="0.35">
      <c r="A1255" t="s">
        <v>3802</v>
      </c>
      <c r="B1255" t="s">
        <v>3803</v>
      </c>
      <c r="C1255">
        <v>48.313442387131701</v>
      </c>
      <c r="D1255">
        <v>-8.350304853999349</v>
      </c>
      <c r="E1255">
        <v>-3.0618288686435302</v>
      </c>
      <c r="F1255">
        <v>0.78846210166918296</v>
      </c>
      <c r="G1255">
        <v>-3.8832923765918599</v>
      </c>
      <c r="H1255">
        <v>1.03051529314351E-4</v>
      </c>
      <c r="I1255">
        <f t="shared" si="19"/>
        <v>3.9869455587818527</v>
      </c>
      <c r="J1255">
        <v>3.0685578572428899E-4</v>
      </c>
      <c r="K1255">
        <v>117.505413086014</v>
      </c>
      <c r="L1255">
        <v>54.098351652736298</v>
      </c>
      <c r="M1255">
        <v>5.2254997749801699</v>
      </c>
      <c r="N1255">
        <v>16.424505034795899</v>
      </c>
      <c r="O1255" t="s">
        <v>22</v>
      </c>
      <c r="P1255">
        <v>53195423</v>
      </c>
      <c r="Q1255">
        <v>53229006</v>
      </c>
      <c r="R1255">
        <v>1</v>
      </c>
      <c r="S1255">
        <v>20531</v>
      </c>
      <c r="T1255" t="s">
        <v>23</v>
      </c>
      <c r="U1255" t="s">
        <v>3804</v>
      </c>
    </row>
    <row r="1256" spans="1:21" x14ac:dyDescent="0.35">
      <c r="A1256" t="s">
        <v>3805</v>
      </c>
      <c r="B1256" t="s">
        <v>3806</v>
      </c>
      <c r="C1256">
        <v>110.47605485846699</v>
      </c>
      <c r="D1256">
        <v>2.4261109873632352</v>
      </c>
      <c r="E1256">
        <v>1.2786455509761301</v>
      </c>
      <c r="F1256">
        <v>0.34240740185646901</v>
      </c>
      <c r="G1256">
        <v>3.7342812802630898</v>
      </c>
      <c r="H1256">
        <v>1.88252008552484E-4</v>
      </c>
      <c r="I1256">
        <f t="shared" si="19"/>
        <v>3.7252603814029226</v>
      </c>
      <c r="J1256">
        <v>5.3876218831652495E-4</v>
      </c>
      <c r="K1256">
        <v>63.398269385942598</v>
      </c>
      <c r="L1256">
        <v>66.270480774602007</v>
      </c>
      <c r="M1256">
        <v>182.89249212430599</v>
      </c>
      <c r="N1256">
        <v>129.342977149018</v>
      </c>
      <c r="O1256" t="s">
        <v>86</v>
      </c>
      <c r="P1256">
        <v>116463119</v>
      </c>
      <c r="Q1256">
        <v>116506480</v>
      </c>
      <c r="R1256">
        <v>-1</v>
      </c>
      <c r="S1256">
        <v>229782</v>
      </c>
      <c r="T1256" t="s">
        <v>23</v>
      </c>
      <c r="U1256" t="s">
        <v>3807</v>
      </c>
    </row>
    <row r="1257" spans="1:21" x14ac:dyDescent="0.35">
      <c r="A1257" t="s">
        <v>3808</v>
      </c>
      <c r="B1257" t="s">
        <v>3809</v>
      </c>
      <c r="C1257">
        <v>95.446789389116304</v>
      </c>
      <c r="D1257">
        <v>-3.052594206591094</v>
      </c>
      <c r="E1257">
        <v>-1.61003581913883</v>
      </c>
      <c r="F1257">
        <v>0.36387546929332598</v>
      </c>
      <c r="G1257">
        <v>-4.4246890901044802</v>
      </c>
      <c r="H1257">
        <v>9.6581276775092797E-6</v>
      </c>
      <c r="I1257">
        <f t="shared" si="19"/>
        <v>5.0151070576568122</v>
      </c>
      <c r="J1257">
        <v>3.3031535328414602E-5</v>
      </c>
      <c r="K1257">
        <v>132.26190682239701</v>
      </c>
      <c r="L1257">
        <v>156.20899039727601</v>
      </c>
      <c r="M1257">
        <v>52.254997749801703</v>
      </c>
      <c r="N1257">
        <v>41.061262586989798</v>
      </c>
      <c r="O1257" t="s">
        <v>73</v>
      </c>
      <c r="P1257">
        <v>92283109</v>
      </c>
      <c r="Q1257">
        <v>92290883</v>
      </c>
      <c r="R1257">
        <v>-1</v>
      </c>
      <c r="S1257">
        <v>228368</v>
      </c>
      <c r="T1257" t="s">
        <v>23</v>
      </c>
      <c r="U1257" t="s">
        <v>3810</v>
      </c>
    </row>
    <row r="1258" spans="1:21" x14ac:dyDescent="0.35">
      <c r="A1258" t="s">
        <v>3811</v>
      </c>
      <c r="B1258" t="s">
        <v>3812</v>
      </c>
      <c r="C1258">
        <v>614.70367204184902</v>
      </c>
      <c r="D1258">
        <v>-8.4225266396929097</v>
      </c>
      <c r="E1258">
        <v>-3.0742530864686799</v>
      </c>
      <c r="F1258">
        <v>0.29882068759261698</v>
      </c>
      <c r="G1258">
        <v>-10.2879526556067</v>
      </c>
      <c r="H1258">
        <v>7.9856233726810798E-25</v>
      </c>
      <c r="I1258">
        <f t="shared" si="19"/>
        <v>24.097691176363501</v>
      </c>
      <c r="J1258">
        <v>1.40038083595242E-23</v>
      </c>
      <c r="K1258">
        <v>1087.0617052468899</v>
      </c>
      <c r="L1258">
        <v>1107.66375008978</v>
      </c>
      <c r="M1258">
        <v>101.897245612113</v>
      </c>
      <c r="N1258">
        <v>162.19198721861</v>
      </c>
      <c r="O1258" t="s">
        <v>57</v>
      </c>
      <c r="P1258">
        <v>96469299</v>
      </c>
      <c r="Q1258">
        <v>96540794</v>
      </c>
      <c r="R1258">
        <v>-1</v>
      </c>
      <c r="S1258">
        <v>105727</v>
      </c>
      <c r="T1258" t="s">
        <v>23</v>
      </c>
      <c r="U1258" t="s">
        <v>3813</v>
      </c>
    </row>
    <row r="1259" spans="1:21" x14ac:dyDescent="0.35">
      <c r="A1259" t="s">
        <v>3814</v>
      </c>
      <c r="B1259" t="s">
        <v>3815</v>
      </c>
      <c r="C1259">
        <v>505.976195702756</v>
      </c>
      <c r="D1259">
        <v>3.1908198859023469</v>
      </c>
      <c r="E1259">
        <v>1.67392717425518</v>
      </c>
      <c r="F1259">
        <v>0.22024993975582699</v>
      </c>
      <c r="G1259">
        <v>7.6001254579725099</v>
      </c>
      <c r="H1259">
        <v>2.9584379951722601E-14</v>
      </c>
      <c r="I1259">
        <f t="shared" si="19"/>
        <v>13.528937528511941</v>
      </c>
      <c r="J1259">
        <v>2.21876647461829E-13</v>
      </c>
      <c r="K1259">
        <v>265.61688725489699</v>
      </c>
      <c r="L1259">
        <v>217.06963600660501</v>
      </c>
      <c r="M1259">
        <v>787.74409107826</v>
      </c>
      <c r="N1259">
        <v>753.47416847126397</v>
      </c>
      <c r="O1259" t="s">
        <v>73</v>
      </c>
      <c r="P1259">
        <v>90892136</v>
      </c>
      <c r="Q1259">
        <v>90900762</v>
      </c>
      <c r="R1259">
        <v>-1</v>
      </c>
      <c r="S1259">
        <v>68427</v>
      </c>
      <c r="T1259" t="s">
        <v>23</v>
      </c>
      <c r="U1259" t="s">
        <v>3816</v>
      </c>
    </row>
    <row r="1260" spans="1:21" x14ac:dyDescent="0.35">
      <c r="A1260" t="s">
        <v>3817</v>
      </c>
      <c r="B1260" t="s">
        <v>3818</v>
      </c>
      <c r="C1260">
        <v>105.27579663025401</v>
      </c>
      <c r="D1260">
        <v>-51.126984117119868</v>
      </c>
      <c r="E1260">
        <v>-5.6760130216045503</v>
      </c>
      <c r="F1260">
        <v>0.72252877119877901</v>
      </c>
      <c r="G1260">
        <v>-7.8557605563405204</v>
      </c>
      <c r="H1260">
        <v>3.9735353174691302E-15</v>
      </c>
      <c r="I1260">
        <f t="shared" si="19"/>
        <v>14.400822922545466</v>
      </c>
      <c r="J1260">
        <v>3.2145918689991097E-14</v>
      </c>
      <c r="K1260">
        <v>222.987016460902</v>
      </c>
      <c r="L1260">
        <v>189.34423078457701</v>
      </c>
      <c r="M1260">
        <v>2.6127498874900801</v>
      </c>
      <c r="N1260">
        <v>6.15918938804848</v>
      </c>
      <c r="O1260" t="s">
        <v>65</v>
      </c>
      <c r="P1260">
        <v>71335533</v>
      </c>
      <c r="Q1260">
        <v>71345401</v>
      </c>
      <c r="R1260">
        <v>-1</v>
      </c>
      <c r="S1260">
        <v>114479</v>
      </c>
      <c r="T1260" t="s">
        <v>23</v>
      </c>
      <c r="U1260" t="s">
        <v>3819</v>
      </c>
    </row>
    <row r="1261" spans="1:21" x14ac:dyDescent="0.35">
      <c r="A1261" t="s">
        <v>3820</v>
      </c>
      <c r="B1261" t="s">
        <v>3821</v>
      </c>
      <c r="C1261">
        <v>224.07157135254201</v>
      </c>
      <c r="D1261">
        <v>-4.9066671996274778</v>
      </c>
      <c r="E1261">
        <v>-2.2947434222662699</v>
      </c>
      <c r="F1261">
        <v>0.26368360679177399</v>
      </c>
      <c r="G1261">
        <v>-8.7026396907502104</v>
      </c>
      <c r="H1261">
        <v>3.24252134077235E-18</v>
      </c>
      <c r="I1261">
        <f t="shared" si="19"/>
        <v>17.489117156909519</v>
      </c>
      <c r="J1261">
        <v>3.2842004089691398E-17</v>
      </c>
      <c r="K1261">
        <v>361.80736494391402</v>
      </c>
      <c r="L1261">
        <v>382.74583794311002</v>
      </c>
      <c r="M1261">
        <v>75.769746737212401</v>
      </c>
      <c r="N1261">
        <v>75.963335785931207</v>
      </c>
      <c r="O1261" t="s">
        <v>22</v>
      </c>
      <c r="P1261">
        <v>148264220</v>
      </c>
      <c r="Q1261">
        <v>148336714</v>
      </c>
      <c r="R1261">
        <v>-1</v>
      </c>
      <c r="S1261">
        <v>11987</v>
      </c>
      <c r="T1261" t="s">
        <v>23</v>
      </c>
      <c r="U1261" t="s">
        <v>3822</v>
      </c>
    </row>
    <row r="1262" spans="1:21" x14ac:dyDescent="0.35">
      <c r="A1262" t="s">
        <v>3823</v>
      </c>
      <c r="B1262" t="s">
        <v>3824</v>
      </c>
      <c r="C1262">
        <v>495.84991552969899</v>
      </c>
      <c r="D1262">
        <v>2.2798797524950878</v>
      </c>
      <c r="E1262">
        <v>1.18895773445411</v>
      </c>
      <c r="F1262">
        <v>0.18556661213230299</v>
      </c>
      <c r="G1262">
        <v>6.4071748726350402</v>
      </c>
      <c r="H1262">
        <v>1.4824075980851999E-10</v>
      </c>
      <c r="I1262">
        <f t="shared" si="19"/>
        <v>9.8290323677056062</v>
      </c>
      <c r="J1262">
        <v>8.2143199216077702E-10</v>
      </c>
      <c r="K1262">
        <v>309.33983165899599</v>
      </c>
      <c r="L1262">
        <v>294.83601650741298</v>
      </c>
      <c r="M1262">
        <v>668.86397119746096</v>
      </c>
      <c r="N1262">
        <v>710.35984275492399</v>
      </c>
      <c r="O1262" t="s">
        <v>86</v>
      </c>
      <c r="P1262">
        <v>49846975</v>
      </c>
      <c r="Q1262">
        <v>50398063</v>
      </c>
      <c r="R1262">
        <v>-1</v>
      </c>
      <c r="S1262">
        <v>26570</v>
      </c>
      <c r="T1262" t="s">
        <v>23</v>
      </c>
      <c r="U1262" t="s">
        <v>3825</v>
      </c>
    </row>
    <row r="1263" spans="1:21" x14ac:dyDescent="0.35">
      <c r="A1263" t="s">
        <v>3826</v>
      </c>
      <c r="B1263" t="s">
        <v>3827</v>
      </c>
      <c r="C1263">
        <v>491.28422102670498</v>
      </c>
      <c r="D1263">
        <v>-4.5061518400485276</v>
      </c>
      <c r="E1263">
        <v>-2.1718959276865801</v>
      </c>
      <c r="F1263">
        <v>0.26000297892614499</v>
      </c>
      <c r="G1263">
        <v>-8.3533501679744795</v>
      </c>
      <c r="H1263">
        <v>6.6353566016181302E-17</v>
      </c>
      <c r="I1263">
        <f t="shared" si="19"/>
        <v>16.178135732037926</v>
      </c>
      <c r="J1263">
        <v>6.03695948795237E-16</v>
      </c>
      <c r="K1263">
        <v>797.39719856974295</v>
      </c>
      <c r="L1263">
        <v>808.09412781274898</v>
      </c>
      <c r="M1263">
        <v>150.23311853068</v>
      </c>
      <c r="N1263">
        <v>209.412439193648</v>
      </c>
      <c r="O1263" t="s">
        <v>27</v>
      </c>
      <c r="P1263">
        <v>81680534</v>
      </c>
      <c r="Q1263">
        <v>82045806</v>
      </c>
      <c r="R1263">
        <v>-1</v>
      </c>
      <c r="S1263">
        <v>20541</v>
      </c>
      <c r="T1263" t="s">
        <v>23</v>
      </c>
      <c r="U1263" t="s">
        <v>3828</v>
      </c>
    </row>
    <row r="1264" spans="1:21" x14ac:dyDescent="0.35">
      <c r="A1264" t="s">
        <v>3829</v>
      </c>
      <c r="B1264" t="s">
        <v>3830</v>
      </c>
      <c r="C1264">
        <v>291.83666389217302</v>
      </c>
      <c r="D1264">
        <v>-3.490527866773343</v>
      </c>
      <c r="E1264">
        <v>-1.8034452293258201</v>
      </c>
      <c r="F1264">
        <v>0.24147579758705301</v>
      </c>
      <c r="G1264">
        <v>-7.4684305729466098</v>
      </c>
      <c r="H1264">
        <v>8.1156915532027104E-14</v>
      </c>
      <c r="I1264">
        <f t="shared" si="19"/>
        <v>13.090674467218729</v>
      </c>
      <c r="J1264">
        <v>5.9106422969111101E-13</v>
      </c>
      <c r="K1264">
        <v>435.58983362583001</v>
      </c>
      <c r="L1264">
        <v>470.65565937880598</v>
      </c>
      <c r="M1264">
        <v>121.492869768289</v>
      </c>
      <c r="N1264">
        <v>139.60829279576501</v>
      </c>
      <c r="O1264" t="s">
        <v>39</v>
      </c>
      <c r="P1264">
        <v>133097017</v>
      </c>
      <c r="Q1264">
        <v>133151013</v>
      </c>
      <c r="R1264">
        <v>1</v>
      </c>
      <c r="S1264">
        <v>20544</v>
      </c>
      <c r="T1264" t="s">
        <v>23</v>
      </c>
      <c r="U1264" t="s">
        <v>3831</v>
      </c>
    </row>
    <row r="1265" spans="1:21" x14ac:dyDescent="0.35">
      <c r="A1265" t="s">
        <v>3832</v>
      </c>
      <c r="B1265" t="s">
        <v>3833</v>
      </c>
      <c r="C1265">
        <v>196.61096193084799</v>
      </c>
      <c r="D1265">
        <v>-6.6592798699190698</v>
      </c>
      <c r="E1265">
        <v>-2.7353661736525399</v>
      </c>
      <c r="F1265">
        <v>0.39702819900945002</v>
      </c>
      <c r="G1265">
        <v>-6.8896017473747202</v>
      </c>
      <c r="H1265">
        <v>5.5948796020763698E-12</v>
      </c>
      <c r="I1265">
        <f t="shared" si="19"/>
        <v>11.252209254750728</v>
      </c>
      <c r="J1265">
        <v>3.4918217530474603E-11</v>
      </c>
      <c r="K1265">
        <v>345.957797597428</v>
      </c>
      <c r="L1265">
        <v>335.409780246965</v>
      </c>
      <c r="M1265">
        <v>35.272123481116097</v>
      </c>
      <c r="N1265">
        <v>69.804146397882704</v>
      </c>
      <c r="O1265" t="s">
        <v>35</v>
      </c>
      <c r="P1265">
        <v>115054167</v>
      </c>
      <c r="Q1265">
        <v>115072007</v>
      </c>
      <c r="R1265">
        <v>1</v>
      </c>
      <c r="S1265">
        <v>26941</v>
      </c>
      <c r="T1265" t="s">
        <v>23</v>
      </c>
      <c r="U1265" t="s">
        <v>3834</v>
      </c>
    </row>
    <row r="1266" spans="1:21" x14ac:dyDescent="0.35">
      <c r="A1266" t="s">
        <v>3835</v>
      </c>
      <c r="B1266" t="s">
        <v>3836</v>
      </c>
      <c r="C1266">
        <v>193.09375150677801</v>
      </c>
      <c r="D1266">
        <v>-9.9322193622439006</v>
      </c>
      <c r="E1266">
        <v>-3.31211612511993</v>
      </c>
      <c r="F1266">
        <v>0.36726480112501902</v>
      </c>
      <c r="G1266">
        <v>-9.0183325899300204</v>
      </c>
      <c r="H1266">
        <v>1.90973770566593E-19</v>
      </c>
      <c r="I1266">
        <f t="shared" si="19"/>
        <v>18.719026277152427</v>
      </c>
      <c r="J1266">
        <v>2.1309718241576101E-18</v>
      </c>
      <c r="K1266">
        <v>373.83117465504102</v>
      </c>
      <c r="L1266">
        <v>325.94256870773597</v>
      </c>
      <c r="M1266">
        <v>27.4338738186459</v>
      </c>
      <c r="N1266">
        <v>45.167388845688798</v>
      </c>
      <c r="O1266" t="s">
        <v>27</v>
      </c>
      <c r="P1266">
        <v>24858260</v>
      </c>
      <c r="Q1266">
        <v>24869301</v>
      </c>
      <c r="R1266">
        <v>-1</v>
      </c>
      <c r="S1266">
        <v>65962</v>
      </c>
      <c r="T1266" t="s">
        <v>23</v>
      </c>
      <c r="U1266" t="s">
        <v>3837</v>
      </c>
    </row>
    <row r="1267" spans="1:21" x14ac:dyDescent="0.35">
      <c r="A1267" t="s">
        <v>3838</v>
      </c>
      <c r="B1267" t="s">
        <v>3839</v>
      </c>
      <c r="C1267">
        <v>172.75995309178299</v>
      </c>
      <c r="D1267">
        <v>-9.8466652123089151</v>
      </c>
      <c r="E1267">
        <v>-3.29963520718209</v>
      </c>
      <c r="F1267">
        <v>0.33217632296024002</v>
      </c>
      <c r="G1267">
        <v>-9.9333847089909497</v>
      </c>
      <c r="H1267">
        <v>2.97965891419748E-23</v>
      </c>
      <c r="I1267">
        <f t="shared" si="19"/>
        <v>22.525833447386827</v>
      </c>
      <c r="J1267">
        <v>4.52822081548432E-22</v>
      </c>
      <c r="K1267">
        <v>310.432905269098</v>
      </c>
      <c r="L1267">
        <v>317.15158656416702</v>
      </c>
      <c r="M1267">
        <v>32.659373593626</v>
      </c>
      <c r="N1267">
        <v>30.795946940242398</v>
      </c>
      <c r="O1267" t="s">
        <v>65</v>
      </c>
      <c r="P1267">
        <v>106075475</v>
      </c>
      <c r="Q1267">
        <v>106096513</v>
      </c>
      <c r="R1267">
        <v>1</v>
      </c>
      <c r="S1267">
        <v>277973</v>
      </c>
      <c r="T1267" t="s">
        <v>23</v>
      </c>
      <c r="U1267" t="s">
        <v>3840</v>
      </c>
    </row>
    <row r="1268" spans="1:21" x14ac:dyDescent="0.35">
      <c r="A1268" t="s">
        <v>3841</v>
      </c>
      <c r="B1268" t="s">
        <v>3842</v>
      </c>
      <c r="C1268">
        <v>16.3552757044888</v>
      </c>
      <c r="D1268">
        <v>-7.1873255909361804</v>
      </c>
      <c r="E1268">
        <v>-2.8454550426460301</v>
      </c>
      <c r="F1268">
        <v>0.89181345473093299</v>
      </c>
      <c r="G1268">
        <v>-3.1906392839795501</v>
      </c>
      <c r="H1268">
        <v>1.4195839624799201E-3</v>
      </c>
      <c r="I1268">
        <f t="shared" si="19"/>
        <v>2.8478389156683566</v>
      </c>
      <c r="J1268">
        <v>3.4698139296089601E-3</v>
      </c>
      <c r="K1268">
        <v>31.699134692971299</v>
      </c>
      <c r="L1268">
        <v>25.696717035049801</v>
      </c>
      <c r="M1268">
        <v>3.9191248312351199</v>
      </c>
      <c r="N1268">
        <v>4.1061262586989802</v>
      </c>
      <c r="O1268" t="s">
        <v>86</v>
      </c>
      <c r="P1268">
        <v>135013461</v>
      </c>
      <c r="Q1268">
        <v>135051148</v>
      </c>
      <c r="R1268">
        <v>1</v>
      </c>
      <c r="S1268">
        <v>97086</v>
      </c>
      <c r="T1268" t="s">
        <v>23</v>
      </c>
      <c r="U1268" t="s">
        <v>3843</v>
      </c>
    </row>
    <row r="1269" spans="1:21" x14ac:dyDescent="0.35">
      <c r="A1269" t="s">
        <v>3844</v>
      </c>
      <c r="B1269" t="s">
        <v>3845</v>
      </c>
      <c r="C1269">
        <v>257.13475938605802</v>
      </c>
      <c r="D1269">
        <v>-28.885281714361859</v>
      </c>
      <c r="E1269">
        <v>-4.8522626600494201</v>
      </c>
      <c r="F1269">
        <v>0.42389734063018097</v>
      </c>
      <c r="G1269">
        <v>-11.446787217008399</v>
      </c>
      <c r="H1269">
        <v>2.4402294054944598E-30</v>
      </c>
      <c r="I1269">
        <f t="shared" si="19"/>
        <v>29.612569343801788</v>
      </c>
      <c r="J1269">
        <v>6.7988136099812001E-29</v>
      </c>
      <c r="K1269">
        <v>464.00974748849399</v>
      </c>
      <c r="L1269">
        <v>528.13515800983805</v>
      </c>
      <c r="M1269">
        <v>11.757374493705401</v>
      </c>
      <c r="N1269">
        <v>24.636757552193899</v>
      </c>
      <c r="O1269" t="s">
        <v>69</v>
      </c>
      <c r="P1269">
        <v>41588696</v>
      </c>
      <c r="Q1269">
        <v>41732104</v>
      </c>
      <c r="R1269">
        <v>-1</v>
      </c>
      <c r="S1269">
        <v>20562</v>
      </c>
      <c r="T1269" t="s">
        <v>23</v>
      </c>
      <c r="U1269" t="s">
        <v>3846</v>
      </c>
    </row>
    <row r="1270" spans="1:21" x14ac:dyDescent="0.35">
      <c r="A1270" t="s">
        <v>3847</v>
      </c>
      <c r="B1270" t="s">
        <v>3848</v>
      </c>
      <c r="C1270">
        <v>128.364185664605</v>
      </c>
      <c r="D1270">
        <v>-3.0066141177670072</v>
      </c>
      <c r="E1270">
        <v>-1.5881397178927199</v>
      </c>
      <c r="F1270">
        <v>0.30569949901090399</v>
      </c>
      <c r="G1270">
        <v>-5.1951008196977</v>
      </c>
      <c r="H1270">
        <v>2.0460892371962999E-7</v>
      </c>
      <c r="I1270">
        <f t="shared" si="19"/>
        <v>6.6890754290907228</v>
      </c>
      <c r="J1270">
        <v>8.5191802108310504E-7</v>
      </c>
      <c r="K1270">
        <v>185.82251371741799</v>
      </c>
      <c r="L1270">
        <v>200.16390111512399</v>
      </c>
      <c r="M1270">
        <v>67.931497074742197</v>
      </c>
      <c r="N1270">
        <v>59.538830751135301</v>
      </c>
      <c r="O1270" t="s">
        <v>22</v>
      </c>
      <c r="P1270">
        <v>48140480</v>
      </c>
      <c r="Q1270">
        <v>48465075</v>
      </c>
      <c r="R1270">
        <v>1</v>
      </c>
      <c r="S1270">
        <v>20563</v>
      </c>
      <c r="T1270" t="s">
        <v>23</v>
      </c>
      <c r="U1270" t="s">
        <v>3849</v>
      </c>
    </row>
    <row r="1271" spans="1:21" x14ac:dyDescent="0.35">
      <c r="A1271" t="s">
        <v>3850</v>
      </c>
      <c r="B1271" t="s">
        <v>3851</v>
      </c>
      <c r="C1271">
        <v>572.40178957342505</v>
      </c>
      <c r="D1271">
        <v>2.003078562709907</v>
      </c>
      <c r="E1271">
        <v>1.0022190061777101</v>
      </c>
      <c r="F1271">
        <v>0.240555256934848</v>
      </c>
      <c r="G1271">
        <v>4.1662735578842396</v>
      </c>
      <c r="H1271">
        <v>3.0961913887855498E-5</v>
      </c>
      <c r="I1271">
        <f t="shared" si="19"/>
        <v>4.509172201566523</v>
      </c>
      <c r="J1271">
        <v>9.9179038988551395E-5</v>
      </c>
      <c r="K1271">
        <v>369.45888021463099</v>
      </c>
      <c r="L1271">
        <v>394.24173766931602</v>
      </c>
      <c r="M1271">
        <v>864.82021275921704</v>
      </c>
      <c r="N1271">
        <v>661.08632765053699</v>
      </c>
      <c r="O1271" t="s">
        <v>35</v>
      </c>
      <c r="P1271">
        <v>35012051</v>
      </c>
      <c r="Q1271">
        <v>35599334</v>
      </c>
      <c r="R1271">
        <v>1</v>
      </c>
      <c r="S1271">
        <v>20564</v>
      </c>
      <c r="T1271" t="s">
        <v>23</v>
      </c>
      <c r="U1271" t="s">
        <v>3852</v>
      </c>
    </row>
    <row r="1272" spans="1:21" x14ac:dyDescent="0.35">
      <c r="A1272" t="s">
        <v>3853</v>
      </c>
      <c r="B1272" t="s">
        <v>3854</v>
      </c>
      <c r="C1272">
        <v>691.33647422596403</v>
      </c>
      <c r="D1272">
        <v>4.0440002120976519</v>
      </c>
      <c r="E1272">
        <v>2.0157830729066601</v>
      </c>
      <c r="F1272">
        <v>0.19768856257848799</v>
      </c>
      <c r="G1272">
        <v>10.1967612420994</v>
      </c>
      <c r="H1272">
        <v>2.0499471301169198E-24</v>
      </c>
      <c r="I1272">
        <f t="shared" si="19"/>
        <v>23.688257339624524</v>
      </c>
      <c r="J1272">
        <v>3.4559287762866497E-23</v>
      </c>
      <c r="K1272">
        <v>280.91991779633202</v>
      </c>
      <c r="L1272">
        <v>267.78684068104502</v>
      </c>
      <c r="M1272">
        <v>1190.1075737517299</v>
      </c>
      <c r="N1272">
        <v>1026.5315646747499</v>
      </c>
      <c r="O1272" t="s">
        <v>287</v>
      </c>
      <c r="P1272">
        <v>73772080</v>
      </c>
      <c r="Q1272">
        <v>73836851</v>
      </c>
      <c r="R1272">
        <v>-1</v>
      </c>
      <c r="S1272">
        <v>17128</v>
      </c>
      <c r="T1272" t="s">
        <v>23</v>
      </c>
      <c r="U1272" t="s">
        <v>3855</v>
      </c>
    </row>
    <row r="1273" spans="1:21" x14ac:dyDescent="0.35">
      <c r="A1273" t="s">
        <v>3856</v>
      </c>
      <c r="B1273" t="s">
        <v>3857</v>
      </c>
      <c r="C1273">
        <v>408.855886577832</v>
      </c>
      <c r="D1273">
        <v>2.2555461272844179</v>
      </c>
      <c r="E1273">
        <v>1.1734767903463399</v>
      </c>
      <c r="F1273">
        <v>0.20946656822857901</v>
      </c>
      <c r="G1273">
        <v>5.6022151900908197</v>
      </c>
      <c r="H1273">
        <v>2.1162959099624401E-8</v>
      </c>
      <c r="I1273">
        <f t="shared" si="19"/>
        <v>7.6744236073935426</v>
      </c>
      <c r="J1273">
        <v>9.6443783290441E-8</v>
      </c>
      <c r="K1273">
        <v>253.59307754376999</v>
      </c>
      <c r="L1273">
        <v>249.52864699824599</v>
      </c>
      <c r="M1273">
        <v>608.77072378518903</v>
      </c>
      <c r="N1273">
        <v>523.53109798412095</v>
      </c>
      <c r="O1273" t="s">
        <v>309</v>
      </c>
      <c r="P1273">
        <v>56850823</v>
      </c>
      <c r="Q1273">
        <v>56890190</v>
      </c>
      <c r="R1273">
        <v>1</v>
      </c>
      <c r="S1273">
        <v>17129</v>
      </c>
      <c r="T1273" t="s">
        <v>23</v>
      </c>
      <c r="U1273" t="s">
        <v>3858</v>
      </c>
    </row>
    <row r="1274" spans="1:21" x14ac:dyDescent="0.35">
      <c r="A1274" t="s">
        <v>3859</v>
      </c>
      <c r="B1274" t="s">
        <v>3860</v>
      </c>
      <c r="C1274">
        <v>158.38942545813899</v>
      </c>
      <c r="D1274">
        <v>-2.078559322385142</v>
      </c>
      <c r="E1274">
        <v>-1.055583923276</v>
      </c>
      <c r="F1274">
        <v>0.290829933917296</v>
      </c>
      <c r="G1274">
        <v>-3.6295573466525499</v>
      </c>
      <c r="H1274">
        <v>2.8390765527898598E-4</v>
      </c>
      <c r="I1274">
        <f t="shared" si="19"/>
        <v>3.5468228970106068</v>
      </c>
      <c r="J1274">
        <v>7.9063618713610701E-4</v>
      </c>
      <c r="K1274">
        <v>209.32359633462099</v>
      </c>
      <c r="L1274">
        <v>217.06963600660501</v>
      </c>
      <c r="M1274">
        <v>90.139871118407896</v>
      </c>
      <c r="N1274">
        <v>117.02459837292101</v>
      </c>
      <c r="O1274" t="s">
        <v>287</v>
      </c>
      <c r="P1274">
        <v>75500600</v>
      </c>
      <c r="Q1274">
        <v>75529006</v>
      </c>
      <c r="R1274">
        <v>1</v>
      </c>
      <c r="S1274">
        <v>17131</v>
      </c>
      <c r="T1274" t="s">
        <v>23</v>
      </c>
      <c r="U1274" t="s">
        <v>3861</v>
      </c>
    </row>
    <row r="1275" spans="1:21" x14ac:dyDescent="0.35">
      <c r="A1275" t="s">
        <v>3862</v>
      </c>
      <c r="B1275" t="s">
        <v>3863</v>
      </c>
      <c r="C1275">
        <v>317.54827521660297</v>
      </c>
      <c r="D1275">
        <v>2.117839427936334</v>
      </c>
      <c r="E1275">
        <v>1.0825932100565501</v>
      </c>
      <c r="F1275">
        <v>0.204444532553645</v>
      </c>
      <c r="G1275">
        <v>5.2952905931709502</v>
      </c>
      <c r="H1275">
        <v>1.18827294355634E-7</v>
      </c>
      <c r="I1275">
        <f t="shared" si="19"/>
        <v>6.9250837914546501</v>
      </c>
      <c r="J1275">
        <v>5.0546107351705803E-7</v>
      </c>
      <c r="K1275">
        <v>210.416669944723</v>
      </c>
      <c r="L1275">
        <v>196.782754136828</v>
      </c>
      <c r="M1275">
        <v>429.79735649211898</v>
      </c>
      <c r="N1275">
        <v>433.196320292743</v>
      </c>
      <c r="O1275" t="s">
        <v>123</v>
      </c>
      <c r="P1275">
        <v>29735502</v>
      </c>
      <c r="Q1275">
        <v>29761364</v>
      </c>
      <c r="R1275">
        <v>1</v>
      </c>
      <c r="S1275">
        <v>319757</v>
      </c>
      <c r="T1275" t="s">
        <v>23</v>
      </c>
      <c r="U1275" t="s">
        <v>3864</v>
      </c>
    </row>
    <row r="1276" spans="1:21" x14ac:dyDescent="0.35">
      <c r="A1276" t="s">
        <v>3865</v>
      </c>
      <c r="B1276" t="s">
        <v>3866</v>
      </c>
      <c r="C1276">
        <v>47.185696921930202</v>
      </c>
      <c r="D1276">
        <v>-20.129852368025169</v>
      </c>
      <c r="E1276">
        <v>-4.3312646864859596</v>
      </c>
      <c r="F1276">
        <v>0.94165797904683501</v>
      </c>
      <c r="G1276">
        <v>-4.5996155534838197</v>
      </c>
      <c r="H1276">
        <v>4.2327135338963904E-6</v>
      </c>
      <c r="I1276">
        <f t="shared" si="19"/>
        <v>5.3733811231768174</v>
      </c>
      <c r="J1276">
        <v>1.51360549741713E-5</v>
      </c>
      <c r="K1276">
        <v>88.538962418299107</v>
      </c>
      <c r="L1276">
        <v>89.938509622674104</v>
      </c>
      <c r="M1276">
        <v>0</v>
      </c>
      <c r="N1276">
        <v>10.265315646747499</v>
      </c>
      <c r="O1276" t="s">
        <v>27</v>
      </c>
      <c r="P1276">
        <v>14499768</v>
      </c>
      <c r="Q1276">
        <v>14625052</v>
      </c>
      <c r="R1276">
        <v>1</v>
      </c>
      <c r="S1276">
        <v>64074</v>
      </c>
      <c r="T1276" t="s">
        <v>23</v>
      </c>
      <c r="U1276" t="s">
        <v>3867</v>
      </c>
    </row>
    <row r="1277" spans="1:21" x14ac:dyDescent="0.35">
      <c r="A1277" t="s">
        <v>3868</v>
      </c>
      <c r="B1277" t="s">
        <v>3869</v>
      </c>
      <c r="C1277">
        <v>319.35887769009298</v>
      </c>
      <c r="D1277">
        <v>-3.5706860846737181</v>
      </c>
      <c r="E1277">
        <v>-1.8362013055869699</v>
      </c>
      <c r="F1277">
        <v>0.257647018447135</v>
      </c>
      <c r="G1277">
        <v>-7.1268098371715798</v>
      </c>
      <c r="H1277">
        <v>1.02721852767925E-12</v>
      </c>
      <c r="I1277">
        <f t="shared" si="19"/>
        <v>11.988337155945496</v>
      </c>
      <c r="J1277">
        <v>6.8177579979958499E-12</v>
      </c>
      <c r="K1277">
        <v>491.33658774105498</v>
      </c>
      <c r="L1277">
        <v>504.46712916176602</v>
      </c>
      <c r="M1277">
        <v>121.492869768289</v>
      </c>
      <c r="N1277">
        <v>160.13892408926</v>
      </c>
      <c r="O1277" t="s">
        <v>22</v>
      </c>
      <c r="P1277">
        <v>144813305</v>
      </c>
      <c r="Q1277">
        <v>144902657</v>
      </c>
      <c r="R1277">
        <v>-1</v>
      </c>
      <c r="S1277">
        <v>75788</v>
      </c>
      <c r="T1277" t="s">
        <v>23</v>
      </c>
      <c r="U1277" t="s">
        <v>3870</v>
      </c>
    </row>
    <row r="1278" spans="1:21" x14ac:dyDescent="0.35">
      <c r="A1278" t="s">
        <v>3871</v>
      </c>
      <c r="B1278" t="s">
        <v>3872</v>
      </c>
      <c r="C1278">
        <v>7.3044110754369704</v>
      </c>
      <c r="D1278">
        <v>23.236193690189801</v>
      </c>
      <c r="E1278">
        <v>4.5383018557971901</v>
      </c>
      <c r="F1278">
        <v>1.3876579599280101</v>
      </c>
      <c r="G1278">
        <v>3.27047585705676</v>
      </c>
      <c r="H1278">
        <v>1.0736670661554101E-3</v>
      </c>
      <c r="I1278">
        <f t="shared" si="19"/>
        <v>2.9691303683081753</v>
      </c>
      <c r="J1278">
        <v>2.6833425754257002E-3</v>
      </c>
      <c r="K1278">
        <v>0.54653680505122904</v>
      </c>
      <c r="L1278">
        <v>0.67622939565920404</v>
      </c>
      <c r="M1278">
        <v>15.676499324940499</v>
      </c>
      <c r="N1278">
        <v>12.318378776096999</v>
      </c>
      <c r="O1278" t="s">
        <v>100</v>
      </c>
      <c r="P1278">
        <v>14523716</v>
      </c>
      <c r="Q1278">
        <v>14527249</v>
      </c>
      <c r="R1278">
        <v>1</v>
      </c>
      <c r="S1278">
        <v>20583</v>
      </c>
      <c r="T1278" t="s">
        <v>23</v>
      </c>
      <c r="U1278" t="s">
        <v>3873</v>
      </c>
    </row>
    <row r="1279" spans="1:21" x14ac:dyDescent="0.35">
      <c r="A1279" t="s">
        <v>3874</v>
      </c>
      <c r="B1279" t="s">
        <v>3875</v>
      </c>
      <c r="C1279">
        <v>181.62003337209299</v>
      </c>
      <c r="D1279">
        <v>3.0071537555056609</v>
      </c>
      <c r="E1279">
        <v>1.58839863466767</v>
      </c>
      <c r="F1279">
        <v>0.27634561047145401</v>
      </c>
      <c r="G1279">
        <v>5.74786996601037</v>
      </c>
      <c r="H1279">
        <v>9.0374697221563199E-9</v>
      </c>
      <c r="I1279">
        <f t="shared" si="19"/>
        <v>8.0439531446929831</v>
      </c>
      <c r="J1279">
        <v>4.2562722727806799E-8</v>
      </c>
      <c r="K1279">
        <v>91.271646443555298</v>
      </c>
      <c r="L1279">
        <v>90.614739018333395</v>
      </c>
      <c r="M1279">
        <v>304.38536189259497</v>
      </c>
      <c r="N1279">
        <v>240.208386133891</v>
      </c>
      <c r="O1279" t="s">
        <v>73</v>
      </c>
      <c r="P1279">
        <v>120398152</v>
      </c>
      <c r="Q1279">
        <v>120431736</v>
      </c>
      <c r="R1279">
        <v>1</v>
      </c>
      <c r="S1279">
        <v>20619</v>
      </c>
      <c r="T1279" t="s">
        <v>23</v>
      </c>
      <c r="U1279" t="s">
        <v>3876</v>
      </c>
    </row>
    <row r="1280" spans="1:21" x14ac:dyDescent="0.35">
      <c r="A1280" t="s">
        <v>3877</v>
      </c>
      <c r="B1280" t="s">
        <v>3878</v>
      </c>
      <c r="C1280">
        <v>10023.3525352467</v>
      </c>
      <c r="D1280">
        <v>-21.76159967711072</v>
      </c>
      <c r="E1280">
        <v>-4.4437127066874096</v>
      </c>
      <c r="F1280">
        <v>0.44335913540597699</v>
      </c>
      <c r="G1280">
        <v>-10.0228287900696</v>
      </c>
      <c r="H1280">
        <v>1.20989526649973E-23</v>
      </c>
      <c r="I1280">
        <f t="shared" si="19"/>
        <v>22.917252222369395</v>
      </c>
      <c r="J1280">
        <v>1.8917304748147501E-22</v>
      </c>
      <c r="K1280">
        <v>17795.238372468</v>
      </c>
      <c r="L1280">
        <v>20533.7055991917</v>
      </c>
      <c r="M1280">
        <v>526.469102329252</v>
      </c>
      <c r="N1280">
        <v>1237.9970669977399</v>
      </c>
      <c r="O1280" t="s">
        <v>73</v>
      </c>
      <c r="P1280">
        <v>136555373</v>
      </c>
      <c r="Q1280">
        <v>136624348</v>
      </c>
      <c r="R1280">
        <v>1</v>
      </c>
      <c r="S1280">
        <v>20614</v>
      </c>
      <c r="T1280" t="s">
        <v>23</v>
      </c>
      <c r="U1280" t="s">
        <v>3879</v>
      </c>
    </row>
    <row r="1281" spans="1:21" x14ac:dyDescent="0.35">
      <c r="A1281" t="s">
        <v>3880</v>
      </c>
      <c r="B1281" t="s">
        <v>3881</v>
      </c>
      <c r="C1281">
        <v>863.69581271711195</v>
      </c>
      <c r="D1281">
        <v>-22.92502352576906</v>
      </c>
      <c r="E1281">
        <v>-4.5188513092090199</v>
      </c>
      <c r="F1281">
        <v>0.46370357395561401</v>
      </c>
      <c r="G1281">
        <v>-9.7451293520579405</v>
      </c>
      <c r="H1281">
        <v>1.93532238091727E-22</v>
      </c>
      <c r="I1281">
        <f t="shared" si="19"/>
        <v>21.713246680985282</v>
      </c>
      <c r="J1281">
        <v>2.73005610626713E-21</v>
      </c>
      <c r="K1281">
        <v>1552.71106315054</v>
      </c>
      <c r="L1281">
        <v>1754.8152817356299</v>
      </c>
      <c r="M1281">
        <v>40.497623256096297</v>
      </c>
      <c r="N1281">
        <v>106.75928272617401</v>
      </c>
      <c r="O1281" t="s">
        <v>123</v>
      </c>
      <c r="P1281">
        <v>60708559</v>
      </c>
      <c r="Q1281">
        <v>60806839</v>
      </c>
      <c r="R1281">
        <v>-1</v>
      </c>
      <c r="S1281">
        <v>20617</v>
      </c>
      <c r="T1281" t="s">
        <v>23</v>
      </c>
      <c r="U1281" t="s">
        <v>3882</v>
      </c>
    </row>
    <row r="1282" spans="1:21" x14ac:dyDescent="0.35">
      <c r="A1282" t="s">
        <v>3883</v>
      </c>
      <c r="B1282" t="s">
        <v>3884</v>
      </c>
      <c r="C1282">
        <v>551.75457306080796</v>
      </c>
      <c r="D1282">
        <v>-2.2829441046545611</v>
      </c>
      <c r="E1282">
        <v>-1.1908955372126999</v>
      </c>
      <c r="F1282">
        <v>0.22263360717637701</v>
      </c>
      <c r="G1282">
        <v>-5.3491274399971402</v>
      </c>
      <c r="H1282">
        <v>8.8379294078430097E-8</v>
      </c>
      <c r="I1282">
        <f t="shared" si="19"/>
        <v>7.05364947164753</v>
      </c>
      <c r="J1282">
        <v>3.7991839297786102E-7</v>
      </c>
      <c r="K1282">
        <v>752.58118055554303</v>
      </c>
      <c r="L1282">
        <v>784.42609896467695</v>
      </c>
      <c r="M1282">
        <v>372.316858967337</v>
      </c>
      <c r="N1282">
        <v>297.69415375567598</v>
      </c>
      <c r="O1282" t="s">
        <v>86</v>
      </c>
      <c r="P1282">
        <v>94404851</v>
      </c>
      <c r="Q1282">
        <v>94490023</v>
      </c>
      <c r="R1282">
        <v>-1</v>
      </c>
      <c r="S1282">
        <v>76742</v>
      </c>
      <c r="T1282" t="s">
        <v>23</v>
      </c>
      <c r="U1282" t="s">
        <v>3885</v>
      </c>
    </row>
    <row r="1283" spans="1:21" x14ac:dyDescent="0.35">
      <c r="A1283" t="s">
        <v>3886</v>
      </c>
      <c r="B1283" t="s">
        <v>3887</v>
      </c>
      <c r="C1283">
        <v>63.2435251447288</v>
      </c>
      <c r="D1283">
        <v>-8.9192925816240187</v>
      </c>
      <c r="E1283">
        <v>-3.1569292898031001</v>
      </c>
      <c r="F1283">
        <v>0.50966231668801398</v>
      </c>
      <c r="G1283">
        <v>-6.1941587330177104</v>
      </c>
      <c r="H1283">
        <v>5.85971517760508E-10</v>
      </c>
      <c r="I1283">
        <f t="shared" ref="I1283:I1346" si="20">(-LOG10(H1283))</f>
        <v>9.2321234931629075</v>
      </c>
      <c r="J1283">
        <v>3.10556223353547E-9</v>
      </c>
      <c r="K1283">
        <v>103.841992959734</v>
      </c>
      <c r="L1283">
        <v>123.74997940563399</v>
      </c>
      <c r="M1283">
        <v>13.063749437450401</v>
      </c>
      <c r="N1283">
        <v>12.318378776096999</v>
      </c>
      <c r="O1283" t="s">
        <v>113</v>
      </c>
      <c r="P1283">
        <v>95221224</v>
      </c>
      <c r="Q1283">
        <v>95253042</v>
      </c>
      <c r="R1283">
        <v>-1</v>
      </c>
      <c r="S1283">
        <v>216233</v>
      </c>
      <c r="T1283" t="s">
        <v>23</v>
      </c>
      <c r="U1283" t="s">
        <v>3888</v>
      </c>
    </row>
    <row r="1284" spans="1:21" x14ac:dyDescent="0.35">
      <c r="A1284" t="s">
        <v>3889</v>
      </c>
      <c r="B1284" t="s">
        <v>3890</v>
      </c>
      <c r="C1284">
        <v>763.24437428782301</v>
      </c>
      <c r="D1284">
        <v>-2.261454892214374</v>
      </c>
      <c r="E1284">
        <v>-1.1772512197466201</v>
      </c>
      <c r="F1284">
        <v>0.23321269571453401</v>
      </c>
      <c r="G1284">
        <v>-5.0479722647160203</v>
      </c>
      <c r="H1284">
        <v>4.46523949806922E-7</v>
      </c>
      <c r="I1284">
        <f t="shared" si="20"/>
        <v>6.3501552422848588</v>
      </c>
      <c r="J1284">
        <v>1.78280667191884E-6</v>
      </c>
      <c r="K1284">
        <v>1025.3030462761101</v>
      </c>
      <c r="L1284">
        <v>1094.1391621765899</v>
      </c>
      <c r="M1284">
        <v>529.08185221674205</v>
      </c>
      <c r="N1284">
        <v>404.45343648185002</v>
      </c>
      <c r="O1284" t="s">
        <v>35</v>
      </c>
      <c r="P1284">
        <v>97253261</v>
      </c>
      <c r="Q1284">
        <v>97289368</v>
      </c>
      <c r="R1284">
        <v>1</v>
      </c>
      <c r="S1284">
        <v>192157</v>
      </c>
      <c r="T1284" t="s">
        <v>23</v>
      </c>
      <c r="U1284" t="s">
        <v>3891</v>
      </c>
    </row>
    <row r="1285" spans="1:21" x14ac:dyDescent="0.35">
      <c r="A1285" t="s">
        <v>3892</v>
      </c>
      <c r="B1285" t="s">
        <v>3893</v>
      </c>
      <c r="C1285">
        <v>3032.1333302735202</v>
      </c>
      <c r="D1285">
        <v>2.2474155561322449</v>
      </c>
      <c r="E1285">
        <v>1.1682669092712199</v>
      </c>
      <c r="F1285">
        <v>0.18004957898573101</v>
      </c>
      <c r="G1285">
        <v>6.4885845101798303</v>
      </c>
      <c r="H1285">
        <v>8.6646550443962599E-11</v>
      </c>
      <c r="I1285">
        <f t="shared" si="20"/>
        <v>10.062248722655466</v>
      </c>
      <c r="J1285">
        <v>4.895283789612E-10</v>
      </c>
      <c r="K1285">
        <v>1897.5757871378701</v>
      </c>
      <c r="L1285">
        <v>1835.96280921474</v>
      </c>
      <c r="M1285">
        <v>3857.7252088791101</v>
      </c>
      <c r="N1285">
        <v>4537.2695158623801</v>
      </c>
      <c r="O1285" t="s">
        <v>100</v>
      </c>
      <c r="P1285">
        <v>90017642</v>
      </c>
      <c r="Q1285">
        <v>90023217</v>
      </c>
      <c r="R1285">
        <v>1</v>
      </c>
      <c r="S1285">
        <v>20655</v>
      </c>
      <c r="T1285" t="s">
        <v>23</v>
      </c>
      <c r="U1285" t="s">
        <v>3894</v>
      </c>
    </row>
    <row r="1286" spans="1:21" x14ac:dyDescent="0.35">
      <c r="A1286" t="s">
        <v>3895</v>
      </c>
      <c r="B1286" t="s">
        <v>3896</v>
      </c>
      <c r="C1286">
        <v>51.1955935733708</v>
      </c>
      <c r="D1286">
        <v>-6.9297491043379882</v>
      </c>
      <c r="E1286">
        <v>-2.7928031196814098</v>
      </c>
      <c r="F1286">
        <v>0.53625715975938704</v>
      </c>
      <c r="G1286">
        <v>-5.2079549314260198</v>
      </c>
      <c r="H1286">
        <v>1.9093328303151E-7</v>
      </c>
      <c r="I1286">
        <f t="shared" si="20"/>
        <v>6.7191183598357531</v>
      </c>
      <c r="J1286">
        <v>7.9739052850446395E-7</v>
      </c>
      <c r="K1286">
        <v>79.247836732428198</v>
      </c>
      <c r="L1286">
        <v>99.405721161903003</v>
      </c>
      <c r="M1286">
        <v>11.757374493705401</v>
      </c>
      <c r="N1286">
        <v>14.3714419054464</v>
      </c>
      <c r="O1286" t="s">
        <v>22</v>
      </c>
      <c r="P1286">
        <v>52521133</v>
      </c>
      <c r="Q1286">
        <v>52528760</v>
      </c>
      <c r="R1286">
        <v>1</v>
      </c>
      <c r="S1286">
        <v>20657</v>
      </c>
      <c r="T1286" t="s">
        <v>23</v>
      </c>
      <c r="U1286" t="s">
        <v>3897</v>
      </c>
    </row>
    <row r="1287" spans="1:21" x14ac:dyDescent="0.35">
      <c r="A1287" t="s">
        <v>3898</v>
      </c>
      <c r="B1287" t="s">
        <v>3899</v>
      </c>
      <c r="C1287">
        <v>1562.0526696110401</v>
      </c>
      <c r="D1287">
        <v>5.758215778208652</v>
      </c>
      <c r="E1287">
        <v>2.5256218521731002</v>
      </c>
      <c r="F1287">
        <v>0.28164285548720402</v>
      </c>
      <c r="G1287">
        <v>8.9674628806191805</v>
      </c>
      <c r="H1287">
        <v>3.0342270538724202E-19</v>
      </c>
      <c r="I1287">
        <f t="shared" si="20"/>
        <v>18.517951923696181</v>
      </c>
      <c r="J1287">
        <v>3.3357848378989501E-18</v>
      </c>
      <c r="K1287">
        <v>432.31061279552199</v>
      </c>
      <c r="L1287">
        <v>492.97122943556002</v>
      </c>
      <c r="M1287">
        <v>3169.2656135254701</v>
      </c>
      <c r="N1287">
        <v>2153.66322268762</v>
      </c>
      <c r="O1287" t="s">
        <v>69</v>
      </c>
      <c r="P1287">
        <v>40283197</v>
      </c>
      <c r="Q1287">
        <v>40502223</v>
      </c>
      <c r="R1287">
        <v>-1</v>
      </c>
      <c r="S1287">
        <v>20411</v>
      </c>
      <c r="T1287" t="s">
        <v>23</v>
      </c>
      <c r="U1287" t="s">
        <v>3900</v>
      </c>
    </row>
    <row r="1288" spans="1:21" x14ac:dyDescent="0.35">
      <c r="A1288" t="s">
        <v>3901</v>
      </c>
      <c r="B1288" t="s">
        <v>3902</v>
      </c>
      <c r="C1288">
        <v>173.07469708660801</v>
      </c>
      <c r="D1288">
        <v>-3.6211749981673478</v>
      </c>
      <c r="E1288">
        <v>-1.85645789868309</v>
      </c>
      <c r="F1288">
        <v>0.28288789232030698</v>
      </c>
      <c r="G1288">
        <v>-6.5625215821575997</v>
      </c>
      <c r="H1288">
        <v>5.2905380113315799E-11</v>
      </c>
      <c r="I1288">
        <f t="shared" si="20"/>
        <v>10.276500160956964</v>
      </c>
      <c r="J1288">
        <v>3.0457629034016098E-10</v>
      </c>
      <c r="K1288">
        <v>282.01299140643403</v>
      </c>
      <c r="L1288">
        <v>259.67208793313398</v>
      </c>
      <c r="M1288">
        <v>70.544246962232194</v>
      </c>
      <c r="N1288">
        <v>80.0694620446302</v>
      </c>
      <c r="O1288" t="s">
        <v>196</v>
      </c>
      <c r="P1288">
        <v>70417917</v>
      </c>
      <c r="Q1288">
        <v>70449438</v>
      </c>
      <c r="R1288">
        <v>-1</v>
      </c>
      <c r="S1288">
        <v>20410</v>
      </c>
      <c r="T1288" t="s">
        <v>23</v>
      </c>
      <c r="U1288" t="s">
        <v>3903</v>
      </c>
    </row>
    <row r="1289" spans="1:21" x14ac:dyDescent="0.35">
      <c r="A1289" t="s">
        <v>3904</v>
      </c>
      <c r="B1289" t="s">
        <v>3905</v>
      </c>
      <c r="C1289">
        <v>165.846278285247</v>
      </c>
      <c r="D1289">
        <v>-20.929511986113571</v>
      </c>
      <c r="E1289">
        <v>-4.3874667675215004</v>
      </c>
      <c r="F1289">
        <v>0.50360910025543504</v>
      </c>
      <c r="G1289">
        <v>-8.7120482241010802</v>
      </c>
      <c r="H1289">
        <v>2.98432664276139E-18</v>
      </c>
      <c r="I1289">
        <f t="shared" si="20"/>
        <v>17.525153643871921</v>
      </c>
      <c r="J1289">
        <v>3.0416325161864901E-17</v>
      </c>
      <c r="K1289">
        <v>304.96753721858602</v>
      </c>
      <c r="L1289">
        <v>325.94256870773597</v>
      </c>
      <c r="M1289">
        <v>7.8382496624702496</v>
      </c>
      <c r="N1289">
        <v>24.636757552193899</v>
      </c>
      <c r="O1289" t="s">
        <v>69</v>
      </c>
      <c r="P1289">
        <v>48194464</v>
      </c>
      <c r="Q1289">
        <v>48793944</v>
      </c>
      <c r="R1289">
        <v>1</v>
      </c>
      <c r="S1289">
        <v>66673</v>
      </c>
      <c r="T1289" t="s">
        <v>23</v>
      </c>
      <c r="U1289" t="s">
        <v>3906</v>
      </c>
    </row>
    <row r="1290" spans="1:21" x14ac:dyDescent="0.35">
      <c r="A1290" t="s">
        <v>3907</v>
      </c>
      <c r="B1290" t="s">
        <v>3908</v>
      </c>
      <c r="C1290">
        <v>1728.30309282847</v>
      </c>
      <c r="D1290">
        <v>4.9223135364345918</v>
      </c>
      <c r="E1290">
        <v>2.2993365560189001</v>
      </c>
      <c r="F1290">
        <v>0.22987442831396299</v>
      </c>
      <c r="G1290">
        <v>10.0025765061543</v>
      </c>
      <c r="H1290">
        <v>1.4848267246368901E-23</v>
      </c>
      <c r="I1290">
        <f t="shared" si="20"/>
        <v>22.828324224410583</v>
      </c>
      <c r="J1290">
        <v>2.3014814231871801E-22</v>
      </c>
      <c r="K1290">
        <v>665.68182855239695</v>
      </c>
      <c r="L1290">
        <v>501.08598218346998</v>
      </c>
      <c r="M1290">
        <v>2898.8460001702501</v>
      </c>
      <c r="N1290">
        <v>2847.59856040775</v>
      </c>
      <c r="O1290" t="s">
        <v>73</v>
      </c>
      <c r="P1290">
        <v>122065230</v>
      </c>
      <c r="Q1290">
        <v>122095821</v>
      </c>
      <c r="R1290">
        <v>1</v>
      </c>
      <c r="S1290">
        <v>20322</v>
      </c>
      <c r="T1290" t="s">
        <v>23</v>
      </c>
      <c r="U1290" t="s">
        <v>3909</v>
      </c>
    </row>
    <row r="1291" spans="1:21" x14ac:dyDescent="0.35">
      <c r="A1291" t="s">
        <v>3910</v>
      </c>
      <c r="B1291" t="s">
        <v>3911</v>
      </c>
      <c r="C1291">
        <v>1257.7025550476601</v>
      </c>
      <c r="D1291">
        <v>-12.76274126702406</v>
      </c>
      <c r="E1291">
        <v>-3.6738663289737201</v>
      </c>
      <c r="F1291">
        <v>0.34726591870749202</v>
      </c>
      <c r="G1291">
        <v>-10.579403653107301</v>
      </c>
      <c r="H1291">
        <v>3.7131397779324198E-26</v>
      </c>
      <c r="I1291">
        <f t="shared" si="20"/>
        <v>25.430258701826322</v>
      </c>
      <c r="J1291">
        <v>7.29856386899749E-25</v>
      </c>
      <c r="K1291">
        <v>2205.2760083817102</v>
      </c>
      <c r="L1291">
        <v>2456.7413944298901</v>
      </c>
      <c r="M1291">
        <v>130.637494374504</v>
      </c>
      <c r="N1291">
        <v>238.155323004541</v>
      </c>
      <c r="O1291" t="s">
        <v>50</v>
      </c>
      <c r="P1291">
        <v>41876016</v>
      </c>
      <c r="Q1291">
        <v>42035593</v>
      </c>
      <c r="R1291">
        <v>-1</v>
      </c>
      <c r="S1291">
        <v>20660</v>
      </c>
      <c r="T1291" t="s">
        <v>23</v>
      </c>
      <c r="U1291" t="s">
        <v>3912</v>
      </c>
    </row>
    <row r="1292" spans="1:21" x14ac:dyDescent="0.35">
      <c r="A1292" t="s">
        <v>3913</v>
      </c>
      <c r="B1292" t="s">
        <v>3914</v>
      </c>
      <c r="C1292">
        <v>1986.41126043693</v>
      </c>
      <c r="D1292">
        <v>-3.738405651893383</v>
      </c>
      <c r="E1292">
        <v>-1.90242312344963</v>
      </c>
      <c r="F1292">
        <v>0.15721542822401599</v>
      </c>
      <c r="G1292">
        <v>-12.100740652112499</v>
      </c>
      <c r="H1292">
        <v>1.0466257748208199E-33</v>
      </c>
      <c r="I1292">
        <f t="shared" si="20"/>
        <v>32.980208574273767</v>
      </c>
      <c r="J1292">
        <v>3.8284243832760899E-32</v>
      </c>
      <c r="K1292">
        <v>3088.4794853445001</v>
      </c>
      <c r="L1292">
        <v>3178.95438899392</v>
      </c>
      <c r="M1292">
        <v>813.87158995316099</v>
      </c>
      <c r="N1292">
        <v>864.339577456136</v>
      </c>
      <c r="O1292" t="s">
        <v>86</v>
      </c>
      <c r="P1292">
        <v>108191398</v>
      </c>
      <c r="Q1292">
        <v>108268827</v>
      </c>
      <c r="R1292">
        <v>1</v>
      </c>
      <c r="S1292">
        <v>20661</v>
      </c>
      <c r="T1292" t="s">
        <v>23</v>
      </c>
      <c r="U1292" t="s">
        <v>3915</v>
      </c>
    </row>
    <row r="1293" spans="1:21" x14ac:dyDescent="0.35">
      <c r="A1293" t="s">
        <v>3916</v>
      </c>
      <c r="B1293" t="s">
        <v>3917</v>
      </c>
      <c r="C1293">
        <v>446.889817096949</v>
      </c>
      <c r="D1293">
        <v>2.429936536691057</v>
      </c>
      <c r="E1293">
        <v>1.2809186350669799</v>
      </c>
      <c r="F1293">
        <v>0.20750409215951701</v>
      </c>
      <c r="G1293">
        <v>6.1729801168561096</v>
      </c>
      <c r="H1293">
        <v>6.7014642526846003E-10</v>
      </c>
      <c r="I1293">
        <f t="shared" si="20"/>
        <v>9.1738302947047146</v>
      </c>
      <c r="J1293">
        <v>3.5276365829243499E-9</v>
      </c>
      <c r="K1293">
        <v>248.12770949325801</v>
      </c>
      <c r="L1293">
        <v>273.872905241978</v>
      </c>
      <c r="M1293">
        <v>670.17034614120598</v>
      </c>
      <c r="N1293">
        <v>595.38830751135299</v>
      </c>
      <c r="O1293" t="s">
        <v>90</v>
      </c>
      <c r="P1293">
        <v>69630536</v>
      </c>
      <c r="Q1293">
        <v>69728626</v>
      </c>
      <c r="R1293">
        <v>-1</v>
      </c>
      <c r="S1293">
        <v>20663</v>
      </c>
      <c r="T1293" t="s">
        <v>23</v>
      </c>
      <c r="U1293" t="s">
        <v>3918</v>
      </c>
    </row>
    <row r="1294" spans="1:21" x14ac:dyDescent="0.35">
      <c r="A1294" t="s">
        <v>3919</v>
      </c>
      <c r="B1294" t="s">
        <v>3920</v>
      </c>
      <c r="C1294">
        <v>1104.4789693810201</v>
      </c>
      <c r="D1294">
        <v>6.0187360367702141</v>
      </c>
      <c r="E1294">
        <v>2.5894605459644899</v>
      </c>
      <c r="F1294">
        <v>0.18317160935326701</v>
      </c>
      <c r="G1294">
        <v>14.1368007580827</v>
      </c>
      <c r="H1294">
        <v>2.2529623331205099E-45</v>
      </c>
      <c r="I1294">
        <f t="shared" si="20"/>
        <v>44.647246069108242</v>
      </c>
      <c r="J1294">
        <v>2.2639740029509299E-43</v>
      </c>
      <c r="K1294">
        <v>318.08442053981503</v>
      </c>
      <c r="L1294">
        <v>311.74175139889297</v>
      </c>
      <c r="M1294">
        <v>2018.3492880860899</v>
      </c>
      <c r="N1294">
        <v>1769.74041749926</v>
      </c>
      <c r="O1294" t="s">
        <v>65</v>
      </c>
      <c r="P1294">
        <v>12445295</v>
      </c>
      <c r="Q1294">
        <v>12450126</v>
      </c>
      <c r="R1294">
        <v>1</v>
      </c>
      <c r="S1294">
        <v>20664</v>
      </c>
      <c r="T1294" t="s">
        <v>23</v>
      </c>
      <c r="U1294" t="s">
        <v>3921</v>
      </c>
    </row>
    <row r="1295" spans="1:21" x14ac:dyDescent="0.35">
      <c r="A1295" t="s">
        <v>3922</v>
      </c>
      <c r="B1295" t="s">
        <v>3923</v>
      </c>
      <c r="C1295">
        <v>193.02405722578399</v>
      </c>
      <c r="D1295">
        <v>-24.992574347033681</v>
      </c>
      <c r="E1295">
        <v>-4.64342760801319</v>
      </c>
      <c r="F1295">
        <v>0.60862686124731302</v>
      </c>
      <c r="G1295">
        <v>-7.6293504340196296</v>
      </c>
      <c r="H1295">
        <v>2.35939482890845E-14</v>
      </c>
      <c r="I1295">
        <f t="shared" si="20"/>
        <v>13.627199376762523</v>
      </c>
      <c r="J1295">
        <v>1.78597102432016E-13</v>
      </c>
      <c r="K1295">
        <v>357.43507050350399</v>
      </c>
      <c r="L1295">
        <v>382.74583794311002</v>
      </c>
      <c r="M1295">
        <v>5.2254997749801699</v>
      </c>
      <c r="N1295">
        <v>26.689820681543399</v>
      </c>
      <c r="O1295" t="s">
        <v>57</v>
      </c>
      <c r="P1295">
        <v>79039108</v>
      </c>
      <c r="Q1295">
        <v>79049440</v>
      </c>
      <c r="R1295">
        <v>-1</v>
      </c>
      <c r="S1295">
        <v>20665</v>
      </c>
      <c r="T1295" t="s">
        <v>23</v>
      </c>
      <c r="U1295" t="s">
        <v>3924</v>
      </c>
    </row>
    <row r="1296" spans="1:21" x14ac:dyDescent="0.35">
      <c r="A1296" t="s">
        <v>3925</v>
      </c>
      <c r="B1296" t="s">
        <v>3926</v>
      </c>
      <c r="C1296">
        <v>49.810303844671203</v>
      </c>
      <c r="D1296">
        <v>-11.91470367187133</v>
      </c>
      <c r="E1296">
        <v>-3.5746711658920098</v>
      </c>
      <c r="F1296">
        <v>0.67987106456230495</v>
      </c>
      <c r="G1296">
        <v>-5.2578663105678096</v>
      </c>
      <c r="H1296">
        <v>1.45736400023463E-7</v>
      </c>
      <c r="I1296">
        <f t="shared" si="20"/>
        <v>6.8364319626090504</v>
      </c>
      <c r="J1296">
        <v>6.1597046011807301E-7</v>
      </c>
      <c r="K1296">
        <v>73.782468681915901</v>
      </c>
      <c r="L1296">
        <v>110.90162088810899</v>
      </c>
      <c r="M1296">
        <v>10.450999549960301</v>
      </c>
      <c r="N1296">
        <v>4.1061262586989802</v>
      </c>
      <c r="O1296" t="s">
        <v>90</v>
      </c>
      <c r="P1296">
        <v>27384263</v>
      </c>
      <c r="Q1296">
        <v>27392573</v>
      </c>
      <c r="R1296">
        <v>-1</v>
      </c>
      <c r="S1296">
        <v>20666</v>
      </c>
      <c r="T1296" t="s">
        <v>23</v>
      </c>
      <c r="U1296" t="s">
        <v>3927</v>
      </c>
    </row>
    <row r="1297" spans="1:21" x14ac:dyDescent="0.35">
      <c r="A1297" t="s">
        <v>3928</v>
      </c>
      <c r="B1297" t="s">
        <v>3929</v>
      </c>
      <c r="C1297">
        <v>360.60771824161901</v>
      </c>
      <c r="D1297">
        <v>3.43243287906841</v>
      </c>
      <c r="E1297">
        <v>1.7792315088699899</v>
      </c>
      <c r="F1297">
        <v>0.22701861492162501</v>
      </c>
      <c r="G1297">
        <v>7.8373815710409396</v>
      </c>
      <c r="H1297">
        <v>4.6003848513066699E-15</v>
      </c>
      <c r="I1297">
        <f t="shared" si="20"/>
        <v>14.337205835316787</v>
      </c>
      <c r="J1297">
        <v>3.7082958015016897E-14</v>
      </c>
      <c r="K1297">
        <v>175.984851226496</v>
      </c>
      <c r="L1297">
        <v>149.44669644068401</v>
      </c>
      <c r="M1297">
        <v>585.255974797779</v>
      </c>
      <c r="N1297">
        <v>531.74335050151899</v>
      </c>
      <c r="O1297" t="s">
        <v>46</v>
      </c>
      <c r="P1297">
        <v>133310041</v>
      </c>
      <c r="Q1297">
        <v>133352115</v>
      </c>
      <c r="R1297">
        <v>-1</v>
      </c>
      <c r="S1297">
        <v>20668</v>
      </c>
      <c r="T1297" t="s">
        <v>23</v>
      </c>
      <c r="U1297" t="s">
        <v>3930</v>
      </c>
    </row>
    <row r="1298" spans="1:21" x14ac:dyDescent="0.35">
      <c r="A1298" t="s">
        <v>3931</v>
      </c>
      <c r="B1298" t="s">
        <v>3932</v>
      </c>
      <c r="C1298">
        <v>22.792594321474098</v>
      </c>
      <c r="D1298">
        <v>-55.85108337530329</v>
      </c>
      <c r="E1298">
        <v>-5.8035133606455203</v>
      </c>
      <c r="F1298">
        <v>1.4754057846187001</v>
      </c>
      <c r="G1298">
        <v>-3.9335031902056601</v>
      </c>
      <c r="H1298">
        <v>8.3716727330182799E-5</v>
      </c>
      <c r="I1298">
        <f t="shared" si="20"/>
        <v>4.0771877575218758</v>
      </c>
      <c r="J1298">
        <v>2.5269002729581201E-4</v>
      </c>
      <c r="K1298">
        <v>45.909091624303301</v>
      </c>
      <c r="L1298">
        <v>43.9549107178483</v>
      </c>
      <c r="M1298">
        <v>1.30637494374504</v>
      </c>
      <c r="N1298">
        <v>0</v>
      </c>
      <c r="O1298" t="s">
        <v>46</v>
      </c>
      <c r="P1298">
        <v>4561154</v>
      </c>
      <c r="Q1298">
        <v>4567577</v>
      </c>
      <c r="R1298">
        <v>-1</v>
      </c>
      <c r="S1298">
        <v>20671</v>
      </c>
      <c r="T1298" t="s">
        <v>23</v>
      </c>
      <c r="U1298" t="s">
        <v>3933</v>
      </c>
    </row>
    <row r="1299" spans="1:21" x14ac:dyDescent="0.35">
      <c r="A1299" t="s">
        <v>3934</v>
      </c>
      <c r="B1299" t="s">
        <v>3935</v>
      </c>
      <c r="C1299">
        <v>31.929992450294399</v>
      </c>
      <c r="D1299">
        <v>-77.147363584811956</v>
      </c>
      <c r="E1299">
        <v>-6.2695449502173002</v>
      </c>
      <c r="F1299">
        <v>1.45324627250657</v>
      </c>
      <c r="G1299">
        <v>-4.3141655126378202</v>
      </c>
      <c r="H1299">
        <v>1.6020689166886799E-5</v>
      </c>
      <c r="I1299">
        <f t="shared" si="20"/>
        <v>4.7953188056713572</v>
      </c>
      <c r="J1299">
        <v>5.3086711213061202E-5</v>
      </c>
      <c r="K1299">
        <v>68.863637436454894</v>
      </c>
      <c r="L1299">
        <v>56.803269235373101</v>
      </c>
      <c r="M1299">
        <v>0</v>
      </c>
      <c r="N1299">
        <v>2.0530631293494901</v>
      </c>
      <c r="O1299" t="s">
        <v>73</v>
      </c>
      <c r="P1299">
        <v>181311629</v>
      </c>
      <c r="Q1299">
        <v>181313433</v>
      </c>
      <c r="R1299">
        <v>-1</v>
      </c>
      <c r="S1299">
        <v>20672</v>
      </c>
      <c r="T1299" t="s">
        <v>23</v>
      </c>
      <c r="U1299" t="s">
        <v>3936</v>
      </c>
    </row>
    <row r="1300" spans="1:21" x14ac:dyDescent="0.35">
      <c r="A1300" t="s">
        <v>3937</v>
      </c>
      <c r="B1300" t="s">
        <v>3938</v>
      </c>
      <c r="C1300">
        <v>26.950824201112798</v>
      </c>
      <c r="D1300">
        <v>2.741964056258861</v>
      </c>
      <c r="E1300">
        <v>1.45520965930205</v>
      </c>
      <c r="F1300">
        <v>0.55173472922357802</v>
      </c>
      <c r="G1300">
        <v>2.6375168758179801</v>
      </c>
      <c r="H1300">
        <v>8.3515469975357203E-3</v>
      </c>
      <c r="I1300">
        <f t="shared" si="20"/>
        <v>2.0782330705925425</v>
      </c>
      <c r="J1300">
        <v>1.7451416021603001E-2</v>
      </c>
      <c r="K1300">
        <v>13.1168833212295</v>
      </c>
      <c r="L1300">
        <v>15.5532761001617</v>
      </c>
      <c r="M1300">
        <v>33.965748537371098</v>
      </c>
      <c r="N1300">
        <v>45.167388845688798</v>
      </c>
      <c r="O1300" t="s">
        <v>61</v>
      </c>
      <c r="P1300">
        <v>59934972</v>
      </c>
      <c r="Q1300">
        <v>59937036</v>
      </c>
      <c r="R1300">
        <v>-1</v>
      </c>
      <c r="S1300">
        <v>20675</v>
      </c>
      <c r="T1300" t="s">
        <v>23</v>
      </c>
      <c r="U1300" t="s">
        <v>3939</v>
      </c>
    </row>
    <row r="1301" spans="1:21" x14ac:dyDescent="0.35">
      <c r="A1301" t="s">
        <v>3940</v>
      </c>
      <c r="B1301" t="s">
        <v>3941</v>
      </c>
      <c r="C1301">
        <v>8.1633440224942806</v>
      </c>
      <c r="D1301">
        <v>-54.270962924348026</v>
      </c>
      <c r="E1301">
        <v>-5.7621086013907297</v>
      </c>
      <c r="F1301">
        <v>1.75831335144005</v>
      </c>
      <c r="G1301">
        <v>-3.2770658294049801</v>
      </c>
      <c r="H1301">
        <v>1.0489191102587101E-3</v>
      </c>
      <c r="I1301">
        <f t="shared" si="20"/>
        <v>2.9792580021046433</v>
      </c>
      <c r="J1301">
        <v>2.6292062955714001E-3</v>
      </c>
      <c r="K1301">
        <v>19.128788176793002</v>
      </c>
      <c r="L1301">
        <v>13.524587913184099</v>
      </c>
      <c r="M1301">
        <v>0</v>
      </c>
      <c r="N1301">
        <v>0</v>
      </c>
      <c r="O1301" t="s">
        <v>196</v>
      </c>
      <c r="P1301">
        <v>64181122</v>
      </c>
      <c r="Q1301">
        <v>64188181</v>
      </c>
      <c r="R1301">
        <v>1</v>
      </c>
      <c r="S1301">
        <v>20680</v>
      </c>
      <c r="T1301" t="s">
        <v>23</v>
      </c>
      <c r="U1301" t="s">
        <v>3942</v>
      </c>
    </row>
    <row r="1302" spans="1:21" x14ac:dyDescent="0.35">
      <c r="A1302" t="s">
        <v>3943</v>
      </c>
      <c r="B1302" t="s">
        <v>3944</v>
      </c>
      <c r="C1302">
        <v>180.876127317944</v>
      </c>
      <c r="D1302">
        <v>-22.92374108000584</v>
      </c>
      <c r="E1302">
        <v>-4.5187706013356799</v>
      </c>
      <c r="F1302">
        <v>0.50318169304307803</v>
      </c>
      <c r="G1302">
        <v>-8.9803954790319107</v>
      </c>
      <c r="H1302">
        <v>2.6979523960892801E-19</v>
      </c>
      <c r="I1302">
        <f t="shared" si="20"/>
        <v>18.568965717487735</v>
      </c>
      <c r="J1302">
        <v>2.9807458004230398E-18</v>
      </c>
      <c r="K1302">
        <v>325.18939900548099</v>
      </c>
      <c r="L1302">
        <v>365.840103051629</v>
      </c>
      <c r="M1302">
        <v>7.8382496624702496</v>
      </c>
      <c r="N1302">
        <v>24.636757552193899</v>
      </c>
      <c r="O1302" t="s">
        <v>27</v>
      </c>
      <c r="P1302">
        <v>25784866</v>
      </c>
      <c r="Q1302">
        <v>25789660</v>
      </c>
      <c r="R1302">
        <v>-1</v>
      </c>
      <c r="S1302">
        <v>20681</v>
      </c>
      <c r="T1302" t="s">
        <v>23</v>
      </c>
      <c r="U1302" t="s">
        <v>3945</v>
      </c>
    </row>
    <row r="1303" spans="1:21" x14ac:dyDescent="0.35">
      <c r="A1303" t="s">
        <v>3946</v>
      </c>
      <c r="B1303" t="s">
        <v>3947</v>
      </c>
      <c r="C1303">
        <v>19.890150239835499</v>
      </c>
      <c r="D1303">
        <v>-9.344091417263007</v>
      </c>
      <c r="E1303">
        <v>-3.22405438879272</v>
      </c>
      <c r="F1303">
        <v>0.94623587243548901</v>
      </c>
      <c r="G1303">
        <v>-3.4072417699557498</v>
      </c>
      <c r="H1303">
        <v>6.5622971005919605E-4</v>
      </c>
      <c r="I1303">
        <f t="shared" si="20"/>
        <v>3.182944111312545</v>
      </c>
      <c r="J1303">
        <v>1.7080880127806799E-3</v>
      </c>
      <c r="K1303">
        <v>45.909091624303301</v>
      </c>
      <c r="L1303">
        <v>26.372946430709</v>
      </c>
      <c r="M1303">
        <v>5.2254997749801699</v>
      </c>
      <c r="N1303">
        <v>2.0530631293494901</v>
      </c>
      <c r="O1303" t="s">
        <v>73</v>
      </c>
      <c r="P1303">
        <v>18698843</v>
      </c>
      <c r="Q1303">
        <v>18755224</v>
      </c>
      <c r="R1303">
        <v>1</v>
      </c>
      <c r="S1303">
        <v>381350</v>
      </c>
      <c r="T1303" t="s">
        <v>23</v>
      </c>
      <c r="U1303" t="s">
        <v>3948</v>
      </c>
    </row>
    <row r="1304" spans="1:21" x14ac:dyDescent="0.35">
      <c r="A1304" t="s">
        <v>3949</v>
      </c>
      <c r="B1304" t="s">
        <v>3950</v>
      </c>
      <c r="C1304">
        <v>13156.430869158101</v>
      </c>
      <c r="D1304">
        <v>3.5662159950609511</v>
      </c>
      <c r="E1304">
        <v>1.8343940853426901</v>
      </c>
      <c r="F1304">
        <v>0.153448076506293</v>
      </c>
      <c r="G1304">
        <v>11.954493839924201</v>
      </c>
      <c r="H1304">
        <v>6.1507187109274201E-33</v>
      </c>
      <c r="I1304">
        <f t="shared" si="20"/>
        <v>32.211074133988348</v>
      </c>
      <c r="J1304">
        <v>2.1157289535069E-31</v>
      </c>
      <c r="K1304">
        <v>6066.01199926359</v>
      </c>
      <c r="L1304">
        <v>5458.5236817611003</v>
      </c>
      <c r="M1304">
        <v>20533.601365784602</v>
      </c>
      <c r="N1304">
        <v>20567.586429823201</v>
      </c>
      <c r="O1304" t="s">
        <v>35</v>
      </c>
      <c r="P1304">
        <v>55285326</v>
      </c>
      <c r="Q1304">
        <v>55314009</v>
      </c>
      <c r="R1304">
        <v>-1</v>
      </c>
      <c r="S1304">
        <v>20692</v>
      </c>
      <c r="T1304" t="s">
        <v>23</v>
      </c>
      <c r="U1304" t="s">
        <v>3951</v>
      </c>
    </row>
    <row r="1305" spans="1:21" x14ac:dyDescent="0.35">
      <c r="A1305" t="s">
        <v>3952</v>
      </c>
      <c r="B1305" t="s">
        <v>3953</v>
      </c>
      <c r="C1305">
        <v>6702.5428229261397</v>
      </c>
      <c r="D1305">
        <v>-25.56152381609386</v>
      </c>
      <c r="E1305">
        <v>-4.6759019380734097</v>
      </c>
      <c r="F1305">
        <v>0.60137055893915503</v>
      </c>
      <c r="G1305">
        <v>-7.7754088033872399</v>
      </c>
      <c r="H1305">
        <v>7.5204141708117192E-15</v>
      </c>
      <c r="I1305">
        <f t="shared" si="20"/>
        <v>14.123758240905037</v>
      </c>
      <c r="J1305">
        <v>5.9573803486850805E-14</v>
      </c>
      <c r="K1305">
        <v>12523.3443509439</v>
      </c>
      <c r="L1305">
        <v>13275.059266185801</v>
      </c>
      <c r="M1305">
        <v>209.01999099920701</v>
      </c>
      <c r="N1305">
        <v>802.74768357565199</v>
      </c>
      <c r="O1305" t="s">
        <v>22</v>
      </c>
      <c r="P1305">
        <v>104226977</v>
      </c>
      <c r="Q1305">
        <v>104261599</v>
      </c>
      <c r="R1305">
        <v>-1</v>
      </c>
      <c r="S1305">
        <v>13602</v>
      </c>
      <c r="T1305" t="s">
        <v>23</v>
      </c>
      <c r="U1305" t="s">
        <v>3954</v>
      </c>
    </row>
    <row r="1306" spans="1:21" x14ac:dyDescent="0.35">
      <c r="A1306" t="s">
        <v>3955</v>
      </c>
      <c r="B1306" t="s">
        <v>3956</v>
      </c>
      <c r="C1306">
        <v>203.37582593232301</v>
      </c>
      <c r="D1306">
        <v>2.0914426757404718</v>
      </c>
      <c r="E1306">
        <v>1.0644984557594701</v>
      </c>
      <c r="F1306">
        <v>0.236861425662407</v>
      </c>
      <c r="G1306">
        <v>4.4941824224121403</v>
      </c>
      <c r="H1306">
        <v>6.98377417694705E-6</v>
      </c>
      <c r="I1306">
        <f t="shared" si="20"/>
        <v>5.1559098121563514</v>
      </c>
      <c r="J1306">
        <v>2.4355384812449199E-5</v>
      </c>
      <c r="K1306">
        <v>129.52922279714099</v>
      </c>
      <c r="L1306">
        <v>133.21719094486301</v>
      </c>
      <c r="M1306">
        <v>261.274988749008</v>
      </c>
      <c r="N1306">
        <v>289.481901238278</v>
      </c>
      <c r="O1306" t="s">
        <v>196</v>
      </c>
      <c r="P1306">
        <v>60871450</v>
      </c>
      <c r="Q1306">
        <v>61002005</v>
      </c>
      <c r="R1306">
        <v>1</v>
      </c>
      <c r="S1306">
        <v>219140</v>
      </c>
      <c r="T1306" t="s">
        <v>23</v>
      </c>
      <c r="U1306" t="s">
        <v>3957</v>
      </c>
    </row>
    <row r="1307" spans="1:21" x14ac:dyDescent="0.35">
      <c r="A1307" t="s">
        <v>3958</v>
      </c>
      <c r="B1307" t="s">
        <v>3959</v>
      </c>
      <c r="C1307">
        <v>367.72113899961499</v>
      </c>
      <c r="D1307">
        <v>-3.254120600720892</v>
      </c>
      <c r="E1307">
        <v>-1.7022677196145599</v>
      </c>
      <c r="F1307">
        <v>0.21037981573313799</v>
      </c>
      <c r="G1307">
        <v>-8.0914022748923795</v>
      </c>
      <c r="H1307">
        <v>5.8981705224948699E-16</v>
      </c>
      <c r="I1307">
        <f t="shared" si="20"/>
        <v>15.229282675679098</v>
      </c>
      <c r="J1307">
        <v>5.0214457941868496E-15</v>
      </c>
      <c r="K1307">
        <v>563.47944600781705</v>
      </c>
      <c r="L1307">
        <v>561.94662779279895</v>
      </c>
      <c r="M1307">
        <v>175.054242461836</v>
      </c>
      <c r="N1307">
        <v>170.40423973600801</v>
      </c>
      <c r="O1307" t="s">
        <v>73</v>
      </c>
      <c r="P1307">
        <v>167323053</v>
      </c>
      <c r="Q1307">
        <v>167334807</v>
      </c>
      <c r="R1307">
        <v>-1</v>
      </c>
      <c r="S1307">
        <v>263876</v>
      </c>
      <c r="T1307" t="s">
        <v>23</v>
      </c>
      <c r="U1307" t="s">
        <v>3960</v>
      </c>
    </row>
    <row r="1308" spans="1:21" x14ac:dyDescent="0.35">
      <c r="A1308" t="s">
        <v>3961</v>
      </c>
      <c r="B1308" t="s">
        <v>3962</v>
      </c>
      <c r="C1308">
        <v>22.3749433875881</v>
      </c>
      <c r="D1308">
        <v>-4.5975116078176681</v>
      </c>
      <c r="E1308">
        <v>-2.20085321716464</v>
      </c>
      <c r="F1308">
        <v>0.70209222579747599</v>
      </c>
      <c r="G1308">
        <v>-3.1347067184297401</v>
      </c>
      <c r="H1308">
        <v>1.7202600232275999E-3</v>
      </c>
      <c r="I1308">
        <f t="shared" si="20"/>
        <v>2.7644059030239294</v>
      </c>
      <c r="J1308">
        <v>4.1363477665643297E-3</v>
      </c>
      <c r="K1308">
        <v>40.990260378842201</v>
      </c>
      <c r="L1308">
        <v>32.459010991641797</v>
      </c>
      <c r="M1308">
        <v>7.8382496624702496</v>
      </c>
      <c r="N1308">
        <v>8.2122525173979692</v>
      </c>
      <c r="O1308" t="s">
        <v>35</v>
      </c>
      <c r="P1308">
        <v>116421751</v>
      </c>
      <c r="Q1308">
        <v>116427501</v>
      </c>
      <c r="R1308">
        <v>1</v>
      </c>
      <c r="S1308">
        <v>20698</v>
      </c>
      <c r="T1308" t="s">
        <v>23</v>
      </c>
      <c r="U1308" t="s">
        <v>3963</v>
      </c>
    </row>
    <row r="1309" spans="1:21" x14ac:dyDescent="0.35">
      <c r="A1309" t="s">
        <v>3964</v>
      </c>
      <c r="B1309" t="s">
        <v>3965</v>
      </c>
      <c r="C1309">
        <v>18.803614353230302</v>
      </c>
      <c r="D1309">
        <v>-7.6626894678159774</v>
      </c>
      <c r="E1309">
        <v>-2.9378508413514299</v>
      </c>
      <c r="F1309">
        <v>0.96599019504795003</v>
      </c>
      <c r="G1309">
        <v>-3.04128432815574</v>
      </c>
      <c r="H1309">
        <v>2.3557126225749402E-3</v>
      </c>
      <c r="I1309">
        <f t="shared" si="20"/>
        <v>2.6278776909826833</v>
      </c>
      <c r="J1309">
        <v>5.5252124903921998E-3</v>
      </c>
      <c r="K1309">
        <v>36.617965938432398</v>
      </c>
      <c r="L1309">
        <v>29.077864013345799</v>
      </c>
      <c r="M1309">
        <v>1.30637494374504</v>
      </c>
      <c r="N1309">
        <v>8.2122525173979692</v>
      </c>
      <c r="O1309" t="s">
        <v>73</v>
      </c>
      <c r="P1309">
        <v>90912735</v>
      </c>
      <c r="Q1309">
        <v>90946101</v>
      </c>
      <c r="R1309">
        <v>1</v>
      </c>
      <c r="S1309">
        <v>20375</v>
      </c>
      <c r="T1309" t="s">
        <v>23</v>
      </c>
      <c r="U1309" t="s">
        <v>3966</v>
      </c>
    </row>
    <row r="1310" spans="1:21" x14ac:dyDescent="0.35">
      <c r="A1310" t="s">
        <v>3967</v>
      </c>
      <c r="B1310" t="s">
        <v>3968</v>
      </c>
      <c r="C1310">
        <v>1355.4967698621499</v>
      </c>
      <c r="D1310">
        <v>2.7455656611423618</v>
      </c>
      <c r="E1310">
        <v>1.45710341424037</v>
      </c>
      <c r="F1310">
        <v>0.19303736905721999</v>
      </c>
      <c r="G1310">
        <v>7.5482971061860002</v>
      </c>
      <c r="H1310">
        <v>4.4098602600449003E-14</v>
      </c>
      <c r="I1310">
        <f t="shared" si="20"/>
        <v>13.355575172267521</v>
      </c>
      <c r="J1310">
        <v>3.2675712705643398E-13</v>
      </c>
      <c r="K1310">
        <v>781.54763122325801</v>
      </c>
      <c r="L1310">
        <v>666.08595472431603</v>
      </c>
      <c r="M1310">
        <v>2073.2170357233799</v>
      </c>
      <c r="N1310">
        <v>1901.1364577776301</v>
      </c>
      <c r="O1310" t="s">
        <v>35</v>
      </c>
      <c r="P1310">
        <v>72342464</v>
      </c>
      <c r="Q1310">
        <v>72380730</v>
      </c>
      <c r="R1310">
        <v>-1</v>
      </c>
      <c r="S1310">
        <v>216892</v>
      </c>
      <c r="T1310" t="s">
        <v>23</v>
      </c>
      <c r="U1310" t="s">
        <v>3969</v>
      </c>
    </row>
    <row r="1311" spans="1:21" x14ac:dyDescent="0.35">
      <c r="A1311" t="s">
        <v>3970</v>
      </c>
      <c r="B1311" t="s">
        <v>3971</v>
      </c>
      <c r="C1311">
        <v>214.40131657347399</v>
      </c>
      <c r="D1311">
        <v>-3.4607634857302592</v>
      </c>
      <c r="E1311">
        <v>-1.7910903487199199</v>
      </c>
      <c r="F1311">
        <v>0.25181248023373598</v>
      </c>
      <c r="G1311">
        <v>-7.1127941993081398</v>
      </c>
      <c r="H1311">
        <v>1.1371678721438199E-12</v>
      </c>
      <c r="I1311">
        <f t="shared" si="20"/>
        <v>11.944175418721093</v>
      </c>
      <c r="J1311">
        <v>7.5196013785717194E-12</v>
      </c>
      <c r="K1311">
        <v>332.29437747114702</v>
      </c>
      <c r="L1311">
        <v>332.704862664328</v>
      </c>
      <c r="M1311">
        <v>94.058995949643005</v>
      </c>
      <c r="N1311">
        <v>98.547030208775595</v>
      </c>
      <c r="O1311" t="s">
        <v>65</v>
      </c>
      <c r="P1311">
        <v>63404043</v>
      </c>
      <c r="Q1311">
        <v>63810137</v>
      </c>
      <c r="R1311">
        <v>1</v>
      </c>
      <c r="S1311">
        <v>72902</v>
      </c>
      <c r="T1311" t="s">
        <v>23</v>
      </c>
      <c r="U1311" t="s">
        <v>3972</v>
      </c>
    </row>
    <row r="1312" spans="1:21" x14ac:dyDescent="0.35">
      <c r="A1312" t="s">
        <v>3973</v>
      </c>
      <c r="B1312" t="s">
        <v>3974</v>
      </c>
      <c r="C1312">
        <v>25.323145838308999</v>
      </c>
      <c r="D1312">
        <v>-4.3524872854923036</v>
      </c>
      <c r="E1312">
        <v>-2.1218400834745399</v>
      </c>
      <c r="F1312">
        <v>0.64642426309864498</v>
      </c>
      <c r="G1312">
        <v>-3.28242642580194</v>
      </c>
      <c r="H1312">
        <v>1.0291783901192301E-3</v>
      </c>
      <c r="I1312">
        <f t="shared" si="20"/>
        <v>2.9875093413409197</v>
      </c>
      <c r="J1312">
        <v>2.5840698854664099E-3</v>
      </c>
      <c r="K1312">
        <v>39.350649963688497</v>
      </c>
      <c r="L1312">
        <v>43.278681322189101</v>
      </c>
      <c r="M1312">
        <v>10.450999549960301</v>
      </c>
      <c r="N1312">
        <v>8.2122525173979692</v>
      </c>
      <c r="O1312" t="s">
        <v>22</v>
      </c>
      <c r="P1312">
        <v>104582984</v>
      </c>
      <c r="Q1312">
        <v>104588916</v>
      </c>
      <c r="R1312">
        <v>1</v>
      </c>
      <c r="S1312">
        <v>20750</v>
      </c>
      <c r="T1312" t="s">
        <v>23</v>
      </c>
      <c r="U1312" t="s">
        <v>3975</v>
      </c>
    </row>
    <row r="1313" spans="1:21" x14ac:dyDescent="0.35">
      <c r="A1313" t="s">
        <v>3976</v>
      </c>
      <c r="B1313" t="s">
        <v>3977</v>
      </c>
      <c r="C1313">
        <v>86.472976835723998</v>
      </c>
      <c r="D1313">
        <v>-18.73965841216452</v>
      </c>
      <c r="E1313">
        <v>-4.2280227505756196</v>
      </c>
      <c r="F1313">
        <v>0.55169618689614996</v>
      </c>
      <c r="G1313">
        <v>-7.6636794870063003</v>
      </c>
      <c r="H1313">
        <v>1.8068046555234201E-14</v>
      </c>
      <c r="I1313">
        <f t="shared" si="20"/>
        <v>13.743088799079468</v>
      </c>
      <c r="J1313">
        <v>1.3811245672370699E-13</v>
      </c>
      <c r="K1313">
        <v>148.65801097393401</v>
      </c>
      <c r="L1313">
        <v>179.87701924534801</v>
      </c>
      <c r="M1313">
        <v>9.1446246062152898</v>
      </c>
      <c r="N1313">
        <v>8.2122525173979692</v>
      </c>
      <c r="O1313" t="s">
        <v>287</v>
      </c>
      <c r="P1313">
        <v>38719300</v>
      </c>
      <c r="Q1313">
        <v>38734468</v>
      </c>
      <c r="R1313">
        <v>-1</v>
      </c>
      <c r="S1313">
        <v>24066</v>
      </c>
      <c r="T1313" t="s">
        <v>23</v>
      </c>
      <c r="U1313" t="s">
        <v>3978</v>
      </c>
    </row>
    <row r="1314" spans="1:21" x14ac:dyDescent="0.35">
      <c r="A1314" t="s">
        <v>3979</v>
      </c>
      <c r="B1314" t="s">
        <v>3980</v>
      </c>
      <c r="C1314">
        <v>672.30109798892897</v>
      </c>
      <c r="D1314">
        <v>-2.4944927462778081</v>
      </c>
      <c r="E1314">
        <v>-1.3187464741471999</v>
      </c>
      <c r="F1314">
        <v>0.18079799987008299</v>
      </c>
      <c r="G1314">
        <v>-7.2940324289805396</v>
      </c>
      <c r="H1314">
        <v>3.0081298241715701E-13</v>
      </c>
      <c r="I1314">
        <f t="shared" si="20"/>
        <v>12.521703424495071</v>
      </c>
      <c r="J1314">
        <v>2.0995490666740101E-12</v>
      </c>
      <c r="K1314">
        <v>971.19590257603397</v>
      </c>
      <c r="L1314">
        <v>947.39738331854505</v>
      </c>
      <c r="M1314">
        <v>372.316858967337</v>
      </c>
      <c r="N1314">
        <v>398.29424709380203</v>
      </c>
      <c r="O1314" t="s">
        <v>73</v>
      </c>
      <c r="P1314">
        <v>157260364</v>
      </c>
      <c r="Q1314">
        <v>157313782</v>
      </c>
      <c r="R1314">
        <v>1</v>
      </c>
      <c r="S1314">
        <v>20779</v>
      </c>
      <c r="T1314" t="s">
        <v>23</v>
      </c>
      <c r="U1314" t="s">
        <v>3981</v>
      </c>
    </row>
    <row r="1315" spans="1:21" x14ac:dyDescent="0.35">
      <c r="A1315" t="s">
        <v>3982</v>
      </c>
      <c r="B1315" t="s">
        <v>3983</v>
      </c>
      <c r="C1315">
        <v>1666.9766825791401</v>
      </c>
      <c r="D1315">
        <v>-24.58048437612311</v>
      </c>
      <c r="E1315">
        <v>-4.6194414402214301</v>
      </c>
      <c r="F1315">
        <v>0.48088236257487799</v>
      </c>
      <c r="G1315">
        <v>-9.6061777260590304</v>
      </c>
      <c r="H1315">
        <v>7.5292188160631402E-22</v>
      </c>
      <c r="I1315">
        <f t="shared" si="20"/>
        <v>21.123250081099759</v>
      </c>
      <c r="J1315">
        <v>1.01564960002203E-20</v>
      </c>
      <c r="K1315">
        <v>3135.4816505788999</v>
      </c>
      <c r="L1315">
        <v>3268.8928986165902</v>
      </c>
      <c r="M1315">
        <v>70.544246962232194</v>
      </c>
      <c r="N1315">
        <v>192.987934158852</v>
      </c>
      <c r="O1315" t="s">
        <v>35</v>
      </c>
      <c r="P1315">
        <v>97400166</v>
      </c>
      <c r="Q1315">
        <v>97467012</v>
      </c>
      <c r="R1315">
        <v>-1</v>
      </c>
      <c r="S1315">
        <v>56013</v>
      </c>
      <c r="T1315" t="s">
        <v>23</v>
      </c>
      <c r="U1315" t="s">
        <v>3984</v>
      </c>
    </row>
    <row r="1316" spans="1:21" x14ac:dyDescent="0.35">
      <c r="A1316" t="s">
        <v>3985</v>
      </c>
      <c r="B1316" t="s">
        <v>3986</v>
      </c>
      <c r="C1316">
        <v>1670.68587395741</v>
      </c>
      <c r="D1316">
        <v>-2.1381652669990339</v>
      </c>
      <c r="E1316">
        <v>-1.0963733688044801</v>
      </c>
      <c r="F1316">
        <v>0.15014572102596799</v>
      </c>
      <c r="G1316">
        <v>-7.3020620322231196</v>
      </c>
      <c r="H1316">
        <v>2.8339055020535302E-13</v>
      </c>
      <c r="I1316">
        <f t="shared" si="20"/>
        <v>12.547614635606182</v>
      </c>
      <c r="J1316">
        <v>1.9855098987556401E-12</v>
      </c>
      <c r="K1316">
        <v>2296.00111802021</v>
      </c>
      <c r="L1316">
        <v>2257.2537227104199</v>
      </c>
      <c r="M1316">
        <v>1066.0019540959499</v>
      </c>
      <c r="N1316">
        <v>1063.48670100304</v>
      </c>
      <c r="O1316" t="s">
        <v>57</v>
      </c>
      <c r="P1316">
        <v>82031382</v>
      </c>
      <c r="Q1316">
        <v>82089580</v>
      </c>
      <c r="R1316">
        <v>1</v>
      </c>
      <c r="S1316">
        <v>20788</v>
      </c>
      <c r="T1316" t="s">
        <v>23</v>
      </c>
      <c r="U1316" t="s">
        <v>3987</v>
      </c>
    </row>
    <row r="1317" spans="1:21" x14ac:dyDescent="0.35">
      <c r="A1317" t="s">
        <v>3988</v>
      </c>
      <c r="B1317" t="s">
        <v>3989</v>
      </c>
      <c r="C1317">
        <v>61.141994207652601</v>
      </c>
      <c r="D1317">
        <v>-3.356545166455855</v>
      </c>
      <c r="E1317">
        <v>-1.74697705578575</v>
      </c>
      <c r="F1317">
        <v>0.43218299046223502</v>
      </c>
      <c r="G1317">
        <v>-4.0422161314523102</v>
      </c>
      <c r="H1317">
        <v>5.29483935182683E-5</v>
      </c>
      <c r="I1317">
        <f t="shared" si="20"/>
        <v>4.2761472120765216</v>
      </c>
      <c r="J1317">
        <v>1.6448209705822599E-4</v>
      </c>
      <c r="K1317">
        <v>91.271646443555298</v>
      </c>
      <c r="L1317">
        <v>98.053262370584605</v>
      </c>
      <c r="M1317">
        <v>32.659373593626</v>
      </c>
      <c r="N1317">
        <v>22.583694422844399</v>
      </c>
      <c r="O1317" t="s">
        <v>113</v>
      </c>
      <c r="P1317">
        <v>121616896</v>
      </c>
      <c r="Q1317">
        <v>121883220</v>
      </c>
      <c r="R1317">
        <v>-1</v>
      </c>
      <c r="S1317">
        <v>117600</v>
      </c>
      <c r="T1317" t="s">
        <v>23</v>
      </c>
      <c r="U1317" t="s">
        <v>3990</v>
      </c>
    </row>
    <row r="1318" spans="1:21" x14ac:dyDescent="0.35">
      <c r="A1318" t="s">
        <v>3991</v>
      </c>
      <c r="B1318" t="s">
        <v>3992</v>
      </c>
      <c r="C1318">
        <v>1303.3068361783901</v>
      </c>
      <c r="D1318">
        <v>3.0517386640163728</v>
      </c>
      <c r="E1318">
        <v>1.6096314221100101</v>
      </c>
      <c r="F1318">
        <v>0.202483984397754</v>
      </c>
      <c r="G1318">
        <v>7.9494258614947997</v>
      </c>
      <c r="H1318">
        <v>1.8737787812090398E-15</v>
      </c>
      <c r="I1318">
        <f t="shared" si="20"/>
        <v>14.727281683336848</v>
      </c>
      <c r="J1318">
        <v>1.5495275570728599E-14</v>
      </c>
      <c r="K1318">
        <v>697.38096324536798</v>
      </c>
      <c r="L1318">
        <v>588.31957422350797</v>
      </c>
      <c r="M1318">
        <v>1849.82692034298</v>
      </c>
      <c r="N1318">
        <v>2077.6998869016902</v>
      </c>
      <c r="O1318" t="s">
        <v>22</v>
      </c>
      <c r="P1318">
        <v>8096078</v>
      </c>
      <c r="Q1318">
        <v>8119379</v>
      </c>
      <c r="R1318">
        <v>1</v>
      </c>
      <c r="S1318">
        <v>109552</v>
      </c>
      <c r="T1318" t="s">
        <v>23</v>
      </c>
      <c r="U1318" t="s">
        <v>3993</v>
      </c>
    </row>
    <row r="1319" spans="1:21" x14ac:dyDescent="0.35">
      <c r="A1319" t="s">
        <v>3994</v>
      </c>
      <c r="B1319" t="s">
        <v>3995</v>
      </c>
      <c r="C1319">
        <v>202.76814870483599</v>
      </c>
      <c r="D1319">
        <v>2.3881169928203558</v>
      </c>
      <c r="E1319">
        <v>1.25587351534113</v>
      </c>
      <c r="F1319">
        <v>0.232882570782312</v>
      </c>
      <c r="G1319">
        <v>5.3927329603170104</v>
      </c>
      <c r="H1319">
        <v>6.9394043637331296E-8</v>
      </c>
      <c r="I1319">
        <f t="shared" si="20"/>
        <v>7.1586778051424691</v>
      </c>
      <c r="J1319">
        <v>3.0061788775513301E-7</v>
      </c>
      <c r="K1319">
        <v>117.505413086014</v>
      </c>
      <c r="L1319">
        <v>121.721291218657</v>
      </c>
      <c r="M1319">
        <v>278.25786301769398</v>
      </c>
      <c r="N1319">
        <v>293.58802749697702</v>
      </c>
      <c r="O1319" t="s">
        <v>123</v>
      </c>
      <c r="P1319">
        <v>40448286</v>
      </c>
      <c r="Q1319">
        <v>40461634</v>
      </c>
      <c r="R1319">
        <v>1</v>
      </c>
      <c r="S1319">
        <v>381760</v>
      </c>
      <c r="T1319" t="s">
        <v>23</v>
      </c>
      <c r="U1319" t="s">
        <v>3996</v>
      </c>
    </row>
    <row r="1320" spans="1:21" x14ac:dyDescent="0.35">
      <c r="A1320" t="s">
        <v>3997</v>
      </c>
      <c r="B1320" t="s">
        <v>3998</v>
      </c>
      <c r="C1320">
        <v>149.66426544350199</v>
      </c>
      <c r="D1320">
        <v>-6.4967272353097663</v>
      </c>
      <c r="E1320">
        <v>-2.69971313499398</v>
      </c>
      <c r="F1320">
        <v>0.34971451966101402</v>
      </c>
      <c r="G1320">
        <v>-7.7197627871181096</v>
      </c>
      <c r="H1320">
        <v>1.165464001574E-14</v>
      </c>
      <c r="I1320">
        <f t="shared" si="20"/>
        <v>13.933501136265424</v>
      </c>
      <c r="J1320">
        <v>9.0677053484794298E-14</v>
      </c>
      <c r="K1320">
        <v>241.56926783264299</v>
      </c>
      <c r="L1320">
        <v>275.90159342895498</v>
      </c>
      <c r="M1320">
        <v>33.965748537371098</v>
      </c>
      <c r="N1320">
        <v>47.220451975038301</v>
      </c>
      <c r="O1320" t="s">
        <v>35</v>
      </c>
      <c r="P1320">
        <v>77107113</v>
      </c>
      <c r="Q1320">
        <v>77351046</v>
      </c>
      <c r="R1320">
        <v>1</v>
      </c>
      <c r="S1320">
        <v>237860</v>
      </c>
      <c r="T1320" t="s">
        <v>23</v>
      </c>
      <c r="U1320" t="s">
        <v>3999</v>
      </c>
    </row>
    <row r="1321" spans="1:21" x14ac:dyDescent="0.35">
      <c r="A1321" t="s">
        <v>4000</v>
      </c>
      <c r="B1321" t="s">
        <v>4001</v>
      </c>
      <c r="C1321">
        <v>740.13872047161499</v>
      </c>
      <c r="D1321">
        <v>-17.069703835411389</v>
      </c>
      <c r="E1321">
        <v>-4.09336612226942</v>
      </c>
      <c r="F1321">
        <v>0.61402750292709596</v>
      </c>
      <c r="G1321">
        <v>-6.6664214595537796</v>
      </c>
      <c r="H1321">
        <v>2.6211585432067602E-11</v>
      </c>
      <c r="I1321">
        <f t="shared" si="20"/>
        <v>10.581506709554187</v>
      </c>
      <c r="J1321">
        <v>1.5504187454477301E-10</v>
      </c>
      <c r="K1321">
        <v>1304.03681685223</v>
      </c>
      <c r="L1321">
        <v>1490.40958803289</v>
      </c>
      <c r="M1321">
        <v>32.659373593626</v>
      </c>
      <c r="N1321">
        <v>133.44910340771699</v>
      </c>
      <c r="O1321" t="s">
        <v>100</v>
      </c>
      <c r="P1321">
        <v>23708323</v>
      </c>
      <c r="Q1321">
        <v>23709708</v>
      </c>
      <c r="R1321">
        <v>-1</v>
      </c>
      <c r="S1321">
        <v>20604</v>
      </c>
      <c r="T1321" t="s">
        <v>23</v>
      </c>
      <c r="U1321" t="s">
        <v>4002</v>
      </c>
    </row>
    <row r="1322" spans="1:21" x14ac:dyDescent="0.35">
      <c r="A1322" t="s">
        <v>4003</v>
      </c>
      <c r="B1322" t="s">
        <v>4004</v>
      </c>
      <c r="C1322">
        <v>3397.0992786267302</v>
      </c>
      <c r="D1322">
        <v>4.2378110660600417</v>
      </c>
      <c r="E1322">
        <v>2.0833192696038498</v>
      </c>
      <c r="F1322">
        <v>0.15036049047104999</v>
      </c>
      <c r="G1322">
        <v>13.855496633970899</v>
      </c>
      <c r="H1322">
        <v>1.1783902031294199E-43</v>
      </c>
      <c r="I1322">
        <f t="shared" si="20"/>
        <v>42.928710876776861</v>
      </c>
      <c r="J1322">
        <v>1.01335892131615E-41</v>
      </c>
      <c r="K1322">
        <v>1319.88638419872</v>
      </c>
      <c r="L1322">
        <v>1274.6924108175999</v>
      </c>
      <c r="M1322">
        <v>5686.6501301221697</v>
      </c>
      <c r="N1322">
        <v>5307.1681893684399</v>
      </c>
      <c r="O1322" t="s">
        <v>57</v>
      </c>
      <c r="P1322">
        <v>81247870</v>
      </c>
      <c r="Q1322">
        <v>81284278</v>
      </c>
      <c r="R1322">
        <v>-1</v>
      </c>
      <c r="S1322">
        <v>70356</v>
      </c>
      <c r="T1322" t="s">
        <v>23</v>
      </c>
      <c r="U1322" t="s">
        <v>4005</v>
      </c>
    </row>
    <row r="1323" spans="1:21" x14ac:dyDescent="0.35">
      <c r="A1323" t="s">
        <v>4006</v>
      </c>
      <c r="B1323" t="s">
        <v>4007</v>
      </c>
      <c r="C1323">
        <v>291.50244033555202</v>
      </c>
      <c r="D1323">
        <v>-3.0572694891896361</v>
      </c>
      <c r="E1323">
        <v>-1.61224372709619</v>
      </c>
      <c r="F1323">
        <v>0.235636493571278</v>
      </c>
      <c r="G1323">
        <v>-6.8420799455178702</v>
      </c>
      <c r="H1323">
        <v>7.8051506540408295E-12</v>
      </c>
      <c r="I1323">
        <f t="shared" si="20"/>
        <v>11.10761870982294</v>
      </c>
      <c r="J1323">
        <v>4.8241440825441702E-11</v>
      </c>
      <c r="K1323">
        <v>425.752171134908</v>
      </c>
      <c r="L1323">
        <v>451.72123630034798</v>
      </c>
      <c r="M1323">
        <v>134.556619205739</v>
      </c>
      <c r="N1323">
        <v>153.97973470121201</v>
      </c>
      <c r="O1323" t="s">
        <v>39</v>
      </c>
      <c r="P1323">
        <v>117789351</v>
      </c>
      <c r="Q1323">
        <v>117992111</v>
      </c>
      <c r="R1323">
        <v>-1</v>
      </c>
      <c r="S1323">
        <v>20441</v>
      </c>
      <c r="T1323" t="s">
        <v>23</v>
      </c>
      <c r="U1323" t="s">
        <v>4008</v>
      </c>
    </row>
    <row r="1324" spans="1:21" x14ac:dyDescent="0.35">
      <c r="A1324" t="s">
        <v>4009</v>
      </c>
      <c r="B1324" t="s">
        <v>4010</v>
      </c>
      <c r="C1324">
        <v>86.637003642197001</v>
      </c>
      <c r="D1324">
        <v>-3.5638783961628491</v>
      </c>
      <c r="E1324">
        <v>-1.8334481112016301</v>
      </c>
      <c r="F1324">
        <v>0.36313129082315998</v>
      </c>
      <c r="G1324">
        <v>-5.0489951087539104</v>
      </c>
      <c r="H1324">
        <v>4.4414010768049502E-7</v>
      </c>
      <c r="I1324">
        <f t="shared" si="20"/>
        <v>6.3524800064754707</v>
      </c>
      <c r="J1324">
        <v>1.7744336810586699E-6</v>
      </c>
      <c r="K1324">
        <v>131.168833212295</v>
      </c>
      <c r="L1324">
        <v>139.97948490145501</v>
      </c>
      <c r="M1324">
        <v>40.497623256096297</v>
      </c>
      <c r="N1324">
        <v>34.902073198941402</v>
      </c>
      <c r="O1324" t="s">
        <v>50</v>
      </c>
      <c r="P1324">
        <v>34957872</v>
      </c>
      <c r="Q1324">
        <v>35030564</v>
      </c>
      <c r="R1324">
        <v>-1</v>
      </c>
      <c r="S1324">
        <v>20443</v>
      </c>
      <c r="T1324" t="s">
        <v>23</v>
      </c>
      <c r="U1324" t="s">
        <v>4011</v>
      </c>
    </row>
    <row r="1325" spans="1:21" x14ac:dyDescent="0.35">
      <c r="A1325" t="s">
        <v>4012</v>
      </c>
      <c r="B1325" t="s">
        <v>4013</v>
      </c>
      <c r="C1325">
        <v>860.74362254375603</v>
      </c>
      <c r="D1325">
        <v>-3.8192647211943682</v>
      </c>
      <c r="E1325">
        <v>-1.9332949196248601</v>
      </c>
      <c r="F1325">
        <v>0.216624981408988</v>
      </c>
      <c r="G1325">
        <v>-8.9246166672476299</v>
      </c>
      <c r="H1325">
        <v>4.4724538946383096E-19</v>
      </c>
      <c r="I1325">
        <f t="shared" si="20"/>
        <v>18.349454127766151</v>
      </c>
      <c r="J1325">
        <v>4.8396117854443703E-18</v>
      </c>
      <c r="K1325">
        <v>1322.0725314189201</v>
      </c>
      <c r="L1325">
        <v>1403.8522253885101</v>
      </c>
      <c r="M1325">
        <v>318.75548627378998</v>
      </c>
      <c r="N1325">
        <v>398.29424709380203</v>
      </c>
      <c r="O1325" t="s">
        <v>123</v>
      </c>
      <c r="P1325">
        <v>72074576</v>
      </c>
      <c r="Q1325">
        <v>72131555</v>
      </c>
      <c r="R1325">
        <v>1</v>
      </c>
      <c r="S1325">
        <v>20454</v>
      </c>
      <c r="T1325" t="s">
        <v>23</v>
      </c>
      <c r="U1325" t="s">
        <v>4014</v>
      </c>
    </row>
    <row r="1326" spans="1:21" x14ac:dyDescent="0.35">
      <c r="A1326" t="s">
        <v>4015</v>
      </c>
      <c r="B1326" t="s">
        <v>4016</v>
      </c>
      <c r="C1326">
        <v>42.382638847592297</v>
      </c>
      <c r="D1326">
        <v>-7.3153552879858568</v>
      </c>
      <c r="E1326">
        <v>-2.8709279340517901</v>
      </c>
      <c r="F1326">
        <v>0.65528972774129102</v>
      </c>
      <c r="G1326">
        <v>-4.3811581541916604</v>
      </c>
      <c r="H1326">
        <v>1.18050142169824E-5</v>
      </c>
      <c r="I1326">
        <f t="shared" si="20"/>
        <v>4.9279334855565979</v>
      </c>
      <c r="J1326">
        <v>3.9848327854154302E-5</v>
      </c>
      <c r="K1326">
        <v>72.142858266762303</v>
      </c>
      <c r="L1326">
        <v>75.737692313830905</v>
      </c>
      <c r="M1326">
        <v>5.2254997749801699</v>
      </c>
      <c r="N1326">
        <v>16.424505034795899</v>
      </c>
      <c r="O1326" t="s">
        <v>100</v>
      </c>
      <c r="P1326">
        <v>58288488</v>
      </c>
      <c r="Q1326">
        <v>58344606</v>
      </c>
      <c r="R1326">
        <v>-1</v>
      </c>
      <c r="S1326">
        <v>54613</v>
      </c>
      <c r="T1326" t="s">
        <v>23</v>
      </c>
      <c r="U1326" t="s">
        <v>4017</v>
      </c>
    </row>
    <row r="1327" spans="1:21" x14ac:dyDescent="0.35">
      <c r="A1327" t="s">
        <v>4018</v>
      </c>
      <c r="B1327" t="s">
        <v>4019</v>
      </c>
      <c r="C1327">
        <v>95.989020570934699</v>
      </c>
      <c r="D1327">
        <v>-5.6516331274526452</v>
      </c>
      <c r="E1327">
        <v>-2.4986678169840499</v>
      </c>
      <c r="F1327">
        <v>0.41677120923373401</v>
      </c>
      <c r="G1327">
        <v>-5.9952985274055797</v>
      </c>
      <c r="H1327">
        <v>2.0311197013848201E-9</v>
      </c>
      <c r="I1327">
        <f t="shared" si="20"/>
        <v>8.6922644812633276</v>
      </c>
      <c r="J1327">
        <v>1.02167148758915E-8</v>
      </c>
      <c r="K1327">
        <v>153.03030541434401</v>
      </c>
      <c r="L1327">
        <v>171.76226649743799</v>
      </c>
      <c r="M1327">
        <v>22.2083740436657</v>
      </c>
      <c r="N1327">
        <v>36.955136328290898</v>
      </c>
      <c r="O1327" t="s">
        <v>100</v>
      </c>
      <c r="P1327">
        <v>23043490</v>
      </c>
      <c r="Q1327">
        <v>23179100</v>
      </c>
      <c r="R1327">
        <v>1</v>
      </c>
      <c r="S1327">
        <v>20440</v>
      </c>
      <c r="T1327" t="s">
        <v>23</v>
      </c>
      <c r="U1327" t="s">
        <v>4020</v>
      </c>
    </row>
    <row r="1328" spans="1:21" x14ac:dyDescent="0.35">
      <c r="A1328" t="s">
        <v>4021</v>
      </c>
      <c r="B1328" t="s">
        <v>4022</v>
      </c>
      <c r="C1328">
        <v>26.635118779257201</v>
      </c>
      <c r="D1328">
        <v>-30.815618143363199</v>
      </c>
      <c r="E1328">
        <v>-4.9455898259069198</v>
      </c>
      <c r="F1328">
        <v>1.1746912005018</v>
      </c>
      <c r="G1328">
        <v>-4.2101190711178198</v>
      </c>
      <c r="H1328">
        <v>2.55236133774071E-5</v>
      </c>
      <c r="I1328">
        <f t="shared" si="20"/>
        <v>4.5930578425377506</v>
      </c>
      <c r="J1328">
        <v>8.2512357217003494E-5</v>
      </c>
      <c r="K1328">
        <v>58.479438140481498</v>
      </c>
      <c r="L1328">
        <v>43.9549107178483</v>
      </c>
      <c r="M1328">
        <v>0</v>
      </c>
      <c r="N1328">
        <v>4.1061262586989802</v>
      </c>
      <c r="O1328" t="s">
        <v>46</v>
      </c>
      <c r="P1328">
        <v>95515407</v>
      </c>
      <c r="Q1328">
        <v>95595296</v>
      </c>
      <c r="R1328">
        <v>-1</v>
      </c>
      <c r="S1328">
        <v>20452</v>
      </c>
      <c r="T1328" t="s">
        <v>23</v>
      </c>
      <c r="U1328" t="s">
        <v>4023</v>
      </c>
    </row>
    <row r="1329" spans="1:21" x14ac:dyDescent="0.35">
      <c r="A1329" t="s">
        <v>4024</v>
      </c>
      <c r="B1329" t="s">
        <v>4025</v>
      </c>
      <c r="C1329">
        <v>283.45825453954097</v>
      </c>
      <c r="D1329">
        <v>2.39056819201853</v>
      </c>
      <c r="E1329">
        <v>1.2573535597888399</v>
      </c>
      <c r="F1329">
        <v>0.24838571699053</v>
      </c>
      <c r="G1329">
        <v>5.0621008930105997</v>
      </c>
      <c r="H1329">
        <v>4.14661470396788E-7</v>
      </c>
      <c r="I1329">
        <f t="shared" si="20"/>
        <v>6.3823063166288687</v>
      </c>
      <c r="J1329">
        <v>1.66338858959124E-6</v>
      </c>
      <c r="K1329">
        <v>168.87987276083001</v>
      </c>
      <c r="L1329">
        <v>166.352431332164</v>
      </c>
      <c r="M1329">
        <v>445.47385581705902</v>
      </c>
      <c r="N1329">
        <v>353.12685824811302</v>
      </c>
      <c r="O1329" t="s">
        <v>196</v>
      </c>
      <c r="P1329">
        <v>30860970</v>
      </c>
      <c r="Q1329">
        <v>30890598</v>
      </c>
      <c r="R1329">
        <v>-1</v>
      </c>
      <c r="S1329">
        <v>192187</v>
      </c>
      <c r="T1329" t="s">
        <v>23</v>
      </c>
      <c r="U1329" t="s">
        <v>4026</v>
      </c>
    </row>
    <row r="1330" spans="1:21" x14ac:dyDescent="0.35">
      <c r="A1330" t="s">
        <v>4027</v>
      </c>
      <c r="B1330" t="s">
        <v>4028</v>
      </c>
      <c r="C1330">
        <v>41.296988089096402</v>
      </c>
      <c r="D1330">
        <v>-6.9612000297096639</v>
      </c>
      <c r="E1330">
        <v>-2.7993360313148798</v>
      </c>
      <c r="F1330">
        <v>0.56793316786740899</v>
      </c>
      <c r="G1330">
        <v>-4.9289884614881698</v>
      </c>
      <c r="H1330">
        <v>8.2656455451703295E-7</v>
      </c>
      <c r="I1330">
        <f t="shared" si="20"/>
        <v>6.0827232224606993</v>
      </c>
      <c r="J1330">
        <v>3.2001645425641E-6</v>
      </c>
      <c r="K1330">
        <v>69.410174241506098</v>
      </c>
      <c r="L1330">
        <v>75.061462918171699</v>
      </c>
      <c r="M1330">
        <v>10.450999549960301</v>
      </c>
      <c r="N1330">
        <v>10.265315646747499</v>
      </c>
      <c r="O1330" t="s">
        <v>22</v>
      </c>
      <c r="P1330">
        <v>150960975</v>
      </c>
      <c r="Q1330">
        <v>151157301</v>
      </c>
      <c r="R1330">
        <v>-1</v>
      </c>
      <c r="S1330">
        <v>243362</v>
      </c>
      <c r="T1330" t="s">
        <v>23</v>
      </c>
      <c r="U1330" t="s">
        <v>4029</v>
      </c>
    </row>
    <row r="1331" spans="1:21" x14ac:dyDescent="0.35">
      <c r="A1331" t="s">
        <v>4030</v>
      </c>
      <c r="B1331" t="s">
        <v>4031</v>
      </c>
      <c r="C1331">
        <v>151.20667495504799</v>
      </c>
      <c r="D1331">
        <v>2.2585498771000481</v>
      </c>
      <c r="E1331">
        <v>1.17539677414751</v>
      </c>
      <c r="F1331">
        <v>0.33630346404644001</v>
      </c>
      <c r="G1331">
        <v>3.4950480735613101</v>
      </c>
      <c r="H1331">
        <v>4.7397637633536199E-4</v>
      </c>
      <c r="I1331">
        <f t="shared" si="20"/>
        <v>3.3242433036484207</v>
      </c>
      <c r="J1331">
        <v>1.2665096270556701E-3</v>
      </c>
      <c r="K1331">
        <v>110.40043462034799</v>
      </c>
      <c r="L1331">
        <v>75.061462918171699</v>
      </c>
      <c r="M1331">
        <v>218.164615605422</v>
      </c>
      <c r="N1331">
        <v>201.20018667625001</v>
      </c>
      <c r="O1331" t="s">
        <v>46</v>
      </c>
      <c r="P1331">
        <v>52158599</v>
      </c>
      <c r="Q1331">
        <v>52201024</v>
      </c>
      <c r="R1331">
        <v>1</v>
      </c>
      <c r="S1331">
        <v>20846</v>
      </c>
      <c r="T1331" t="s">
        <v>23</v>
      </c>
      <c r="U1331" t="s">
        <v>4032</v>
      </c>
    </row>
    <row r="1332" spans="1:21" x14ac:dyDescent="0.35">
      <c r="A1332" t="s">
        <v>4033</v>
      </c>
      <c r="B1332" t="s">
        <v>4034</v>
      </c>
      <c r="C1332">
        <v>421.91130579096102</v>
      </c>
      <c r="D1332">
        <v>2.2048438086868858</v>
      </c>
      <c r="E1332">
        <v>1.1406764587696001</v>
      </c>
      <c r="F1332">
        <v>0.19399083098844599</v>
      </c>
      <c r="G1332">
        <v>5.8800534693185602</v>
      </c>
      <c r="H1332">
        <v>4.1013397452836599E-9</v>
      </c>
      <c r="I1332">
        <f t="shared" si="20"/>
        <v>8.3870742532947027</v>
      </c>
      <c r="J1332">
        <v>2.0041606628084299E-8</v>
      </c>
      <c r="K1332">
        <v>263.43074003469201</v>
      </c>
      <c r="L1332">
        <v>263.72946430708998</v>
      </c>
      <c r="M1332">
        <v>606.15797389769898</v>
      </c>
      <c r="N1332">
        <v>554.32704492436301</v>
      </c>
      <c r="O1332" t="s">
        <v>35</v>
      </c>
      <c r="P1332">
        <v>100671557</v>
      </c>
      <c r="Q1332">
        <v>100741550</v>
      </c>
      <c r="R1332">
        <v>-1</v>
      </c>
      <c r="S1332">
        <v>20851</v>
      </c>
      <c r="T1332" t="s">
        <v>23</v>
      </c>
      <c r="U1332" t="s">
        <v>4035</v>
      </c>
    </row>
    <row r="1333" spans="1:21" x14ac:dyDescent="0.35">
      <c r="A1333" t="s">
        <v>4036</v>
      </c>
      <c r="B1333" t="s">
        <v>4037</v>
      </c>
      <c r="C1333">
        <v>66.223555950180696</v>
      </c>
      <c r="D1333">
        <v>-5.994870897548723</v>
      </c>
      <c r="E1333">
        <v>-2.5837286848368701</v>
      </c>
      <c r="F1333">
        <v>0.48513220663440199</v>
      </c>
      <c r="G1333">
        <v>-5.3258238671916898</v>
      </c>
      <c r="H1333">
        <v>1.0049647816875E-7</v>
      </c>
      <c r="I1333">
        <f t="shared" si="20"/>
        <v>6.997849157533822</v>
      </c>
      <c r="J1333">
        <v>4.2994032647798002E-7</v>
      </c>
      <c r="K1333">
        <v>122.42424433147499</v>
      </c>
      <c r="L1333">
        <v>103.463097535858</v>
      </c>
      <c r="M1333">
        <v>14.370124381195501</v>
      </c>
      <c r="N1333">
        <v>24.636757552193899</v>
      </c>
      <c r="O1333" t="s">
        <v>113</v>
      </c>
      <c r="P1333">
        <v>127478855</v>
      </c>
      <c r="Q1333">
        <v>127496826</v>
      </c>
      <c r="R1333">
        <v>1</v>
      </c>
      <c r="S1333">
        <v>20852</v>
      </c>
      <c r="T1333" t="s">
        <v>23</v>
      </c>
      <c r="U1333" t="s">
        <v>4038</v>
      </c>
    </row>
    <row r="1334" spans="1:21" x14ac:dyDescent="0.35">
      <c r="A1334" t="s">
        <v>4039</v>
      </c>
      <c r="B1334" t="s">
        <v>4040</v>
      </c>
      <c r="C1334">
        <v>7.6044383804878404</v>
      </c>
      <c r="D1334">
        <v>-8.3737640337522681</v>
      </c>
      <c r="E1334">
        <v>-3.06587626461131</v>
      </c>
      <c r="F1334">
        <v>1.3312797955206499</v>
      </c>
      <c r="G1334">
        <v>-2.3029541009538699</v>
      </c>
      <c r="H1334">
        <v>2.1281425706001798E-2</v>
      </c>
      <c r="I1334">
        <f t="shared" si="20"/>
        <v>1.6719992807233848</v>
      </c>
      <c r="J1334">
        <v>4.0069564379289803E-2</v>
      </c>
      <c r="K1334">
        <v>14.209956931332</v>
      </c>
      <c r="L1334">
        <v>12.8483585175249</v>
      </c>
      <c r="M1334">
        <v>1.30637494374504</v>
      </c>
      <c r="N1334">
        <v>2.0530631293494901</v>
      </c>
      <c r="O1334" t="s">
        <v>196</v>
      </c>
      <c r="P1334">
        <v>69266687</v>
      </c>
      <c r="Q1334">
        <v>69279253</v>
      </c>
      <c r="R1334">
        <v>1</v>
      </c>
      <c r="S1334">
        <v>20855</v>
      </c>
      <c r="T1334" t="s">
        <v>23</v>
      </c>
      <c r="U1334" t="s">
        <v>4041</v>
      </c>
    </row>
    <row r="1335" spans="1:21" x14ac:dyDescent="0.35">
      <c r="A1335" t="s">
        <v>4042</v>
      </c>
      <c r="B1335" t="s">
        <v>4043</v>
      </c>
      <c r="C1335">
        <v>52.445315685526197</v>
      </c>
      <c r="D1335">
        <v>3.5438759238864401</v>
      </c>
      <c r="E1335">
        <v>1.82532809398117</v>
      </c>
      <c r="F1335">
        <v>0.40743760651918498</v>
      </c>
      <c r="G1335">
        <v>4.48001869433529</v>
      </c>
      <c r="H1335">
        <v>7.46365018876681E-6</v>
      </c>
      <c r="I1335">
        <f t="shared" si="20"/>
        <v>5.1270487235820807</v>
      </c>
      <c r="J1335">
        <v>2.5917746248587101E-5</v>
      </c>
      <c r="K1335">
        <v>25.140693032356499</v>
      </c>
      <c r="L1335">
        <v>20.963111265435298</v>
      </c>
      <c r="M1335">
        <v>83.607996399682705</v>
      </c>
      <c r="N1335">
        <v>80.0694620446302</v>
      </c>
      <c r="O1335" t="s">
        <v>39</v>
      </c>
      <c r="P1335">
        <v>114857356</v>
      </c>
      <c r="Q1335">
        <v>114900393</v>
      </c>
      <c r="R1335">
        <v>1</v>
      </c>
      <c r="S1335">
        <v>20460</v>
      </c>
      <c r="T1335" t="s">
        <v>23</v>
      </c>
      <c r="U1335" t="s">
        <v>4044</v>
      </c>
    </row>
    <row r="1336" spans="1:21" x14ac:dyDescent="0.35">
      <c r="A1336" t="s">
        <v>4045</v>
      </c>
      <c r="B1336" t="s">
        <v>4046</v>
      </c>
      <c r="C1336">
        <v>393.36878559601001</v>
      </c>
      <c r="D1336">
        <v>-5.2981510047517588</v>
      </c>
      <c r="E1336">
        <v>-2.40548896313032</v>
      </c>
      <c r="F1336">
        <v>0.29375372929997201</v>
      </c>
      <c r="G1336">
        <v>-8.1887946371360094</v>
      </c>
      <c r="H1336">
        <v>2.6385531421185998E-16</v>
      </c>
      <c r="I1336">
        <f t="shared" si="20"/>
        <v>15.578634154434955</v>
      </c>
      <c r="J1336">
        <v>2.3044824244665702E-15</v>
      </c>
      <c r="K1336">
        <v>639.99459871498902</v>
      </c>
      <c r="L1336">
        <v>680.96300142881898</v>
      </c>
      <c r="M1336">
        <v>100.590870668368</v>
      </c>
      <c r="N1336">
        <v>151.92667157186199</v>
      </c>
      <c r="O1336" t="s">
        <v>31</v>
      </c>
      <c r="P1336">
        <v>101917013</v>
      </c>
      <c r="Q1336">
        <v>102086526</v>
      </c>
      <c r="R1336">
        <v>1</v>
      </c>
      <c r="S1336">
        <v>20866</v>
      </c>
      <c r="T1336" t="s">
        <v>23</v>
      </c>
      <c r="U1336" t="s">
        <v>4047</v>
      </c>
    </row>
    <row r="1337" spans="1:21" x14ac:dyDescent="0.35">
      <c r="A1337" t="s">
        <v>4048</v>
      </c>
      <c r="B1337" t="s">
        <v>4049</v>
      </c>
      <c r="C1337">
        <v>17.368327935011401</v>
      </c>
      <c r="D1337">
        <v>-5.5967584790294502</v>
      </c>
      <c r="E1337">
        <v>-2.4845914914132798</v>
      </c>
      <c r="F1337">
        <v>0.884158035769398</v>
      </c>
      <c r="G1337">
        <v>-2.81012148382634</v>
      </c>
      <c r="H1337">
        <v>4.9522803141892604E-3</v>
      </c>
      <c r="I1337">
        <f t="shared" si="20"/>
        <v>2.3051947808982507</v>
      </c>
      <c r="J1337">
        <v>1.0852908353332901E-2</v>
      </c>
      <c r="K1337">
        <v>33.8852819131762</v>
      </c>
      <c r="L1337">
        <v>25.696717035049801</v>
      </c>
      <c r="M1337">
        <v>7.8382496624702496</v>
      </c>
      <c r="N1337">
        <v>2.0530631293494901</v>
      </c>
      <c r="O1337" t="s">
        <v>287</v>
      </c>
      <c r="P1337">
        <v>35866732</v>
      </c>
      <c r="Q1337">
        <v>35873607</v>
      </c>
      <c r="R1337">
        <v>-1</v>
      </c>
      <c r="S1337">
        <v>72512</v>
      </c>
      <c r="T1337" t="s">
        <v>23</v>
      </c>
      <c r="U1337" t="s">
        <v>4050</v>
      </c>
    </row>
    <row r="1338" spans="1:21" x14ac:dyDescent="0.35">
      <c r="A1338" t="s">
        <v>4051</v>
      </c>
      <c r="B1338" t="s">
        <v>4052</v>
      </c>
      <c r="C1338">
        <v>1177.3212825607</v>
      </c>
      <c r="D1338">
        <v>-3.078922690215451</v>
      </c>
      <c r="E1338">
        <v>-1.62242564268541</v>
      </c>
      <c r="F1338">
        <v>0.17214406065256499</v>
      </c>
      <c r="G1338">
        <v>-9.42481336001436</v>
      </c>
      <c r="H1338">
        <v>4.30871167909827E-21</v>
      </c>
      <c r="I1338">
        <f t="shared" si="20"/>
        <v>20.365652566103329</v>
      </c>
      <c r="J1338">
        <v>5.4389503037424703E-20</v>
      </c>
      <c r="K1338">
        <v>1814.50219277008</v>
      </c>
      <c r="L1338">
        <v>1738.58577623981</v>
      </c>
      <c r="M1338">
        <v>552.59660120415299</v>
      </c>
      <c r="N1338">
        <v>603.60056002875103</v>
      </c>
      <c r="O1338" t="s">
        <v>46</v>
      </c>
      <c r="P1338">
        <v>93547473</v>
      </c>
      <c r="Q1338">
        <v>93586381</v>
      </c>
      <c r="R1338">
        <v>-1</v>
      </c>
      <c r="S1338">
        <v>59041</v>
      </c>
      <c r="T1338" t="s">
        <v>23</v>
      </c>
      <c r="U1338" t="s">
        <v>4053</v>
      </c>
    </row>
    <row r="1339" spans="1:21" x14ac:dyDescent="0.35">
      <c r="A1339" t="s">
        <v>4054</v>
      </c>
      <c r="B1339" t="s">
        <v>4055</v>
      </c>
      <c r="C1339">
        <v>94.135383993769594</v>
      </c>
      <c r="D1339">
        <v>3.015147872611625</v>
      </c>
      <c r="E1339">
        <v>1.5922287582951999</v>
      </c>
      <c r="F1339">
        <v>0.30765579666278597</v>
      </c>
      <c r="G1339">
        <v>5.1753575767675404</v>
      </c>
      <c r="H1339">
        <v>2.2747489836000699E-7</v>
      </c>
      <c r="I1339">
        <f t="shared" si="20"/>
        <v>6.6430665203484027</v>
      </c>
      <c r="J1339">
        <v>9.4164394977214696E-7</v>
      </c>
      <c r="K1339">
        <v>46.455628429354498</v>
      </c>
      <c r="L1339">
        <v>47.336057696144302</v>
      </c>
      <c r="M1339">
        <v>141.08849392446399</v>
      </c>
      <c r="N1339">
        <v>141.661355925115</v>
      </c>
      <c r="O1339" t="s">
        <v>61</v>
      </c>
      <c r="P1339">
        <v>49929924</v>
      </c>
      <c r="Q1339">
        <v>49981974</v>
      </c>
      <c r="R1339">
        <v>1</v>
      </c>
      <c r="S1339">
        <v>70415</v>
      </c>
      <c r="T1339" t="s">
        <v>23</v>
      </c>
      <c r="U1339" t="s">
        <v>4056</v>
      </c>
    </row>
    <row r="1340" spans="1:21" x14ac:dyDescent="0.35">
      <c r="A1340" t="s">
        <v>4057</v>
      </c>
      <c r="B1340" t="s">
        <v>4058</v>
      </c>
      <c r="C1340">
        <v>223.80687106752799</v>
      </c>
      <c r="D1340">
        <v>3.5411380968394912</v>
      </c>
      <c r="E1340">
        <v>1.82421310685807</v>
      </c>
      <c r="F1340">
        <v>0.23752691599525799</v>
      </c>
      <c r="G1340">
        <v>7.6800269106954202</v>
      </c>
      <c r="H1340">
        <v>1.590551734177E-14</v>
      </c>
      <c r="I1340">
        <f t="shared" si="20"/>
        <v>13.798452200494248</v>
      </c>
      <c r="J1340">
        <v>1.2215628539812799E-13</v>
      </c>
      <c r="K1340">
        <v>104.38852976478501</v>
      </c>
      <c r="L1340">
        <v>92.643427205310999</v>
      </c>
      <c r="M1340">
        <v>355.33398469865102</v>
      </c>
      <c r="N1340">
        <v>342.86154260136499</v>
      </c>
      <c r="O1340" t="s">
        <v>57</v>
      </c>
      <c r="P1340">
        <v>34875642</v>
      </c>
      <c r="Q1340">
        <v>35179067</v>
      </c>
      <c r="R1340">
        <v>-1</v>
      </c>
      <c r="S1340">
        <v>56274</v>
      </c>
      <c r="T1340" t="s">
        <v>23</v>
      </c>
      <c r="U1340" t="s">
        <v>4059</v>
      </c>
    </row>
    <row r="1341" spans="1:21" x14ac:dyDescent="0.35">
      <c r="A1341" t="s">
        <v>4060</v>
      </c>
      <c r="B1341" t="s">
        <v>4061</v>
      </c>
      <c r="C1341">
        <v>1855.91215550994</v>
      </c>
      <c r="D1341">
        <v>4.5764878724780784</v>
      </c>
      <c r="E1341">
        <v>2.1942408575548198</v>
      </c>
      <c r="F1341">
        <v>0.174105493423375</v>
      </c>
      <c r="G1341">
        <v>12.602938680510499</v>
      </c>
      <c r="H1341">
        <v>2.0342161433714301E-36</v>
      </c>
      <c r="I1341">
        <f t="shared" si="20"/>
        <v>35.691602903484899</v>
      </c>
      <c r="J1341">
        <v>9.1883899385062603E-35</v>
      </c>
      <c r="K1341">
        <v>686.45022714434401</v>
      </c>
      <c r="L1341">
        <v>645.12284345888099</v>
      </c>
      <c r="M1341">
        <v>3228.0524859940001</v>
      </c>
      <c r="N1341">
        <v>2864.02306544254</v>
      </c>
      <c r="O1341" t="s">
        <v>73</v>
      </c>
      <c r="P1341">
        <v>129642437</v>
      </c>
      <c r="Q1341">
        <v>129674207</v>
      </c>
      <c r="R1341">
        <v>1</v>
      </c>
      <c r="S1341">
        <v>67333</v>
      </c>
      <c r="T1341" t="s">
        <v>23</v>
      </c>
      <c r="U1341" t="s">
        <v>4062</v>
      </c>
    </row>
    <row r="1342" spans="1:21" x14ac:dyDescent="0.35">
      <c r="A1342" t="s">
        <v>4063</v>
      </c>
      <c r="B1342" t="s">
        <v>4064</v>
      </c>
      <c r="C1342">
        <v>1653.2643831503599</v>
      </c>
      <c r="D1342">
        <v>3.5664608195899121</v>
      </c>
      <c r="E1342">
        <v>1.83449312449535</v>
      </c>
      <c r="F1342">
        <v>0.17064496679598801</v>
      </c>
      <c r="G1342">
        <v>10.750350033403301</v>
      </c>
      <c r="H1342">
        <v>5.9037149440221403E-27</v>
      </c>
      <c r="I1342">
        <f t="shared" si="20"/>
        <v>26.228874620227515</v>
      </c>
      <c r="J1342">
        <v>1.23364192995005E-25</v>
      </c>
      <c r="K1342">
        <v>721.97511947267401</v>
      </c>
      <c r="L1342">
        <v>726.94660033364403</v>
      </c>
      <c r="M1342">
        <v>2739.4682570333498</v>
      </c>
      <c r="N1342">
        <v>2424.66755576175</v>
      </c>
      <c r="O1342" t="s">
        <v>73</v>
      </c>
      <c r="P1342">
        <v>68040789</v>
      </c>
      <c r="Q1342">
        <v>68302612</v>
      </c>
      <c r="R1342">
        <v>-1</v>
      </c>
      <c r="S1342">
        <v>53416</v>
      </c>
      <c r="T1342" t="s">
        <v>23</v>
      </c>
      <c r="U1342" t="s">
        <v>4065</v>
      </c>
    </row>
    <row r="1343" spans="1:21" x14ac:dyDescent="0.35">
      <c r="A1343" t="s">
        <v>4066</v>
      </c>
      <c r="B1343" t="s">
        <v>4067</v>
      </c>
      <c r="C1343">
        <v>2372.87335839354</v>
      </c>
      <c r="D1343">
        <v>-4.890072819300407</v>
      </c>
      <c r="E1343">
        <v>-2.2898559488710402</v>
      </c>
      <c r="F1343">
        <v>0.17424141246388999</v>
      </c>
      <c r="G1343">
        <v>-13.141858278643101</v>
      </c>
      <c r="H1343">
        <v>1.8951476479157302E-39</v>
      </c>
      <c r="I1343">
        <f t="shared" si="20"/>
        <v>38.722356949190818</v>
      </c>
      <c r="J1343">
        <v>1.1006008434502801E-37</v>
      </c>
      <c r="K1343">
        <v>3820.2922673080898</v>
      </c>
      <c r="L1343">
        <v>4057.3763739552201</v>
      </c>
      <c r="M1343">
        <v>757.69746737212404</v>
      </c>
      <c r="N1343">
        <v>856.12732493873796</v>
      </c>
      <c r="O1343" t="s">
        <v>39</v>
      </c>
      <c r="P1343">
        <v>134195631</v>
      </c>
      <c r="Q1343">
        <v>134201154</v>
      </c>
      <c r="R1343">
        <v>1</v>
      </c>
      <c r="S1343">
        <v>16765</v>
      </c>
      <c r="T1343" t="s">
        <v>23</v>
      </c>
      <c r="U1343" t="s">
        <v>4068</v>
      </c>
    </row>
    <row r="1344" spans="1:21" x14ac:dyDescent="0.35">
      <c r="A1344" t="s">
        <v>4069</v>
      </c>
      <c r="B1344" t="s">
        <v>4070</v>
      </c>
      <c r="C1344">
        <v>1737.00258874067</v>
      </c>
      <c r="D1344">
        <v>-19.75242379076446</v>
      </c>
      <c r="E1344">
        <v>-4.3039577900183303</v>
      </c>
      <c r="F1344">
        <v>0.57344966528841601</v>
      </c>
      <c r="G1344">
        <v>-7.5053802461523</v>
      </c>
      <c r="H1344">
        <v>6.1250543030675002E-14</v>
      </c>
      <c r="I1344">
        <f t="shared" si="20"/>
        <v>13.212890056609467</v>
      </c>
      <c r="J1344">
        <v>4.4938000951176501E-13</v>
      </c>
      <c r="K1344">
        <v>3055.1407402363702</v>
      </c>
      <c r="L1344">
        <v>3555.6141623761</v>
      </c>
      <c r="M1344">
        <v>74.463371793467402</v>
      </c>
      <c r="N1344">
        <v>262.79208055673502</v>
      </c>
      <c r="O1344" t="s">
        <v>73</v>
      </c>
      <c r="P1344">
        <v>180948252</v>
      </c>
      <c r="Q1344">
        <v>180956293</v>
      </c>
      <c r="R1344">
        <v>-1</v>
      </c>
      <c r="S1344">
        <v>20262</v>
      </c>
      <c r="T1344" t="s">
        <v>23</v>
      </c>
      <c r="U1344" t="s">
        <v>4071</v>
      </c>
    </row>
    <row r="1345" spans="1:21" x14ac:dyDescent="0.35">
      <c r="A1345" t="s">
        <v>4072</v>
      </c>
      <c r="B1345" t="s">
        <v>4073</v>
      </c>
      <c r="C1345">
        <v>68.375746818205499</v>
      </c>
      <c r="D1345">
        <v>2.2112702539106821</v>
      </c>
      <c r="E1345">
        <v>1.14487535719846</v>
      </c>
      <c r="F1345">
        <v>0.393180202839926</v>
      </c>
      <c r="G1345">
        <v>2.9118336806611098</v>
      </c>
      <c r="H1345">
        <v>3.5931390023155501E-3</v>
      </c>
      <c r="I1345">
        <f t="shared" si="20"/>
        <v>2.4445259815788409</v>
      </c>
      <c r="J1345">
        <v>8.1047260194726592E-3</v>
      </c>
      <c r="K1345">
        <v>40.443723573790997</v>
      </c>
      <c r="L1345">
        <v>45.307369509166698</v>
      </c>
      <c r="M1345">
        <v>109.735495274583</v>
      </c>
      <c r="N1345">
        <v>78.016398915280703</v>
      </c>
      <c r="O1345" t="s">
        <v>27</v>
      </c>
      <c r="P1345">
        <v>88905112</v>
      </c>
      <c r="Q1345">
        <v>88970014</v>
      </c>
      <c r="R1345">
        <v>1</v>
      </c>
      <c r="S1345">
        <v>77057</v>
      </c>
      <c r="T1345" t="s">
        <v>23</v>
      </c>
      <c r="U1345" t="s">
        <v>4074</v>
      </c>
    </row>
    <row r="1346" spans="1:21" x14ac:dyDescent="0.35">
      <c r="A1346" t="s">
        <v>4075</v>
      </c>
      <c r="B1346" t="s">
        <v>4076</v>
      </c>
      <c r="C1346">
        <v>253.231166345914</v>
      </c>
      <c r="D1346">
        <v>-2.12487125564303</v>
      </c>
      <c r="E1346">
        <v>-1.0873754320869899</v>
      </c>
      <c r="F1346">
        <v>0.29805833729044101</v>
      </c>
      <c r="G1346">
        <v>-3.6481966650287201</v>
      </c>
      <c r="H1346">
        <v>2.6408745898274399E-4</v>
      </c>
      <c r="I1346">
        <f t="shared" si="20"/>
        <v>3.5782522221323854</v>
      </c>
      <c r="J1346">
        <v>7.3900694286988997E-4</v>
      </c>
      <c r="K1346">
        <v>329.01515664084002</v>
      </c>
      <c r="L1346">
        <v>361.78272667767402</v>
      </c>
      <c r="M1346">
        <v>190.73074178677601</v>
      </c>
      <c r="N1346">
        <v>131.39604027836799</v>
      </c>
      <c r="O1346" t="s">
        <v>57</v>
      </c>
      <c r="P1346">
        <v>79608271</v>
      </c>
      <c r="Q1346">
        <v>79626737</v>
      </c>
      <c r="R1346">
        <v>-1</v>
      </c>
      <c r="S1346">
        <v>223697</v>
      </c>
      <c r="T1346" t="s">
        <v>23</v>
      </c>
      <c r="U1346" t="s">
        <v>4077</v>
      </c>
    </row>
    <row r="1347" spans="1:21" x14ac:dyDescent="0.35">
      <c r="A1347" t="s">
        <v>4078</v>
      </c>
      <c r="B1347" t="s">
        <v>4079</v>
      </c>
      <c r="C1347">
        <v>137.43527982169601</v>
      </c>
      <c r="D1347">
        <v>-2.2025481027633949</v>
      </c>
      <c r="E1347">
        <v>-1.1391735273683401</v>
      </c>
      <c r="F1347">
        <v>0.323468473535235</v>
      </c>
      <c r="G1347">
        <v>-3.5217451485090301</v>
      </c>
      <c r="H1347">
        <v>4.2871607266841701E-4</v>
      </c>
      <c r="I1347">
        <f t="shared" ref="I1347:I1410" si="21">(-LOG10(H1347))</f>
        <v>3.3678302343798379</v>
      </c>
      <c r="J1347">
        <v>1.15593071929755E-3</v>
      </c>
      <c r="K1347">
        <v>206.044375504313</v>
      </c>
      <c r="L1347">
        <v>173.11472528875601</v>
      </c>
      <c r="M1347">
        <v>96.671745837133102</v>
      </c>
      <c r="N1347">
        <v>73.910272656581697</v>
      </c>
      <c r="O1347" t="s">
        <v>90</v>
      </c>
      <c r="P1347">
        <v>75864908</v>
      </c>
      <c r="Q1347">
        <v>76157700</v>
      </c>
      <c r="R1347">
        <v>1</v>
      </c>
      <c r="S1347">
        <v>319565</v>
      </c>
      <c r="T1347" t="s">
        <v>23</v>
      </c>
      <c r="U1347" t="s">
        <v>4080</v>
      </c>
    </row>
    <row r="1348" spans="1:21" x14ac:dyDescent="0.35">
      <c r="A1348" t="s">
        <v>4081</v>
      </c>
      <c r="B1348" t="s">
        <v>4082</v>
      </c>
      <c r="C1348">
        <v>289.36915642420399</v>
      </c>
      <c r="D1348">
        <v>2.2323849943342688</v>
      </c>
      <c r="E1348">
        <v>1.15858585401286</v>
      </c>
      <c r="F1348">
        <v>0.226504131700488</v>
      </c>
      <c r="G1348">
        <v>5.11507602671408</v>
      </c>
      <c r="H1348">
        <v>3.1361461355632199E-7</v>
      </c>
      <c r="I1348">
        <f t="shared" si="21"/>
        <v>6.5036037086183303</v>
      </c>
      <c r="J1348">
        <v>1.27665557411969E-6</v>
      </c>
      <c r="K1348">
        <v>167.240262345676</v>
      </c>
      <c r="L1348">
        <v>190.69668957589599</v>
      </c>
      <c r="M1348">
        <v>382.76785851729699</v>
      </c>
      <c r="N1348">
        <v>416.77181525794703</v>
      </c>
      <c r="O1348" t="s">
        <v>90</v>
      </c>
      <c r="P1348">
        <v>81544715</v>
      </c>
      <c r="Q1348">
        <v>81579685</v>
      </c>
      <c r="R1348">
        <v>-1</v>
      </c>
      <c r="S1348">
        <v>24071</v>
      </c>
      <c r="T1348" t="s">
        <v>23</v>
      </c>
      <c r="U1348" t="s">
        <v>4083</v>
      </c>
    </row>
    <row r="1349" spans="1:21" x14ac:dyDescent="0.35">
      <c r="A1349" t="s">
        <v>4084</v>
      </c>
      <c r="B1349" t="s">
        <v>4085</v>
      </c>
      <c r="C1349">
        <v>4376.9457817797602</v>
      </c>
      <c r="D1349">
        <v>7.7534412545126807</v>
      </c>
      <c r="E1349">
        <v>2.9548367721811202</v>
      </c>
      <c r="F1349">
        <v>0.19430683079612501</v>
      </c>
      <c r="G1349">
        <v>15.2070658559681</v>
      </c>
      <c r="H1349">
        <v>3.1745594813966601E-52</v>
      </c>
      <c r="I1349">
        <f t="shared" si="21"/>
        <v>51.498316531182056</v>
      </c>
      <c r="J1349">
        <v>6.1721027656241401E-50</v>
      </c>
      <c r="K1349">
        <v>1016.55845739529</v>
      </c>
      <c r="L1349">
        <v>983.91377068414204</v>
      </c>
      <c r="M1349">
        <v>8522.7901329926499</v>
      </c>
      <c r="N1349">
        <v>6984.5207660469696</v>
      </c>
      <c r="O1349" t="s">
        <v>31</v>
      </c>
      <c r="P1349">
        <v>67379908</v>
      </c>
      <c r="Q1349">
        <v>67409490</v>
      </c>
      <c r="R1349">
        <v>-1</v>
      </c>
      <c r="S1349">
        <v>233335</v>
      </c>
      <c r="T1349" t="s">
        <v>23</v>
      </c>
      <c r="U1349" t="s">
        <v>4086</v>
      </c>
    </row>
    <row r="1350" spans="1:21" x14ac:dyDescent="0.35">
      <c r="A1350" t="s">
        <v>4087</v>
      </c>
      <c r="B1350" t="s">
        <v>4088</v>
      </c>
      <c r="C1350">
        <v>2218.4666495880901</v>
      </c>
      <c r="D1350">
        <v>5.9973514417316363</v>
      </c>
      <c r="E1350">
        <v>2.5843255164734402</v>
      </c>
      <c r="F1350">
        <v>0.194943446519971</v>
      </c>
      <c r="G1350">
        <v>13.2567960739767</v>
      </c>
      <c r="H1350">
        <v>4.1213038539614797E-40</v>
      </c>
      <c r="I1350">
        <f t="shared" si="21"/>
        <v>39.384965364792563</v>
      </c>
      <c r="J1350">
        <v>2.55078761369582E-38</v>
      </c>
      <c r="K1350">
        <v>649.832261205912</v>
      </c>
      <c r="L1350">
        <v>618.74989702817197</v>
      </c>
      <c r="M1350">
        <v>4158.1914459404697</v>
      </c>
      <c r="N1350">
        <v>3447.0929941777999</v>
      </c>
      <c r="O1350" t="s">
        <v>113</v>
      </c>
      <c r="P1350">
        <v>7781417</v>
      </c>
      <c r="Q1350">
        <v>7831994</v>
      </c>
      <c r="R1350">
        <v>-1</v>
      </c>
      <c r="S1350">
        <v>68652</v>
      </c>
      <c r="T1350" t="s">
        <v>23</v>
      </c>
      <c r="U1350" t="s">
        <v>4089</v>
      </c>
    </row>
    <row r="1351" spans="1:21" x14ac:dyDescent="0.35">
      <c r="A1351" t="s">
        <v>4090</v>
      </c>
      <c r="B1351" t="s">
        <v>4091</v>
      </c>
      <c r="C1351">
        <v>61.028413036047098</v>
      </c>
      <c r="D1351">
        <v>-28.458073490680889</v>
      </c>
      <c r="E1351">
        <v>-4.8307660947870597</v>
      </c>
      <c r="F1351">
        <v>0.76416156122247902</v>
      </c>
      <c r="G1351">
        <v>-6.3216554455565301</v>
      </c>
      <c r="H1351">
        <v>2.5877587948654698E-10</v>
      </c>
      <c r="I1351">
        <f t="shared" si="21"/>
        <v>9.5870762067285487</v>
      </c>
      <c r="J1351">
        <v>1.40990684019978E-9</v>
      </c>
      <c r="K1351">
        <v>114.22619225570701</v>
      </c>
      <c r="L1351">
        <v>120.36883242733801</v>
      </c>
      <c r="M1351">
        <v>1.30637494374504</v>
      </c>
      <c r="N1351">
        <v>8.2122525173979692</v>
      </c>
      <c r="O1351" t="s">
        <v>123</v>
      </c>
      <c r="P1351">
        <v>7554879</v>
      </c>
      <c r="Q1351">
        <v>7565834</v>
      </c>
      <c r="R1351">
        <v>1</v>
      </c>
      <c r="S1351">
        <v>21333</v>
      </c>
      <c r="T1351" t="s">
        <v>23</v>
      </c>
      <c r="U1351" t="s">
        <v>4092</v>
      </c>
    </row>
    <row r="1352" spans="1:21" x14ac:dyDescent="0.35">
      <c r="A1352" t="s">
        <v>4093</v>
      </c>
      <c r="B1352" t="s">
        <v>4094</v>
      </c>
      <c r="C1352">
        <v>252.25388514844599</v>
      </c>
      <c r="D1352">
        <v>2.8833018548082978</v>
      </c>
      <c r="E1352">
        <v>1.52772188145253</v>
      </c>
      <c r="F1352">
        <v>0.29875680843922098</v>
      </c>
      <c r="G1352">
        <v>5.1135968731013204</v>
      </c>
      <c r="H1352">
        <v>3.1608153964755302E-7</v>
      </c>
      <c r="I1352">
        <f t="shared" si="21"/>
        <v>6.5002008678532874</v>
      </c>
      <c r="J1352">
        <v>1.2855276261200001E-6</v>
      </c>
      <c r="K1352">
        <v>139.913422093115</v>
      </c>
      <c r="L1352">
        <v>119.01637363602001</v>
      </c>
      <c r="M1352">
        <v>314.83636144255502</v>
      </c>
      <c r="N1352">
        <v>435.24938342209202</v>
      </c>
      <c r="O1352" t="s">
        <v>123</v>
      </c>
      <c r="P1352">
        <v>82379315</v>
      </c>
      <c r="Q1352">
        <v>82537085</v>
      </c>
      <c r="R1352">
        <v>1</v>
      </c>
      <c r="S1352">
        <v>21336</v>
      </c>
      <c r="T1352" t="s">
        <v>23</v>
      </c>
      <c r="U1352" t="s">
        <v>4095</v>
      </c>
    </row>
    <row r="1353" spans="1:21" x14ac:dyDescent="0.35">
      <c r="A1353" t="s">
        <v>4096</v>
      </c>
      <c r="B1353" t="s">
        <v>4097</v>
      </c>
      <c r="C1353">
        <v>81.461113276761196</v>
      </c>
      <c r="D1353">
        <v>-2.6844516485278329</v>
      </c>
      <c r="E1353">
        <v>-1.42462741977745</v>
      </c>
      <c r="F1353">
        <v>0.38307220558879101</v>
      </c>
      <c r="G1353">
        <v>-3.7189527169891301</v>
      </c>
      <c r="H1353">
        <v>2.0005049122253301E-4</v>
      </c>
      <c r="I1353">
        <f t="shared" si="21"/>
        <v>3.6988603778767182</v>
      </c>
      <c r="J1353">
        <v>5.7061124804615605E-4</v>
      </c>
      <c r="K1353">
        <v>132.26190682239701</v>
      </c>
      <c r="L1353">
        <v>105.491785722836</v>
      </c>
      <c r="M1353">
        <v>47.029497974821503</v>
      </c>
      <c r="N1353">
        <v>41.061262586989798</v>
      </c>
      <c r="O1353" t="s">
        <v>46</v>
      </c>
      <c r="P1353">
        <v>172327614</v>
      </c>
      <c r="Q1353">
        <v>172334947</v>
      </c>
      <c r="R1353">
        <v>1</v>
      </c>
      <c r="S1353">
        <v>21346</v>
      </c>
      <c r="T1353" t="s">
        <v>23</v>
      </c>
      <c r="U1353" t="s">
        <v>4098</v>
      </c>
    </row>
    <row r="1354" spans="1:21" x14ac:dyDescent="0.35">
      <c r="A1354" t="s">
        <v>4099</v>
      </c>
      <c r="B1354" t="s">
        <v>4100</v>
      </c>
      <c r="C1354">
        <v>1338.36858018932</v>
      </c>
      <c r="D1354">
        <v>2.2379967495426869</v>
      </c>
      <c r="E1354">
        <v>1.1622079409514601</v>
      </c>
      <c r="F1354">
        <v>0.15257607476563401</v>
      </c>
      <c r="G1354">
        <v>7.6172358132602298</v>
      </c>
      <c r="H1354">
        <v>2.5916561713206701E-14</v>
      </c>
      <c r="I1354">
        <f t="shared" si="21"/>
        <v>13.586422615765514</v>
      </c>
      <c r="J1354">
        <v>1.9551646535813099E-13</v>
      </c>
      <c r="K1354">
        <v>831.28248048292005</v>
      </c>
      <c r="L1354">
        <v>821.61871572593304</v>
      </c>
      <c r="M1354">
        <v>1815.86117180561</v>
      </c>
      <c r="N1354">
        <v>1884.7119527428299</v>
      </c>
      <c r="O1354" t="s">
        <v>39</v>
      </c>
      <c r="P1354">
        <v>148696839</v>
      </c>
      <c r="Q1354">
        <v>148711476</v>
      </c>
      <c r="R1354">
        <v>-1</v>
      </c>
      <c r="S1354">
        <v>230908</v>
      </c>
      <c r="T1354" t="s">
        <v>23</v>
      </c>
      <c r="U1354" t="s">
        <v>4101</v>
      </c>
    </row>
    <row r="1355" spans="1:21" x14ac:dyDescent="0.35">
      <c r="A1355" t="s">
        <v>4102</v>
      </c>
      <c r="B1355" t="s">
        <v>4103</v>
      </c>
      <c r="C1355">
        <v>420.04486150642998</v>
      </c>
      <c r="D1355">
        <v>-2.6570210661556719</v>
      </c>
      <c r="E1355">
        <v>-1.4098096662619299</v>
      </c>
      <c r="F1355">
        <v>0.202231248170923</v>
      </c>
      <c r="G1355">
        <v>-6.9712751071505297</v>
      </c>
      <c r="H1355">
        <v>3.1408109270221799E-12</v>
      </c>
      <c r="I1355">
        <f t="shared" si="21"/>
        <v>11.502958206811446</v>
      </c>
      <c r="J1355">
        <v>1.9957259343390999E-11</v>
      </c>
      <c r="K1355">
        <v>601.19048555635197</v>
      </c>
      <c r="L1355">
        <v>618.74989702817197</v>
      </c>
      <c r="M1355">
        <v>222.083740436657</v>
      </c>
      <c r="N1355">
        <v>238.155323004541</v>
      </c>
      <c r="O1355" t="s">
        <v>22</v>
      </c>
      <c r="P1355">
        <v>36647948</v>
      </c>
      <c r="Q1355">
        <v>36750620</v>
      </c>
      <c r="R1355">
        <v>-1</v>
      </c>
      <c r="S1355">
        <v>100855</v>
      </c>
      <c r="T1355" t="s">
        <v>23</v>
      </c>
      <c r="U1355" t="s">
        <v>4104</v>
      </c>
    </row>
    <row r="1356" spans="1:21" x14ac:dyDescent="0.35">
      <c r="A1356" t="s">
        <v>4105</v>
      </c>
      <c r="B1356" t="s">
        <v>4106</v>
      </c>
      <c r="C1356">
        <v>359.11340959830602</v>
      </c>
      <c r="D1356">
        <v>-5.6409617381810708</v>
      </c>
      <c r="E1356">
        <v>-2.4959411513863801</v>
      </c>
      <c r="F1356">
        <v>0.242803651278858</v>
      </c>
      <c r="G1356">
        <v>-10.2796689351257</v>
      </c>
      <c r="H1356">
        <v>8.7026015713912302E-25</v>
      </c>
      <c r="I1356">
        <f t="shared" si="21"/>
        <v>24.0603508991971</v>
      </c>
      <c r="J1356">
        <v>1.51571016852458E-23</v>
      </c>
      <c r="K1356">
        <v>585.88745501491803</v>
      </c>
      <c r="L1356">
        <v>632.95071433701503</v>
      </c>
      <c r="M1356">
        <v>100.590870668368</v>
      </c>
      <c r="N1356">
        <v>117.02459837292101</v>
      </c>
      <c r="O1356" t="s">
        <v>27</v>
      </c>
      <c r="P1356">
        <v>24394405</v>
      </c>
      <c r="Q1356">
        <v>24424536</v>
      </c>
      <c r="R1356">
        <v>-1</v>
      </c>
      <c r="S1356">
        <v>224617</v>
      </c>
      <c r="T1356" t="s">
        <v>23</v>
      </c>
      <c r="U1356" t="s">
        <v>4107</v>
      </c>
    </row>
    <row r="1357" spans="1:21" x14ac:dyDescent="0.35">
      <c r="A1357" t="s">
        <v>4108</v>
      </c>
      <c r="B1357" t="s">
        <v>4109</v>
      </c>
      <c r="C1357">
        <v>573.54297222026401</v>
      </c>
      <c r="D1357">
        <v>2.0402782364058272</v>
      </c>
      <c r="E1357">
        <v>1.0287659085257499</v>
      </c>
      <c r="F1357">
        <v>0.185855706222808</v>
      </c>
      <c r="G1357">
        <v>5.5352936395315204</v>
      </c>
      <c r="H1357">
        <v>3.1070736358573501E-8</v>
      </c>
      <c r="I1357">
        <f t="shared" si="21"/>
        <v>7.5076484540937338</v>
      </c>
      <c r="J1357">
        <v>1.3932370550158099E-7</v>
      </c>
      <c r="K1357">
        <v>376.01732187524601</v>
      </c>
      <c r="L1357">
        <v>379.36469096481397</v>
      </c>
      <c r="M1357">
        <v>809.95246512192602</v>
      </c>
      <c r="N1357">
        <v>728.83741091906995</v>
      </c>
      <c r="O1357" t="s">
        <v>86</v>
      </c>
      <c r="P1357">
        <v>22130816</v>
      </c>
      <c r="Q1357">
        <v>22270758</v>
      </c>
      <c r="R1357">
        <v>1</v>
      </c>
      <c r="S1357">
        <v>81004</v>
      </c>
      <c r="T1357" t="s">
        <v>23</v>
      </c>
      <c r="U1357" t="s">
        <v>4110</v>
      </c>
    </row>
    <row r="1358" spans="1:21" x14ac:dyDescent="0.35">
      <c r="A1358" t="s">
        <v>4111</v>
      </c>
      <c r="B1358" t="s">
        <v>4112</v>
      </c>
      <c r="C1358">
        <v>525.15941019380296</v>
      </c>
      <c r="D1358">
        <v>-23.40723850753681</v>
      </c>
      <c r="E1358">
        <v>-4.5488828359805797</v>
      </c>
      <c r="F1358">
        <v>1.0582849661821101</v>
      </c>
      <c r="G1358">
        <v>-4.2983534504805503</v>
      </c>
      <c r="H1358">
        <v>1.72071614029109E-5</v>
      </c>
      <c r="I1358">
        <f t="shared" si="21"/>
        <v>4.7642907675998396</v>
      </c>
      <c r="J1358">
        <v>5.6807769659259502E-5</v>
      </c>
      <c r="K1358">
        <v>983.766249092213</v>
      </c>
      <c r="L1358">
        <v>1029.8973695889699</v>
      </c>
      <c r="M1358">
        <v>13.063749437450401</v>
      </c>
      <c r="N1358">
        <v>73.910272656581697</v>
      </c>
      <c r="O1358" t="s">
        <v>73</v>
      </c>
      <c r="P1358">
        <v>61633274</v>
      </c>
      <c r="Q1358">
        <v>61644458</v>
      </c>
      <c r="R1358">
        <v>1</v>
      </c>
      <c r="S1358">
        <v>21375</v>
      </c>
      <c r="T1358" t="s">
        <v>23</v>
      </c>
      <c r="U1358" t="s">
        <v>4113</v>
      </c>
    </row>
    <row r="1359" spans="1:21" x14ac:dyDescent="0.35">
      <c r="A1359" t="s">
        <v>4114</v>
      </c>
      <c r="B1359" t="s">
        <v>4115</v>
      </c>
      <c r="C1359">
        <v>13.9545352876751</v>
      </c>
      <c r="D1359">
        <v>-10.76058935692074</v>
      </c>
      <c r="E1359">
        <v>-3.4276851912783699</v>
      </c>
      <c r="F1359">
        <v>1.0822243993163401</v>
      </c>
      <c r="G1359">
        <v>-3.1672592056173401</v>
      </c>
      <c r="H1359">
        <v>1.5388309016797501E-3</v>
      </c>
      <c r="I1359">
        <f t="shared" si="21"/>
        <v>2.8128091010926419</v>
      </c>
      <c r="J1359">
        <v>3.7362655542752502E-3</v>
      </c>
      <c r="K1359">
        <v>29.512987472766401</v>
      </c>
      <c r="L1359">
        <v>21.639340661094501</v>
      </c>
      <c r="M1359">
        <v>2.6127498874900801</v>
      </c>
      <c r="N1359">
        <v>2.0530631293494901</v>
      </c>
      <c r="O1359" t="s">
        <v>22</v>
      </c>
      <c r="P1359">
        <v>119808734</v>
      </c>
      <c r="Q1359">
        <v>119822789</v>
      </c>
      <c r="R1359">
        <v>1</v>
      </c>
      <c r="S1359">
        <v>21386</v>
      </c>
      <c r="T1359" t="s">
        <v>23</v>
      </c>
      <c r="U1359" t="s">
        <v>4116</v>
      </c>
    </row>
    <row r="1360" spans="1:21" x14ac:dyDescent="0.35">
      <c r="A1360" t="s">
        <v>4117</v>
      </c>
      <c r="B1360" t="s">
        <v>4118</v>
      </c>
      <c r="C1360">
        <v>1209.39629413801</v>
      </c>
      <c r="D1360">
        <v>-3.8925064090896888</v>
      </c>
      <c r="E1360">
        <v>-1.9606994147325201</v>
      </c>
      <c r="F1360">
        <v>0.20281825688403399</v>
      </c>
      <c r="G1360">
        <v>-9.6672727833056999</v>
      </c>
      <c r="H1360">
        <v>4.1529747949616399E-22</v>
      </c>
      <c r="I1360">
        <f t="shared" si="21"/>
        <v>21.381640704681669</v>
      </c>
      <c r="J1360">
        <v>5.6966457175980697E-21</v>
      </c>
      <c r="K1360">
        <v>1891.01734547725</v>
      </c>
      <c r="L1360">
        <v>1954.97918285076</v>
      </c>
      <c r="M1360">
        <v>445.47385581705902</v>
      </c>
      <c r="N1360">
        <v>546.11479240696497</v>
      </c>
      <c r="O1360" t="s">
        <v>123</v>
      </c>
      <c r="P1360">
        <v>42644936</v>
      </c>
      <c r="Q1360">
        <v>42687022</v>
      </c>
      <c r="R1360">
        <v>-1</v>
      </c>
      <c r="S1360">
        <v>77574</v>
      </c>
      <c r="T1360" t="s">
        <v>23</v>
      </c>
      <c r="U1360" t="s">
        <v>4119</v>
      </c>
    </row>
    <row r="1361" spans="1:21" x14ac:dyDescent="0.35">
      <c r="A1361" t="s">
        <v>4120</v>
      </c>
      <c r="B1361" t="s">
        <v>4121</v>
      </c>
      <c r="C1361">
        <v>70.233867174485397</v>
      </c>
      <c r="D1361">
        <v>2.411756961617582</v>
      </c>
      <c r="E1361">
        <v>1.2700845308137101</v>
      </c>
      <c r="F1361">
        <v>0.37676866383938101</v>
      </c>
      <c r="G1361">
        <v>3.3709930063482099</v>
      </c>
      <c r="H1361">
        <v>7.48977591717797E-4</v>
      </c>
      <c r="I1361">
        <f t="shared" si="21"/>
        <v>3.1255311755433755</v>
      </c>
      <c r="J1361">
        <v>1.92734314243364E-3</v>
      </c>
      <c r="K1361">
        <v>36.071429133381102</v>
      </c>
      <c r="L1361">
        <v>46.659828300485103</v>
      </c>
      <c r="M1361">
        <v>105.81637044334801</v>
      </c>
      <c r="N1361">
        <v>92.387840820727206</v>
      </c>
      <c r="O1361" t="s">
        <v>123</v>
      </c>
      <c r="P1361">
        <v>42599950</v>
      </c>
      <c r="Q1361">
        <v>42622188</v>
      </c>
      <c r="R1361">
        <v>-1</v>
      </c>
      <c r="S1361">
        <v>232748</v>
      </c>
      <c r="T1361" t="s">
        <v>23</v>
      </c>
      <c r="U1361" t="s">
        <v>4122</v>
      </c>
    </row>
    <row r="1362" spans="1:21" x14ac:dyDescent="0.35">
      <c r="A1362" t="s">
        <v>4123</v>
      </c>
      <c r="B1362" t="s">
        <v>4124</v>
      </c>
      <c r="C1362">
        <v>72.792928997026294</v>
      </c>
      <c r="D1362">
        <v>3.24461082654468</v>
      </c>
      <c r="E1362">
        <v>1.6980454451628899</v>
      </c>
      <c r="F1362">
        <v>0.35807884366894099</v>
      </c>
      <c r="G1362">
        <v>4.7420993314332902</v>
      </c>
      <c r="H1362">
        <v>2.1151486430552001E-6</v>
      </c>
      <c r="I1362">
        <f t="shared" si="21"/>
        <v>5.6746591069696564</v>
      </c>
      <c r="J1362">
        <v>7.8249563140286104E-6</v>
      </c>
      <c r="K1362">
        <v>31.699134692971299</v>
      </c>
      <c r="L1362">
        <v>37.192616761256197</v>
      </c>
      <c r="M1362">
        <v>117.573744937054</v>
      </c>
      <c r="N1362">
        <v>104.706219596824</v>
      </c>
      <c r="O1362" t="s">
        <v>69</v>
      </c>
      <c r="P1362">
        <v>55730252</v>
      </c>
      <c r="Q1362">
        <v>55922086</v>
      </c>
      <c r="R1362">
        <v>1</v>
      </c>
      <c r="S1362">
        <v>21416</v>
      </c>
      <c r="T1362" t="s">
        <v>23</v>
      </c>
      <c r="U1362" t="s">
        <v>4125</v>
      </c>
    </row>
    <row r="1363" spans="1:21" x14ac:dyDescent="0.35">
      <c r="A1363" t="s">
        <v>4126</v>
      </c>
      <c r="B1363" t="s">
        <v>4127</v>
      </c>
      <c r="C1363">
        <v>73.655882609736196</v>
      </c>
      <c r="D1363">
        <v>-4.2027123889161704</v>
      </c>
      <c r="E1363">
        <v>-2.0713207295610299</v>
      </c>
      <c r="F1363">
        <v>0.40695610727700099</v>
      </c>
      <c r="G1363">
        <v>-5.0897890276681697</v>
      </c>
      <c r="H1363">
        <v>3.5846210443867699E-7</v>
      </c>
      <c r="I1363">
        <f t="shared" si="21"/>
        <v>6.4455567499071362</v>
      </c>
      <c r="J1363">
        <v>1.4489969857840899E-6</v>
      </c>
      <c r="K1363">
        <v>125.703465161783</v>
      </c>
      <c r="L1363">
        <v>112.930309075087</v>
      </c>
      <c r="M1363">
        <v>31.352998649880998</v>
      </c>
      <c r="N1363">
        <v>24.636757552193899</v>
      </c>
      <c r="O1363" t="s">
        <v>69</v>
      </c>
      <c r="P1363">
        <v>3946050</v>
      </c>
      <c r="Q1363">
        <v>3957133</v>
      </c>
      <c r="R1363">
        <v>-1</v>
      </c>
      <c r="S1363">
        <v>27060</v>
      </c>
      <c r="T1363" t="s">
        <v>23</v>
      </c>
      <c r="U1363" t="s">
        <v>4128</v>
      </c>
    </row>
    <row r="1364" spans="1:21" x14ac:dyDescent="0.35">
      <c r="A1364" t="s">
        <v>4129</v>
      </c>
      <c r="B1364" t="s">
        <v>4130</v>
      </c>
      <c r="C1364">
        <v>18.010319923481699</v>
      </c>
      <c r="D1364">
        <v>-119.5595323981192</v>
      </c>
      <c r="E1364">
        <v>-6.9015853494792001</v>
      </c>
      <c r="F1364">
        <v>1.5818360061465999</v>
      </c>
      <c r="G1364">
        <v>-4.3630220343078898</v>
      </c>
      <c r="H1364">
        <v>1.28278017800846E-5</v>
      </c>
      <c r="I1364">
        <f t="shared" si="21"/>
        <v>4.8918477595699592</v>
      </c>
      <c r="J1364">
        <v>4.3008601769517001E-5</v>
      </c>
      <c r="K1364">
        <v>35.524892328329898</v>
      </c>
      <c r="L1364">
        <v>36.516387365596998</v>
      </c>
      <c r="M1364">
        <v>0</v>
      </c>
      <c r="N1364">
        <v>0</v>
      </c>
      <c r="O1364" t="s">
        <v>27</v>
      </c>
      <c r="P1364">
        <v>45834360</v>
      </c>
      <c r="Q1364">
        <v>45853606</v>
      </c>
      <c r="R1364">
        <v>1</v>
      </c>
      <c r="S1364">
        <v>21645</v>
      </c>
      <c r="T1364" t="s">
        <v>23</v>
      </c>
      <c r="U1364" t="s">
        <v>4131</v>
      </c>
    </row>
    <row r="1365" spans="1:21" x14ac:dyDescent="0.35">
      <c r="A1365" t="s">
        <v>4132</v>
      </c>
      <c r="B1365" t="s">
        <v>4133</v>
      </c>
      <c r="C1365">
        <v>78.072538489414697</v>
      </c>
      <c r="D1365">
        <v>-3.8408659893042039</v>
      </c>
      <c r="E1365">
        <v>-1.9414316280348101</v>
      </c>
      <c r="F1365">
        <v>0.38662493488996502</v>
      </c>
      <c r="G1365">
        <v>-5.0214858195510503</v>
      </c>
      <c r="H1365">
        <v>5.1273289861278195E-7</v>
      </c>
      <c r="I1365">
        <f t="shared" si="21"/>
        <v>6.2901088159170975</v>
      </c>
      <c r="J1365">
        <v>2.0353425116482101E-6</v>
      </c>
      <c r="K1365">
        <v>117.505413086014</v>
      </c>
      <c r="L1365">
        <v>129.83604396656699</v>
      </c>
      <c r="M1365">
        <v>30.046623706136</v>
      </c>
      <c r="N1365">
        <v>34.902073198941402</v>
      </c>
      <c r="O1365" t="s">
        <v>65</v>
      </c>
      <c r="P1365">
        <v>14002008</v>
      </c>
      <c r="Q1365">
        <v>14025032</v>
      </c>
      <c r="R1365">
        <v>-1</v>
      </c>
      <c r="S1365">
        <v>72148</v>
      </c>
      <c r="T1365" t="s">
        <v>23</v>
      </c>
      <c r="U1365" t="s">
        <v>4134</v>
      </c>
    </row>
    <row r="1366" spans="1:21" x14ac:dyDescent="0.35">
      <c r="A1366" t="s">
        <v>4135</v>
      </c>
      <c r="B1366" t="s">
        <v>4136</v>
      </c>
      <c r="C1366">
        <v>70.136561953518395</v>
      </c>
      <c r="D1366">
        <v>-13.1198653276049</v>
      </c>
      <c r="E1366">
        <v>-3.7136810059871301</v>
      </c>
      <c r="F1366">
        <v>0.62069147332338703</v>
      </c>
      <c r="G1366">
        <v>-5.9831352058098304</v>
      </c>
      <c r="H1366">
        <v>2.1888292577962802E-9</v>
      </c>
      <c r="I1366">
        <f t="shared" si="21"/>
        <v>8.6597881147632698</v>
      </c>
      <c r="J1366">
        <v>1.0991462362212801E-8</v>
      </c>
      <c r="K1366">
        <v>156.85606304970301</v>
      </c>
      <c r="L1366">
        <v>102.786868140199</v>
      </c>
      <c r="M1366">
        <v>6.5318747187252102</v>
      </c>
      <c r="N1366">
        <v>14.3714419054464</v>
      </c>
      <c r="O1366" t="s">
        <v>39</v>
      </c>
      <c r="P1366">
        <v>94627526</v>
      </c>
      <c r="Q1366">
        <v>94763213</v>
      </c>
      <c r="R1366">
        <v>1</v>
      </c>
      <c r="S1366">
        <v>21687</v>
      </c>
      <c r="T1366" t="s">
        <v>23</v>
      </c>
      <c r="U1366" t="s">
        <v>4137</v>
      </c>
    </row>
    <row r="1367" spans="1:21" x14ac:dyDescent="0.35">
      <c r="A1367" t="s">
        <v>4138</v>
      </c>
      <c r="B1367" t="s">
        <v>4139</v>
      </c>
      <c r="C1367">
        <v>179.695319005356</v>
      </c>
      <c r="D1367">
        <v>-4.5683562580553412</v>
      </c>
      <c r="E1367">
        <v>-2.1916751620160899</v>
      </c>
      <c r="F1367">
        <v>0.28482540537356699</v>
      </c>
      <c r="G1367">
        <v>-7.6948022215278602</v>
      </c>
      <c r="H1367">
        <v>1.4171320475069499E-14</v>
      </c>
      <c r="I1367">
        <f t="shared" si="21"/>
        <v>13.848589680569949</v>
      </c>
      <c r="J1367">
        <v>1.09353929826388E-13</v>
      </c>
      <c r="K1367">
        <v>307.153684438791</v>
      </c>
      <c r="L1367">
        <v>282.66388738554701</v>
      </c>
      <c r="M1367">
        <v>65.3187471872521</v>
      </c>
      <c r="N1367">
        <v>63.6449570098343</v>
      </c>
      <c r="O1367" t="s">
        <v>22</v>
      </c>
      <c r="P1367">
        <v>118165808</v>
      </c>
      <c r="Q1367">
        <v>118199943</v>
      </c>
      <c r="R1367">
        <v>1</v>
      </c>
      <c r="S1367">
        <v>57816</v>
      </c>
      <c r="T1367" t="s">
        <v>23</v>
      </c>
      <c r="U1367" t="s">
        <v>4140</v>
      </c>
    </row>
    <row r="1368" spans="1:21" x14ac:dyDescent="0.35">
      <c r="A1368" t="s">
        <v>4141</v>
      </c>
      <c r="B1368" t="s">
        <v>4142</v>
      </c>
      <c r="C1368">
        <v>260.04219320547298</v>
      </c>
      <c r="D1368">
        <v>4.7403734044210566</v>
      </c>
      <c r="E1368">
        <v>2.2450007062730299</v>
      </c>
      <c r="F1368">
        <v>0.227143886997868</v>
      </c>
      <c r="G1368">
        <v>9.88360609631596</v>
      </c>
      <c r="H1368">
        <v>4.9035838900953797E-23</v>
      </c>
      <c r="I1368">
        <f t="shared" si="21"/>
        <v>22.309486390427402</v>
      </c>
      <c r="J1368">
        <v>7.3706222724484102E-22</v>
      </c>
      <c r="K1368">
        <v>90.178572833452805</v>
      </c>
      <c r="L1368">
        <v>91.290968413992601</v>
      </c>
      <c r="M1368">
        <v>448.08660570454902</v>
      </c>
      <c r="N1368">
        <v>410.61262586989801</v>
      </c>
      <c r="O1368" t="s">
        <v>309</v>
      </c>
      <c r="P1368">
        <v>40868778</v>
      </c>
      <c r="Q1368">
        <v>40891852</v>
      </c>
      <c r="R1368">
        <v>-1</v>
      </c>
      <c r="S1368">
        <v>21418</v>
      </c>
      <c r="T1368" t="s">
        <v>23</v>
      </c>
      <c r="U1368" t="s">
        <v>4143</v>
      </c>
    </row>
    <row r="1369" spans="1:21" x14ac:dyDescent="0.35">
      <c r="A1369" t="s">
        <v>4144</v>
      </c>
      <c r="B1369" t="s">
        <v>4145</v>
      </c>
      <c r="C1369">
        <v>128.88950591127701</v>
      </c>
      <c r="D1369">
        <v>-4.3097705029908253</v>
      </c>
      <c r="E1369">
        <v>-2.1076110472697498</v>
      </c>
      <c r="F1369">
        <v>0.31401893745436599</v>
      </c>
      <c r="G1369">
        <v>-6.7117323061958096</v>
      </c>
      <c r="H1369">
        <v>1.9232729354863701E-11</v>
      </c>
      <c r="I1369">
        <f t="shared" si="21"/>
        <v>10.71595907979453</v>
      </c>
      <c r="J1369">
        <v>1.14978552797609E-10</v>
      </c>
      <c r="K1369">
        <v>210.416669944723</v>
      </c>
      <c r="L1369">
        <v>208.278653863035</v>
      </c>
      <c r="M1369">
        <v>49.642247862311599</v>
      </c>
      <c r="N1369">
        <v>47.220451975038301</v>
      </c>
      <c r="O1369" t="s">
        <v>123</v>
      </c>
      <c r="P1369">
        <v>86172205</v>
      </c>
      <c r="Q1369">
        <v>86252701</v>
      </c>
      <c r="R1369">
        <v>1</v>
      </c>
      <c r="S1369">
        <v>21802</v>
      </c>
      <c r="T1369" t="s">
        <v>23</v>
      </c>
      <c r="U1369" t="s">
        <v>4146</v>
      </c>
    </row>
    <row r="1370" spans="1:21" x14ac:dyDescent="0.35">
      <c r="A1370" t="s">
        <v>4147</v>
      </c>
      <c r="B1370" t="s">
        <v>4148</v>
      </c>
      <c r="C1370">
        <v>285.65938437238202</v>
      </c>
      <c r="D1370">
        <v>2.876382272559757</v>
      </c>
      <c r="E1370">
        <v>1.52425542337009</v>
      </c>
      <c r="F1370">
        <v>0.25387703055042998</v>
      </c>
      <c r="G1370">
        <v>6.0039122880292002</v>
      </c>
      <c r="H1370">
        <v>1.9261878459559099E-9</v>
      </c>
      <c r="I1370">
        <f t="shared" si="21"/>
        <v>8.7153013618199893</v>
      </c>
      <c r="J1370">
        <v>9.7107446450432399E-9</v>
      </c>
      <c r="K1370">
        <v>154.669915829498</v>
      </c>
      <c r="L1370">
        <v>140.655714297114</v>
      </c>
      <c r="M1370">
        <v>471.60135469196001</v>
      </c>
      <c r="N1370">
        <v>375.71055267095699</v>
      </c>
      <c r="O1370" t="s">
        <v>31</v>
      </c>
      <c r="P1370">
        <v>25386427</v>
      </c>
      <c r="Q1370">
        <v>25404502</v>
      </c>
      <c r="R1370">
        <v>1</v>
      </c>
      <c r="S1370">
        <v>21803</v>
      </c>
      <c r="T1370" t="s">
        <v>23</v>
      </c>
      <c r="U1370" t="s">
        <v>4149</v>
      </c>
    </row>
    <row r="1371" spans="1:21" x14ac:dyDescent="0.35">
      <c r="A1371" t="s">
        <v>4150</v>
      </c>
      <c r="B1371" t="s">
        <v>4151</v>
      </c>
      <c r="C1371">
        <v>72.300424555589103</v>
      </c>
      <c r="D1371">
        <v>-6.0245877042157598</v>
      </c>
      <c r="E1371">
        <v>-2.5908625131374299</v>
      </c>
      <c r="F1371">
        <v>0.69290083114529799</v>
      </c>
      <c r="G1371">
        <v>-3.7391534209231398</v>
      </c>
      <c r="H1371">
        <v>1.8464101892545301E-4</v>
      </c>
      <c r="I1371">
        <f t="shared" si="21"/>
        <v>3.7336718119013086</v>
      </c>
      <c r="J1371">
        <v>5.2918985827905395E-4</v>
      </c>
      <c r="K1371">
        <v>124.063854746629</v>
      </c>
      <c r="L1371">
        <v>122.39752061431599</v>
      </c>
      <c r="M1371">
        <v>7.8382496624702496</v>
      </c>
      <c r="N1371">
        <v>34.902073198941402</v>
      </c>
      <c r="O1371" t="s">
        <v>31</v>
      </c>
      <c r="P1371">
        <v>127845984</v>
      </c>
      <c r="Q1371">
        <v>127854871</v>
      </c>
      <c r="R1371">
        <v>1</v>
      </c>
      <c r="S1371">
        <v>21804</v>
      </c>
      <c r="T1371" t="s">
        <v>23</v>
      </c>
      <c r="U1371" t="s">
        <v>4152</v>
      </c>
    </row>
    <row r="1372" spans="1:21" x14ac:dyDescent="0.35">
      <c r="A1372" t="s">
        <v>4153</v>
      </c>
      <c r="B1372" t="s">
        <v>4154</v>
      </c>
      <c r="C1372">
        <v>728.56086649132305</v>
      </c>
      <c r="D1372">
        <v>5.0687997067580453</v>
      </c>
      <c r="E1372">
        <v>2.3416441570668698</v>
      </c>
      <c r="F1372">
        <v>0.191786845002659</v>
      </c>
      <c r="G1372">
        <v>12.2096182198232</v>
      </c>
      <c r="H1372">
        <v>2.7618207374551699E-34</v>
      </c>
      <c r="I1372">
        <f t="shared" si="21"/>
        <v>33.55880451375905</v>
      </c>
      <c r="J1372">
        <v>1.0488468690203999E-32</v>
      </c>
      <c r="K1372">
        <v>249.76731990841199</v>
      </c>
      <c r="L1372">
        <v>230.59422391978899</v>
      </c>
      <c r="M1372">
        <v>1284.16656970138</v>
      </c>
      <c r="N1372">
        <v>1149.71535243572</v>
      </c>
      <c r="O1372" t="s">
        <v>46</v>
      </c>
      <c r="P1372">
        <v>186354989</v>
      </c>
      <c r="Q1372">
        <v>186438186</v>
      </c>
      <c r="R1372">
        <v>-1</v>
      </c>
      <c r="S1372">
        <v>21808</v>
      </c>
      <c r="T1372" t="s">
        <v>23</v>
      </c>
      <c r="U1372" t="s">
        <v>4155</v>
      </c>
    </row>
    <row r="1373" spans="1:21" x14ac:dyDescent="0.35">
      <c r="A1373" t="s">
        <v>4156</v>
      </c>
      <c r="B1373" t="s">
        <v>4157</v>
      </c>
      <c r="C1373">
        <v>434.24391277971699</v>
      </c>
      <c r="D1373">
        <v>2.67322342074262</v>
      </c>
      <c r="E1373">
        <v>1.41858041914754</v>
      </c>
      <c r="F1373">
        <v>0.24895016797824701</v>
      </c>
      <c r="G1373">
        <v>5.6982504999614898</v>
      </c>
      <c r="H1373">
        <v>1.2104311127669E-8</v>
      </c>
      <c r="I1373">
        <f t="shared" si="21"/>
        <v>7.9170599217914432</v>
      </c>
      <c r="J1373">
        <v>5.6368084649991001E-8</v>
      </c>
      <c r="K1373">
        <v>262.33766642459</v>
      </c>
      <c r="L1373">
        <v>209.63111265435299</v>
      </c>
      <c r="M1373">
        <v>581.33684996654301</v>
      </c>
      <c r="N1373">
        <v>683.67002207338101</v>
      </c>
      <c r="O1373" t="s">
        <v>90</v>
      </c>
      <c r="P1373">
        <v>86103519</v>
      </c>
      <c r="Q1373">
        <v>86125815</v>
      </c>
      <c r="R1373">
        <v>-1</v>
      </c>
      <c r="S1373">
        <v>21809</v>
      </c>
      <c r="T1373" t="s">
        <v>23</v>
      </c>
      <c r="U1373" t="s">
        <v>4158</v>
      </c>
    </row>
    <row r="1374" spans="1:21" x14ac:dyDescent="0.35">
      <c r="A1374" t="s">
        <v>4159</v>
      </c>
      <c r="B1374" t="s">
        <v>4160</v>
      </c>
      <c r="C1374">
        <v>79.255366839634405</v>
      </c>
      <c r="D1374">
        <v>-6.8875680822450178</v>
      </c>
      <c r="E1374">
        <v>-2.7839946745087398</v>
      </c>
      <c r="F1374">
        <v>0.49705721651359602</v>
      </c>
      <c r="G1374">
        <v>-5.6009541397184197</v>
      </c>
      <c r="H1374">
        <v>2.1317513496958101E-8</v>
      </c>
      <c r="I1374">
        <f t="shared" si="21"/>
        <v>7.6712634533756194</v>
      </c>
      <c r="J1374">
        <v>9.7123373387694503E-8</v>
      </c>
      <c r="K1374">
        <v>145.37879014362699</v>
      </c>
      <c r="L1374">
        <v>129.83604396656699</v>
      </c>
      <c r="M1374">
        <v>13.063749437450401</v>
      </c>
      <c r="N1374">
        <v>28.742883810892899</v>
      </c>
      <c r="O1374" t="s">
        <v>50</v>
      </c>
      <c r="P1374">
        <v>115913361</v>
      </c>
      <c r="Q1374">
        <v>116004428</v>
      </c>
      <c r="R1374">
        <v>-1</v>
      </c>
      <c r="S1374">
        <v>21813</v>
      </c>
      <c r="T1374" t="s">
        <v>23</v>
      </c>
      <c r="U1374" t="s">
        <v>4161</v>
      </c>
    </row>
    <row r="1375" spans="1:21" x14ac:dyDescent="0.35">
      <c r="A1375" t="s">
        <v>4162</v>
      </c>
      <c r="B1375" t="s">
        <v>4163</v>
      </c>
      <c r="C1375">
        <v>57.625819774684601</v>
      </c>
      <c r="D1375">
        <v>-6.8842684401556804</v>
      </c>
      <c r="E1375">
        <v>-2.78330335387589</v>
      </c>
      <c r="F1375">
        <v>0.81319707267034502</v>
      </c>
      <c r="G1375">
        <v>-3.42266769940057</v>
      </c>
      <c r="H1375">
        <v>6.2009833731067399E-4</v>
      </c>
      <c r="I1375">
        <f t="shared" si="21"/>
        <v>3.2075394331390474</v>
      </c>
      <c r="J1375">
        <v>1.6225422702568801E-3</v>
      </c>
      <c r="K1375">
        <v>106.57467698499001</v>
      </c>
      <c r="L1375">
        <v>93.319656600970205</v>
      </c>
      <c r="M1375">
        <v>3.9191248312351199</v>
      </c>
      <c r="N1375">
        <v>26.689820681543399</v>
      </c>
      <c r="O1375" t="s">
        <v>73</v>
      </c>
      <c r="P1375">
        <v>157958322</v>
      </c>
      <c r="Q1375">
        <v>157988356</v>
      </c>
      <c r="R1375">
        <v>-1</v>
      </c>
      <c r="S1375">
        <v>21817</v>
      </c>
      <c r="T1375" t="s">
        <v>23</v>
      </c>
      <c r="U1375" t="s">
        <v>4164</v>
      </c>
    </row>
    <row r="1376" spans="1:21" x14ac:dyDescent="0.35">
      <c r="A1376" t="s">
        <v>4165</v>
      </c>
      <c r="B1376" t="s">
        <v>4166</v>
      </c>
      <c r="C1376">
        <v>65.791784776158593</v>
      </c>
      <c r="D1376">
        <v>-9.9051420604544074</v>
      </c>
      <c r="E1376">
        <v>-3.30817766652752</v>
      </c>
      <c r="F1376">
        <v>0.64217056118493399</v>
      </c>
      <c r="G1376">
        <v>-5.1515560919255901</v>
      </c>
      <c r="H1376">
        <v>2.5833393304982601E-7</v>
      </c>
      <c r="I1376">
        <f t="shared" si="21"/>
        <v>6.5878185440071801</v>
      </c>
      <c r="J1376">
        <v>1.0632349425822E-6</v>
      </c>
      <c r="K1376">
        <v>125.156928356731</v>
      </c>
      <c r="L1376">
        <v>112.254079679428</v>
      </c>
      <c r="M1376">
        <v>5.2254997749801699</v>
      </c>
      <c r="N1376">
        <v>20.530631293494899</v>
      </c>
      <c r="O1376" t="s">
        <v>73</v>
      </c>
      <c r="P1376">
        <v>148246386</v>
      </c>
      <c r="Q1376">
        <v>148250108</v>
      </c>
      <c r="R1376">
        <v>-1</v>
      </c>
      <c r="S1376">
        <v>21824</v>
      </c>
      <c r="T1376" t="s">
        <v>23</v>
      </c>
      <c r="U1376" t="s">
        <v>4167</v>
      </c>
    </row>
    <row r="1377" spans="1:21" x14ac:dyDescent="0.35">
      <c r="A1377" t="s">
        <v>4168</v>
      </c>
      <c r="B1377" t="s">
        <v>4169</v>
      </c>
      <c r="C1377">
        <v>31.055910022269899</v>
      </c>
      <c r="D1377">
        <v>-10.895772265225821</v>
      </c>
      <c r="E1377">
        <v>-3.4456965495997198</v>
      </c>
      <c r="F1377">
        <v>0.86721634447930696</v>
      </c>
      <c r="G1377">
        <v>-3.97328368121173</v>
      </c>
      <c r="H1377">
        <v>7.0888537726400194E-5</v>
      </c>
      <c r="I1377">
        <f t="shared" si="21"/>
        <v>4.1494239820892904</v>
      </c>
      <c r="J1377">
        <v>2.1623179984858799E-4</v>
      </c>
      <c r="K1377">
        <v>52.467533284917998</v>
      </c>
      <c r="L1377">
        <v>60.184416213669202</v>
      </c>
      <c r="M1377">
        <v>1.30637494374504</v>
      </c>
      <c r="N1377">
        <v>10.265315646747499</v>
      </c>
      <c r="O1377" t="s">
        <v>27</v>
      </c>
      <c r="P1377">
        <v>14885762</v>
      </c>
      <c r="Q1377">
        <v>14914497</v>
      </c>
      <c r="R1377">
        <v>-1</v>
      </c>
      <c r="S1377">
        <v>21826</v>
      </c>
      <c r="T1377" t="s">
        <v>23</v>
      </c>
      <c r="U1377" t="s">
        <v>4170</v>
      </c>
    </row>
    <row r="1378" spans="1:21" x14ac:dyDescent="0.35">
      <c r="A1378" t="s">
        <v>4171</v>
      </c>
      <c r="B1378" t="s">
        <v>4172</v>
      </c>
      <c r="C1378">
        <v>55.993695067493498</v>
      </c>
      <c r="D1378">
        <v>-31.94748579517622</v>
      </c>
      <c r="E1378">
        <v>-4.9976304932410001</v>
      </c>
      <c r="F1378">
        <v>0.87412079193438197</v>
      </c>
      <c r="G1378">
        <v>-5.7173225249356197</v>
      </c>
      <c r="H1378">
        <v>1.08215602161638E-8</v>
      </c>
      <c r="I1378">
        <f t="shared" si="21"/>
        <v>7.965710119597138</v>
      </c>
      <c r="J1378">
        <v>5.05656341657582E-8</v>
      </c>
      <c r="K1378">
        <v>110.94697142539999</v>
      </c>
      <c r="L1378">
        <v>104.81555632717701</v>
      </c>
      <c r="M1378">
        <v>0</v>
      </c>
      <c r="N1378">
        <v>8.2122525173979692</v>
      </c>
      <c r="O1378" t="s">
        <v>309</v>
      </c>
      <c r="P1378">
        <v>92888098</v>
      </c>
      <c r="Q1378">
        <v>92931326</v>
      </c>
      <c r="R1378">
        <v>-1</v>
      </c>
      <c r="S1378">
        <v>21828</v>
      </c>
      <c r="T1378" t="s">
        <v>23</v>
      </c>
      <c r="U1378" t="s">
        <v>4173</v>
      </c>
    </row>
    <row r="1379" spans="1:21" x14ac:dyDescent="0.35">
      <c r="A1379" t="s">
        <v>4174</v>
      </c>
      <c r="B1379" t="s">
        <v>4175</v>
      </c>
      <c r="C1379">
        <v>2850.6924632790501</v>
      </c>
      <c r="D1379">
        <v>-3.8180135358214571</v>
      </c>
      <c r="E1379">
        <v>-1.9328222174689</v>
      </c>
      <c r="F1379">
        <v>0.17631853786068999</v>
      </c>
      <c r="G1379">
        <v>-10.9621043874356</v>
      </c>
      <c r="H1379">
        <v>5.8131662768760504E-28</v>
      </c>
      <c r="I1379">
        <f t="shared" si="21"/>
        <v>27.235587254525644</v>
      </c>
      <c r="J1379">
        <v>1.3262768519704299E-26</v>
      </c>
      <c r="K1379">
        <v>4354.8052626481904</v>
      </c>
      <c r="L1379">
        <v>4678.8311885660296</v>
      </c>
      <c r="M1379">
        <v>1106.49957735205</v>
      </c>
      <c r="N1379">
        <v>1262.6338245499401</v>
      </c>
      <c r="O1379" t="s">
        <v>35</v>
      </c>
      <c r="P1379">
        <v>98631464</v>
      </c>
      <c r="Q1379">
        <v>98659832</v>
      </c>
      <c r="R1379">
        <v>1</v>
      </c>
      <c r="S1379">
        <v>21833</v>
      </c>
      <c r="T1379" t="s">
        <v>23</v>
      </c>
      <c r="U1379" t="s">
        <v>4176</v>
      </c>
    </row>
    <row r="1380" spans="1:21" x14ac:dyDescent="0.35">
      <c r="A1380" t="s">
        <v>4177</v>
      </c>
      <c r="B1380" t="s">
        <v>4178</v>
      </c>
      <c r="C1380">
        <v>226.08393670499899</v>
      </c>
      <c r="D1380">
        <v>-5.0732685135351421</v>
      </c>
      <c r="E1380">
        <v>-2.3429155201958101</v>
      </c>
      <c r="F1380">
        <v>0.26988414280878098</v>
      </c>
      <c r="G1380">
        <v>-8.6811899943888609</v>
      </c>
      <c r="H1380">
        <v>3.91649275333005E-18</v>
      </c>
      <c r="I1380">
        <f t="shared" si="21"/>
        <v>17.40710267269387</v>
      </c>
      <c r="J1380">
        <v>3.9444992048882102E-17</v>
      </c>
      <c r="K1380">
        <v>359.62121772370898</v>
      </c>
      <c r="L1380">
        <v>395.59419646063401</v>
      </c>
      <c r="M1380">
        <v>73.156996849722304</v>
      </c>
      <c r="N1380">
        <v>75.963335785931207</v>
      </c>
      <c r="O1380" t="s">
        <v>196</v>
      </c>
      <c r="P1380">
        <v>4431611</v>
      </c>
      <c r="Q1380">
        <v>4809435</v>
      </c>
      <c r="R1380">
        <v>-1</v>
      </c>
      <c r="S1380">
        <v>21834</v>
      </c>
      <c r="T1380" t="s">
        <v>23</v>
      </c>
      <c r="U1380" t="s">
        <v>4179</v>
      </c>
    </row>
    <row r="1381" spans="1:21" x14ac:dyDescent="0.35">
      <c r="A1381" t="s">
        <v>4180</v>
      </c>
      <c r="B1381" t="s">
        <v>4181</v>
      </c>
      <c r="C1381">
        <v>3257.53104303704</v>
      </c>
      <c r="D1381">
        <v>-30.138571526279321</v>
      </c>
      <c r="E1381">
        <v>-4.9135391342255197</v>
      </c>
      <c r="F1381">
        <v>0.553512655266859</v>
      </c>
      <c r="G1381">
        <v>-8.8770131766122091</v>
      </c>
      <c r="H1381">
        <v>6.86796680965979E-19</v>
      </c>
      <c r="I1381">
        <f t="shared" si="21"/>
        <v>18.16317181229045</v>
      </c>
      <c r="J1381">
        <v>7.3166957906125507E-18</v>
      </c>
      <c r="K1381">
        <v>6092.2457659060501</v>
      </c>
      <c r="L1381">
        <v>6516.8226859677497</v>
      </c>
      <c r="M1381">
        <v>96.671745837133102</v>
      </c>
      <c r="N1381">
        <v>324.38397443721999</v>
      </c>
      <c r="O1381" t="s">
        <v>50</v>
      </c>
      <c r="P1381">
        <v>43954681</v>
      </c>
      <c r="Q1381">
        <v>43959876</v>
      </c>
      <c r="R1381">
        <v>1</v>
      </c>
      <c r="S1381">
        <v>21838</v>
      </c>
      <c r="T1381" t="s">
        <v>23</v>
      </c>
      <c r="U1381" t="s">
        <v>4182</v>
      </c>
    </row>
    <row r="1382" spans="1:21" x14ac:dyDescent="0.35">
      <c r="A1382" t="s">
        <v>4183</v>
      </c>
      <c r="B1382" t="s">
        <v>4184</v>
      </c>
      <c r="C1382">
        <v>209.890085137173</v>
      </c>
      <c r="D1382">
        <v>-7.2010063488422986</v>
      </c>
      <c r="E1382">
        <v>-2.8481985389202702</v>
      </c>
      <c r="F1382">
        <v>0.30542553038360598</v>
      </c>
      <c r="G1382">
        <v>-9.3253453152492494</v>
      </c>
      <c r="H1382">
        <v>1.10622779685705E-20</v>
      </c>
      <c r="I1382">
        <f t="shared" si="21"/>
        <v>19.95615543294879</v>
      </c>
      <c r="J1382">
        <v>1.3562094998205699E-19</v>
      </c>
      <c r="K1382">
        <v>359.62121772370898</v>
      </c>
      <c r="L1382">
        <v>375.98354398651702</v>
      </c>
      <c r="M1382">
        <v>44.416748087331399</v>
      </c>
      <c r="N1382">
        <v>59.538830751135301</v>
      </c>
      <c r="O1382" t="s">
        <v>100</v>
      </c>
      <c r="P1382">
        <v>89583999</v>
      </c>
      <c r="Q1382">
        <v>89940657</v>
      </c>
      <c r="R1382">
        <v>-1</v>
      </c>
      <c r="S1382">
        <v>21844</v>
      </c>
      <c r="T1382" t="s">
        <v>23</v>
      </c>
      <c r="U1382" t="s">
        <v>4185</v>
      </c>
    </row>
    <row r="1383" spans="1:21" x14ac:dyDescent="0.35">
      <c r="A1383" t="s">
        <v>4186</v>
      </c>
      <c r="B1383" t="s">
        <v>4187</v>
      </c>
      <c r="C1383">
        <v>215.39422383305001</v>
      </c>
      <c r="D1383">
        <v>-10.55527829290925</v>
      </c>
      <c r="E1383">
        <v>-3.3998927111382602</v>
      </c>
      <c r="F1383">
        <v>0.33807506527985398</v>
      </c>
      <c r="G1383">
        <v>-10.0566207339896</v>
      </c>
      <c r="H1383">
        <v>8.5896238351191097E-24</v>
      </c>
      <c r="I1383">
        <f t="shared" si="21"/>
        <v>23.066025854784492</v>
      </c>
      <c r="J1383">
        <v>1.35846685710677E-22</v>
      </c>
      <c r="K1383">
        <v>361.80736494391402</v>
      </c>
      <c r="L1383">
        <v>423.99583107832098</v>
      </c>
      <c r="M1383">
        <v>32.659373593626</v>
      </c>
      <c r="N1383">
        <v>43.114325716339302</v>
      </c>
      <c r="O1383" t="s">
        <v>27</v>
      </c>
      <c r="P1383">
        <v>3376848</v>
      </c>
      <c r="Q1383">
        <v>3581619</v>
      </c>
      <c r="R1383">
        <v>1</v>
      </c>
      <c r="S1383">
        <v>24001</v>
      </c>
      <c r="T1383" t="s">
        <v>23</v>
      </c>
      <c r="U1383" t="s">
        <v>4188</v>
      </c>
    </row>
    <row r="1384" spans="1:21" x14ac:dyDescent="0.35">
      <c r="A1384" t="s">
        <v>4189</v>
      </c>
      <c r="B1384" t="s">
        <v>4190</v>
      </c>
      <c r="C1384">
        <v>60.7128189203057</v>
      </c>
      <c r="D1384">
        <v>-49.009209011059951</v>
      </c>
      <c r="E1384">
        <v>-5.6149809573046898</v>
      </c>
      <c r="F1384">
        <v>0.91672807609541895</v>
      </c>
      <c r="G1384">
        <v>-6.1250234433970201</v>
      </c>
      <c r="H1384">
        <v>9.0670255498040201E-10</v>
      </c>
      <c r="I1384">
        <f t="shared" si="21"/>
        <v>9.0425351604779358</v>
      </c>
      <c r="J1384">
        <v>4.6995620402591899E-9</v>
      </c>
      <c r="K1384">
        <v>127.889612381988</v>
      </c>
      <c r="L1384">
        <v>109.54916209679099</v>
      </c>
      <c r="M1384">
        <v>1.30637494374504</v>
      </c>
      <c r="N1384">
        <v>4.1061262586989802</v>
      </c>
      <c r="O1384" t="s">
        <v>39</v>
      </c>
      <c r="P1384">
        <v>118328388</v>
      </c>
      <c r="Q1384">
        <v>118347258</v>
      </c>
      <c r="R1384">
        <v>-1</v>
      </c>
      <c r="S1384">
        <v>21846</v>
      </c>
      <c r="T1384" t="s">
        <v>23</v>
      </c>
      <c r="U1384" t="s">
        <v>4191</v>
      </c>
    </row>
    <row r="1385" spans="1:21" x14ac:dyDescent="0.35">
      <c r="A1385" t="s">
        <v>4192</v>
      </c>
      <c r="B1385" t="s">
        <v>4193</v>
      </c>
      <c r="C1385">
        <v>1024.4873071699501</v>
      </c>
      <c r="D1385">
        <v>3.4948639303992328</v>
      </c>
      <c r="E1385">
        <v>1.8052362865707501</v>
      </c>
      <c r="F1385">
        <v>0.20739863609884901</v>
      </c>
      <c r="G1385">
        <v>8.7041859123430001</v>
      </c>
      <c r="H1385">
        <v>3.1986235127476199E-18</v>
      </c>
      <c r="I1385">
        <f t="shared" si="21"/>
        <v>17.495036874626248</v>
      </c>
      <c r="J1385">
        <v>3.2434114950406302E-17</v>
      </c>
      <c r="K1385">
        <v>482.04546205518398</v>
      </c>
      <c r="L1385">
        <v>430.08189563925401</v>
      </c>
      <c r="M1385">
        <v>1732.2531754059301</v>
      </c>
      <c r="N1385">
        <v>1453.5686955794399</v>
      </c>
      <c r="O1385" t="s">
        <v>113</v>
      </c>
      <c r="P1385">
        <v>86136236</v>
      </c>
      <c r="Q1385">
        <v>86185370</v>
      </c>
      <c r="R1385">
        <v>1</v>
      </c>
      <c r="S1385">
        <v>21859</v>
      </c>
      <c r="T1385" t="s">
        <v>23</v>
      </c>
      <c r="U1385" t="s">
        <v>4194</v>
      </c>
    </row>
    <row r="1386" spans="1:21" x14ac:dyDescent="0.35">
      <c r="A1386" t="s">
        <v>4195</v>
      </c>
      <c r="B1386" t="s">
        <v>4196</v>
      </c>
      <c r="C1386">
        <v>82.002532781692807</v>
      </c>
      <c r="D1386">
        <v>-6.6577250768581839</v>
      </c>
      <c r="E1386">
        <v>-2.7350292972666401</v>
      </c>
      <c r="F1386">
        <v>0.54566698911505096</v>
      </c>
      <c r="G1386">
        <v>-5.0122681998818397</v>
      </c>
      <c r="H1386">
        <v>5.3792156470351798E-7</v>
      </c>
      <c r="I1386">
        <f t="shared" si="21"/>
        <v>6.2692810449652008</v>
      </c>
      <c r="J1386">
        <v>2.1282466330130099E-6</v>
      </c>
      <c r="K1386">
        <v>139.366885288063</v>
      </c>
      <c r="L1386">
        <v>144.03686127540999</v>
      </c>
      <c r="M1386">
        <v>11.757374493705401</v>
      </c>
      <c r="N1386">
        <v>32.849010069591898</v>
      </c>
      <c r="O1386" t="s">
        <v>123</v>
      </c>
      <c r="P1386">
        <v>115218853</v>
      </c>
      <c r="Q1386">
        <v>115229166</v>
      </c>
      <c r="R1386">
        <v>-1</v>
      </c>
      <c r="S1386">
        <v>110595</v>
      </c>
      <c r="T1386" t="s">
        <v>23</v>
      </c>
      <c r="U1386" t="s">
        <v>4197</v>
      </c>
    </row>
    <row r="1387" spans="1:21" x14ac:dyDescent="0.35">
      <c r="A1387" t="s">
        <v>4198</v>
      </c>
      <c r="B1387" t="s">
        <v>4199</v>
      </c>
      <c r="C1387">
        <v>76.627871482038799</v>
      </c>
      <c r="D1387">
        <v>5.8783579264396231</v>
      </c>
      <c r="E1387">
        <v>2.5554132057021199</v>
      </c>
      <c r="F1387">
        <v>0.40121669869211202</v>
      </c>
      <c r="G1387">
        <v>6.3691596437343403</v>
      </c>
      <c r="H1387">
        <v>1.9006669547153401E-10</v>
      </c>
      <c r="I1387">
        <f t="shared" si="21"/>
        <v>9.7210939759282944</v>
      </c>
      <c r="J1387">
        <v>1.0463905761463E-9</v>
      </c>
      <c r="K1387">
        <v>21.8614722020492</v>
      </c>
      <c r="L1387">
        <v>22.991799452412899</v>
      </c>
      <c r="M1387">
        <v>152.84586841817</v>
      </c>
      <c r="N1387">
        <v>108.81234585552301</v>
      </c>
      <c r="O1387" t="s">
        <v>50</v>
      </c>
      <c r="P1387">
        <v>35095847</v>
      </c>
      <c r="Q1387">
        <v>35111587</v>
      </c>
      <c r="R1387">
        <v>-1</v>
      </c>
      <c r="S1387">
        <v>117149</v>
      </c>
      <c r="T1387" t="s">
        <v>23</v>
      </c>
      <c r="U1387" t="s">
        <v>4200</v>
      </c>
    </row>
    <row r="1388" spans="1:21" x14ac:dyDescent="0.35">
      <c r="A1388" t="s">
        <v>4201</v>
      </c>
      <c r="B1388" t="s">
        <v>4202</v>
      </c>
      <c r="C1388">
        <v>1582.09477023712</v>
      </c>
      <c r="D1388">
        <v>3.0024792147797008</v>
      </c>
      <c r="E1388">
        <v>1.58615425864097</v>
      </c>
      <c r="F1388">
        <v>0.228668377906529</v>
      </c>
      <c r="G1388">
        <v>6.93648274922095</v>
      </c>
      <c r="H1388">
        <v>4.0198230791770003E-12</v>
      </c>
      <c r="I1388">
        <f t="shared" si="21"/>
        <v>11.395793060703587</v>
      </c>
      <c r="J1388">
        <v>2.5335650252726899E-11</v>
      </c>
      <c r="K1388">
        <v>822.53789160209999</v>
      </c>
      <c r="L1388">
        <v>759.40561132528603</v>
      </c>
      <c r="M1388">
        <v>2687.2132592835501</v>
      </c>
      <c r="N1388">
        <v>2059.2223187375398</v>
      </c>
      <c r="O1388" t="s">
        <v>31</v>
      </c>
      <c r="P1388">
        <v>64945913</v>
      </c>
      <c r="Q1388">
        <v>65177529</v>
      </c>
      <c r="R1388">
        <v>-1</v>
      </c>
      <c r="S1388">
        <v>21872</v>
      </c>
      <c r="T1388" t="s">
        <v>23</v>
      </c>
      <c r="U1388" t="s">
        <v>4203</v>
      </c>
    </row>
    <row r="1389" spans="1:21" x14ac:dyDescent="0.35">
      <c r="A1389" t="s">
        <v>4204</v>
      </c>
      <c r="B1389" t="s">
        <v>4205</v>
      </c>
      <c r="C1389">
        <v>5993.2573097450904</v>
      </c>
      <c r="D1389">
        <v>2.3898748877299871</v>
      </c>
      <c r="E1389">
        <v>1.2569350936972099</v>
      </c>
      <c r="F1389">
        <v>0.15358472531171999</v>
      </c>
      <c r="G1389">
        <v>8.1839850359214097</v>
      </c>
      <c r="H1389">
        <v>2.7460819357858799E-16</v>
      </c>
      <c r="I1389">
        <f t="shared" si="21"/>
        <v>15.561286508712955</v>
      </c>
      <c r="J1389">
        <v>2.3925556544277701E-15</v>
      </c>
      <c r="K1389">
        <v>3618.0736494391399</v>
      </c>
      <c r="L1389">
        <v>3452.8272942358999</v>
      </c>
      <c r="M1389">
        <v>8076.00990223185</v>
      </c>
      <c r="N1389">
        <v>8826.1183930734696</v>
      </c>
      <c r="O1389" t="s">
        <v>196</v>
      </c>
      <c r="P1389">
        <v>30270316</v>
      </c>
      <c r="Q1389">
        <v>30296677</v>
      </c>
      <c r="R1389">
        <v>1</v>
      </c>
      <c r="S1389">
        <v>21881</v>
      </c>
      <c r="T1389" t="s">
        <v>23</v>
      </c>
      <c r="U1389" t="s">
        <v>4206</v>
      </c>
    </row>
    <row r="1390" spans="1:21" x14ac:dyDescent="0.35">
      <c r="A1390" t="s">
        <v>4207</v>
      </c>
      <c r="B1390" t="s">
        <v>4208</v>
      </c>
      <c r="C1390">
        <v>23.171484149989901</v>
      </c>
      <c r="D1390">
        <v>-6.1017760106190906</v>
      </c>
      <c r="E1390">
        <v>-2.6092292211653101</v>
      </c>
      <c r="F1390">
        <v>0.72809033861781702</v>
      </c>
      <c r="G1390">
        <v>-3.5836613710855998</v>
      </c>
      <c r="H1390">
        <v>3.3881128052731699E-4</v>
      </c>
      <c r="I1390">
        <f t="shared" si="21"/>
        <v>3.470042138514855</v>
      </c>
      <c r="J1390">
        <v>9.2919582486304404E-4</v>
      </c>
      <c r="K1390">
        <v>39.350649963688497</v>
      </c>
      <c r="L1390">
        <v>39.897534343893</v>
      </c>
      <c r="M1390">
        <v>5.2254997749801699</v>
      </c>
      <c r="N1390">
        <v>8.2122525173979692</v>
      </c>
      <c r="O1390" t="s">
        <v>113</v>
      </c>
      <c r="P1390">
        <v>81426738</v>
      </c>
      <c r="Q1390">
        <v>81436907</v>
      </c>
      <c r="R1390">
        <v>-1</v>
      </c>
      <c r="S1390">
        <v>114606</v>
      </c>
      <c r="T1390" t="s">
        <v>23</v>
      </c>
      <c r="U1390" t="s">
        <v>4209</v>
      </c>
    </row>
    <row r="1391" spans="1:21" x14ac:dyDescent="0.35">
      <c r="A1391" t="s">
        <v>4210</v>
      </c>
      <c r="B1391" t="s">
        <v>4211</v>
      </c>
      <c r="C1391">
        <v>47.766944718795003</v>
      </c>
      <c r="D1391">
        <v>3.659670871438252</v>
      </c>
      <c r="E1391">
        <v>1.8717139071172499</v>
      </c>
      <c r="F1391">
        <v>0.59288545119491098</v>
      </c>
      <c r="G1391">
        <v>3.1569570535842399</v>
      </c>
      <c r="H1391">
        <v>1.5942482459625901E-3</v>
      </c>
      <c r="I1391">
        <f t="shared" si="21"/>
        <v>2.7974440521636255</v>
      </c>
      <c r="J1391">
        <v>3.85870955924868E-3</v>
      </c>
      <c r="K1391">
        <v>19.675324981844302</v>
      </c>
      <c r="L1391">
        <v>20.963111265435298</v>
      </c>
      <c r="M1391">
        <v>45.723123031076497</v>
      </c>
      <c r="N1391">
        <v>104.706219596824</v>
      </c>
      <c r="O1391" t="s">
        <v>86</v>
      </c>
      <c r="P1391">
        <v>83743579</v>
      </c>
      <c r="Q1391">
        <v>83749074</v>
      </c>
      <c r="R1391">
        <v>-1</v>
      </c>
      <c r="S1391">
        <v>24088</v>
      </c>
      <c r="T1391" t="s">
        <v>23</v>
      </c>
      <c r="U1391" t="s">
        <v>4212</v>
      </c>
    </row>
    <row r="1392" spans="1:21" x14ac:dyDescent="0.35">
      <c r="A1392" t="s">
        <v>4213</v>
      </c>
      <c r="B1392" t="s">
        <v>4214</v>
      </c>
      <c r="C1392">
        <v>28.6084604042093</v>
      </c>
      <c r="D1392">
        <v>-4.5247235663628924</v>
      </c>
      <c r="E1392">
        <v>-2.17782965482135</v>
      </c>
      <c r="F1392">
        <v>0.62864361889256104</v>
      </c>
      <c r="G1392">
        <v>-3.46433112398068</v>
      </c>
      <c r="H1392">
        <v>5.3155177256411696E-4</v>
      </c>
      <c r="I1392">
        <f t="shared" si="21"/>
        <v>3.2744544292707132</v>
      </c>
      <c r="J1392">
        <v>1.40857282308953E-3</v>
      </c>
      <c r="K1392">
        <v>52.467533284917998</v>
      </c>
      <c r="L1392">
        <v>41.249993135211398</v>
      </c>
      <c r="M1392">
        <v>10.450999549960301</v>
      </c>
      <c r="N1392">
        <v>10.265315646747499</v>
      </c>
      <c r="O1392" t="s">
        <v>65</v>
      </c>
      <c r="P1392">
        <v>45848702</v>
      </c>
      <c r="Q1392">
        <v>45864117</v>
      </c>
      <c r="R1392">
        <v>-1</v>
      </c>
      <c r="S1392">
        <v>142980</v>
      </c>
      <c r="T1392" t="s">
        <v>23</v>
      </c>
      <c r="U1392" t="s">
        <v>4215</v>
      </c>
    </row>
    <row r="1393" spans="1:21" x14ac:dyDescent="0.35">
      <c r="A1393" t="s">
        <v>4216</v>
      </c>
      <c r="B1393" t="s">
        <v>4217</v>
      </c>
      <c r="C1393">
        <v>9.3844144730809909</v>
      </c>
      <c r="D1393">
        <v>-9.6119697132316428</v>
      </c>
      <c r="E1393">
        <v>-3.2648321026251499</v>
      </c>
      <c r="F1393">
        <v>1.3834051258001601</v>
      </c>
      <c r="G1393">
        <v>-2.3599971127306398</v>
      </c>
      <c r="H1393">
        <v>1.8275077295848201E-2</v>
      </c>
      <c r="I1393">
        <f t="shared" si="21"/>
        <v>1.7381407774842275</v>
      </c>
      <c r="J1393">
        <v>3.5092464583020698E-2</v>
      </c>
      <c r="K1393">
        <v>15.8495673464856</v>
      </c>
      <c r="L1393">
        <v>17.5819642871393</v>
      </c>
      <c r="M1393">
        <v>0</v>
      </c>
      <c r="N1393">
        <v>4.1061262586989802</v>
      </c>
      <c r="O1393" t="s">
        <v>61</v>
      </c>
      <c r="P1393">
        <v>166087925</v>
      </c>
      <c r="Q1393">
        <v>166113554</v>
      </c>
      <c r="R1393">
        <v>-1</v>
      </c>
      <c r="S1393">
        <v>170743</v>
      </c>
      <c r="T1393" t="s">
        <v>23</v>
      </c>
      <c r="U1393" t="s">
        <v>4218</v>
      </c>
    </row>
    <row r="1394" spans="1:21" x14ac:dyDescent="0.35">
      <c r="A1394" t="s">
        <v>4219</v>
      </c>
      <c r="B1394" t="s">
        <v>4220</v>
      </c>
      <c r="C1394">
        <v>43.931554796334702</v>
      </c>
      <c r="D1394">
        <v>-6.8049654598978329</v>
      </c>
      <c r="E1394">
        <v>-2.7665878390311698</v>
      </c>
      <c r="F1394">
        <v>0.55066052792376896</v>
      </c>
      <c r="G1394">
        <v>-5.0241259337443598</v>
      </c>
      <c r="H1394">
        <v>5.0573045639882697E-7</v>
      </c>
      <c r="I1394">
        <f t="shared" si="21"/>
        <v>6.2960808912405861</v>
      </c>
      <c r="J1394">
        <v>2.00932933665167E-6</v>
      </c>
      <c r="K1394">
        <v>79.247836732428198</v>
      </c>
      <c r="L1394">
        <v>73.709004126853202</v>
      </c>
      <c r="M1394">
        <v>10.450999549960301</v>
      </c>
      <c r="N1394">
        <v>12.318378776096999</v>
      </c>
      <c r="O1394" t="s">
        <v>86</v>
      </c>
      <c r="P1394">
        <v>57193032</v>
      </c>
      <c r="Q1394">
        <v>57209409</v>
      </c>
      <c r="R1394">
        <v>-1</v>
      </c>
      <c r="S1394">
        <v>17112</v>
      </c>
      <c r="T1394" t="s">
        <v>23</v>
      </c>
      <c r="U1394" t="s">
        <v>4221</v>
      </c>
    </row>
    <row r="1395" spans="1:21" x14ac:dyDescent="0.35">
      <c r="A1395" t="s">
        <v>4222</v>
      </c>
      <c r="B1395" t="s">
        <v>4223</v>
      </c>
      <c r="C1395">
        <v>352.37480673082803</v>
      </c>
      <c r="D1395">
        <v>2.070225523181259</v>
      </c>
      <c r="E1395">
        <v>1.0497879384747</v>
      </c>
      <c r="F1395">
        <v>0.234238787251976</v>
      </c>
      <c r="G1395">
        <v>4.4816998533441703</v>
      </c>
      <c r="H1395">
        <v>7.4050841504415997E-6</v>
      </c>
      <c r="I1395">
        <f t="shared" si="21"/>
        <v>5.1304700018470557</v>
      </c>
      <c r="J1395">
        <v>2.57393587638844E-5</v>
      </c>
      <c r="K1395">
        <v>235.55736297708</v>
      </c>
      <c r="L1395">
        <v>222.479471171878</v>
      </c>
      <c r="M1395">
        <v>425.87823166088401</v>
      </c>
      <c r="N1395">
        <v>525.58416111347003</v>
      </c>
      <c r="O1395" t="s">
        <v>113</v>
      </c>
      <c r="P1395">
        <v>120037495</v>
      </c>
      <c r="Q1395">
        <v>120060822</v>
      </c>
      <c r="R1395">
        <v>1</v>
      </c>
      <c r="S1395">
        <v>68212</v>
      </c>
      <c r="T1395" t="s">
        <v>23</v>
      </c>
      <c r="U1395" t="s">
        <v>4224</v>
      </c>
    </row>
    <row r="1396" spans="1:21" x14ac:dyDescent="0.35">
      <c r="A1396" t="s">
        <v>4225</v>
      </c>
      <c r="B1396" t="s">
        <v>4226</v>
      </c>
      <c r="C1396">
        <v>243.566112756487</v>
      </c>
      <c r="D1396">
        <v>-25.414197168014109</v>
      </c>
      <c r="E1396">
        <v>-4.6675627517992799</v>
      </c>
      <c r="F1396">
        <v>1.4076848125630199</v>
      </c>
      <c r="G1396">
        <v>-3.3157726148234099</v>
      </c>
      <c r="H1396">
        <v>9.1390155734652695E-4</v>
      </c>
      <c r="I1396">
        <f t="shared" si="21"/>
        <v>3.0391005826072197</v>
      </c>
      <c r="J1396">
        <v>2.3177310585931299E-3</v>
      </c>
      <c r="K1396">
        <v>469.47511553900603</v>
      </c>
      <c r="L1396">
        <v>467.27451240050999</v>
      </c>
      <c r="M1396">
        <v>2.6127498874900801</v>
      </c>
      <c r="N1396">
        <v>34.902073198941402</v>
      </c>
      <c r="O1396" t="s">
        <v>46</v>
      </c>
      <c r="P1396">
        <v>50939806</v>
      </c>
      <c r="Q1396">
        <v>51226429</v>
      </c>
      <c r="R1396">
        <v>1</v>
      </c>
      <c r="S1396">
        <v>56363</v>
      </c>
      <c r="T1396" t="s">
        <v>23</v>
      </c>
      <c r="U1396" t="s">
        <v>4227</v>
      </c>
    </row>
    <row r="1397" spans="1:21" x14ac:dyDescent="0.35">
      <c r="A1397" t="s">
        <v>4228</v>
      </c>
      <c r="B1397" t="s">
        <v>4229</v>
      </c>
      <c r="C1397">
        <v>519.62014251774201</v>
      </c>
      <c r="D1397">
        <v>-2.374838441838838</v>
      </c>
      <c r="E1397">
        <v>-1.24782937151271</v>
      </c>
      <c r="F1397">
        <v>0.18739117664371199</v>
      </c>
      <c r="G1397">
        <v>-6.6589547803801699</v>
      </c>
      <c r="H1397">
        <v>2.7578176178656201E-11</v>
      </c>
      <c r="I1397">
        <f t="shared" si="21"/>
        <v>10.559434458310136</v>
      </c>
      <c r="J1397">
        <v>1.62802256537169E-10</v>
      </c>
      <c r="K1397">
        <v>724.70780349792994</v>
      </c>
      <c r="L1397">
        <v>738.442500059851</v>
      </c>
      <c r="M1397">
        <v>313.52998649880999</v>
      </c>
      <c r="N1397">
        <v>301.80028001437501</v>
      </c>
      <c r="O1397" t="s">
        <v>39</v>
      </c>
      <c r="P1397">
        <v>149799832</v>
      </c>
      <c r="Q1397">
        <v>149822501</v>
      </c>
      <c r="R1397">
        <v>-1</v>
      </c>
      <c r="S1397">
        <v>230917</v>
      </c>
      <c r="T1397" t="s">
        <v>23</v>
      </c>
      <c r="U1397" t="s">
        <v>4230</v>
      </c>
    </row>
    <row r="1398" spans="1:21" x14ac:dyDescent="0.35">
      <c r="A1398" t="s">
        <v>4231</v>
      </c>
      <c r="B1398" t="s">
        <v>4232</v>
      </c>
      <c r="C1398">
        <v>395.53671843409097</v>
      </c>
      <c r="D1398">
        <v>-2.3672419464651222</v>
      </c>
      <c r="E1398">
        <v>-1.2432071657797601</v>
      </c>
      <c r="F1398">
        <v>0.31071099911518202</v>
      </c>
      <c r="G1398">
        <v>-4.0011688331602802</v>
      </c>
      <c r="H1398">
        <v>6.3030363527230994E-5</v>
      </c>
      <c r="I1398">
        <f t="shared" si="21"/>
        <v>4.2004501880764291</v>
      </c>
      <c r="J1398">
        <v>1.93582436883856E-4</v>
      </c>
      <c r="K1398">
        <v>526.31494326433403</v>
      </c>
      <c r="L1398">
        <v>588.31957422350797</v>
      </c>
      <c r="M1398">
        <v>284.789737736419</v>
      </c>
      <c r="N1398">
        <v>182.72261851210499</v>
      </c>
      <c r="O1398" t="s">
        <v>39</v>
      </c>
      <c r="P1398">
        <v>43668971</v>
      </c>
      <c r="Q1398">
        <v>43692668</v>
      </c>
      <c r="R1398">
        <v>1</v>
      </c>
      <c r="S1398">
        <v>242409</v>
      </c>
      <c r="T1398" t="s">
        <v>23</v>
      </c>
      <c r="U1398" t="s">
        <v>4233</v>
      </c>
    </row>
    <row r="1399" spans="1:21" x14ac:dyDescent="0.35">
      <c r="A1399" t="s">
        <v>4234</v>
      </c>
      <c r="B1399" t="s">
        <v>4235</v>
      </c>
      <c r="C1399">
        <v>154.36063284111199</v>
      </c>
      <c r="D1399">
        <v>-2.0730520629447842</v>
      </c>
      <c r="E1399">
        <v>-1.0517563489649699</v>
      </c>
      <c r="F1399">
        <v>0.26879565860387999</v>
      </c>
      <c r="G1399">
        <v>-3.9128472328302299</v>
      </c>
      <c r="H1399">
        <v>9.12142424970917E-5</v>
      </c>
      <c r="I1399">
        <f t="shared" si="21"/>
        <v>4.039937344182956</v>
      </c>
      <c r="J1399">
        <v>2.7374985831299999E-4</v>
      </c>
      <c r="K1399">
        <v>204.40476508916001</v>
      </c>
      <c r="L1399">
        <v>211.65980084133099</v>
      </c>
      <c r="M1399">
        <v>96.671745837133102</v>
      </c>
      <c r="N1399">
        <v>104.706219596824</v>
      </c>
      <c r="O1399" t="s">
        <v>50</v>
      </c>
      <c r="P1399">
        <v>75404989</v>
      </c>
      <c r="Q1399">
        <v>75466939</v>
      </c>
      <c r="R1399">
        <v>-1</v>
      </c>
      <c r="S1399">
        <v>50875</v>
      </c>
      <c r="T1399" t="s">
        <v>23</v>
      </c>
      <c r="U1399" t="s">
        <v>4236</v>
      </c>
    </row>
    <row r="1400" spans="1:21" x14ac:dyDescent="0.35">
      <c r="A1400" t="s">
        <v>4237</v>
      </c>
      <c r="B1400" t="s">
        <v>4238</v>
      </c>
      <c r="C1400">
        <v>243.19694751933301</v>
      </c>
      <c r="D1400">
        <v>-8.6753239576363814</v>
      </c>
      <c r="E1400">
        <v>-3.1169176324285299</v>
      </c>
      <c r="F1400">
        <v>0.33630743845348998</v>
      </c>
      <c r="G1400">
        <v>-9.2680603401508996</v>
      </c>
      <c r="H1400">
        <v>1.8956165393534801E-20</v>
      </c>
      <c r="I1400">
        <f t="shared" si="21"/>
        <v>19.722249510714029</v>
      </c>
      <c r="J1400">
        <v>2.2894593544507498E-19</v>
      </c>
      <c r="K1400">
        <v>417.554119059139</v>
      </c>
      <c r="L1400">
        <v>452.397465696008</v>
      </c>
      <c r="M1400">
        <v>39.191248312351199</v>
      </c>
      <c r="N1400">
        <v>63.6449570098343</v>
      </c>
      <c r="O1400" t="s">
        <v>123</v>
      </c>
      <c r="P1400">
        <v>148133928</v>
      </c>
      <c r="Q1400">
        <v>148345887</v>
      </c>
      <c r="R1400">
        <v>-1</v>
      </c>
      <c r="S1400">
        <v>387314</v>
      </c>
      <c r="T1400" t="s">
        <v>23</v>
      </c>
      <c r="U1400" t="s">
        <v>4239</v>
      </c>
    </row>
    <row r="1401" spans="1:21" x14ac:dyDescent="0.35">
      <c r="A1401" t="s">
        <v>4240</v>
      </c>
      <c r="B1401" t="s">
        <v>4241</v>
      </c>
      <c r="C1401">
        <v>72.792181231368005</v>
      </c>
      <c r="D1401">
        <v>2.2778518992522381</v>
      </c>
      <c r="E1401">
        <v>1.1876739493462101</v>
      </c>
      <c r="F1401">
        <v>0.38491318903820199</v>
      </c>
      <c r="G1401">
        <v>3.0855631429878998</v>
      </c>
      <c r="H1401">
        <v>2.0316708077593401E-3</v>
      </c>
      <c r="I1401">
        <f t="shared" si="21"/>
        <v>2.6921466595551564</v>
      </c>
      <c r="J1401">
        <v>4.8171388836679803E-3</v>
      </c>
      <c r="K1401">
        <v>42.083333988944702</v>
      </c>
      <c r="L1401">
        <v>47.336057696144302</v>
      </c>
      <c r="M1401">
        <v>117.573744937054</v>
      </c>
      <c r="N1401">
        <v>84.175588303329206</v>
      </c>
      <c r="O1401" t="s">
        <v>113</v>
      </c>
      <c r="P1401">
        <v>100279764</v>
      </c>
      <c r="Q1401">
        <v>100323212</v>
      </c>
      <c r="R1401">
        <v>-1</v>
      </c>
      <c r="S1401">
        <v>237500</v>
      </c>
      <c r="T1401" t="s">
        <v>23</v>
      </c>
      <c r="U1401" t="s">
        <v>4242</v>
      </c>
    </row>
    <row r="1402" spans="1:21" x14ac:dyDescent="0.35">
      <c r="A1402" t="s">
        <v>4243</v>
      </c>
      <c r="B1402" t="s">
        <v>4244</v>
      </c>
      <c r="C1402">
        <v>20.733922600054999</v>
      </c>
      <c r="D1402">
        <v>-17.125862042578738</v>
      </c>
      <c r="E1402">
        <v>-4.09810470388038</v>
      </c>
      <c r="F1402">
        <v>1.0572916110487101</v>
      </c>
      <c r="G1402">
        <v>-3.8760401208665001</v>
      </c>
      <c r="H1402">
        <v>1.06170185422272E-4</v>
      </c>
      <c r="I1402">
        <f t="shared" si="21"/>
        <v>3.9739974241630334</v>
      </c>
      <c r="J1402">
        <v>3.1540709294937202E-4</v>
      </c>
      <c r="K1402">
        <v>43.176407599047103</v>
      </c>
      <c r="L1402">
        <v>35.840157969937799</v>
      </c>
      <c r="M1402">
        <v>3.9191248312351199</v>
      </c>
      <c r="N1402">
        <v>0</v>
      </c>
      <c r="O1402" t="s">
        <v>39</v>
      </c>
      <c r="P1402">
        <v>63878022</v>
      </c>
      <c r="Q1402">
        <v>63965252</v>
      </c>
      <c r="R1402">
        <v>-1</v>
      </c>
      <c r="S1402">
        <v>21923</v>
      </c>
      <c r="T1402" t="s">
        <v>23</v>
      </c>
      <c r="U1402" t="s">
        <v>4245</v>
      </c>
    </row>
    <row r="1403" spans="1:21" x14ac:dyDescent="0.35">
      <c r="A1403" t="s">
        <v>4246</v>
      </c>
      <c r="B1403" t="s">
        <v>4247</v>
      </c>
      <c r="C1403">
        <v>174.52080146279201</v>
      </c>
      <c r="D1403">
        <v>5.7608865022166631</v>
      </c>
      <c r="E1403">
        <v>2.5262908349214399</v>
      </c>
      <c r="F1403">
        <v>0.29398460988884401</v>
      </c>
      <c r="G1403">
        <v>8.5932758040519097</v>
      </c>
      <c r="H1403">
        <v>8.4524325360819494E-18</v>
      </c>
      <c r="I1403">
        <f t="shared" si="21"/>
        <v>17.073018286912298</v>
      </c>
      <c r="J1403">
        <v>8.2257160376984706E-17</v>
      </c>
      <c r="K1403">
        <v>54.107143700071703</v>
      </c>
      <c r="L1403">
        <v>49.364745883121898</v>
      </c>
      <c r="M1403">
        <v>331.81923571124099</v>
      </c>
      <c r="N1403">
        <v>262.79208055673502</v>
      </c>
      <c r="O1403" t="s">
        <v>287</v>
      </c>
      <c r="P1403">
        <v>50112494</v>
      </c>
      <c r="Q1403">
        <v>50240240</v>
      </c>
      <c r="R1403">
        <v>1</v>
      </c>
      <c r="S1403">
        <v>106869</v>
      </c>
      <c r="T1403" t="s">
        <v>23</v>
      </c>
      <c r="U1403" t="s">
        <v>4248</v>
      </c>
    </row>
    <row r="1404" spans="1:21" x14ac:dyDescent="0.35">
      <c r="A1404" t="s">
        <v>4249</v>
      </c>
      <c r="B1404" t="s">
        <v>4250</v>
      </c>
      <c r="C1404">
        <v>10.0569123925635</v>
      </c>
      <c r="D1404">
        <v>-11.438333205899751</v>
      </c>
      <c r="E1404">
        <v>-3.51580493277475</v>
      </c>
      <c r="F1404">
        <v>1.28883146128306</v>
      </c>
      <c r="G1404">
        <v>-2.72790123331928</v>
      </c>
      <c r="H1404">
        <v>6.3738689095651198E-3</v>
      </c>
      <c r="I1404">
        <f t="shared" si="21"/>
        <v>2.1955968728418829</v>
      </c>
      <c r="J1404">
        <v>1.36374872231329E-2</v>
      </c>
      <c r="K1404">
        <v>21.3149353969979</v>
      </c>
      <c r="L1404">
        <v>15.5532761001617</v>
      </c>
      <c r="M1404">
        <v>1.30637494374504</v>
      </c>
      <c r="N1404">
        <v>2.0530631293494901</v>
      </c>
      <c r="O1404" t="s">
        <v>86</v>
      </c>
      <c r="P1404">
        <v>95046832</v>
      </c>
      <c r="Q1404">
        <v>95049671</v>
      </c>
      <c r="R1404">
        <v>-1</v>
      </c>
      <c r="S1404">
        <v>69769</v>
      </c>
      <c r="T1404" t="s">
        <v>23</v>
      </c>
      <c r="U1404" t="s">
        <v>4251</v>
      </c>
    </row>
    <row r="1405" spans="1:21" x14ac:dyDescent="0.35">
      <c r="A1405" t="s">
        <v>4252</v>
      </c>
      <c r="B1405" t="s">
        <v>4253</v>
      </c>
      <c r="C1405">
        <v>84.332178039857197</v>
      </c>
      <c r="D1405">
        <v>2.2017487093016381</v>
      </c>
      <c r="E1405">
        <v>1.1386498201592801</v>
      </c>
      <c r="F1405">
        <v>0.31748996680561697</v>
      </c>
      <c r="G1405">
        <v>3.5864119789852</v>
      </c>
      <c r="H1405">
        <v>3.3525915692054299E-4</v>
      </c>
      <c r="I1405">
        <f t="shared" si="21"/>
        <v>3.4746193514457788</v>
      </c>
      <c r="J1405">
        <v>9.2031622772218401E-4</v>
      </c>
      <c r="K1405">
        <v>51.920996479866801</v>
      </c>
      <c r="L1405">
        <v>53.422122257077099</v>
      </c>
      <c r="M1405">
        <v>114.960995049564</v>
      </c>
      <c r="N1405">
        <v>117.02459837292101</v>
      </c>
      <c r="O1405" t="s">
        <v>27</v>
      </c>
      <c r="P1405">
        <v>23894419</v>
      </c>
      <c r="Q1405">
        <v>23896442</v>
      </c>
      <c r="R1405">
        <v>-1</v>
      </c>
      <c r="S1405">
        <v>27279</v>
      </c>
      <c r="T1405" t="s">
        <v>23</v>
      </c>
      <c r="U1405" t="s">
        <v>4254</v>
      </c>
    </row>
    <row r="1406" spans="1:21" x14ac:dyDescent="0.35">
      <c r="A1406" t="s">
        <v>4255</v>
      </c>
      <c r="B1406" t="s">
        <v>4256</v>
      </c>
      <c r="C1406">
        <v>252.842658785711</v>
      </c>
      <c r="D1406">
        <v>-3.4160660471706539</v>
      </c>
      <c r="E1406">
        <v>-1.7723358686950601</v>
      </c>
      <c r="F1406">
        <v>0.25860736235971199</v>
      </c>
      <c r="G1406">
        <v>-6.8533851956999401</v>
      </c>
      <c r="H1406">
        <v>7.2122536517449397E-12</v>
      </c>
      <c r="I1406">
        <f t="shared" si="21"/>
        <v>11.141929007737767</v>
      </c>
      <c r="J1406">
        <v>4.4654060598394501E-11</v>
      </c>
      <c r="K1406">
        <v>389.13420519647502</v>
      </c>
      <c r="L1406">
        <v>394.91796706497502</v>
      </c>
      <c r="M1406">
        <v>126.71836954326901</v>
      </c>
      <c r="N1406">
        <v>100.60009333812501</v>
      </c>
      <c r="O1406" t="s">
        <v>196</v>
      </c>
      <c r="P1406">
        <v>61201324</v>
      </c>
      <c r="Q1406">
        <v>61283939</v>
      </c>
      <c r="R1406">
        <v>-1</v>
      </c>
      <c r="S1406">
        <v>29820</v>
      </c>
      <c r="T1406" t="s">
        <v>23</v>
      </c>
      <c r="U1406" t="s">
        <v>4257</v>
      </c>
    </row>
    <row r="1407" spans="1:21" x14ac:dyDescent="0.35">
      <c r="A1407" t="s">
        <v>4258</v>
      </c>
      <c r="B1407" t="s">
        <v>4259</v>
      </c>
      <c r="C1407">
        <v>306.42310113382899</v>
      </c>
      <c r="D1407">
        <v>-13.2963149263503</v>
      </c>
      <c r="E1407">
        <v>-3.7329545530847299</v>
      </c>
      <c r="F1407">
        <v>0.40366676077880098</v>
      </c>
      <c r="G1407">
        <v>-9.2476144081882801</v>
      </c>
      <c r="H1407">
        <v>2.29558792362269E-20</v>
      </c>
      <c r="I1407">
        <f t="shared" si="21"/>
        <v>19.639106068607873</v>
      </c>
      <c r="J1407">
        <v>2.7557839724724201E-19</v>
      </c>
      <c r="K1407">
        <v>518.66342799361701</v>
      </c>
      <c r="L1407">
        <v>618.74989702817197</v>
      </c>
      <c r="M1407">
        <v>28.740248762390902</v>
      </c>
      <c r="N1407">
        <v>59.538830751135301</v>
      </c>
      <c r="O1407" t="s">
        <v>27</v>
      </c>
      <c r="P1407">
        <v>43327446</v>
      </c>
      <c r="Q1407">
        <v>43400080</v>
      </c>
      <c r="R1407">
        <v>1</v>
      </c>
      <c r="S1407">
        <v>94185</v>
      </c>
      <c r="T1407" t="s">
        <v>23</v>
      </c>
      <c r="U1407" t="s">
        <v>4260</v>
      </c>
    </row>
    <row r="1408" spans="1:21" x14ac:dyDescent="0.35">
      <c r="A1408" t="s">
        <v>4261</v>
      </c>
      <c r="B1408" t="s">
        <v>4262</v>
      </c>
      <c r="C1408">
        <v>13.653423088736</v>
      </c>
      <c r="D1408">
        <v>-15.9187000145981</v>
      </c>
      <c r="E1408">
        <v>-3.9926506192695399</v>
      </c>
      <c r="F1408">
        <v>1.22037371376385</v>
      </c>
      <c r="G1408">
        <v>-3.2716622574206999</v>
      </c>
      <c r="H1408">
        <v>1.0691721728776601E-3</v>
      </c>
      <c r="I1408">
        <f t="shared" si="21"/>
        <v>2.9709523530607931</v>
      </c>
      <c r="J1408">
        <v>2.67397688146849E-3</v>
      </c>
      <c r="K1408">
        <v>26.233766642458999</v>
      </c>
      <c r="L1408">
        <v>25.020487639390598</v>
      </c>
      <c r="M1408">
        <v>1.30637494374504</v>
      </c>
      <c r="N1408">
        <v>2.0530631293494901</v>
      </c>
      <c r="O1408" t="s">
        <v>39</v>
      </c>
      <c r="P1408">
        <v>144993707</v>
      </c>
      <c r="Q1408">
        <v>145041734</v>
      </c>
      <c r="R1408">
        <v>-1</v>
      </c>
      <c r="S1408">
        <v>21941</v>
      </c>
      <c r="T1408" t="s">
        <v>23</v>
      </c>
      <c r="U1408" t="s">
        <v>4263</v>
      </c>
    </row>
    <row r="1409" spans="1:21" x14ac:dyDescent="0.35">
      <c r="A1409" t="s">
        <v>4264</v>
      </c>
      <c r="B1409" t="s">
        <v>4265</v>
      </c>
      <c r="C1409">
        <v>546.08443690175295</v>
      </c>
      <c r="D1409">
        <v>-4.2201869942581771</v>
      </c>
      <c r="E1409">
        <v>-2.07730692540451</v>
      </c>
      <c r="F1409">
        <v>0.19666250912432701</v>
      </c>
      <c r="G1409">
        <v>-10.562800884896999</v>
      </c>
      <c r="H1409">
        <v>4.4323549455572301E-26</v>
      </c>
      <c r="I1409">
        <f t="shared" si="21"/>
        <v>25.353365468332768</v>
      </c>
      <c r="J1409">
        <v>8.6457505900962008E-25</v>
      </c>
      <c r="K1409">
        <v>865.16776239609601</v>
      </c>
      <c r="L1409">
        <v>900.73755501805999</v>
      </c>
      <c r="M1409">
        <v>209.01999099920701</v>
      </c>
      <c r="N1409">
        <v>209.412439193648</v>
      </c>
      <c r="O1409" t="s">
        <v>86</v>
      </c>
      <c r="P1409">
        <v>28317363</v>
      </c>
      <c r="Q1409">
        <v>28730007</v>
      </c>
      <c r="R1409">
        <v>1</v>
      </c>
      <c r="S1409">
        <v>665113</v>
      </c>
      <c r="T1409" t="s">
        <v>23</v>
      </c>
      <c r="U1409" t="s">
        <v>4266</v>
      </c>
    </row>
    <row r="1410" spans="1:21" x14ac:dyDescent="0.35">
      <c r="A1410" t="s">
        <v>4267</v>
      </c>
      <c r="B1410" t="s">
        <v>4268</v>
      </c>
      <c r="C1410">
        <v>1233.0476765102901</v>
      </c>
      <c r="D1410">
        <v>-7.0575107863368807</v>
      </c>
      <c r="E1410">
        <v>-2.8191594286176298</v>
      </c>
      <c r="F1410">
        <v>0.178816263116746</v>
      </c>
      <c r="G1410">
        <v>-15.7656768991814</v>
      </c>
      <c r="H1410">
        <v>5.35950187746568E-56</v>
      </c>
      <c r="I1410">
        <f t="shared" si="21"/>
        <v>55.270875572605888</v>
      </c>
      <c r="J1410">
        <v>1.4525062133671E-53</v>
      </c>
      <c r="K1410">
        <v>2121.6558772088702</v>
      </c>
      <c r="L1410">
        <v>2197.06930649675</v>
      </c>
      <c r="M1410">
        <v>295.24073728637899</v>
      </c>
      <c r="N1410">
        <v>318.22478504917098</v>
      </c>
      <c r="O1410" t="s">
        <v>100</v>
      </c>
      <c r="P1410">
        <v>32462692</v>
      </c>
      <c r="Q1410">
        <v>32502311</v>
      </c>
      <c r="R1410">
        <v>1</v>
      </c>
      <c r="S1410">
        <v>51789</v>
      </c>
      <c r="T1410" t="s">
        <v>23</v>
      </c>
      <c r="U1410" t="s">
        <v>4269</v>
      </c>
    </row>
    <row r="1411" spans="1:21" x14ac:dyDescent="0.35">
      <c r="A1411" t="s">
        <v>4270</v>
      </c>
      <c r="B1411" t="s">
        <v>4271</v>
      </c>
      <c r="C1411">
        <v>457.27416952571002</v>
      </c>
      <c r="D1411">
        <v>-4.3245473695686121</v>
      </c>
      <c r="E1411">
        <v>-2.1125491404138299</v>
      </c>
      <c r="F1411">
        <v>0.24696338518877201</v>
      </c>
      <c r="G1411">
        <v>-8.5540985713289199</v>
      </c>
      <c r="H1411">
        <v>1.1879336563500001E-17</v>
      </c>
      <c r="I1411">
        <f t="shared" ref="I1411:I1474" si="22">(-LOG10(H1411))</f>
        <v>16.92520781313063</v>
      </c>
      <c r="J1411">
        <v>1.1473309563246401E-16</v>
      </c>
      <c r="K1411">
        <v>729.08009793834003</v>
      </c>
      <c r="L1411">
        <v>753.99577616001295</v>
      </c>
      <c r="M1411">
        <v>148.926743586935</v>
      </c>
      <c r="N1411">
        <v>197.09406041755099</v>
      </c>
      <c r="O1411" t="s">
        <v>46</v>
      </c>
      <c r="P1411">
        <v>159351339</v>
      </c>
      <c r="Q1411">
        <v>159759299</v>
      </c>
      <c r="R1411">
        <v>1</v>
      </c>
      <c r="S1411">
        <v>21960</v>
      </c>
      <c r="T1411" t="s">
        <v>23</v>
      </c>
      <c r="U1411" t="s">
        <v>4272</v>
      </c>
    </row>
    <row r="1412" spans="1:21" x14ac:dyDescent="0.35">
      <c r="A1412" t="s">
        <v>4273</v>
      </c>
      <c r="B1412" t="s">
        <v>4274</v>
      </c>
      <c r="C1412">
        <v>433.07950177370799</v>
      </c>
      <c r="D1412">
        <v>-2.5373300549463571</v>
      </c>
      <c r="E1412">
        <v>-1.3433111968409801</v>
      </c>
      <c r="F1412">
        <v>0.25924291948424899</v>
      </c>
      <c r="G1412">
        <v>-5.1816697617563898</v>
      </c>
      <c r="H1412">
        <v>2.1990831183554099E-7</v>
      </c>
      <c r="I1412">
        <f t="shared" si="22"/>
        <v>6.6577583553773181</v>
      </c>
      <c r="J1412">
        <v>9.1201019564162295E-7</v>
      </c>
      <c r="K1412">
        <v>703.939404905983</v>
      </c>
      <c r="L1412">
        <v>538.27859894472601</v>
      </c>
      <c r="M1412">
        <v>241.679364592833</v>
      </c>
      <c r="N1412">
        <v>248.42063865128901</v>
      </c>
      <c r="O1412" t="s">
        <v>46</v>
      </c>
      <c r="P1412">
        <v>73949390</v>
      </c>
      <c r="Q1412">
        <v>74163608</v>
      </c>
      <c r="R1412">
        <v>-1</v>
      </c>
      <c r="S1412">
        <v>21961</v>
      </c>
      <c r="T1412" t="s">
        <v>23</v>
      </c>
      <c r="U1412" t="s">
        <v>4275</v>
      </c>
    </row>
    <row r="1413" spans="1:21" x14ac:dyDescent="0.35">
      <c r="A1413" t="s">
        <v>4276</v>
      </c>
      <c r="B1413" t="s">
        <v>4277</v>
      </c>
      <c r="C1413">
        <v>1084.47157660986</v>
      </c>
      <c r="D1413">
        <v>2.0635930686205861</v>
      </c>
      <c r="E1413">
        <v>1.04515850575931</v>
      </c>
      <c r="F1413">
        <v>0.19545423415624999</v>
      </c>
      <c r="G1413">
        <v>5.3473311042409799</v>
      </c>
      <c r="H1413">
        <v>8.9260638876916301E-8</v>
      </c>
      <c r="I1413">
        <f t="shared" si="22"/>
        <v>7.0493400090513214</v>
      </c>
      <c r="J1413">
        <v>3.8361486006520902E-7</v>
      </c>
      <c r="K1413">
        <v>716.509751422161</v>
      </c>
      <c r="L1413">
        <v>700.57365390293501</v>
      </c>
      <c r="M1413">
        <v>1592.47105642521</v>
      </c>
      <c r="N1413">
        <v>1328.3318446891201</v>
      </c>
      <c r="O1413" t="s">
        <v>35</v>
      </c>
      <c r="P1413">
        <v>8381652</v>
      </c>
      <c r="Q1413">
        <v>8614681</v>
      </c>
      <c r="R1413">
        <v>-1</v>
      </c>
      <c r="S1413">
        <v>319939</v>
      </c>
      <c r="T1413" t="s">
        <v>23</v>
      </c>
      <c r="U1413" t="s">
        <v>4278</v>
      </c>
    </row>
    <row r="1414" spans="1:21" x14ac:dyDescent="0.35">
      <c r="A1414" t="s">
        <v>4279</v>
      </c>
      <c r="B1414" t="s">
        <v>4280</v>
      </c>
      <c r="C1414">
        <v>1017.35252611545</v>
      </c>
      <c r="D1414">
        <v>4.8211849079203679</v>
      </c>
      <c r="E1414">
        <v>2.2693877627820802</v>
      </c>
      <c r="F1414">
        <v>0.20029012092353601</v>
      </c>
      <c r="G1414">
        <v>11.3305027343233</v>
      </c>
      <c r="H1414">
        <v>9.2671295945443395E-30</v>
      </c>
      <c r="I1414">
        <f t="shared" si="22"/>
        <v>29.033054763621603</v>
      </c>
      <c r="J1414">
        <v>2.4448546763660002E-28</v>
      </c>
      <c r="K1414">
        <v>345.41126079237699</v>
      </c>
      <c r="L1414">
        <v>354.344203325423</v>
      </c>
      <c r="M1414">
        <v>1838.0695458492701</v>
      </c>
      <c r="N1414">
        <v>1531.5850944947199</v>
      </c>
      <c r="O1414" t="s">
        <v>35</v>
      </c>
      <c r="P1414">
        <v>94102280</v>
      </c>
      <c r="Q1414">
        <v>94106321</v>
      </c>
      <c r="R1414">
        <v>1</v>
      </c>
      <c r="S1414">
        <v>22057</v>
      </c>
      <c r="T1414" t="s">
        <v>23</v>
      </c>
      <c r="U1414" t="s">
        <v>4281</v>
      </c>
    </row>
    <row r="1415" spans="1:21" x14ac:dyDescent="0.35">
      <c r="A1415" t="s">
        <v>4282</v>
      </c>
      <c r="B1415" t="s">
        <v>4283</v>
      </c>
      <c r="C1415">
        <v>1181.4345597663801</v>
      </c>
      <c r="D1415">
        <v>2.5353029658616411</v>
      </c>
      <c r="E1415">
        <v>1.3421581579699899</v>
      </c>
      <c r="F1415">
        <v>0.167881838992745</v>
      </c>
      <c r="G1415">
        <v>7.9946596131103398</v>
      </c>
      <c r="H1415">
        <v>1.2993233225542E-15</v>
      </c>
      <c r="I1415">
        <f t="shared" si="22"/>
        <v>14.886282765994668</v>
      </c>
      <c r="J1415">
        <v>1.08400169172234E-14</v>
      </c>
      <c r="K1415">
        <v>691.915595194856</v>
      </c>
      <c r="L1415">
        <v>645.12284345888099</v>
      </c>
      <c r="M1415">
        <v>1754.4615494495899</v>
      </c>
      <c r="N1415">
        <v>1634.2382509622</v>
      </c>
      <c r="O1415" t="s">
        <v>86</v>
      </c>
      <c r="P1415">
        <v>8990653</v>
      </c>
      <c r="Q1415">
        <v>9069783</v>
      </c>
      <c r="R1415">
        <v>-1</v>
      </c>
      <c r="S1415">
        <v>21985</v>
      </c>
      <c r="T1415" t="s">
        <v>23</v>
      </c>
      <c r="U1415" t="s">
        <v>4284</v>
      </c>
    </row>
    <row r="1416" spans="1:21" x14ac:dyDescent="0.35">
      <c r="A1416" t="s">
        <v>4285</v>
      </c>
      <c r="B1416" t="s">
        <v>4286</v>
      </c>
      <c r="C1416">
        <v>66.116012350106899</v>
      </c>
      <c r="D1416">
        <v>-19.996350271896741</v>
      </c>
      <c r="E1416">
        <v>-4.3216647986308798</v>
      </c>
      <c r="F1416">
        <v>0.62661970626514096</v>
      </c>
      <c r="G1416">
        <v>-6.8967904383177103</v>
      </c>
      <c r="H1416">
        <v>5.3190556459414303E-12</v>
      </c>
      <c r="I1416">
        <f t="shared" si="22"/>
        <v>11.274165466231612</v>
      </c>
      <c r="J1416">
        <v>3.3278051185363498E-11</v>
      </c>
      <c r="K1416">
        <v>121.331170721373</v>
      </c>
      <c r="L1416">
        <v>131.188502757886</v>
      </c>
      <c r="M1416">
        <v>7.8382496624702496</v>
      </c>
      <c r="N1416">
        <v>4.1061262586989802</v>
      </c>
      <c r="O1416" t="s">
        <v>113</v>
      </c>
      <c r="P1416">
        <v>31208372</v>
      </c>
      <c r="Q1416">
        <v>31321954</v>
      </c>
      <c r="R1416">
        <v>-1</v>
      </c>
      <c r="S1416">
        <v>21987</v>
      </c>
      <c r="T1416" t="s">
        <v>23</v>
      </c>
      <c r="U1416" t="s">
        <v>4287</v>
      </c>
    </row>
    <row r="1417" spans="1:21" x14ac:dyDescent="0.35">
      <c r="A1417" t="s">
        <v>4288</v>
      </c>
      <c r="B1417" t="s">
        <v>4289</v>
      </c>
      <c r="C1417">
        <v>1900.9087729872101</v>
      </c>
      <c r="D1417">
        <v>-27.538620392130031</v>
      </c>
      <c r="E1417">
        <v>-4.7833843811835104</v>
      </c>
      <c r="F1417">
        <v>0.39941697432576601</v>
      </c>
      <c r="G1417">
        <v>-11.9759166201138</v>
      </c>
      <c r="H1417">
        <v>4.7515683100211E-33</v>
      </c>
      <c r="I1417">
        <f t="shared" si="22"/>
        <v>32.323163022802113</v>
      </c>
      <c r="J1417">
        <v>1.64711826281681E-31</v>
      </c>
      <c r="K1417">
        <v>3603.8636925078099</v>
      </c>
      <c r="L1417">
        <v>3730.0813464561702</v>
      </c>
      <c r="M1417">
        <v>84.914371343427703</v>
      </c>
      <c r="N1417">
        <v>184.77568164145401</v>
      </c>
      <c r="O1417" t="s">
        <v>309</v>
      </c>
      <c r="P1417">
        <v>74157526</v>
      </c>
      <c r="Q1417">
        <v>74183872</v>
      </c>
      <c r="R1417">
        <v>1</v>
      </c>
      <c r="S1417">
        <v>72948</v>
      </c>
      <c r="T1417" t="s">
        <v>23</v>
      </c>
      <c r="U1417" t="s">
        <v>4290</v>
      </c>
    </row>
    <row r="1418" spans="1:21" x14ac:dyDescent="0.35">
      <c r="A1418" t="s">
        <v>4291</v>
      </c>
      <c r="B1418" t="s">
        <v>4292</v>
      </c>
      <c r="C1418">
        <v>18371.619872432701</v>
      </c>
      <c r="D1418">
        <v>4.9087481231394099</v>
      </c>
      <c r="E1418">
        <v>2.2953551412771098</v>
      </c>
      <c r="F1418">
        <v>0.19298949798819201</v>
      </c>
      <c r="G1418">
        <v>11.893679009505201</v>
      </c>
      <c r="H1418">
        <v>1.2765689557654499E-32</v>
      </c>
      <c r="I1418">
        <f t="shared" si="22"/>
        <v>31.893955721165568</v>
      </c>
      <c r="J1418">
        <v>4.2840504524909102E-31</v>
      </c>
      <c r="K1418">
        <v>6505.4275905247796</v>
      </c>
      <c r="L1418">
        <v>5930.5317999312201</v>
      </c>
      <c r="M1418">
        <v>27682.0850579574</v>
      </c>
      <c r="N1418">
        <v>33368.435041317302</v>
      </c>
      <c r="O1418" t="s">
        <v>196</v>
      </c>
      <c r="P1418">
        <v>76082533</v>
      </c>
      <c r="Q1418">
        <v>76085965</v>
      </c>
      <c r="R1418">
        <v>1</v>
      </c>
      <c r="S1418">
        <v>22070</v>
      </c>
      <c r="T1418" t="s">
        <v>23</v>
      </c>
      <c r="U1418" t="s">
        <v>4293</v>
      </c>
    </row>
    <row r="1419" spans="1:21" x14ac:dyDescent="0.35">
      <c r="A1419" t="s">
        <v>4294</v>
      </c>
      <c r="B1419" t="s">
        <v>4295</v>
      </c>
      <c r="C1419">
        <v>47.596810223159103</v>
      </c>
      <c r="D1419">
        <v>2.1367395655126402</v>
      </c>
      <c r="E1419">
        <v>1.09541107718815</v>
      </c>
      <c r="F1419">
        <v>0.41026076328762701</v>
      </c>
      <c r="G1419">
        <v>2.67003617019104</v>
      </c>
      <c r="H1419">
        <v>7.5843076448199997E-3</v>
      </c>
      <c r="I1419">
        <f t="shared" si="22"/>
        <v>2.1200840588796588</v>
      </c>
      <c r="J1419">
        <v>1.5975095483148301E-2</v>
      </c>
      <c r="K1419">
        <v>30.059524277817602</v>
      </c>
      <c r="L1419">
        <v>30.4303228046642</v>
      </c>
      <c r="M1419">
        <v>60.0932474122719</v>
      </c>
      <c r="N1419">
        <v>69.804146397882704</v>
      </c>
      <c r="O1419" t="s">
        <v>113</v>
      </c>
      <c r="P1419">
        <v>39488930</v>
      </c>
      <c r="Q1419">
        <v>39531303</v>
      </c>
      <c r="R1419">
        <v>1</v>
      </c>
      <c r="S1419">
        <v>103213</v>
      </c>
      <c r="T1419" t="s">
        <v>23</v>
      </c>
      <c r="U1419" t="s">
        <v>4296</v>
      </c>
    </row>
    <row r="1420" spans="1:21" x14ac:dyDescent="0.35">
      <c r="A1420" t="s">
        <v>4297</v>
      </c>
      <c r="B1420" t="s">
        <v>4298</v>
      </c>
      <c r="C1420">
        <v>216.07302487233201</v>
      </c>
      <c r="D1420">
        <v>2.207482449421994</v>
      </c>
      <c r="E1420">
        <v>1.1424019677797399</v>
      </c>
      <c r="F1420">
        <v>0.25711159406143302</v>
      </c>
      <c r="G1420">
        <v>4.44321451916624</v>
      </c>
      <c r="H1420">
        <v>8.8624723821703699E-6</v>
      </c>
      <c r="I1420">
        <f t="shared" si="22"/>
        <v>5.0524451051843018</v>
      </c>
      <c r="J1420">
        <v>3.0455916138305801E-5</v>
      </c>
      <c r="K1420">
        <v>134.994590847654</v>
      </c>
      <c r="L1420">
        <v>135.24587913184101</v>
      </c>
      <c r="M1420">
        <v>329.20648582374997</v>
      </c>
      <c r="N1420">
        <v>264.84514368608399</v>
      </c>
      <c r="O1420" t="s">
        <v>73</v>
      </c>
      <c r="P1420">
        <v>101508774</v>
      </c>
      <c r="Q1420">
        <v>101532014</v>
      </c>
      <c r="R1420">
        <v>1</v>
      </c>
      <c r="S1420">
        <v>22034</v>
      </c>
      <c r="T1420" t="s">
        <v>23</v>
      </c>
      <c r="U1420" t="s">
        <v>4299</v>
      </c>
    </row>
    <row r="1421" spans="1:21" x14ac:dyDescent="0.35">
      <c r="A1421" t="s">
        <v>4300</v>
      </c>
      <c r="B1421" t="s">
        <v>4301</v>
      </c>
      <c r="C1421">
        <v>49.629270951092302</v>
      </c>
      <c r="D1421">
        <v>-29.843728705095049</v>
      </c>
      <c r="E1421">
        <v>-4.89935589349267</v>
      </c>
      <c r="F1421">
        <v>0.82044989585456696</v>
      </c>
      <c r="G1421">
        <v>-5.9715479497862303</v>
      </c>
      <c r="H1421">
        <v>2.3501296580072402E-9</v>
      </c>
      <c r="I1421">
        <f t="shared" si="22"/>
        <v>8.6289081767905067</v>
      </c>
      <c r="J1421">
        <v>1.1761826858638901E-8</v>
      </c>
      <c r="K1421">
        <v>95.097404078913897</v>
      </c>
      <c r="L1421">
        <v>96.700803579266207</v>
      </c>
      <c r="M1421">
        <v>2.6127498874900801</v>
      </c>
      <c r="N1421">
        <v>4.1061262586989802</v>
      </c>
      <c r="O1421" t="s">
        <v>27</v>
      </c>
      <c r="P1421">
        <v>48653429</v>
      </c>
      <c r="Q1421">
        <v>48661175</v>
      </c>
      <c r="R1421">
        <v>1</v>
      </c>
      <c r="S1421">
        <v>83433</v>
      </c>
      <c r="T1421" t="s">
        <v>23</v>
      </c>
      <c r="U1421" t="s">
        <v>4302</v>
      </c>
    </row>
    <row r="1422" spans="1:21" x14ac:dyDescent="0.35">
      <c r="A1422" t="s">
        <v>4303</v>
      </c>
      <c r="B1422" t="s">
        <v>4304</v>
      </c>
      <c r="C1422">
        <v>319.57557340454599</v>
      </c>
      <c r="D1422">
        <v>-2.2154564642225449</v>
      </c>
      <c r="E1422">
        <v>-1.1476039768047399</v>
      </c>
      <c r="F1422">
        <v>0.22833243107607001</v>
      </c>
      <c r="G1422">
        <v>-5.0260226784096798</v>
      </c>
      <c r="H1422">
        <v>5.0075669670113499E-7</v>
      </c>
      <c r="I1422">
        <f t="shared" si="22"/>
        <v>6.3003732341044749</v>
      </c>
      <c r="J1422">
        <v>1.9908946507875502E-6</v>
      </c>
      <c r="K1422">
        <v>416.46104544903699</v>
      </c>
      <c r="L1422">
        <v>465.24582421353199</v>
      </c>
      <c r="M1422">
        <v>207.71361605546201</v>
      </c>
      <c r="N1422">
        <v>188.88180790015301</v>
      </c>
      <c r="O1422" t="s">
        <v>57</v>
      </c>
      <c r="P1422">
        <v>59520199</v>
      </c>
      <c r="Q1422">
        <v>59528948</v>
      </c>
      <c r="R1422">
        <v>1</v>
      </c>
      <c r="S1422">
        <v>211770</v>
      </c>
      <c r="T1422" t="s">
        <v>23</v>
      </c>
      <c r="U1422" t="s">
        <v>4305</v>
      </c>
    </row>
    <row r="1423" spans="1:21" x14ac:dyDescent="0.35">
      <c r="A1423" t="s">
        <v>4306</v>
      </c>
      <c r="B1423" t="s">
        <v>4307</v>
      </c>
      <c r="C1423">
        <v>180.56121760049999</v>
      </c>
      <c r="D1423">
        <v>-4.9181624401360091</v>
      </c>
      <c r="E1423">
        <v>-2.2981193859523898</v>
      </c>
      <c r="F1423">
        <v>0.29825414287171398</v>
      </c>
      <c r="G1423">
        <v>-7.7052387732996701</v>
      </c>
      <c r="H1423">
        <v>1.3059886889926099E-14</v>
      </c>
      <c r="I1423">
        <f t="shared" si="22"/>
        <v>13.884060584415744</v>
      </c>
      <c r="J1423">
        <v>1.01126492121259E-13</v>
      </c>
      <c r="K1423">
        <v>279.28030738117798</v>
      </c>
      <c r="L1423">
        <v>320.53273354246301</v>
      </c>
      <c r="M1423">
        <v>58.786872468526902</v>
      </c>
      <c r="N1423">
        <v>63.6449570098343</v>
      </c>
      <c r="O1423" t="s">
        <v>90</v>
      </c>
      <c r="P1423">
        <v>15841728</v>
      </c>
      <c r="Q1423">
        <v>15866923</v>
      </c>
      <c r="R1423">
        <v>-1</v>
      </c>
      <c r="S1423">
        <v>217410</v>
      </c>
      <c r="T1423" t="s">
        <v>23</v>
      </c>
      <c r="U1423" t="s">
        <v>4308</v>
      </c>
    </row>
    <row r="1424" spans="1:21" x14ac:dyDescent="0.35">
      <c r="A1424" t="s">
        <v>4309</v>
      </c>
      <c r="B1424" t="s">
        <v>4310</v>
      </c>
      <c r="C1424">
        <v>966.88569883032005</v>
      </c>
      <c r="D1424">
        <v>-2.602112261078775</v>
      </c>
      <c r="E1424">
        <v>-1.37968320456453</v>
      </c>
      <c r="F1424">
        <v>0.19504715308877901</v>
      </c>
      <c r="G1424">
        <v>-7.0735880155940798</v>
      </c>
      <c r="H1424">
        <v>1.50978086595574E-12</v>
      </c>
      <c r="I1424">
        <f t="shared" si="22"/>
        <v>11.82108608291373</v>
      </c>
      <c r="J1424">
        <v>9.8488148611780708E-12</v>
      </c>
      <c r="K1424">
        <v>1390.38963205033</v>
      </c>
      <c r="L1424">
        <v>1405.88091357549</v>
      </c>
      <c r="M1424">
        <v>582.64322491028804</v>
      </c>
      <c r="N1424">
        <v>488.62902478517901</v>
      </c>
      <c r="O1424" t="s">
        <v>86</v>
      </c>
      <c r="P1424">
        <v>84067746</v>
      </c>
      <c r="Q1424">
        <v>84214184</v>
      </c>
      <c r="R1424">
        <v>-1</v>
      </c>
      <c r="S1424">
        <v>80890</v>
      </c>
      <c r="T1424" t="s">
        <v>23</v>
      </c>
      <c r="U1424" t="s">
        <v>4311</v>
      </c>
    </row>
    <row r="1425" spans="1:21" x14ac:dyDescent="0.35">
      <c r="A1425" t="s">
        <v>4312</v>
      </c>
      <c r="B1425" t="s">
        <v>4313</v>
      </c>
      <c r="C1425">
        <v>1039.26716961786</v>
      </c>
      <c r="D1425">
        <v>-2.9709222232244419</v>
      </c>
      <c r="E1425">
        <v>-1.5709108368673199</v>
      </c>
      <c r="F1425">
        <v>0.175800589095015</v>
      </c>
      <c r="G1425">
        <v>-8.9357541118266006</v>
      </c>
      <c r="H1425">
        <v>4.04410430718346E-19</v>
      </c>
      <c r="I1425">
        <f t="shared" si="22"/>
        <v>18.393177651436627</v>
      </c>
      <c r="J1425">
        <v>4.4000543639045403E-18</v>
      </c>
      <c r="K1425">
        <v>1545.60608468488</v>
      </c>
      <c r="L1425">
        <v>1562.76613336842</v>
      </c>
      <c r="M1425">
        <v>496.42247862311598</v>
      </c>
      <c r="N1425">
        <v>552.27398179501301</v>
      </c>
      <c r="O1425" t="s">
        <v>39</v>
      </c>
      <c r="P1425">
        <v>65523223</v>
      </c>
      <c r="Q1425">
        <v>65534475</v>
      </c>
      <c r="R1425">
        <v>1</v>
      </c>
      <c r="S1425">
        <v>69807</v>
      </c>
      <c r="T1425" t="s">
        <v>23</v>
      </c>
      <c r="U1425" t="s">
        <v>4314</v>
      </c>
    </row>
    <row r="1426" spans="1:21" x14ac:dyDescent="0.35">
      <c r="A1426" t="s">
        <v>4315</v>
      </c>
      <c r="B1426" t="s">
        <v>4316</v>
      </c>
      <c r="C1426">
        <v>1559.0602320723401</v>
      </c>
      <c r="D1426">
        <v>-2.0151414418804929</v>
      </c>
      <c r="E1426">
        <v>-1.0108811044296899</v>
      </c>
      <c r="F1426">
        <v>0.16047945544498199</v>
      </c>
      <c r="G1426">
        <v>-6.2991309487353799</v>
      </c>
      <c r="H1426">
        <v>2.9931904848753702E-10</v>
      </c>
      <c r="I1426">
        <f t="shared" si="22"/>
        <v>9.5238656440358955</v>
      </c>
      <c r="J1426">
        <v>1.62289173091742E-9</v>
      </c>
      <c r="K1426">
        <v>2009.0692953683199</v>
      </c>
      <c r="L1426">
        <v>2158.5242309441801</v>
      </c>
      <c r="M1426">
        <v>1021.58520600862</v>
      </c>
      <c r="N1426">
        <v>1047.0621959682401</v>
      </c>
      <c r="O1426" t="s">
        <v>35</v>
      </c>
      <c r="P1426">
        <v>87017903</v>
      </c>
      <c r="Q1426">
        <v>87111509</v>
      </c>
      <c r="R1426">
        <v>1</v>
      </c>
      <c r="S1426">
        <v>68729</v>
      </c>
      <c r="T1426" t="s">
        <v>23</v>
      </c>
      <c r="U1426" t="s">
        <v>4317</v>
      </c>
    </row>
    <row r="1427" spans="1:21" x14ac:dyDescent="0.35">
      <c r="A1427" t="s">
        <v>4318</v>
      </c>
      <c r="B1427" t="s">
        <v>4319</v>
      </c>
      <c r="C1427">
        <v>374.39034554592303</v>
      </c>
      <c r="D1427">
        <v>-16.049827594054189</v>
      </c>
      <c r="E1427">
        <v>-4.0044858950051001</v>
      </c>
      <c r="F1427">
        <v>0.462731056414945</v>
      </c>
      <c r="G1427">
        <v>-8.6540244910948108</v>
      </c>
      <c r="H1427">
        <v>4.9714534143107404E-18</v>
      </c>
      <c r="I1427">
        <f t="shared" si="22"/>
        <v>17.303516625846477</v>
      </c>
      <c r="J1427">
        <v>4.9540048591518803E-17</v>
      </c>
      <c r="K1427">
        <v>673.33334382311398</v>
      </c>
      <c r="L1427">
        <v>733.708894290236</v>
      </c>
      <c r="M1427">
        <v>24.8211239311558</v>
      </c>
      <c r="N1427">
        <v>65.698020139183797</v>
      </c>
      <c r="O1427" t="s">
        <v>86</v>
      </c>
      <c r="P1427">
        <v>89141484</v>
      </c>
      <c r="Q1427">
        <v>89153616</v>
      </c>
      <c r="R1427">
        <v>-1</v>
      </c>
      <c r="S1427">
        <v>360213</v>
      </c>
      <c r="T1427" t="s">
        <v>23</v>
      </c>
      <c r="U1427" t="s">
        <v>4320</v>
      </c>
    </row>
    <row r="1428" spans="1:21" x14ac:dyDescent="0.35">
      <c r="A1428" t="s">
        <v>4321</v>
      </c>
      <c r="B1428" t="s">
        <v>4322</v>
      </c>
      <c r="C1428">
        <v>742.51903579016005</v>
      </c>
      <c r="D1428">
        <v>-2.065750417696842</v>
      </c>
      <c r="E1428">
        <v>-1.04666595947793</v>
      </c>
      <c r="F1428">
        <v>0.18939905107074301</v>
      </c>
      <c r="G1428">
        <v>-5.5262471145485499</v>
      </c>
      <c r="H1428">
        <v>3.2715325062147601E-8</v>
      </c>
      <c r="I1428">
        <f t="shared" si="22"/>
        <v>7.4852487601586608</v>
      </c>
      <c r="J1428">
        <v>1.4622164402464599E-7</v>
      </c>
      <c r="K1428">
        <v>946.60174634872897</v>
      </c>
      <c r="L1428">
        <v>1055.5940866240201</v>
      </c>
      <c r="M1428">
        <v>497.72885356686101</v>
      </c>
      <c r="N1428">
        <v>470.15145662103401</v>
      </c>
      <c r="O1428" t="s">
        <v>57</v>
      </c>
      <c r="P1428">
        <v>27730737</v>
      </c>
      <c r="Q1428">
        <v>28025934</v>
      </c>
      <c r="R1428">
        <v>-1</v>
      </c>
      <c r="S1428">
        <v>223435</v>
      </c>
      <c r="T1428" t="s">
        <v>23</v>
      </c>
      <c r="U1428" t="s">
        <v>4323</v>
      </c>
    </row>
    <row r="1429" spans="1:21" x14ac:dyDescent="0.35">
      <c r="A1429" t="s">
        <v>4324</v>
      </c>
      <c r="B1429" t="s">
        <v>4325</v>
      </c>
      <c r="C1429">
        <v>166.972232008037</v>
      </c>
      <c r="D1429">
        <v>2.4031772205816262</v>
      </c>
      <c r="E1429">
        <v>1.2649430429025399</v>
      </c>
      <c r="F1429">
        <v>0.296201169893474</v>
      </c>
      <c r="G1429">
        <v>4.2705538379793397</v>
      </c>
      <c r="H1429">
        <v>1.9498814200067599E-5</v>
      </c>
      <c r="I1429">
        <f t="shared" si="22"/>
        <v>4.7099917989977973</v>
      </c>
      <c r="J1429">
        <v>6.3901665371309994E-5</v>
      </c>
      <c r="K1429">
        <v>112.040045035502</v>
      </c>
      <c r="L1429">
        <v>83.852445061741307</v>
      </c>
      <c r="M1429">
        <v>233.84111493036201</v>
      </c>
      <c r="N1429">
        <v>238.155323004541</v>
      </c>
      <c r="O1429" t="s">
        <v>22</v>
      </c>
      <c r="P1429">
        <v>137307916</v>
      </c>
      <c r="Q1429">
        <v>137312666</v>
      </c>
      <c r="R1429">
        <v>-1</v>
      </c>
      <c r="S1429">
        <v>22051</v>
      </c>
      <c r="T1429" t="s">
        <v>23</v>
      </c>
      <c r="U1429" t="s">
        <v>4326</v>
      </c>
    </row>
    <row r="1430" spans="1:21" x14ac:dyDescent="0.35">
      <c r="A1430" t="s">
        <v>4327</v>
      </c>
      <c r="B1430" t="s">
        <v>4328</v>
      </c>
      <c r="C1430">
        <v>166.26977101829701</v>
      </c>
      <c r="D1430">
        <v>-3.2119475075424568</v>
      </c>
      <c r="E1430">
        <v>-1.68344831526276</v>
      </c>
      <c r="F1430">
        <v>0.29295364351627701</v>
      </c>
      <c r="G1430">
        <v>-5.7464665571542</v>
      </c>
      <c r="H1430">
        <v>9.1127644241509405E-9</v>
      </c>
      <c r="I1430">
        <f t="shared" si="22"/>
        <v>8.0403498566126803</v>
      </c>
      <c r="J1430">
        <v>4.2894741382838902E-8</v>
      </c>
      <c r="K1430">
        <v>232.82467895182401</v>
      </c>
      <c r="L1430">
        <v>274.549134637637</v>
      </c>
      <c r="M1430">
        <v>79.688871568447496</v>
      </c>
      <c r="N1430">
        <v>78.016398915280703</v>
      </c>
      <c r="O1430" t="s">
        <v>50</v>
      </c>
      <c r="P1430">
        <v>95587135</v>
      </c>
      <c r="Q1430">
        <v>95632428</v>
      </c>
      <c r="R1430">
        <v>-1</v>
      </c>
      <c r="S1430">
        <v>22063</v>
      </c>
      <c r="T1430" t="s">
        <v>23</v>
      </c>
      <c r="U1430" t="s">
        <v>4329</v>
      </c>
    </row>
    <row r="1431" spans="1:21" x14ac:dyDescent="0.35">
      <c r="A1431" t="s">
        <v>4330</v>
      </c>
      <c r="B1431" t="s">
        <v>4331</v>
      </c>
      <c r="C1431">
        <v>49.907944879181201</v>
      </c>
      <c r="D1431">
        <v>-4.3787335076940339</v>
      </c>
      <c r="E1431">
        <v>-2.1305136491905499</v>
      </c>
      <c r="F1431">
        <v>0.49082873959124002</v>
      </c>
      <c r="G1431">
        <v>-4.3406456821677404</v>
      </c>
      <c r="H1431">
        <v>1.42064643251208E-5</v>
      </c>
      <c r="I1431">
        <f t="shared" si="22"/>
        <v>4.8475139949193276</v>
      </c>
      <c r="J1431">
        <v>4.7348921714213798E-5</v>
      </c>
      <c r="K1431">
        <v>89.085499223350396</v>
      </c>
      <c r="L1431">
        <v>73.032774731193996</v>
      </c>
      <c r="M1431">
        <v>16.982874268685499</v>
      </c>
      <c r="N1431">
        <v>20.530631293494899</v>
      </c>
      <c r="O1431" t="s">
        <v>50</v>
      </c>
      <c r="P1431">
        <v>8544143</v>
      </c>
      <c r="Q1431">
        <v>8680742</v>
      </c>
      <c r="R1431">
        <v>1</v>
      </c>
      <c r="S1431">
        <v>22068</v>
      </c>
      <c r="T1431" t="s">
        <v>23</v>
      </c>
      <c r="U1431" t="s">
        <v>4332</v>
      </c>
    </row>
    <row r="1432" spans="1:21" x14ac:dyDescent="0.35">
      <c r="A1432" t="s">
        <v>4333</v>
      </c>
      <c r="B1432" t="s">
        <v>4334</v>
      </c>
      <c r="C1432">
        <v>141.27480492581</v>
      </c>
      <c r="D1432">
        <v>-23.982488915927199</v>
      </c>
      <c r="E1432">
        <v>-4.5839094850963003</v>
      </c>
      <c r="F1432">
        <v>0.47921096938369201</v>
      </c>
      <c r="G1432">
        <v>-9.5655353862028996</v>
      </c>
      <c r="H1432">
        <v>1.11622230509885E-21</v>
      </c>
      <c r="I1432">
        <f t="shared" si="22"/>
        <v>20.952249303370547</v>
      </c>
      <c r="J1432">
        <v>1.4789532126891199E-20</v>
      </c>
      <c r="K1432">
        <v>285.29221223674199</v>
      </c>
      <c r="L1432">
        <v>256.29094095483799</v>
      </c>
      <c r="M1432">
        <v>9.1446246062152898</v>
      </c>
      <c r="N1432">
        <v>14.3714419054464</v>
      </c>
      <c r="O1432" t="s">
        <v>113</v>
      </c>
      <c r="P1432">
        <v>77743556</v>
      </c>
      <c r="Q1432">
        <v>77806397</v>
      </c>
      <c r="R1432">
        <v>-1</v>
      </c>
      <c r="S1432">
        <v>28240</v>
      </c>
      <c r="T1432" t="s">
        <v>23</v>
      </c>
      <c r="U1432" t="s">
        <v>4335</v>
      </c>
    </row>
    <row r="1433" spans="1:21" x14ac:dyDescent="0.35">
      <c r="A1433" t="s">
        <v>4336</v>
      </c>
      <c r="B1433" t="s">
        <v>4337</v>
      </c>
      <c r="C1433">
        <v>76.881632939038795</v>
      </c>
      <c r="D1433">
        <v>-5.0370639380989566</v>
      </c>
      <c r="E1433">
        <v>-2.3325830439984498</v>
      </c>
      <c r="F1433">
        <v>0.40017375658466198</v>
      </c>
      <c r="G1433">
        <v>-5.8289255744959503</v>
      </c>
      <c r="H1433">
        <v>5.5785374481143802E-9</v>
      </c>
      <c r="I1433">
        <f t="shared" si="22"/>
        <v>8.2534796472039993</v>
      </c>
      <c r="J1433">
        <v>2.6886179971203101E-8</v>
      </c>
      <c r="K1433">
        <v>126.25000196683401</v>
      </c>
      <c r="L1433">
        <v>130.51227336222601</v>
      </c>
      <c r="M1433">
        <v>26.127498874900802</v>
      </c>
      <c r="N1433">
        <v>24.636757552193899</v>
      </c>
      <c r="O1433" t="s">
        <v>31</v>
      </c>
      <c r="P1433">
        <v>44952056</v>
      </c>
      <c r="Q1433">
        <v>44983204</v>
      </c>
      <c r="R1433">
        <v>-1</v>
      </c>
      <c r="S1433">
        <v>68667</v>
      </c>
      <c r="T1433" t="s">
        <v>23</v>
      </c>
      <c r="U1433" t="s">
        <v>4338</v>
      </c>
    </row>
    <row r="1434" spans="1:21" x14ac:dyDescent="0.35">
      <c r="A1434" t="s">
        <v>4339</v>
      </c>
      <c r="B1434" t="s">
        <v>4340</v>
      </c>
      <c r="C1434">
        <v>104.617259285876</v>
      </c>
      <c r="D1434">
        <v>-41.874485993665438</v>
      </c>
      <c r="E1434">
        <v>-5.3879995764748996</v>
      </c>
      <c r="F1434">
        <v>0.67130115766958598</v>
      </c>
      <c r="G1434">
        <v>-8.0262033141418705</v>
      </c>
      <c r="H1434">
        <v>1.0053555467372901E-15</v>
      </c>
      <c r="I1434">
        <f t="shared" si="22"/>
        <v>14.997680321647737</v>
      </c>
      <c r="J1434">
        <v>8.4664758307390895E-15</v>
      </c>
      <c r="K1434">
        <v>214.24242758008199</v>
      </c>
      <c r="L1434">
        <v>193.40160715853199</v>
      </c>
      <c r="M1434">
        <v>2.6127498874900801</v>
      </c>
      <c r="N1434">
        <v>8.2122525173979692</v>
      </c>
      <c r="O1434" t="s">
        <v>35</v>
      </c>
      <c r="P1434">
        <v>62465312</v>
      </c>
      <c r="Q1434">
        <v>62491341</v>
      </c>
      <c r="R1434">
        <v>1</v>
      </c>
      <c r="S1434">
        <v>22368</v>
      </c>
      <c r="T1434" t="s">
        <v>23</v>
      </c>
      <c r="U1434" t="s">
        <v>4341</v>
      </c>
    </row>
    <row r="1435" spans="1:21" x14ac:dyDescent="0.35">
      <c r="A1435" t="s">
        <v>4342</v>
      </c>
      <c r="B1435" t="s">
        <v>4343</v>
      </c>
      <c r="C1435">
        <v>69.203304258451595</v>
      </c>
      <c r="D1435">
        <v>2.085733850299373</v>
      </c>
      <c r="E1435">
        <v>1.0605550747557699</v>
      </c>
      <c r="F1435">
        <v>0.35246767554271902</v>
      </c>
      <c r="G1435">
        <v>3.0089428005639398</v>
      </c>
      <c r="H1435">
        <v>2.6215846741142802E-3</v>
      </c>
      <c r="I1435">
        <f t="shared" si="22"/>
        <v>2.5814361105206509</v>
      </c>
      <c r="J1435">
        <v>6.0851654640386799E-3</v>
      </c>
      <c r="K1435">
        <v>45.362554819251997</v>
      </c>
      <c r="L1435">
        <v>44.631140113507499</v>
      </c>
      <c r="M1435">
        <v>100.590870668368</v>
      </c>
      <c r="N1435">
        <v>86.228651432678703</v>
      </c>
      <c r="O1435" t="s">
        <v>22</v>
      </c>
      <c r="P1435">
        <v>114760213</v>
      </c>
      <c r="Q1435">
        <v>114796482</v>
      </c>
      <c r="R1435">
        <v>-1</v>
      </c>
      <c r="S1435">
        <v>63873</v>
      </c>
      <c r="T1435" t="s">
        <v>23</v>
      </c>
      <c r="U1435" t="s">
        <v>4344</v>
      </c>
    </row>
    <row r="1436" spans="1:21" x14ac:dyDescent="0.35">
      <c r="A1436" t="s">
        <v>4345</v>
      </c>
      <c r="B1436" t="s">
        <v>4346</v>
      </c>
      <c r="C1436">
        <v>34.691785476749203</v>
      </c>
      <c r="D1436">
        <v>-12.360389617277249</v>
      </c>
      <c r="E1436">
        <v>-3.62765231467128</v>
      </c>
      <c r="F1436">
        <v>0.84431041659375905</v>
      </c>
      <c r="G1436">
        <v>-4.29658599891079</v>
      </c>
      <c r="H1436">
        <v>1.7344869634028301E-5</v>
      </c>
      <c r="I1436">
        <f t="shared" si="22"/>
        <v>4.7608289600153437</v>
      </c>
      <c r="J1436">
        <v>5.7230710781011799E-5</v>
      </c>
      <c r="K1436">
        <v>59.572511750583999</v>
      </c>
      <c r="L1436">
        <v>67.622939565920404</v>
      </c>
      <c r="M1436">
        <v>1.30637494374504</v>
      </c>
      <c r="N1436">
        <v>10.265315646747499</v>
      </c>
      <c r="O1436" t="s">
        <v>123</v>
      </c>
      <c r="P1436">
        <v>41597558</v>
      </c>
      <c r="Q1436">
        <v>41613339</v>
      </c>
      <c r="R1436">
        <v>-1</v>
      </c>
      <c r="S1436">
        <v>64177</v>
      </c>
      <c r="T1436" t="s">
        <v>23</v>
      </c>
      <c r="U1436" t="s">
        <v>4347</v>
      </c>
    </row>
    <row r="1437" spans="1:21" x14ac:dyDescent="0.35">
      <c r="A1437" t="s">
        <v>4348</v>
      </c>
      <c r="B1437" t="s">
        <v>4349</v>
      </c>
      <c r="C1437">
        <v>411.71510056888297</v>
      </c>
      <c r="D1437">
        <v>-2.2826485996004569</v>
      </c>
      <c r="E1437">
        <v>-1.1907087821934399</v>
      </c>
      <c r="F1437">
        <v>0.197972364888446</v>
      </c>
      <c r="G1437">
        <v>-6.0145201723704398</v>
      </c>
      <c r="H1437">
        <v>1.8042030054553599E-9</v>
      </c>
      <c r="I1437">
        <f t="shared" si="22"/>
        <v>8.7437145980641198</v>
      </c>
      <c r="J1437">
        <v>9.11632179620903E-9</v>
      </c>
      <c r="K1437">
        <v>576.59632932904697</v>
      </c>
      <c r="L1437">
        <v>568.03269235373102</v>
      </c>
      <c r="M1437">
        <v>245.59848942406799</v>
      </c>
      <c r="N1437">
        <v>256.63289116868702</v>
      </c>
      <c r="O1437" t="s">
        <v>61</v>
      </c>
      <c r="P1437">
        <v>139440277</v>
      </c>
      <c r="Q1437">
        <v>139501408</v>
      </c>
      <c r="R1437">
        <v>-1</v>
      </c>
      <c r="S1437">
        <v>14605</v>
      </c>
      <c r="T1437" t="s">
        <v>23</v>
      </c>
      <c r="U1437" t="s">
        <v>4350</v>
      </c>
    </row>
    <row r="1438" spans="1:21" x14ac:dyDescent="0.35">
      <c r="A1438" t="s">
        <v>4351</v>
      </c>
      <c r="B1438" t="s">
        <v>4352</v>
      </c>
      <c r="C1438">
        <v>92.488376932162296</v>
      </c>
      <c r="D1438">
        <v>15.49339636507608</v>
      </c>
      <c r="E1438">
        <v>3.9535815322329402</v>
      </c>
      <c r="F1438">
        <v>0.539609400220872</v>
      </c>
      <c r="G1438">
        <v>7.32674695921654</v>
      </c>
      <c r="H1438">
        <v>2.3580645484149999E-13</v>
      </c>
      <c r="I1438">
        <f t="shared" si="22"/>
        <v>12.627444310930173</v>
      </c>
      <c r="J1438">
        <v>1.6631979722988599E-12</v>
      </c>
      <c r="K1438">
        <v>15.303030541434399</v>
      </c>
      <c r="L1438">
        <v>6.7622939565920399</v>
      </c>
      <c r="M1438">
        <v>138.47574403697399</v>
      </c>
      <c r="N1438">
        <v>209.412439193648</v>
      </c>
      <c r="O1438" t="s">
        <v>35</v>
      </c>
      <c r="P1438">
        <v>120333470</v>
      </c>
      <c r="Q1438">
        <v>120337776</v>
      </c>
      <c r="R1438">
        <v>1</v>
      </c>
      <c r="S1438">
        <v>208634</v>
      </c>
      <c r="T1438" t="s">
        <v>23</v>
      </c>
      <c r="U1438" t="s">
        <v>4353</v>
      </c>
    </row>
    <row r="1439" spans="1:21" x14ac:dyDescent="0.35">
      <c r="A1439" t="s">
        <v>4354</v>
      </c>
      <c r="B1439" t="s">
        <v>4355</v>
      </c>
      <c r="C1439">
        <v>999.19613086638299</v>
      </c>
      <c r="D1439">
        <v>4.2062360516202419</v>
      </c>
      <c r="E1439">
        <v>2.07252981558229</v>
      </c>
      <c r="F1439">
        <v>0.189232059898606</v>
      </c>
      <c r="G1439">
        <v>10.9523186329673</v>
      </c>
      <c r="H1439">
        <v>6.4768142997075201E-28</v>
      </c>
      <c r="I1439">
        <f t="shared" si="22"/>
        <v>27.188638554662713</v>
      </c>
      <c r="J1439">
        <v>1.4683241746371101E-26</v>
      </c>
      <c r="K1439">
        <v>404.43723573790999</v>
      </c>
      <c r="L1439">
        <v>362.45895607333301</v>
      </c>
      <c r="M1439">
        <v>1525.8459342942101</v>
      </c>
      <c r="N1439">
        <v>1704.04239736008</v>
      </c>
      <c r="O1439" t="s">
        <v>113</v>
      </c>
      <c r="P1439">
        <v>62021175</v>
      </c>
      <c r="Q1439">
        <v>62067030</v>
      </c>
      <c r="R1439">
        <v>-1</v>
      </c>
      <c r="S1439">
        <v>70423</v>
      </c>
      <c r="T1439" t="s">
        <v>23</v>
      </c>
      <c r="U1439" t="s">
        <v>4356</v>
      </c>
    </row>
    <row r="1440" spans="1:21" x14ac:dyDescent="0.35">
      <c r="A1440" t="s">
        <v>4357</v>
      </c>
      <c r="B1440" t="s">
        <v>4358</v>
      </c>
      <c r="C1440">
        <v>14.6853707738405</v>
      </c>
      <c r="D1440">
        <v>4.1934129582531394</v>
      </c>
      <c r="E1440">
        <v>2.0681249106726698</v>
      </c>
      <c r="F1440">
        <v>0.91562325295131097</v>
      </c>
      <c r="G1440">
        <v>2.2587072838162698</v>
      </c>
      <c r="H1440">
        <v>2.39015990898153E-2</v>
      </c>
      <c r="I1440">
        <f t="shared" si="22"/>
        <v>1.6215730424555836</v>
      </c>
      <c r="J1440">
        <v>4.4441569950054799E-2</v>
      </c>
      <c r="K1440">
        <v>2.73268402525615</v>
      </c>
      <c r="L1440">
        <v>8.79098214356965</v>
      </c>
      <c r="M1440">
        <v>28.740248762390902</v>
      </c>
      <c r="N1440">
        <v>18.477568164145399</v>
      </c>
      <c r="O1440" t="s">
        <v>31</v>
      </c>
      <c r="P1440">
        <v>142558783</v>
      </c>
      <c r="Q1440">
        <v>142573381</v>
      </c>
      <c r="R1440">
        <v>1</v>
      </c>
      <c r="S1440">
        <v>27027</v>
      </c>
      <c r="T1440" t="s">
        <v>23</v>
      </c>
      <c r="U1440" t="s">
        <v>4359</v>
      </c>
    </row>
    <row r="1441" spans="1:21" x14ac:dyDescent="0.35">
      <c r="A1441" t="s">
        <v>4360</v>
      </c>
      <c r="B1441" t="s">
        <v>4361</v>
      </c>
      <c r="C1441">
        <v>98.866101624989298</v>
      </c>
      <c r="D1441">
        <v>-5.0038377816460677</v>
      </c>
      <c r="E1441">
        <v>-2.3230350198378198</v>
      </c>
      <c r="F1441">
        <v>0.40898200272497798</v>
      </c>
      <c r="G1441">
        <v>-5.6800421641046004</v>
      </c>
      <c r="H1441">
        <v>1.3466154190049E-8</v>
      </c>
      <c r="I1441">
        <f t="shared" si="22"/>
        <v>7.8707564170844648</v>
      </c>
      <c r="J1441">
        <v>6.2401321242851602E-8</v>
      </c>
      <c r="K1441">
        <v>149.75108458403699</v>
      </c>
      <c r="L1441">
        <v>178.52456045403</v>
      </c>
      <c r="M1441">
        <v>26.127498874900802</v>
      </c>
      <c r="N1441">
        <v>41.061262586989798</v>
      </c>
      <c r="O1441" t="s">
        <v>123</v>
      </c>
      <c r="P1441">
        <v>29694221</v>
      </c>
      <c r="Q1441">
        <v>29718558</v>
      </c>
      <c r="R1441">
        <v>1</v>
      </c>
      <c r="S1441">
        <v>232670</v>
      </c>
      <c r="T1441" t="s">
        <v>23</v>
      </c>
      <c r="U1441" t="s">
        <v>4362</v>
      </c>
    </row>
    <row r="1442" spans="1:21" x14ac:dyDescent="0.35">
      <c r="A1442" t="s">
        <v>4363</v>
      </c>
      <c r="B1442" t="s">
        <v>4364</v>
      </c>
      <c r="C1442">
        <v>211.93486409728899</v>
      </c>
      <c r="D1442">
        <v>-7.398453379107286</v>
      </c>
      <c r="E1442">
        <v>-2.8872237118904001</v>
      </c>
      <c r="F1442">
        <v>0.31350410650719501</v>
      </c>
      <c r="G1442">
        <v>-9.2095243793055008</v>
      </c>
      <c r="H1442">
        <v>3.2757314549633499E-20</v>
      </c>
      <c r="I1442">
        <f t="shared" si="22"/>
        <v>19.484691708989764</v>
      </c>
      <c r="J1442">
        <v>3.8829031500947299E-19</v>
      </c>
      <c r="K1442">
        <v>388.04113158637301</v>
      </c>
      <c r="L1442">
        <v>357.04912090805999</v>
      </c>
      <c r="M1442">
        <v>43.110373143586401</v>
      </c>
      <c r="N1442">
        <v>59.538830751135301</v>
      </c>
      <c r="O1442" t="s">
        <v>57</v>
      </c>
      <c r="P1442">
        <v>83367970</v>
      </c>
      <c r="Q1442">
        <v>83395094</v>
      </c>
      <c r="R1442">
        <v>-1</v>
      </c>
      <c r="S1442">
        <v>319953</v>
      </c>
      <c r="T1442" t="s">
        <v>23</v>
      </c>
      <c r="U1442" t="s">
        <v>4365</v>
      </c>
    </row>
    <row r="1443" spans="1:21" x14ac:dyDescent="0.35">
      <c r="A1443" t="s">
        <v>4366</v>
      </c>
      <c r="B1443" t="s">
        <v>4367</v>
      </c>
      <c r="C1443">
        <v>66.585612197344403</v>
      </c>
      <c r="D1443">
        <v>-3.7063392458014479</v>
      </c>
      <c r="E1443">
        <v>-1.8899949390650499</v>
      </c>
      <c r="F1443">
        <v>0.41594717299491002</v>
      </c>
      <c r="G1443">
        <v>-4.5438340774302404</v>
      </c>
      <c r="H1443">
        <v>5.5240145302287996E-6</v>
      </c>
      <c r="I1443">
        <f t="shared" si="22"/>
        <v>5.2577451877346286</v>
      </c>
      <c r="J1443">
        <v>1.9484923664406E-5</v>
      </c>
      <c r="K1443">
        <v>110.94697142539999</v>
      </c>
      <c r="L1443">
        <v>99.405721161903003</v>
      </c>
      <c r="M1443">
        <v>31.352998649880998</v>
      </c>
      <c r="N1443">
        <v>24.636757552193899</v>
      </c>
      <c r="O1443" t="s">
        <v>123</v>
      </c>
      <c r="P1443">
        <v>113366221</v>
      </c>
      <c r="Q1443">
        <v>113391548</v>
      </c>
      <c r="R1443">
        <v>1</v>
      </c>
      <c r="S1443">
        <v>101100</v>
      </c>
      <c r="T1443" t="s">
        <v>23</v>
      </c>
      <c r="U1443" t="s">
        <v>4368</v>
      </c>
    </row>
    <row r="1444" spans="1:21" x14ac:dyDescent="0.35">
      <c r="A1444" t="s">
        <v>4369</v>
      </c>
      <c r="B1444" t="s">
        <v>4370</v>
      </c>
      <c r="C1444">
        <v>12322.7941181648</v>
      </c>
      <c r="D1444">
        <v>2.395126270361573</v>
      </c>
      <c r="E1444">
        <v>1.2601017164301</v>
      </c>
      <c r="F1444">
        <v>0.140724142895371</v>
      </c>
      <c r="G1444">
        <v>8.9544103129979096</v>
      </c>
      <c r="H1444">
        <v>3.41556301902672E-19</v>
      </c>
      <c r="I1444">
        <f t="shared" si="22"/>
        <v>18.466537697281868</v>
      </c>
      <c r="J1444">
        <v>3.73893364267632E-18</v>
      </c>
      <c r="K1444">
        <v>7489.7403764220498</v>
      </c>
      <c r="L1444">
        <v>7028.0521090861102</v>
      </c>
      <c r="M1444">
        <v>17297.710630128098</v>
      </c>
      <c r="N1444">
        <v>17475.673357022901</v>
      </c>
      <c r="O1444" t="s">
        <v>57</v>
      </c>
      <c r="P1444">
        <v>98847718</v>
      </c>
      <c r="Q1444">
        <v>98851584</v>
      </c>
      <c r="R1444">
        <v>-1</v>
      </c>
      <c r="S1444">
        <v>22142</v>
      </c>
      <c r="T1444" t="s">
        <v>23</v>
      </c>
      <c r="U1444" t="s">
        <v>4371</v>
      </c>
    </row>
    <row r="1445" spans="1:21" x14ac:dyDescent="0.35">
      <c r="A1445" t="s">
        <v>4372</v>
      </c>
      <c r="B1445" t="s">
        <v>4373</v>
      </c>
      <c r="C1445">
        <v>1816.7313053028499</v>
      </c>
      <c r="D1445">
        <v>-22.263204946610731</v>
      </c>
      <c r="E1445">
        <v>-4.4765893887242001</v>
      </c>
      <c r="F1445">
        <v>0.303926536498975</v>
      </c>
      <c r="G1445">
        <v>-14.7291823882555</v>
      </c>
      <c r="H1445">
        <v>4.1874130495428401E-49</v>
      </c>
      <c r="I1445">
        <f t="shared" si="22"/>
        <v>48.378054197864543</v>
      </c>
      <c r="J1445">
        <v>6.2416881014310599E-47</v>
      </c>
      <c r="K1445">
        <v>3379.7836024367998</v>
      </c>
      <c r="L1445">
        <v>3571.16743847626</v>
      </c>
      <c r="M1445">
        <v>118.880119880799</v>
      </c>
      <c r="N1445">
        <v>197.09406041755099</v>
      </c>
      <c r="O1445" t="s">
        <v>65</v>
      </c>
      <c r="P1445">
        <v>124138163</v>
      </c>
      <c r="Q1445">
        <v>124148754</v>
      </c>
      <c r="R1445">
        <v>1</v>
      </c>
      <c r="S1445">
        <v>22152</v>
      </c>
      <c r="T1445" t="s">
        <v>23</v>
      </c>
      <c r="U1445" t="s">
        <v>4374</v>
      </c>
    </row>
    <row r="1446" spans="1:21" x14ac:dyDescent="0.35">
      <c r="A1446" t="s">
        <v>4375</v>
      </c>
      <c r="B1446" t="s">
        <v>4376</v>
      </c>
      <c r="C1446">
        <v>3985.7840567559701</v>
      </c>
      <c r="D1446">
        <v>-26.002120250578919</v>
      </c>
      <c r="E1446">
        <v>-4.7005573623826198</v>
      </c>
      <c r="F1446">
        <v>0.36249516034017298</v>
      </c>
      <c r="G1446">
        <v>-12.9672279154611</v>
      </c>
      <c r="H1446">
        <v>1.87696451951363E-38</v>
      </c>
      <c r="I1446">
        <f t="shared" si="22"/>
        <v>37.726543936821962</v>
      </c>
      <c r="J1446">
        <v>9.9036178054691201E-37</v>
      </c>
      <c r="K1446">
        <v>7314.3020620006</v>
      </c>
      <c r="L1446">
        <v>8034.9576792226599</v>
      </c>
      <c r="M1446">
        <v>203.79449122422599</v>
      </c>
      <c r="N1446">
        <v>390.08199457640399</v>
      </c>
      <c r="O1446" t="s">
        <v>27</v>
      </c>
      <c r="P1446">
        <v>57387066</v>
      </c>
      <c r="Q1446">
        <v>57394782</v>
      </c>
      <c r="R1446">
        <v>-1</v>
      </c>
      <c r="S1446">
        <v>22153</v>
      </c>
      <c r="T1446" t="s">
        <v>23</v>
      </c>
      <c r="U1446" t="s">
        <v>4377</v>
      </c>
    </row>
    <row r="1447" spans="1:21" x14ac:dyDescent="0.35">
      <c r="A1447" t="s">
        <v>4378</v>
      </c>
      <c r="B1447" t="s">
        <v>4379</v>
      </c>
      <c r="C1447">
        <v>885.07980780681999</v>
      </c>
      <c r="D1447">
        <v>-3.9153020597374248</v>
      </c>
      <c r="E1447">
        <v>-1.9691236135890899</v>
      </c>
      <c r="F1447">
        <v>0.17355662886470899</v>
      </c>
      <c r="G1447">
        <v>-11.345712500120399</v>
      </c>
      <c r="H1447">
        <v>7.7889211181839502E-30</v>
      </c>
      <c r="I1447">
        <f t="shared" si="22"/>
        <v>29.108522694428668</v>
      </c>
      <c r="J1447">
        <v>2.0701401491969702E-28</v>
      </c>
      <c r="K1447">
        <v>1417.71647230289</v>
      </c>
      <c r="L1447">
        <v>1401.8235372015299</v>
      </c>
      <c r="M1447">
        <v>355.33398469865102</v>
      </c>
      <c r="N1447">
        <v>365.44523702420997</v>
      </c>
      <c r="O1447" t="s">
        <v>65</v>
      </c>
      <c r="P1447">
        <v>39472999</v>
      </c>
      <c r="Q1447">
        <v>39619367</v>
      </c>
      <c r="R1447">
        <v>1</v>
      </c>
      <c r="S1447">
        <v>80286</v>
      </c>
      <c r="T1447" t="s">
        <v>23</v>
      </c>
      <c r="U1447" t="s">
        <v>4380</v>
      </c>
    </row>
    <row r="1448" spans="1:21" x14ac:dyDescent="0.35">
      <c r="A1448" t="s">
        <v>4381</v>
      </c>
      <c r="B1448" t="s">
        <v>4382</v>
      </c>
      <c r="C1448">
        <v>260.43792236754302</v>
      </c>
      <c r="D1448">
        <v>-6.6949143300285074</v>
      </c>
      <c r="E1448">
        <v>-2.7430655945437898</v>
      </c>
      <c r="F1448">
        <v>0.35590392867378201</v>
      </c>
      <c r="G1448">
        <v>-7.7073203568316302</v>
      </c>
      <c r="H1448">
        <v>1.2848698171578999E-14</v>
      </c>
      <c r="I1448">
        <f t="shared" si="22"/>
        <v>13.891140872763863</v>
      </c>
      <c r="J1448">
        <v>9.9574472118140202E-14</v>
      </c>
      <c r="K1448">
        <v>437.22944404098303</v>
      </c>
      <c r="L1448">
        <v>466.598283004851</v>
      </c>
      <c r="M1448">
        <v>49.642247862311599</v>
      </c>
      <c r="N1448">
        <v>88.281714562028199</v>
      </c>
      <c r="O1448" t="s">
        <v>50</v>
      </c>
      <c r="P1448">
        <v>106080307</v>
      </c>
      <c r="Q1448">
        <v>106092588</v>
      </c>
      <c r="R1448">
        <v>1</v>
      </c>
      <c r="S1448">
        <v>23999</v>
      </c>
      <c r="T1448" t="s">
        <v>23</v>
      </c>
      <c r="U1448" t="s">
        <v>4383</v>
      </c>
    </row>
    <row r="1449" spans="1:21" x14ac:dyDescent="0.35">
      <c r="A1449" t="s">
        <v>4384</v>
      </c>
      <c r="B1449" t="s">
        <v>4385</v>
      </c>
      <c r="C1449">
        <v>11.798060620858701</v>
      </c>
      <c r="D1449">
        <v>4.5777661864419548</v>
      </c>
      <c r="E1449">
        <v>2.1946437778182299</v>
      </c>
      <c r="F1449">
        <v>0.82315910479537002</v>
      </c>
      <c r="G1449">
        <v>2.66612343231483</v>
      </c>
      <c r="H1449">
        <v>7.6731514890537702E-3</v>
      </c>
      <c r="I1449">
        <f t="shared" si="22"/>
        <v>2.1150262275505156</v>
      </c>
      <c r="J1449">
        <v>1.6148918776880201E-2</v>
      </c>
      <c r="K1449">
        <v>3.8257576353585998</v>
      </c>
      <c r="L1449">
        <v>4.7336057696144298</v>
      </c>
      <c r="M1449">
        <v>22.2083740436657</v>
      </c>
      <c r="N1449">
        <v>16.424505034795899</v>
      </c>
      <c r="O1449" t="s">
        <v>90</v>
      </c>
      <c r="P1449">
        <v>34007670</v>
      </c>
      <c r="Q1449">
        <v>34009828</v>
      </c>
      <c r="R1449">
        <v>1</v>
      </c>
      <c r="S1449">
        <v>22160</v>
      </c>
      <c r="T1449" t="s">
        <v>23</v>
      </c>
      <c r="U1449" t="s">
        <v>4386</v>
      </c>
    </row>
    <row r="1450" spans="1:21" x14ac:dyDescent="0.35">
      <c r="A1450" t="s">
        <v>4387</v>
      </c>
      <c r="B1450" t="s">
        <v>4388</v>
      </c>
      <c r="C1450">
        <v>9.3267095542107903</v>
      </c>
      <c r="D1450">
        <v>7.8462244255010551</v>
      </c>
      <c r="E1450">
        <v>2.9719986014011002</v>
      </c>
      <c r="F1450">
        <v>1.2183473414643999</v>
      </c>
      <c r="G1450">
        <v>2.43936888952283</v>
      </c>
      <c r="H1450">
        <v>1.47129405518912E-2</v>
      </c>
      <c r="I1450">
        <f t="shared" si="22"/>
        <v>1.8323005198058879</v>
      </c>
      <c r="J1450">
        <v>2.89389012152713E-2</v>
      </c>
      <c r="K1450">
        <v>2.73268402525615</v>
      </c>
      <c r="L1450">
        <v>1.3524587913184101</v>
      </c>
      <c r="M1450">
        <v>6.5318747187252102</v>
      </c>
      <c r="N1450">
        <v>26.689820681543399</v>
      </c>
      <c r="O1450" t="s">
        <v>31</v>
      </c>
      <c r="P1450">
        <v>87073979</v>
      </c>
      <c r="Q1450">
        <v>87142720</v>
      </c>
      <c r="R1450">
        <v>-1</v>
      </c>
      <c r="S1450">
        <v>22173</v>
      </c>
      <c r="T1450" t="s">
        <v>23</v>
      </c>
      <c r="U1450" t="s">
        <v>4389</v>
      </c>
    </row>
    <row r="1451" spans="1:21" x14ac:dyDescent="0.35">
      <c r="A1451" t="s">
        <v>4390</v>
      </c>
      <c r="B1451" t="s">
        <v>4391</v>
      </c>
      <c r="C1451">
        <v>1294.62055632236</v>
      </c>
      <c r="D1451">
        <v>-18.991834019539681</v>
      </c>
      <c r="E1451">
        <v>-4.2473073265008097</v>
      </c>
      <c r="F1451">
        <v>0.25196404838158198</v>
      </c>
      <c r="G1451">
        <v>-16.856799030584501</v>
      </c>
      <c r="H1451">
        <v>9.3518569937947405E-64</v>
      </c>
      <c r="I1451">
        <f t="shared" si="22"/>
        <v>63.029102142915576</v>
      </c>
      <c r="J1451">
        <v>5.3960214854195601E-61</v>
      </c>
      <c r="K1451">
        <v>2491.1147574235001</v>
      </c>
      <c r="L1451">
        <v>2424.9586128339101</v>
      </c>
      <c r="M1451">
        <v>108.429120330838</v>
      </c>
      <c r="N1451">
        <v>153.97973470121201</v>
      </c>
      <c r="O1451" t="s">
        <v>73</v>
      </c>
      <c r="P1451">
        <v>119628214</v>
      </c>
      <c r="Q1451">
        <v>119648585</v>
      </c>
      <c r="R1451">
        <v>1</v>
      </c>
      <c r="S1451">
        <v>22174</v>
      </c>
      <c r="T1451" t="s">
        <v>23</v>
      </c>
      <c r="U1451" t="s">
        <v>4392</v>
      </c>
    </row>
    <row r="1452" spans="1:21" x14ac:dyDescent="0.35">
      <c r="A1452" t="s">
        <v>4393</v>
      </c>
      <c r="B1452" t="s">
        <v>4394</v>
      </c>
      <c r="C1452">
        <v>39.103821904442498</v>
      </c>
      <c r="D1452">
        <v>-7.120147606247067</v>
      </c>
      <c r="E1452">
        <v>-2.8319071497019701</v>
      </c>
      <c r="F1452">
        <v>0.585076738587608</v>
      </c>
      <c r="G1452">
        <v>-4.8402319951025197</v>
      </c>
      <c r="H1452">
        <v>1.2968764321185199E-6</v>
      </c>
      <c r="I1452">
        <f t="shared" si="22"/>
        <v>5.8871014020235606</v>
      </c>
      <c r="J1452">
        <v>4.8990979390293603E-6</v>
      </c>
      <c r="K1452">
        <v>66.677490216250007</v>
      </c>
      <c r="L1452">
        <v>70.3278571485572</v>
      </c>
      <c r="M1452">
        <v>9.1446246062152898</v>
      </c>
      <c r="N1452">
        <v>10.265315646747499</v>
      </c>
      <c r="O1452" t="s">
        <v>31</v>
      </c>
      <c r="P1452">
        <v>30113185</v>
      </c>
      <c r="Q1452">
        <v>30117010</v>
      </c>
      <c r="R1452">
        <v>1</v>
      </c>
      <c r="S1452">
        <v>22177</v>
      </c>
      <c r="T1452" t="s">
        <v>23</v>
      </c>
      <c r="U1452" t="s">
        <v>4395</v>
      </c>
    </row>
    <row r="1453" spans="1:21" x14ac:dyDescent="0.35">
      <c r="A1453" t="s">
        <v>4396</v>
      </c>
      <c r="B1453" t="s">
        <v>4397</v>
      </c>
      <c r="C1453">
        <v>780.46928888730201</v>
      </c>
      <c r="D1453">
        <v>2.303635305646754</v>
      </c>
      <c r="E1453">
        <v>1.2039123381429999</v>
      </c>
      <c r="F1453">
        <v>0.219704558052009</v>
      </c>
      <c r="G1453">
        <v>5.4796875805280498</v>
      </c>
      <c r="H1453">
        <v>4.2607751331197403E-8</v>
      </c>
      <c r="I1453">
        <f t="shared" si="22"/>
        <v>7.3705113855419144</v>
      </c>
      <c r="J1453">
        <v>1.8780799607223401E-7</v>
      </c>
      <c r="K1453">
        <v>472.75433636931302</v>
      </c>
      <c r="L1453">
        <v>473.36057696144297</v>
      </c>
      <c r="M1453">
        <v>1214.9286976828901</v>
      </c>
      <c r="N1453">
        <v>960.83354453556205</v>
      </c>
      <c r="O1453" t="s">
        <v>39</v>
      </c>
      <c r="P1453">
        <v>41194313</v>
      </c>
      <c r="Q1453">
        <v>41275144</v>
      </c>
      <c r="R1453">
        <v>-1</v>
      </c>
      <c r="S1453">
        <v>68926</v>
      </c>
      <c r="T1453" t="s">
        <v>23</v>
      </c>
      <c r="U1453" t="s">
        <v>4398</v>
      </c>
    </row>
    <row r="1454" spans="1:21" x14ac:dyDescent="0.35">
      <c r="A1454" t="s">
        <v>4399</v>
      </c>
      <c r="B1454" t="s">
        <v>4400</v>
      </c>
      <c r="C1454">
        <v>352.58431327890997</v>
      </c>
      <c r="D1454">
        <v>2.9223441905965641</v>
      </c>
      <c r="E1454">
        <v>1.5471261072390701</v>
      </c>
      <c r="F1454">
        <v>0.26524660392384197</v>
      </c>
      <c r="G1454">
        <v>5.8327838485098402</v>
      </c>
      <c r="H1454">
        <v>5.4510163845191003E-9</v>
      </c>
      <c r="I1454">
        <f t="shared" si="22"/>
        <v>8.2635225125796161</v>
      </c>
      <c r="J1454">
        <v>2.6309317342119102E-8</v>
      </c>
      <c r="K1454">
        <v>184.18290330226401</v>
      </c>
      <c r="L1454">
        <v>174.46718408007499</v>
      </c>
      <c r="M1454">
        <v>448.08660570454902</v>
      </c>
      <c r="N1454">
        <v>603.60056002875103</v>
      </c>
      <c r="O1454" t="s">
        <v>196</v>
      </c>
      <c r="P1454">
        <v>101891403</v>
      </c>
      <c r="Q1454">
        <v>101933561</v>
      </c>
      <c r="R1454">
        <v>1</v>
      </c>
      <c r="S1454">
        <v>50933</v>
      </c>
      <c r="T1454" t="s">
        <v>23</v>
      </c>
      <c r="U1454" t="s">
        <v>4401</v>
      </c>
    </row>
    <row r="1455" spans="1:21" x14ac:dyDescent="0.35">
      <c r="A1455" t="s">
        <v>4402</v>
      </c>
      <c r="B1455" t="s">
        <v>4403</v>
      </c>
      <c r="C1455">
        <v>549.310554499874</v>
      </c>
      <c r="D1455">
        <v>-2.589490808937676</v>
      </c>
      <c r="E1455">
        <v>-1.37266843781861</v>
      </c>
      <c r="F1455">
        <v>0.19193365662436901</v>
      </c>
      <c r="G1455">
        <v>-7.1517859971012898</v>
      </c>
      <c r="H1455">
        <v>8.5656035122060399E-13</v>
      </c>
      <c r="I1455">
        <f t="shared" si="22"/>
        <v>12.067242032256313</v>
      </c>
      <c r="J1455">
        <v>5.7254465628859998E-12</v>
      </c>
      <c r="K1455">
        <v>776.082263172745</v>
      </c>
      <c r="L1455">
        <v>810.12281599972698</v>
      </c>
      <c r="M1455">
        <v>317.44911133004501</v>
      </c>
      <c r="N1455">
        <v>293.58802749697702</v>
      </c>
      <c r="O1455" t="s">
        <v>22</v>
      </c>
      <c r="P1455">
        <v>110932354</v>
      </c>
      <c r="Q1455">
        <v>110957963</v>
      </c>
      <c r="R1455">
        <v>-1</v>
      </c>
      <c r="S1455">
        <v>22241</v>
      </c>
      <c r="T1455" t="s">
        <v>23</v>
      </c>
      <c r="U1455" t="s">
        <v>4404</v>
      </c>
    </row>
    <row r="1456" spans="1:21" x14ac:dyDescent="0.35">
      <c r="A1456" t="s">
        <v>4405</v>
      </c>
      <c r="B1456" t="s">
        <v>4406</v>
      </c>
      <c r="C1456">
        <v>932.87225597441102</v>
      </c>
      <c r="D1456">
        <v>2.1375075917247131</v>
      </c>
      <c r="E1456">
        <v>1.09592954398644</v>
      </c>
      <c r="F1456">
        <v>0.20151317750856401</v>
      </c>
      <c r="G1456">
        <v>5.4385006357208097</v>
      </c>
      <c r="H1456">
        <v>5.3730818235726002E-8</v>
      </c>
      <c r="I1456">
        <f t="shared" si="22"/>
        <v>7.2697765457600809</v>
      </c>
      <c r="J1456">
        <v>2.3486880395465101E-7</v>
      </c>
      <c r="K1456">
        <v>612.12122165737696</v>
      </c>
      <c r="L1456">
        <v>578.17613328862001</v>
      </c>
      <c r="M1456">
        <v>1387.37019025723</v>
      </c>
      <c r="N1456">
        <v>1153.82147869441</v>
      </c>
      <c r="O1456" t="s">
        <v>39</v>
      </c>
      <c r="P1456">
        <v>43058953</v>
      </c>
      <c r="Q1456">
        <v>43264871</v>
      </c>
      <c r="R1456">
        <v>1</v>
      </c>
      <c r="S1456">
        <v>22249</v>
      </c>
      <c r="T1456" t="s">
        <v>23</v>
      </c>
      <c r="U1456" t="s">
        <v>4407</v>
      </c>
    </row>
    <row r="1457" spans="1:21" x14ac:dyDescent="0.35">
      <c r="A1457" t="s">
        <v>4408</v>
      </c>
      <c r="B1457" t="s">
        <v>4409</v>
      </c>
      <c r="C1457">
        <v>518.18468841480296</v>
      </c>
      <c r="D1457">
        <v>-10.91831270296646</v>
      </c>
      <c r="E1457">
        <v>-3.44867801679111</v>
      </c>
      <c r="F1457">
        <v>0.23216956571542</v>
      </c>
      <c r="G1457">
        <v>-14.8541347620829</v>
      </c>
      <c r="H1457">
        <v>6.5406944749127602E-50</v>
      </c>
      <c r="I1457">
        <f t="shared" si="22"/>
        <v>49.184376136903573</v>
      </c>
      <c r="J1457">
        <v>1.0353398413519001E-47</v>
      </c>
      <c r="K1457">
        <v>931.29871580729503</v>
      </c>
      <c r="L1457">
        <v>967.68426518832098</v>
      </c>
      <c r="M1457">
        <v>87.5271212309178</v>
      </c>
      <c r="N1457">
        <v>86.228651432678703</v>
      </c>
      <c r="O1457" t="s">
        <v>309</v>
      </c>
      <c r="P1457">
        <v>55097224</v>
      </c>
      <c r="Q1457">
        <v>55153831</v>
      </c>
      <c r="R1457">
        <v>1</v>
      </c>
      <c r="S1457">
        <v>107448</v>
      </c>
      <c r="T1457" t="s">
        <v>23</v>
      </c>
      <c r="U1457" t="s">
        <v>4410</v>
      </c>
    </row>
    <row r="1458" spans="1:21" x14ac:dyDescent="0.35">
      <c r="A1458" t="s">
        <v>4411</v>
      </c>
      <c r="B1458" t="s">
        <v>4412</v>
      </c>
      <c r="C1458">
        <v>122.342799384933</v>
      </c>
      <c r="D1458">
        <v>-49.099696714730349</v>
      </c>
      <c r="E1458">
        <v>-5.6176422080321</v>
      </c>
      <c r="F1458">
        <v>0.67316395694048703</v>
      </c>
      <c r="G1458">
        <v>-8.3451321927040496</v>
      </c>
      <c r="H1458">
        <v>7.1134271367180201E-17</v>
      </c>
      <c r="I1458">
        <f t="shared" si="22"/>
        <v>16.147921112636308</v>
      </c>
      <c r="J1458">
        <v>6.4587751875368202E-16</v>
      </c>
      <c r="K1458">
        <v>217.52164841038899</v>
      </c>
      <c r="L1458">
        <v>261.02454672445299</v>
      </c>
      <c r="M1458">
        <v>2.6127498874900801</v>
      </c>
      <c r="N1458">
        <v>8.2122525173979692</v>
      </c>
      <c r="O1458" t="s">
        <v>113</v>
      </c>
      <c r="P1458">
        <v>60598372</v>
      </c>
      <c r="Q1458">
        <v>60667360</v>
      </c>
      <c r="R1458">
        <v>-1</v>
      </c>
      <c r="S1458">
        <v>107449</v>
      </c>
      <c r="T1458" t="s">
        <v>23</v>
      </c>
      <c r="U1458" t="s">
        <v>4413</v>
      </c>
    </row>
    <row r="1459" spans="1:21" x14ac:dyDescent="0.35">
      <c r="A1459" t="s">
        <v>4414</v>
      </c>
      <c r="B1459" t="s">
        <v>4415</v>
      </c>
      <c r="C1459">
        <v>59.409260818747697</v>
      </c>
      <c r="D1459">
        <v>-20.47047850466193</v>
      </c>
      <c r="E1459">
        <v>-4.35547292114875</v>
      </c>
      <c r="F1459">
        <v>0.65814013131559101</v>
      </c>
      <c r="G1459">
        <v>-6.6178503846017804</v>
      </c>
      <c r="H1459">
        <v>3.6445960742487401E-11</v>
      </c>
      <c r="I1459">
        <f t="shared" si="22"/>
        <v>10.438350596960669</v>
      </c>
      <c r="J1459">
        <v>2.1276400124049299E-10</v>
      </c>
      <c r="K1459">
        <v>112.040045035502</v>
      </c>
      <c r="L1459">
        <v>114.958997262065</v>
      </c>
      <c r="M1459">
        <v>6.5318747187252102</v>
      </c>
      <c r="N1459">
        <v>4.1061262586989802</v>
      </c>
      <c r="O1459" t="s">
        <v>86</v>
      </c>
      <c r="P1459">
        <v>141170977</v>
      </c>
      <c r="Q1459">
        <v>141540685</v>
      </c>
      <c r="R1459">
        <v>1</v>
      </c>
      <c r="S1459">
        <v>22253</v>
      </c>
      <c r="T1459" t="s">
        <v>23</v>
      </c>
      <c r="U1459" t="s">
        <v>4416</v>
      </c>
    </row>
    <row r="1460" spans="1:21" x14ac:dyDescent="0.35">
      <c r="A1460" t="s">
        <v>4417</v>
      </c>
      <c r="B1460" t="s">
        <v>4418</v>
      </c>
      <c r="C1460">
        <v>72.533176546991996</v>
      </c>
      <c r="D1460">
        <v>-11.73070934379877</v>
      </c>
      <c r="E1460">
        <v>-3.5522183491607899</v>
      </c>
      <c r="F1460">
        <v>0.69156938316167904</v>
      </c>
      <c r="G1460">
        <v>-5.1364598197232896</v>
      </c>
      <c r="H1460">
        <v>2.7996217318236801E-7</v>
      </c>
      <c r="I1460">
        <f t="shared" si="22"/>
        <v>6.5529006439718547</v>
      </c>
      <c r="J1460">
        <v>1.14749848572709E-6</v>
      </c>
      <c r="K1460">
        <v>125.703465161783</v>
      </c>
      <c r="L1460">
        <v>139.97948490145501</v>
      </c>
      <c r="M1460">
        <v>3.9191248312351199</v>
      </c>
      <c r="N1460">
        <v>20.530631293494899</v>
      </c>
      <c r="O1460" t="s">
        <v>65</v>
      </c>
      <c r="P1460">
        <v>29136745</v>
      </c>
      <c r="Q1460">
        <v>29709664</v>
      </c>
      <c r="R1460">
        <v>-1</v>
      </c>
      <c r="S1460">
        <v>210801</v>
      </c>
      <c r="T1460" t="s">
        <v>23</v>
      </c>
      <c r="U1460" t="s">
        <v>4419</v>
      </c>
    </row>
    <row r="1461" spans="1:21" x14ac:dyDescent="0.35">
      <c r="A1461" t="s">
        <v>4420</v>
      </c>
      <c r="B1461" t="s">
        <v>4421</v>
      </c>
      <c r="C1461">
        <v>912.03959294851995</v>
      </c>
      <c r="D1461">
        <v>2.088211375523366</v>
      </c>
      <c r="E1461">
        <v>1.0622677535671701</v>
      </c>
      <c r="F1461">
        <v>0.202272426251212</v>
      </c>
      <c r="G1461">
        <v>5.2516686196658497</v>
      </c>
      <c r="H1461">
        <v>1.5072745861022701E-7</v>
      </c>
      <c r="I1461">
        <f t="shared" si="22"/>
        <v>6.8218076233548226</v>
      </c>
      <c r="J1461">
        <v>6.3601369477733595E-7</v>
      </c>
      <c r="K1461">
        <v>582.06169737955895</v>
      </c>
      <c r="L1461">
        <v>600.49170334537303</v>
      </c>
      <c r="M1461">
        <v>1350.7916918323699</v>
      </c>
      <c r="N1461">
        <v>1114.8132792367701</v>
      </c>
      <c r="O1461" t="s">
        <v>65</v>
      </c>
      <c r="P1461">
        <v>120637099</v>
      </c>
      <c r="Q1461">
        <v>120684299</v>
      </c>
      <c r="R1461">
        <v>1</v>
      </c>
      <c r="S1461">
        <v>22224</v>
      </c>
      <c r="T1461" t="s">
        <v>23</v>
      </c>
      <c r="U1461" t="s">
        <v>4422</v>
      </c>
    </row>
    <row r="1462" spans="1:21" x14ac:dyDescent="0.35">
      <c r="A1462" t="s">
        <v>4423</v>
      </c>
      <c r="B1462" t="s">
        <v>4424</v>
      </c>
      <c r="C1462">
        <v>496.212656141124</v>
      </c>
      <c r="D1462">
        <v>-2.205066806679334</v>
      </c>
      <c r="E1462">
        <v>-1.1408223656262999</v>
      </c>
      <c r="F1462">
        <v>0.19005489728941599</v>
      </c>
      <c r="G1462">
        <v>-6.0025938920640201</v>
      </c>
      <c r="H1462">
        <v>1.9418989701706199E-9</v>
      </c>
      <c r="I1462">
        <f t="shared" si="22"/>
        <v>8.7117733685777345</v>
      </c>
      <c r="J1462">
        <v>9.7871926963769907E-9</v>
      </c>
      <c r="K1462">
        <v>688.08983755949805</v>
      </c>
      <c r="L1462">
        <v>678.25808384618199</v>
      </c>
      <c r="M1462">
        <v>318.75548627378998</v>
      </c>
      <c r="N1462">
        <v>299.74721688502598</v>
      </c>
      <c r="O1462" t="s">
        <v>287</v>
      </c>
      <c r="P1462">
        <v>9993066</v>
      </c>
      <c r="Q1462">
        <v>10045119</v>
      </c>
      <c r="R1462">
        <v>-1</v>
      </c>
      <c r="S1462">
        <v>59025</v>
      </c>
      <c r="T1462" t="s">
        <v>23</v>
      </c>
      <c r="U1462" t="s">
        <v>4425</v>
      </c>
    </row>
    <row r="1463" spans="1:21" x14ac:dyDescent="0.35">
      <c r="A1463" t="s">
        <v>4426</v>
      </c>
      <c r="B1463" t="s">
        <v>4427</v>
      </c>
      <c r="C1463">
        <v>415.99702835806801</v>
      </c>
      <c r="D1463">
        <v>-2.0558499368740621</v>
      </c>
      <c r="E1463">
        <v>-1.03973496140496</v>
      </c>
      <c r="F1463">
        <v>0.20295818731863399</v>
      </c>
      <c r="G1463">
        <v>-5.1229022841666696</v>
      </c>
      <c r="H1463">
        <v>3.0086828898639301E-7</v>
      </c>
      <c r="I1463">
        <f t="shared" si="22"/>
        <v>6.5216235837586503</v>
      </c>
      <c r="J1463">
        <v>1.2275618351048401E-6</v>
      </c>
      <c r="K1463">
        <v>539.97836339061496</v>
      </c>
      <c r="L1463">
        <v>578.852362684279</v>
      </c>
      <c r="M1463">
        <v>263.887738636498</v>
      </c>
      <c r="N1463">
        <v>281.26964872088001</v>
      </c>
      <c r="O1463" t="s">
        <v>50</v>
      </c>
      <c r="P1463">
        <v>43978318</v>
      </c>
      <c r="Q1463">
        <v>44006924</v>
      </c>
      <c r="R1463">
        <v>1</v>
      </c>
      <c r="S1463">
        <v>53376</v>
      </c>
      <c r="T1463" t="s">
        <v>23</v>
      </c>
      <c r="U1463" t="s">
        <v>4428</v>
      </c>
    </row>
    <row r="1464" spans="1:21" x14ac:dyDescent="0.35">
      <c r="A1464" t="s">
        <v>4429</v>
      </c>
      <c r="B1464" t="s">
        <v>4430</v>
      </c>
      <c r="C1464">
        <v>67.8142351148214</v>
      </c>
      <c r="D1464">
        <v>-7.9782154611857612</v>
      </c>
      <c r="E1464">
        <v>-2.99606608564453</v>
      </c>
      <c r="F1464">
        <v>0.471721467187937</v>
      </c>
      <c r="G1464">
        <v>-6.3513456436589797</v>
      </c>
      <c r="H1464">
        <v>2.1343951777734801E-10</v>
      </c>
      <c r="I1464">
        <f t="shared" si="22"/>
        <v>9.6707251689614147</v>
      </c>
      <c r="J1464">
        <v>1.1693086231189699E-9</v>
      </c>
      <c r="K1464">
        <v>126.25000196683401</v>
      </c>
      <c r="L1464">
        <v>114.958997262065</v>
      </c>
      <c r="M1464">
        <v>15.676499324940499</v>
      </c>
      <c r="N1464">
        <v>14.3714419054464</v>
      </c>
      <c r="O1464" t="s">
        <v>61</v>
      </c>
      <c r="P1464">
        <v>7237513</v>
      </c>
      <c r="Q1464">
        <v>7242069</v>
      </c>
      <c r="R1464">
        <v>-1</v>
      </c>
      <c r="S1464">
        <v>54651</v>
      </c>
      <c r="T1464" t="s">
        <v>23</v>
      </c>
      <c r="U1464" t="s">
        <v>4431</v>
      </c>
    </row>
    <row r="1465" spans="1:21" x14ac:dyDescent="0.35">
      <c r="A1465" t="s">
        <v>4432</v>
      </c>
      <c r="B1465" t="s">
        <v>4433</v>
      </c>
      <c r="C1465">
        <v>79.798833720357607</v>
      </c>
      <c r="D1465">
        <v>-14.447809433079939</v>
      </c>
      <c r="E1465">
        <v>-3.8527788637653599</v>
      </c>
      <c r="F1465">
        <v>0.64971893465672104</v>
      </c>
      <c r="G1465">
        <v>-5.9299162426303296</v>
      </c>
      <c r="H1465">
        <v>3.0308924494927799E-9</v>
      </c>
      <c r="I1465">
        <f t="shared" si="22"/>
        <v>8.5184294741967204</v>
      </c>
      <c r="J1465">
        <v>1.4998570408140499E-8</v>
      </c>
      <c r="K1465">
        <v>139.913422093115</v>
      </c>
      <c r="L1465">
        <v>156.885219792935</v>
      </c>
      <c r="M1465">
        <v>3.9191248312351199</v>
      </c>
      <c r="N1465">
        <v>18.477568164145399</v>
      </c>
      <c r="O1465" t="s">
        <v>31</v>
      </c>
      <c r="P1465">
        <v>6733577</v>
      </c>
      <c r="Q1465">
        <v>6970218</v>
      </c>
      <c r="R1465">
        <v>1</v>
      </c>
      <c r="S1465">
        <v>57775</v>
      </c>
      <c r="T1465" t="s">
        <v>23</v>
      </c>
      <c r="U1465" t="s">
        <v>4434</v>
      </c>
    </row>
    <row r="1466" spans="1:21" x14ac:dyDescent="0.35">
      <c r="A1466" t="s">
        <v>4435</v>
      </c>
      <c r="B1466" t="s">
        <v>4436</v>
      </c>
      <c r="C1466">
        <v>249.36626253820199</v>
      </c>
      <c r="D1466">
        <v>-4.0036854579539236</v>
      </c>
      <c r="E1466">
        <v>-2.0013286359933198</v>
      </c>
      <c r="F1466">
        <v>0.249867661217715</v>
      </c>
      <c r="G1466">
        <v>-8.0095544426996508</v>
      </c>
      <c r="H1466">
        <v>1.15124766339351E-15</v>
      </c>
      <c r="I1466">
        <f t="shared" si="22"/>
        <v>14.938831238251195</v>
      </c>
      <c r="J1466">
        <v>9.6406212336702596E-15</v>
      </c>
      <c r="K1466">
        <v>383.12230034091198</v>
      </c>
      <c r="L1466">
        <v>415.204848934751</v>
      </c>
      <c r="M1466">
        <v>100.590870668368</v>
      </c>
      <c r="N1466">
        <v>98.547030208775595</v>
      </c>
      <c r="O1466" t="s">
        <v>86</v>
      </c>
      <c r="P1466">
        <v>152052115</v>
      </c>
      <c r="Q1466">
        <v>152099254</v>
      </c>
      <c r="R1466">
        <v>1</v>
      </c>
      <c r="S1466">
        <v>170822</v>
      </c>
      <c r="T1466" t="s">
        <v>23</v>
      </c>
      <c r="U1466" t="s">
        <v>4437</v>
      </c>
    </row>
    <row r="1467" spans="1:21" x14ac:dyDescent="0.35">
      <c r="A1467" t="s">
        <v>4438</v>
      </c>
      <c r="B1467" t="s">
        <v>4439</v>
      </c>
      <c r="C1467">
        <v>1754.2089748937301</v>
      </c>
      <c r="D1467">
        <v>2.5309126932182999</v>
      </c>
      <c r="E1467">
        <v>1.3396577408608901</v>
      </c>
      <c r="F1467">
        <v>0.15217851285373099</v>
      </c>
      <c r="G1467">
        <v>8.8031990570739893</v>
      </c>
      <c r="H1467">
        <v>1.3297041077799101E-18</v>
      </c>
      <c r="I1467">
        <f t="shared" si="22"/>
        <v>17.876244989600636</v>
      </c>
      <c r="J1467">
        <v>1.3868464942192E-17</v>
      </c>
      <c r="K1467">
        <v>1022.5703622508501</v>
      </c>
      <c r="L1467">
        <v>964.30311821002499</v>
      </c>
      <c r="M1467">
        <v>2496.48251749677</v>
      </c>
      <c r="N1467">
        <v>2533.4799016172701</v>
      </c>
      <c r="O1467" t="s">
        <v>50</v>
      </c>
      <c r="P1467">
        <v>108225052</v>
      </c>
      <c r="Q1467">
        <v>108269744</v>
      </c>
      <c r="R1467">
        <v>1</v>
      </c>
      <c r="S1467">
        <v>22258</v>
      </c>
      <c r="T1467" t="s">
        <v>23</v>
      </c>
      <c r="U1467" t="s">
        <v>4440</v>
      </c>
    </row>
    <row r="1468" spans="1:21" x14ac:dyDescent="0.35">
      <c r="A1468" t="s">
        <v>4441</v>
      </c>
      <c r="B1468" t="s">
        <v>4442</v>
      </c>
      <c r="C1468">
        <v>660.3827641048</v>
      </c>
      <c r="D1468">
        <v>3.679324205874805</v>
      </c>
      <c r="E1468">
        <v>1.87944080585697</v>
      </c>
      <c r="F1468">
        <v>0.17875165623028499</v>
      </c>
      <c r="G1468">
        <v>10.514256737491101</v>
      </c>
      <c r="H1468">
        <v>7.4264046055861904E-26</v>
      </c>
      <c r="I1468">
        <f t="shared" si="22"/>
        <v>25.129221393221009</v>
      </c>
      <c r="J1468">
        <v>1.4252800341214601E-24</v>
      </c>
      <c r="K1468">
        <v>292.94372750745902</v>
      </c>
      <c r="L1468">
        <v>271.16798765934101</v>
      </c>
      <c r="M1468">
        <v>1024.19795589611</v>
      </c>
      <c r="N1468">
        <v>1053.2213853562901</v>
      </c>
      <c r="O1468" t="s">
        <v>39</v>
      </c>
      <c r="P1468">
        <v>151131757</v>
      </c>
      <c r="Q1468">
        <v>151142420</v>
      </c>
      <c r="R1468">
        <v>-1</v>
      </c>
      <c r="S1468">
        <v>22319</v>
      </c>
      <c r="T1468" t="s">
        <v>23</v>
      </c>
      <c r="U1468" t="s">
        <v>4443</v>
      </c>
    </row>
    <row r="1469" spans="1:21" x14ac:dyDescent="0.35">
      <c r="A1469" t="s">
        <v>4444</v>
      </c>
      <c r="B1469" t="s">
        <v>4445</v>
      </c>
      <c r="C1469">
        <v>79.357200625386596</v>
      </c>
      <c r="D1469">
        <v>-3.4637936818467212</v>
      </c>
      <c r="E1469">
        <v>-1.7923529996255001</v>
      </c>
      <c r="F1469">
        <v>0.41146711531202002</v>
      </c>
      <c r="G1469">
        <v>-4.3560054568791902</v>
      </c>
      <c r="H1469">
        <v>1.3245747532247301E-5</v>
      </c>
      <c r="I1469">
        <f t="shared" si="22"/>
        <v>4.8779235269878161</v>
      </c>
      <c r="J1469">
        <v>4.4335083478538198E-5</v>
      </c>
      <c r="K1469">
        <v>119.145023501168</v>
      </c>
      <c r="L1469">
        <v>128.483585175249</v>
      </c>
      <c r="M1469">
        <v>43.110373143586401</v>
      </c>
      <c r="N1469">
        <v>26.689820681543399</v>
      </c>
      <c r="O1469" t="s">
        <v>90</v>
      </c>
      <c r="P1469">
        <v>86725474</v>
      </c>
      <c r="Q1469">
        <v>86738865</v>
      </c>
      <c r="R1469">
        <v>1</v>
      </c>
      <c r="S1469">
        <v>238328</v>
      </c>
      <c r="T1469" t="s">
        <v>23</v>
      </c>
      <c r="U1469" t="s">
        <v>4446</v>
      </c>
    </row>
    <row r="1470" spans="1:21" x14ac:dyDescent="0.35">
      <c r="A1470" t="s">
        <v>4447</v>
      </c>
      <c r="B1470" t="s">
        <v>4448</v>
      </c>
      <c r="C1470">
        <v>13.764575753001701</v>
      </c>
      <c r="D1470">
        <v>-16.067182204307471</v>
      </c>
      <c r="E1470">
        <v>-4.0060450322188697</v>
      </c>
      <c r="F1470">
        <v>1.2383019320314801</v>
      </c>
      <c r="G1470">
        <v>-3.23511167074318</v>
      </c>
      <c r="H1470">
        <v>1.2159516371422301E-3</v>
      </c>
      <c r="I1470">
        <f t="shared" si="22"/>
        <v>2.9150836982046906</v>
      </c>
      <c r="J1470">
        <v>3.00950974589221E-3</v>
      </c>
      <c r="K1470">
        <v>30.059524277817602</v>
      </c>
      <c r="L1470">
        <v>21.639340661094501</v>
      </c>
      <c r="M1470">
        <v>1.30637494374504</v>
      </c>
      <c r="N1470">
        <v>2.0530631293494901</v>
      </c>
      <c r="O1470" t="s">
        <v>27</v>
      </c>
      <c r="P1470">
        <v>57586100</v>
      </c>
      <c r="Q1470">
        <v>57635031</v>
      </c>
      <c r="R1470">
        <v>1</v>
      </c>
      <c r="S1470">
        <v>22324</v>
      </c>
      <c r="T1470" t="s">
        <v>23</v>
      </c>
      <c r="U1470" t="s">
        <v>4449</v>
      </c>
    </row>
    <row r="1471" spans="1:21" x14ac:dyDescent="0.35">
      <c r="A1471" t="s">
        <v>4450</v>
      </c>
      <c r="B1471" t="s">
        <v>4451</v>
      </c>
      <c r="C1471">
        <v>422.35945215183301</v>
      </c>
      <c r="D1471">
        <v>3.1505784396643319</v>
      </c>
      <c r="E1471">
        <v>1.6556167287468899</v>
      </c>
      <c r="F1471">
        <v>0.21595661347277501</v>
      </c>
      <c r="G1471">
        <v>7.6664321695136</v>
      </c>
      <c r="H1471">
        <v>1.7684661924053499E-14</v>
      </c>
      <c r="I1471">
        <f t="shared" si="22"/>
        <v>13.752403238134864</v>
      </c>
      <c r="J1471">
        <v>1.3529749693564799E-13</v>
      </c>
      <c r="K1471">
        <v>220.25433243564501</v>
      </c>
      <c r="L1471">
        <v>186.63931320194001</v>
      </c>
      <c r="M1471">
        <v>658.41297164750097</v>
      </c>
      <c r="N1471">
        <v>624.13119132224597</v>
      </c>
      <c r="O1471" t="s">
        <v>73</v>
      </c>
      <c r="P1471">
        <v>27152116</v>
      </c>
      <c r="Q1471">
        <v>27317045</v>
      </c>
      <c r="R1471">
        <v>-1</v>
      </c>
      <c r="S1471">
        <v>22325</v>
      </c>
      <c r="T1471" t="s">
        <v>23</v>
      </c>
      <c r="U1471" t="s">
        <v>4452</v>
      </c>
    </row>
    <row r="1472" spans="1:21" x14ac:dyDescent="0.35">
      <c r="A1472" t="s">
        <v>4453</v>
      </c>
      <c r="B1472" t="s">
        <v>4454</v>
      </c>
      <c r="C1472">
        <v>4.0782012059197204</v>
      </c>
      <c r="D1472">
        <v>-27.076930188627792</v>
      </c>
      <c r="E1472">
        <v>-4.7589922794173898</v>
      </c>
      <c r="F1472">
        <v>2.0082255520724601</v>
      </c>
      <c r="G1472">
        <v>-2.3697498891527302</v>
      </c>
      <c r="H1472">
        <v>1.7800121947741901E-2</v>
      </c>
      <c r="I1472">
        <f t="shared" si="22"/>
        <v>1.7495770223512201</v>
      </c>
      <c r="J1472">
        <v>3.4265043185456298E-2</v>
      </c>
      <c r="K1472">
        <v>8.1980520757684392</v>
      </c>
      <c r="L1472">
        <v>8.1147527479104493</v>
      </c>
      <c r="M1472">
        <v>0</v>
      </c>
      <c r="N1472">
        <v>0</v>
      </c>
      <c r="O1472" t="s">
        <v>69</v>
      </c>
      <c r="P1472">
        <v>59154619</v>
      </c>
      <c r="Q1472">
        <v>59158488</v>
      </c>
      <c r="R1472">
        <v>-1</v>
      </c>
      <c r="S1472">
        <v>22326</v>
      </c>
      <c r="T1472" t="s">
        <v>23</v>
      </c>
      <c r="U1472" t="s">
        <v>4455</v>
      </c>
    </row>
    <row r="1473" spans="1:21" x14ac:dyDescent="0.35">
      <c r="A1473" t="s">
        <v>4456</v>
      </c>
      <c r="B1473" t="s">
        <v>4457</v>
      </c>
      <c r="C1473">
        <v>63.387571602731697</v>
      </c>
      <c r="D1473">
        <v>-16.29972933842334</v>
      </c>
      <c r="E1473">
        <v>-4.0267761031868803</v>
      </c>
      <c r="F1473">
        <v>0.603629464462766</v>
      </c>
      <c r="G1473">
        <v>-6.6709402709006902</v>
      </c>
      <c r="H1473">
        <v>2.54169658468511E-11</v>
      </c>
      <c r="I1473">
        <f t="shared" si="22"/>
        <v>10.594876294640308</v>
      </c>
      <c r="J1473">
        <v>1.5059068171667E-10</v>
      </c>
      <c r="K1473">
        <v>122.42424433147499</v>
      </c>
      <c r="L1473">
        <v>115.635226657724</v>
      </c>
      <c r="M1473">
        <v>5.2254997749801699</v>
      </c>
      <c r="N1473">
        <v>10.265315646747499</v>
      </c>
      <c r="O1473" t="s">
        <v>86</v>
      </c>
      <c r="P1473">
        <v>115903598</v>
      </c>
      <c r="Q1473">
        <v>115923337</v>
      </c>
      <c r="R1473">
        <v>-1</v>
      </c>
      <c r="S1473">
        <v>22329</v>
      </c>
      <c r="T1473" t="s">
        <v>23</v>
      </c>
      <c r="U1473" t="s">
        <v>4458</v>
      </c>
    </row>
    <row r="1474" spans="1:21" x14ac:dyDescent="0.35">
      <c r="A1474" t="s">
        <v>4459</v>
      </c>
      <c r="B1474" t="s">
        <v>4460</v>
      </c>
      <c r="C1474">
        <v>62.226393203929099</v>
      </c>
      <c r="D1474">
        <v>-3.1827827577969332</v>
      </c>
      <c r="E1474">
        <v>-1.67028868856513</v>
      </c>
      <c r="F1474">
        <v>0.461578361889526</v>
      </c>
      <c r="G1474">
        <v>-3.6186459905260802</v>
      </c>
      <c r="H1474">
        <v>2.9614842010115599E-4</v>
      </c>
      <c r="I1474">
        <f t="shared" si="22"/>
        <v>3.5284905799002289</v>
      </c>
      <c r="J1474">
        <v>8.2178200284663001E-4</v>
      </c>
      <c r="K1474">
        <v>83.6201311728381</v>
      </c>
      <c r="L1474">
        <v>104.81555632717701</v>
      </c>
      <c r="M1474">
        <v>23.514748987410702</v>
      </c>
      <c r="N1474">
        <v>36.955136328290898</v>
      </c>
      <c r="O1474" t="s">
        <v>309</v>
      </c>
      <c r="P1474">
        <v>89803431</v>
      </c>
      <c r="Q1474">
        <v>89890628</v>
      </c>
      <c r="R1474">
        <v>-1</v>
      </c>
      <c r="S1474">
        <v>13003</v>
      </c>
      <c r="T1474" t="s">
        <v>23</v>
      </c>
      <c r="U1474" t="s">
        <v>4461</v>
      </c>
    </row>
    <row r="1475" spans="1:21" x14ac:dyDescent="0.35">
      <c r="A1475" t="s">
        <v>4462</v>
      </c>
      <c r="B1475" t="s">
        <v>4463</v>
      </c>
      <c r="C1475">
        <v>2671.1516447683198</v>
      </c>
      <c r="D1475">
        <v>-2.021301374170092</v>
      </c>
      <c r="E1475">
        <v>-1.01528444225479</v>
      </c>
      <c r="F1475">
        <v>0.16740815068120901</v>
      </c>
      <c r="G1475">
        <v>-6.0647252724759397</v>
      </c>
      <c r="H1475">
        <v>1.32179393652094E-9</v>
      </c>
      <c r="I1475">
        <f t="shared" ref="I1475:I1517" si="23">(-LOG10(H1475))</f>
        <v>8.8788362447046083</v>
      </c>
      <c r="J1475">
        <v>6.7686596457343404E-9</v>
      </c>
      <c r="K1475">
        <v>3448.1007030681999</v>
      </c>
      <c r="L1475">
        <v>3698.2985648601898</v>
      </c>
      <c r="M1475">
        <v>1676.0790528248899</v>
      </c>
      <c r="N1475">
        <v>1862.12825831999</v>
      </c>
      <c r="O1475" t="s">
        <v>35</v>
      </c>
      <c r="P1475">
        <v>52251687</v>
      </c>
      <c r="Q1475">
        <v>52280224</v>
      </c>
      <c r="R1475">
        <v>1</v>
      </c>
      <c r="S1475">
        <v>22333</v>
      </c>
      <c r="T1475" t="s">
        <v>23</v>
      </c>
      <c r="U1475" t="s">
        <v>4464</v>
      </c>
    </row>
    <row r="1476" spans="1:21" x14ac:dyDescent="0.35">
      <c r="A1476" t="s">
        <v>4465</v>
      </c>
      <c r="B1476" t="s">
        <v>4466</v>
      </c>
      <c r="C1476">
        <v>12.225522269076301</v>
      </c>
      <c r="D1476">
        <v>-9.885335913842292</v>
      </c>
      <c r="E1476">
        <v>-3.3052899910430402</v>
      </c>
      <c r="F1476">
        <v>1.1665182460386301</v>
      </c>
      <c r="G1476">
        <v>-2.8334661736046001</v>
      </c>
      <c r="H1476">
        <v>4.6046181031514999E-3</v>
      </c>
      <c r="I1476">
        <f t="shared" si="23"/>
        <v>2.3368063833979948</v>
      </c>
      <c r="J1476">
        <v>1.01444517811394E-2</v>
      </c>
      <c r="K1476">
        <v>21.3149353969979</v>
      </c>
      <c r="L1476">
        <v>23.668028848072101</v>
      </c>
      <c r="M1476">
        <v>3.9191248312351199</v>
      </c>
      <c r="N1476">
        <v>0</v>
      </c>
      <c r="O1476" t="s">
        <v>65</v>
      </c>
      <c r="P1476">
        <v>54530641</v>
      </c>
      <c r="Q1476">
        <v>54640131</v>
      </c>
      <c r="R1476">
        <v>1</v>
      </c>
      <c r="S1476">
        <v>22341</v>
      </c>
      <c r="T1476" t="s">
        <v>23</v>
      </c>
      <c r="U1476" t="s">
        <v>4467</v>
      </c>
    </row>
    <row r="1477" spans="1:21" x14ac:dyDescent="0.35">
      <c r="A1477" t="s">
        <v>4468</v>
      </c>
      <c r="B1477" t="s">
        <v>4469</v>
      </c>
      <c r="C1477">
        <v>12.5266344680154</v>
      </c>
      <c r="D1477">
        <v>-7.5344108391606426</v>
      </c>
      <c r="E1477">
        <v>-2.9134947032427601</v>
      </c>
      <c r="F1477">
        <v>1.1289306931665399</v>
      </c>
      <c r="G1477">
        <v>-2.5807560383274599</v>
      </c>
      <c r="H1477">
        <v>9.8584221784546108E-3</v>
      </c>
      <c r="I1477">
        <f t="shared" si="23"/>
        <v>2.0061925874952262</v>
      </c>
      <c r="J1477">
        <v>2.0217564492778901E-2</v>
      </c>
      <c r="K1477">
        <v>24.594156227305302</v>
      </c>
      <c r="L1477">
        <v>20.286881869776099</v>
      </c>
      <c r="M1477">
        <v>5.2254997749801699</v>
      </c>
      <c r="N1477">
        <v>0</v>
      </c>
      <c r="O1477" t="s">
        <v>61</v>
      </c>
      <c r="P1477">
        <v>163156374</v>
      </c>
      <c r="Q1477">
        <v>163185646</v>
      </c>
      <c r="R1477">
        <v>1</v>
      </c>
      <c r="S1477">
        <v>14205</v>
      </c>
      <c r="T1477" t="s">
        <v>23</v>
      </c>
      <c r="U1477" t="s">
        <v>4470</v>
      </c>
    </row>
    <row r="1478" spans="1:21" x14ac:dyDescent="0.35">
      <c r="A1478" t="s">
        <v>4471</v>
      </c>
      <c r="B1478" t="s">
        <v>4472</v>
      </c>
      <c r="C1478">
        <v>1612.6396042408601</v>
      </c>
      <c r="D1478">
        <v>-26.10687385834003</v>
      </c>
      <c r="E1478">
        <v>-4.7063578087967901</v>
      </c>
      <c r="F1478">
        <v>0.64671069171261897</v>
      </c>
      <c r="G1478">
        <v>-7.2773774565770903</v>
      </c>
      <c r="H1478">
        <v>3.4037194133874701E-13</v>
      </c>
      <c r="I1478">
        <f t="shared" si="23"/>
        <v>12.468046248305443</v>
      </c>
      <c r="J1478">
        <v>2.35978019950626E-12</v>
      </c>
      <c r="K1478">
        <v>2941.4610847857198</v>
      </c>
      <c r="L1478">
        <v>3268.8928986165902</v>
      </c>
      <c r="M1478">
        <v>43.110373143586401</v>
      </c>
      <c r="N1478">
        <v>197.09406041755099</v>
      </c>
      <c r="O1478" t="s">
        <v>22</v>
      </c>
      <c r="P1478">
        <v>137055246</v>
      </c>
      <c r="Q1478">
        <v>137062205</v>
      </c>
      <c r="R1478">
        <v>1</v>
      </c>
      <c r="S1478">
        <v>381677</v>
      </c>
      <c r="T1478" t="s">
        <v>23</v>
      </c>
      <c r="U1478" t="s">
        <v>4473</v>
      </c>
    </row>
    <row r="1479" spans="1:21" x14ac:dyDescent="0.35">
      <c r="A1479" t="s">
        <v>4474</v>
      </c>
      <c r="B1479" t="s">
        <v>4475</v>
      </c>
      <c r="C1479">
        <v>405.401477409969</v>
      </c>
      <c r="D1479">
        <v>2.3132356314505969</v>
      </c>
      <c r="E1479">
        <v>1.2099122296623499</v>
      </c>
      <c r="F1479">
        <v>0.206710824614737</v>
      </c>
      <c r="G1479">
        <v>5.8531633837625998</v>
      </c>
      <c r="H1479">
        <v>4.8230988825177202E-9</v>
      </c>
      <c r="I1479">
        <f t="shared" si="23"/>
        <v>8.3166738341404063</v>
      </c>
      <c r="J1479">
        <v>2.34049836439486E-8</v>
      </c>
      <c r="K1479">
        <v>236.65043658718201</v>
      </c>
      <c r="L1479">
        <v>253.58602337220199</v>
      </c>
      <c r="M1479">
        <v>599.62609917897396</v>
      </c>
      <c r="N1479">
        <v>531.74335050151899</v>
      </c>
      <c r="O1479" t="s">
        <v>123</v>
      </c>
      <c r="P1479">
        <v>114837589</v>
      </c>
      <c r="Q1479">
        <v>114946955</v>
      </c>
      <c r="R1479">
        <v>-1</v>
      </c>
      <c r="S1479">
        <v>232334</v>
      </c>
      <c r="T1479" t="s">
        <v>23</v>
      </c>
      <c r="U1479" t="s">
        <v>4476</v>
      </c>
    </row>
    <row r="1480" spans="1:21" x14ac:dyDescent="0.35">
      <c r="A1480" t="s">
        <v>4477</v>
      </c>
      <c r="B1480" t="s">
        <v>4478</v>
      </c>
      <c r="C1480">
        <v>30013.569582001099</v>
      </c>
      <c r="D1480">
        <v>5.7018238482532926</v>
      </c>
      <c r="E1480">
        <v>2.5114234694447601</v>
      </c>
      <c r="F1480">
        <v>0.18945956756371499</v>
      </c>
      <c r="G1480">
        <v>13.255722588937999</v>
      </c>
      <c r="H1480">
        <v>4.1807057072879498E-40</v>
      </c>
      <c r="I1480">
        <f t="shared" si="23"/>
        <v>39.378750402695758</v>
      </c>
      <c r="J1480">
        <v>2.57863044780206E-38</v>
      </c>
      <c r="K1480">
        <v>9826.1852180160495</v>
      </c>
      <c r="L1480">
        <v>8087.0273426884196</v>
      </c>
      <c r="M1480">
        <v>52325.541996763903</v>
      </c>
      <c r="N1480">
        <v>49815.5237705361</v>
      </c>
      <c r="O1480" t="s">
        <v>73</v>
      </c>
      <c r="P1480">
        <v>13578738</v>
      </c>
      <c r="Q1480">
        <v>13587637</v>
      </c>
      <c r="R1480">
        <v>1</v>
      </c>
      <c r="S1480">
        <v>22352</v>
      </c>
      <c r="T1480" t="s">
        <v>23</v>
      </c>
      <c r="U1480" t="s">
        <v>4479</v>
      </c>
    </row>
    <row r="1481" spans="1:21" x14ac:dyDescent="0.35">
      <c r="A1481" t="s">
        <v>4480</v>
      </c>
      <c r="B1481" t="s">
        <v>4481</v>
      </c>
      <c r="C1481">
        <v>151.91105344518201</v>
      </c>
      <c r="D1481">
        <v>-26.240528929595389</v>
      </c>
      <c r="E1481">
        <v>-4.71372489549936</v>
      </c>
      <c r="F1481">
        <v>0.60158107073684397</v>
      </c>
      <c r="G1481">
        <v>-7.8355605333887501</v>
      </c>
      <c r="H1481">
        <v>4.6675571264732997E-15</v>
      </c>
      <c r="I1481">
        <f t="shared" si="23"/>
        <v>14.33091035799371</v>
      </c>
      <c r="J1481">
        <v>3.75884399708387E-14</v>
      </c>
      <c r="K1481">
        <v>280.91991779633202</v>
      </c>
      <c r="L1481">
        <v>302.274539859664</v>
      </c>
      <c r="M1481">
        <v>3.9191248312351199</v>
      </c>
      <c r="N1481">
        <v>20.530631293494899</v>
      </c>
      <c r="O1481" t="s">
        <v>113</v>
      </c>
      <c r="P1481">
        <v>5589218</v>
      </c>
      <c r="Q1481">
        <v>5597617</v>
      </c>
      <c r="R1481">
        <v>1</v>
      </c>
      <c r="S1481">
        <v>22353</v>
      </c>
      <c r="T1481" t="s">
        <v>23</v>
      </c>
      <c r="U1481" t="s">
        <v>4482</v>
      </c>
    </row>
    <row r="1482" spans="1:21" x14ac:dyDescent="0.35">
      <c r="A1482" t="s">
        <v>4483</v>
      </c>
      <c r="B1482" t="s">
        <v>4484</v>
      </c>
      <c r="C1482">
        <v>167.243570216791</v>
      </c>
      <c r="D1482">
        <v>-15.847397244965981</v>
      </c>
      <c r="E1482">
        <v>-3.9861740084305999</v>
      </c>
      <c r="F1482">
        <v>0.43195080458271201</v>
      </c>
      <c r="G1482">
        <v>-9.22830555271557</v>
      </c>
      <c r="H1482">
        <v>2.7494674737427697E-20</v>
      </c>
      <c r="I1482">
        <f t="shared" si="23"/>
        <v>19.560751413664441</v>
      </c>
      <c r="J1482">
        <v>3.2764640041863399E-19</v>
      </c>
      <c r="K1482">
        <v>309.33983165899599</v>
      </c>
      <c r="L1482">
        <v>317.82781595982601</v>
      </c>
      <c r="M1482">
        <v>13.063749437450401</v>
      </c>
      <c r="N1482">
        <v>28.742883810892899</v>
      </c>
      <c r="O1482" t="s">
        <v>50</v>
      </c>
      <c r="P1482">
        <v>121471782</v>
      </c>
      <c r="Q1482">
        <v>121502020</v>
      </c>
      <c r="R1482">
        <v>1</v>
      </c>
      <c r="S1482">
        <v>22354</v>
      </c>
      <c r="T1482" t="s">
        <v>23</v>
      </c>
      <c r="U1482" t="s">
        <v>4485</v>
      </c>
    </row>
    <row r="1483" spans="1:21" x14ac:dyDescent="0.35">
      <c r="A1483" t="s">
        <v>4486</v>
      </c>
      <c r="B1483" t="s">
        <v>4487</v>
      </c>
      <c r="C1483">
        <v>371.63091541359199</v>
      </c>
      <c r="D1483">
        <v>-4.2762591151670986</v>
      </c>
      <c r="E1483">
        <v>-2.0963492742091598</v>
      </c>
      <c r="F1483">
        <v>0.21841788173767501</v>
      </c>
      <c r="G1483">
        <v>-9.59788300083836</v>
      </c>
      <c r="H1483">
        <v>8.1603213678766198E-22</v>
      </c>
      <c r="I1483">
        <f t="shared" si="23"/>
        <v>21.088292737625157</v>
      </c>
      <c r="J1483">
        <v>1.09664664393095E-20</v>
      </c>
      <c r="K1483">
        <v>594.63204389573696</v>
      </c>
      <c r="L1483">
        <v>610.63514428026099</v>
      </c>
      <c r="M1483">
        <v>143.70124381195501</v>
      </c>
      <c r="N1483">
        <v>137.55522966641601</v>
      </c>
      <c r="O1483" t="s">
        <v>73</v>
      </c>
      <c r="P1483">
        <v>119119221</v>
      </c>
      <c r="Q1483">
        <v>119128934</v>
      </c>
      <c r="R1483">
        <v>1</v>
      </c>
      <c r="S1483">
        <v>228545</v>
      </c>
      <c r="T1483" t="s">
        <v>23</v>
      </c>
      <c r="U1483" t="s">
        <v>4488</v>
      </c>
    </row>
    <row r="1484" spans="1:21" x14ac:dyDescent="0.35">
      <c r="A1484" t="s">
        <v>4489</v>
      </c>
      <c r="B1484" t="s">
        <v>4490</v>
      </c>
      <c r="C1484">
        <v>98.741440631695397</v>
      </c>
      <c r="D1484">
        <v>-19.549229754483459</v>
      </c>
      <c r="E1484">
        <v>-4.2890398609223901</v>
      </c>
      <c r="F1484">
        <v>0.51263941743258901</v>
      </c>
      <c r="G1484">
        <v>-8.3665822702492303</v>
      </c>
      <c r="H1484">
        <v>5.9313512072586896E-17</v>
      </c>
      <c r="I1484">
        <f t="shared" si="23"/>
        <v>16.226846359753779</v>
      </c>
      <c r="J1484">
        <v>5.4129632165426598E-16</v>
      </c>
      <c r="K1484">
        <v>184.18290330226401</v>
      </c>
      <c r="L1484">
        <v>191.37291897155501</v>
      </c>
      <c r="M1484">
        <v>9.1446246062152898</v>
      </c>
      <c r="N1484">
        <v>10.265315646747499</v>
      </c>
      <c r="O1484" t="s">
        <v>113</v>
      </c>
      <c r="P1484">
        <v>60182630</v>
      </c>
      <c r="Q1484">
        <v>60208463</v>
      </c>
      <c r="R1484">
        <v>1</v>
      </c>
      <c r="S1484">
        <v>74048</v>
      </c>
      <c r="T1484" t="s">
        <v>23</v>
      </c>
      <c r="U1484" t="s">
        <v>4491</v>
      </c>
    </row>
    <row r="1485" spans="1:21" x14ac:dyDescent="0.35">
      <c r="A1485" t="s">
        <v>4492</v>
      </c>
      <c r="B1485" t="s">
        <v>4493</v>
      </c>
      <c r="C1485">
        <v>3171.7978342174902</v>
      </c>
      <c r="D1485">
        <v>-14.23982376992269</v>
      </c>
      <c r="E1485">
        <v>-3.8318593867091</v>
      </c>
      <c r="F1485">
        <v>0.34882680207010602</v>
      </c>
      <c r="G1485">
        <v>-10.9849913021849</v>
      </c>
      <c r="H1485">
        <v>4.5128206414090303E-28</v>
      </c>
      <c r="I1485">
        <f t="shared" si="23"/>
        <v>27.345551926837544</v>
      </c>
      <c r="J1485">
        <v>1.0362108191641E-26</v>
      </c>
      <c r="K1485">
        <v>5928.8312611957299</v>
      </c>
      <c r="L1485">
        <v>5922.4170471833104</v>
      </c>
      <c r="M1485">
        <v>293.93436234263402</v>
      </c>
      <c r="N1485">
        <v>542.008666148266</v>
      </c>
      <c r="O1485" t="s">
        <v>90</v>
      </c>
      <c r="P1485">
        <v>11375243</v>
      </c>
      <c r="Q1485">
        <v>11486614</v>
      </c>
      <c r="R1485">
        <v>-1</v>
      </c>
      <c r="S1485">
        <v>26950</v>
      </c>
      <c r="T1485" t="s">
        <v>23</v>
      </c>
      <c r="U1485" t="s">
        <v>4494</v>
      </c>
    </row>
    <row r="1486" spans="1:21" x14ac:dyDescent="0.35">
      <c r="A1486" t="s">
        <v>4495</v>
      </c>
      <c r="B1486" t="s">
        <v>4496</v>
      </c>
      <c r="C1486">
        <v>113.891113823437</v>
      </c>
      <c r="D1486">
        <v>3.6538472897435619</v>
      </c>
      <c r="E1486">
        <v>1.8694163386907601</v>
      </c>
      <c r="F1486">
        <v>0.34613812532608401</v>
      </c>
      <c r="G1486">
        <v>5.4007813699506597</v>
      </c>
      <c r="H1486">
        <v>6.6351251148977498E-8</v>
      </c>
      <c r="I1486">
        <f t="shared" si="23"/>
        <v>7.1781508834706242</v>
      </c>
      <c r="J1486">
        <v>2.87854676037293E-7</v>
      </c>
      <c r="K1486">
        <v>56.839827725327801</v>
      </c>
      <c r="L1486">
        <v>40.573763739552199</v>
      </c>
      <c r="M1486">
        <v>167.21599279936501</v>
      </c>
      <c r="N1486">
        <v>190.934871029503</v>
      </c>
      <c r="O1486" t="s">
        <v>196</v>
      </c>
      <c r="P1486">
        <v>32578713</v>
      </c>
      <c r="Q1486">
        <v>32661448</v>
      </c>
      <c r="R1486">
        <v>1</v>
      </c>
      <c r="S1486">
        <v>320736</v>
      </c>
      <c r="T1486" t="s">
        <v>23</v>
      </c>
      <c r="U1486" t="s">
        <v>4497</v>
      </c>
    </row>
    <row r="1487" spans="1:21" x14ac:dyDescent="0.35">
      <c r="A1487" t="s">
        <v>4498</v>
      </c>
      <c r="B1487" t="s">
        <v>4499</v>
      </c>
      <c r="C1487">
        <v>53.487270368333597</v>
      </c>
      <c r="D1487">
        <v>-15.23842692646004</v>
      </c>
      <c r="E1487">
        <v>-3.9296420749803902</v>
      </c>
      <c r="F1487">
        <v>0.65864734659454405</v>
      </c>
      <c r="G1487">
        <v>-5.9662307838908397</v>
      </c>
      <c r="H1487">
        <v>2.4279681118051801E-9</v>
      </c>
      <c r="I1487">
        <f t="shared" si="23"/>
        <v>8.614757021450977</v>
      </c>
      <c r="J1487">
        <v>1.21411981033993E-8</v>
      </c>
      <c r="K1487">
        <v>107.121213790041</v>
      </c>
      <c r="L1487">
        <v>92.643427205310999</v>
      </c>
      <c r="M1487">
        <v>3.9191248312351199</v>
      </c>
      <c r="N1487">
        <v>10.265315646747499</v>
      </c>
      <c r="O1487" t="s">
        <v>50</v>
      </c>
      <c r="P1487">
        <v>15150341</v>
      </c>
      <c r="Q1487">
        <v>15170712</v>
      </c>
      <c r="R1487">
        <v>1</v>
      </c>
      <c r="S1487">
        <v>69137</v>
      </c>
      <c r="T1487" t="s">
        <v>23</v>
      </c>
      <c r="U1487" t="s">
        <v>4500</v>
      </c>
    </row>
    <row r="1488" spans="1:21" x14ac:dyDescent="0.35">
      <c r="A1488" t="s">
        <v>4501</v>
      </c>
      <c r="B1488" t="s">
        <v>4502</v>
      </c>
      <c r="C1488">
        <v>277.57845694313602</v>
      </c>
      <c r="D1488">
        <v>-5.4177831946158834</v>
      </c>
      <c r="E1488">
        <v>-2.4377026618472701</v>
      </c>
      <c r="F1488">
        <v>0.56804147812667205</v>
      </c>
      <c r="G1488">
        <v>-4.2914166583160398</v>
      </c>
      <c r="H1488">
        <v>1.7753683538954599E-5</v>
      </c>
      <c r="I1488">
        <f t="shared" si="23"/>
        <v>4.7507115257258974</v>
      </c>
      <c r="J1488">
        <v>5.8536430868438899E-5</v>
      </c>
      <c r="K1488">
        <v>486.96429330064501</v>
      </c>
      <c r="L1488">
        <v>452.397465696008</v>
      </c>
      <c r="M1488">
        <v>131.943869318249</v>
      </c>
      <c r="N1488">
        <v>39.008199457640401</v>
      </c>
      <c r="O1488" t="s">
        <v>35</v>
      </c>
      <c r="P1488">
        <v>78389917</v>
      </c>
      <c r="Q1488">
        <v>78393150</v>
      </c>
      <c r="R1488">
        <v>1</v>
      </c>
      <c r="S1488">
        <v>22370</v>
      </c>
      <c r="T1488" t="s">
        <v>23</v>
      </c>
      <c r="U1488" t="s">
        <v>4503</v>
      </c>
    </row>
    <row r="1489" spans="1:21" x14ac:dyDescent="0.35">
      <c r="A1489" t="s">
        <v>4504</v>
      </c>
      <c r="B1489" t="s">
        <v>4505</v>
      </c>
      <c r="C1489">
        <v>146.93205468508</v>
      </c>
      <c r="D1489">
        <v>-14.419413218616469</v>
      </c>
      <c r="E1489">
        <v>-3.8499405518505299</v>
      </c>
      <c r="F1489">
        <v>0.47904879084055701</v>
      </c>
      <c r="G1489">
        <v>-8.0366355691980296</v>
      </c>
      <c r="H1489">
        <v>9.2338776025245996E-16</v>
      </c>
      <c r="I1489">
        <f t="shared" si="23"/>
        <v>15.034615886434267</v>
      </c>
      <c r="J1489">
        <v>7.7945431182801997E-15</v>
      </c>
      <c r="K1489">
        <v>315.35173651455898</v>
      </c>
      <c r="L1489">
        <v>232.62291210676599</v>
      </c>
      <c r="M1489">
        <v>13.063749437450401</v>
      </c>
      <c r="N1489">
        <v>26.689820681543399</v>
      </c>
      <c r="O1489" t="s">
        <v>123</v>
      </c>
      <c r="P1489">
        <v>125523737</v>
      </c>
      <c r="Q1489">
        <v>125663642</v>
      </c>
      <c r="R1489">
        <v>1</v>
      </c>
      <c r="S1489">
        <v>22371</v>
      </c>
      <c r="T1489" t="s">
        <v>23</v>
      </c>
      <c r="U1489" t="s">
        <v>4506</v>
      </c>
    </row>
    <row r="1490" spans="1:21" x14ac:dyDescent="0.35">
      <c r="A1490" t="s">
        <v>4507</v>
      </c>
      <c r="B1490" t="s">
        <v>4508</v>
      </c>
      <c r="C1490">
        <v>592.43161912254902</v>
      </c>
      <c r="D1490">
        <v>-2.874529068705681</v>
      </c>
      <c r="E1490">
        <v>-1.5233256200940799</v>
      </c>
      <c r="F1490">
        <v>0.236551138477548</v>
      </c>
      <c r="G1490">
        <v>-6.4397306641526004</v>
      </c>
      <c r="H1490">
        <v>1.1968569608214501E-10</v>
      </c>
      <c r="I1490">
        <f t="shared" si="23"/>
        <v>9.9219577500429743</v>
      </c>
      <c r="J1490">
        <v>6.7005259650119804E-10</v>
      </c>
      <c r="K1490">
        <v>880.47079293752995</v>
      </c>
      <c r="L1490">
        <v>875.04083798300996</v>
      </c>
      <c r="M1490">
        <v>265.19411358024303</v>
      </c>
      <c r="N1490">
        <v>349.020731989414</v>
      </c>
      <c r="O1490" t="s">
        <v>90</v>
      </c>
      <c r="P1490">
        <v>108825956</v>
      </c>
      <c r="Q1490">
        <v>108860100</v>
      </c>
      <c r="R1490">
        <v>-1</v>
      </c>
      <c r="S1490">
        <v>22375</v>
      </c>
      <c r="T1490" t="s">
        <v>23</v>
      </c>
      <c r="U1490" t="s">
        <v>4509</v>
      </c>
    </row>
    <row r="1491" spans="1:21" x14ac:dyDescent="0.35">
      <c r="A1491" t="s">
        <v>4510</v>
      </c>
      <c r="B1491" t="s">
        <v>4511</v>
      </c>
      <c r="C1491">
        <v>974.601099447151</v>
      </c>
      <c r="D1491">
        <v>-11.95625037800999</v>
      </c>
      <c r="E1491">
        <v>-3.5796931090711399</v>
      </c>
      <c r="F1491">
        <v>0.26266363677412502</v>
      </c>
      <c r="G1491">
        <v>-13.6284304635189</v>
      </c>
      <c r="H1491">
        <v>2.71353603051817E-42</v>
      </c>
      <c r="I1491">
        <f t="shared" si="23"/>
        <v>41.566464407454198</v>
      </c>
      <c r="J1491">
        <v>2.0139841899534601E-40</v>
      </c>
      <c r="K1491">
        <v>1711.7532734204499</v>
      </c>
      <c r="L1491">
        <v>1882.62263751522</v>
      </c>
      <c r="M1491">
        <v>125.41199459952399</v>
      </c>
      <c r="N1491">
        <v>178.61649225340599</v>
      </c>
      <c r="O1491" t="s">
        <v>113</v>
      </c>
      <c r="P1491">
        <v>40759471</v>
      </c>
      <c r="Q1491">
        <v>40814566</v>
      </c>
      <c r="R1491">
        <v>1</v>
      </c>
      <c r="S1491">
        <v>83767</v>
      </c>
      <c r="T1491" t="s">
        <v>23</v>
      </c>
      <c r="U1491" t="s">
        <v>4512</v>
      </c>
    </row>
    <row r="1492" spans="1:21" x14ac:dyDescent="0.35">
      <c r="A1492" t="s">
        <v>4513</v>
      </c>
      <c r="B1492" t="s">
        <v>4514</v>
      </c>
      <c r="C1492">
        <v>452.71849315684398</v>
      </c>
      <c r="D1492">
        <v>2.404973321665361</v>
      </c>
      <c r="E1492">
        <v>1.2660208902886401</v>
      </c>
      <c r="F1492">
        <v>0.209577798608548</v>
      </c>
      <c r="G1492">
        <v>6.0408158626254602</v>
      </c>
      <c r="H1492">
        <v>1.5333689191376901E-9</v>
      </c>
      <c r="I1492">
        <f t="shared" si="23"/>
        <v>8.8143533439908293</v>
      </c>
      <c r="J1492">
        <v>7.7985128963934606E-9</v>
      </c>
      <c r="K1492">
        <v>268.89610808520501</v>
      </c>
      <c r="L1492">
        <v>263.72946430708998</v>
      </c>
      <c r="M1492">
        <v>691.07234524112698</v>
      </c>
      <c r="N1492">
        <v>587.17605499395495</v>
      </c>
      <c r="O1492" t="s">
        <v>39</v>
      </c>
      <c r="P1492">
        <v>132857816</v>
      </c>
      <c r="Q1492">
        <v>132927067</v>
      </c>
      <c r="R1492">
        <v>1</v>
      </c>
      <c r="S1492">
        <v>242687</v>
      </c>
      <c r="T1492" t="s">
        <v>23</v>
      </c>
      <c r="U1492" t="s">
        <v>4515</v>
      </c>
    </row>
    <row r="1493" spans="1:21" x14ac:dyDescent="0.35">
      <c r="A1493" t="s">
        <v>4516</v>
      </c>
      <c r="B1493" t="s">
        <v>4517</v>
      </c>
      <c r="C1493">
        <v>579.26977074197896</v>
      </c>
      <c r="D1493">
        <v>-2.341344460596301</v>
      </c>
      <c r="E1493">
        <v>-1.2273372005910199</v>
      </c>
      <c r="F1493">
        <v>0.18424204037507899</v>
      </c>
      <c r="G1493">
        <v>-6.6615480272168899</v>
      </c>
      <c r="H1493">
        <v>2.7095822206170099E-11</v>
      </c>
      <c r="I1493">
        <f t="shared" si="23"/>
        <v>10.567097666050929</v>
      </c>
      <c r="J1493">
        <v>1.60060426618812E-10</v>
      </c>
      <c r="K1493">
        <v>797.94373537479498</v>
      </c>
      <c r="L1493">
        <v>826.35232149554702</v>
      </c>
      <c r="M1493">
        <v>354.027609754906</v>
      </c>
      <c r="N1493">
        <v>338.75541634266602</v>
      </c>
      <c r="O1493" t="s">
        <v>22</v>
      </c>
      <c r="P1493">
        <v>146321795</v>
      </c>
      <c r="Q1493">
        <v>146410425</v>
      </c>
      <c r="R1493">
        <v>1</v>
      </c>
      <c r="S1493">
        <v>245880</v>
      </c>
      <c r="T1493" t="s">
        <v>23</v>
      </c>
      <c r="U1493" t="s">
        <v>4518</v>
      </c>
    </row>
    <row r="1494" spans="1:21" x14ac:dyDescent="0.35">
      <c r="A1494" t="s">
        <v>4519</v>
      </c>
      <c r="B1494" t="s">
        <v>4520</v>
      </c>
      <c r="C1494">
        <v>1970.22941582573</v>
      </c>
      <c r="D1494">
        <v>2.8412042138591178</v>
      </c>
      <c r="E1494">
        <v>1.50650253013133</v>
      </c>
      <c r="F1494">
        <v>0.205135743581985</v>
      </c>
      <c r="G1494">
        <v>7.3439299452425502</v>
      </c>
      <c r="H1494">
        <v>2.07411714634561E-13</v>
      </c>
      <c r="I1494">
        <f t="shared" si="23"/>
        <v>12.683166718258112</v>
      </c>
      <c r="J1494">
        <v>1.4692963721459001E-12</v>
      </c>
      <c r="K1494">
        <v>1024.2099726660001</v>
      </c>
      <c r="L1494">
        <v>1028.5449107976499</v>
      </c>
      <c r="M1494">
        <v>3237.1971106002102</v>
      </c>
      <c r="N1494">
        <v>2590.9656692390599</v>
      </c>
      <c r="O1494" t="s">
        <v>46</v>
      </c>
      <c r="P1494">
        <v>181000793</v>
      </c>
      <c r="Q1494">
        <v>181039566</v>
      </c>
      <c r="R1494">
        <v>-1</v>
      </c>
      <c r="S1494">
        <v>226757</v>
      </c>
      <c r="T1494" t="s">
        <v>23</v>
      </c>
      <c r="U1494" t="s">
        <v>4521</v>
      </c>
    </row>
    <row r="1495" spans="1:21" x14ac:dyDescent="0.35">
      <c r="A1495" t="s">
        <v>4522</v>
      </c>
      <c r="B1495" t="s">
        <v>4523</v>
      </c>
      <c r="C1495">
        <v>27.980313872997101</v>
      </c>
      <c r="D1495">
        <v>3.0249734241380701</v>
      </c>
      <c r="E1495">
        <v>1.5969224676656999</v>
      </c>
      <c r="F1495">
        <v>0.57439671149841098</v>
      </c>
      <c r="G1495">
        <v>2.78017341620891</v>
      </c>
      <c r="H1495">
        <v>5.4329876655135403E-3</v>
      </c>
      <c r="I1495">
        <f t="shared" si="23"/>
        <v>2.2649612809418889</v>
      </c>
      <c r="J1495">
        <v>1.18123070831458E-2</v>
      </c>
      <c r="K1495">
        <v>12.570346516178301</v>
      </c>
      <c r="L1495">
        <v>15.5532761001617</v>
      </c>
      <c r="M1495">
        <v>50.948622806056598</v>
      </c>
      <c r="N1495">
        <v>32.849010069591898</v>
      </c>
      <c r="O1495" t="s">
        <v>31</v>
      </c>
      <c r="P1495">
        <v>29939563</v>
      </c>
      <c r="Q1495">
        <v>29979844</v>
      </c>
      <c r="R1495">
        <v>-1</v>
      </c>
      <c r="S1495">
        <v>233064</v>
      </c>
      <c r="T1495" t="s">
        <v>23</v>
      </c>
      <c r="U1495" t="s">
        <v>4524</v>
      </c>
    </row>
    <row r="1496" spans="1:21" x14ac:dyDescent="0.35">
      <c r="A1496" t="s">
        <v>4525</v>
      </c>
      <c r="B1496" t="s">
        <v>4526</v>
      </c>
      <c r="C1496">
        <v>8.3060719593500494</v>
      </c>
      <c r="D1496">
        <v>-18.807158495963609</v>
      </c>
      <c r="E1496">
        <v>-4.2332099887538002</v>
      </c>
      <c r="F1496">
        <v>1.67379661570488</v>
      </c>
      <c r="G1496">
        <v>-2.5291065527522698</v>
      </c>
      <c r="H1496">
        <v>1.14353305017918E-2</v>
      </c>
      <c r="I1496">
        <f t="shared" si="23"/>
        <v>1.9417512789776346</v>
      </c>
      <c r="J1496">
        <v>2.3073181803220599E-2</v>
      </c>
      <c r="K1496">
        <v>19.675324981844302</v>
      </c>
      <c r="L1496">
        <v>11.495899726206501</v>
      </c>
      <c r="M1496">
        <v>0</v>
      </c>
      <c r="N1496">
        <v>2.0530631293494901</v>
      </c>
      <c r="O1496" t="s">
        <v>113</v>
      </c>
      <c r="P1496">
        <v>120869865</v>
      </c>
      <c r="Q1496">
        <v>120936555</v>
      </c>
      <c r="R1496">
        <v>1</v>
      </c>
      <c r="S1496">
        <v>24117</v>
      </c>
      <c r="T1496" t="s">
        <v>23</v>
      </c>
      <c r="U1496" t="s">
        <v>4527</v>
      </c>
    </row>
    <row r="1497" spans="1:21" x14ac:dyDescent="0.35">
      <c r="A1497" t="s">
        <v>4528</v>
      </c>
      <c r="B1497" t="s">
        <v>4529</v>
      </c>
      <c r="C1497">
        <v>51.542024056059397</v>
      </c>
      <c r="D1497">
        <v>-3.2131555834532599</v>
      </c>
      <c r="E1497">
        <v>-1.6839908388989999</v>
      </c>
      <c r="F1497">
        <v>0.46398138826098301</v>
      </c>
      <c r="G1497">
        <v>-3.6294361832284898</v>
      </c>
      <c r="H1497">
        <v>2.8404093909329602E-4</v>
      </c>
      <c r="I1497">
        <f t="shared" si="23"/>
        <v>3.5466190601608707</v>
      </c>
      <c r="J1497">
        <v>7.9088422751584498E-4</v>
      </c>
      <c r="K1497">
        <v>84.166667977889304</v>
      </c>
      <c r="L1497">
        <v>72.356545335534804</v>
      </c>
      <c r="M1497">
        <v>20.901999099920701</v>
      </c>
      <c r="N1497">
        <v>28.742883810892899</v>
      </c>
      <c r="O1497" t="s">
        <v>73</v>
      </c>
      <c r="P1497">
        <v>73259954</v>
      </c>
      <c r="Q1497">
        <v>73360078</v>
      </c>
      <c r="R1497">
        <v>-1</v>
      </c>
      <c r="S1497">
        <v>215280</v>
      </c>
      <c r="T1497" t="s">
        <v>23</v>
      </c>
      <c r="U1497" t="s">
        <v>4530</v>
      </c>
    </row>
    <row r="1498" spans="1:21" x14ac:dyDescent="0.35">
      <c r="A1498" t="s">
        <v>4531</v>
      </c>
      <c r="B1498" t="s">
        <v>4532</v>
      </c>
      <c r="C1498">
        <v>1450.2415544442099</v>
      </c>
      <c r="D1498">
        <v>3.8011075372237459</v>
      </c>
      <c r="E1498">
        <v>1.92641984109696</v>
      </c>
      <c r="F1498">
        <v>0.160466016327134</v>
      </c>
      <c r="G1498">
        <v>12.0051577598192</v>
      </c>
      <c r="H1498">
        <v>3.3382672216552397E-33</v>
      </c>
      <c r="I1498">
        <f t="shared" si="23"/>
        <v>32.476478901855309</v>
      </c>
      <c r="J1498">
        <v>1.17542491719975E-31</v>
      </c>
      <c r="K1498">
        <v>618.13312651293995</v>
      </c>
      <c r="L1498">
        <v>590.34826241048495</v>
      </c>
      <c r="M1498">
        <v>2371.0705228972502</v>
      </c>
      <c r="N1498">
        <v>2221.4143059561502</v>
      </c>
      <c r="O1498" t="s">
        <v>86</v>
      </c>
      <c r="P1498">
        <v>159545309</v>
      </c>
      <c r="Q1498">
        <v>159644300</v>
      </c>
      <c r="R1498">
        <v>1</v>
      </c>
      <c r="S1498">
        <v>68151</v>
      </c>
      <c r="T1498" t="s">
        <v>23</v>
      </c>
      <c r="U1498" t="s">
        <v>4533</v>
      </c>
    </row>
    <row r="1499" spans="1:21" x14ac:dyDescent="0.35">
      <c r="A1499" t="s">
        <v>4534</v>
      </c>
      <c r="B1499" t="s">
        <v>4535</v>
      </c>
      <c r="C1499">
        <v>4.4487390514013203</v>
      </c>
      <c r="D1499">
        <v>-29.50280572341385</v>
      </c>
      <c r="E1499">
        <v>-4.8827802565067797</v>
      </c>
      <c r="F1499">
        <v>1.9772960028133899</v>
      </c>
      <c r="G1499">
        <v>-2.46942301484418</v>
      </c>
      <c r="H1499">
        <v>1.3533113452379701E-2</v>
      </c>
      <c r="I1499">
        <f t="shared" si="23"/>
        <v>1.8686022773390645</v>
      </c>
      <c r="J1499">
        <v>2.6863478007181901E-2</v>
      </c>
      <c r="K1499">
        <v>7.6515152707172103</v>
      </c>
      <c r="L1499">
        <v>10.143440934888099</v>
      </c>
      <c r="M1499">
        <v>0</v>
      </c>
      <c r="N1499">
        <v>0</v>
      </c>
      <c r="O1499" t="s">
        <v>57</v>
      </c>
      <c r="P1499">
        <v>98668593</v>
      </c>
      <c r="Q1499">
        <v>98676031</v>
      </c>
      <c r="R1499">
        <v>-1</v>
      </c>
      <c r="S1499">
        <v>22410</v>
      </c>
      <c r="T1499" t="s">
        <v>23</v>
      </c>
      <c r="U1499" t="s">
        <v>4536</v>
      </c>
    </row>
    <row r="1500" spans="1:21" x14ac:dyDescent="0.35">
      <c r="A1500" t="s">
        <v>4537</v>
      </c>
      <c r="B1500" t="s">
        <v>4538</v>
      </c>
      <c r="C1500">
        <v>130.71468792663299</v>
      </c>
      <c r="D1500">
        <v>-13.287951905474889</v>
      </c>
      <c r="E1500">
        <v>-3.7320468516071501</v>
      </c>
      <c r="F1500">
        <v>0.59187400618437502</v>
      </c>
      <c r="G1500">
        <v>-6.3054751731140799</v>
      </c>
      <c r="H1500">
        <v>2.87311057623331E-10</v>
      </c>
      <c r="I1500">
        <f t="shared" si="23"/>
        <v>9.5416476591720514</v>
      </c>
      <c r="J1500">
        <v>1.56062340956833E-9</v>
      </c>
      <c r="K1500">
        <v>230.638531731619</v>
      </c>
      <c r="L1500">
        <v>253.58602337220199</v>
      </c>
      <c r="M1500">
        <v>7.8382496624702496</v>
      </c>
      <c r="N1500">
        <v>30.795946940242398</v>
      </c>
      <c r="O1500" t="s">
        <v>39</v>
      </c>
      <c r="P1500">
        <v>137004800</v>
      </c>
      <c r="Q1500">
        <v>137027037</v>
      </c>
      <c r="R1500">
        <v>1</v>
      </c>
      <c r="S1500">
        <v>22417</v>
      </c>
      <c r="T1500" t="s">
        <v>23</v>
      </c>
      <c r="U1500" t="s">
        <v>4539</v>
      </c>
    </row>
    <row r="1501" spans="1:21" x14ac:dyDescent="0.35">
      <c r="A1501" t="s">
        <v>4540</v>
      </c>
      <c r="B1501" t="s">
        <v>4541</v>
      </c>
      <c r="C1501">
        <v>141.24448063308799</v>
      </c>
      <c r="D1501">
        <v>2.7953457573755771</v>
      </c>
      <c r="E1501">
        <v>1.4830267416015801</v>
      </c>
      <c r="F1501">
        <v>0.29720345824526101</v>
      </c>
      <c r="G1501">
        <v>4.9899377024669196</v>
      </c>
      <c r="H1501">
        <v>6.0398768084218596E-7</v>
      </c>
      <c r="I1501">
        <f t="shared" si="23"/>
        <v>6.2189719193206257</v>
      </c>
      <c r="J1501">
        <v>2.3749236419485998E-6</v>
      </c>
      <c r="K1501">
        <v>79.247836732428198</v>
      </c>
      <c r="L1501">
        <v>68.975398357238802</v>
      </c>
      <c r="M1501">
        <v>186.81161695554101</v>
      </c>
      <c r="N1501">
        <v>229.94307048714299</v>
      </c>
      <c r="O1501" t="s">
        <v>196</v>
      </c>
      <c r="P1501">
        <v>28226707</v>
      </c>
      <c r="Q1501">
        <v>28249405</v>
      </c>
      <c r="R1501">
        <v>1</v>
      </c>
      <c r="S1501">
        <v>22418</v>
      </c>
      <c r="T1501" t="s">
        <v>23</v>
      </c>
      <c r="U1501" t="s">
        <v>4542</v>
      </c>
    </row>
    <row r="1502" spans="1:21" x14ac:dyDescent="0.35">
      <c r="A1502" t="s">
        <v>4543</v>
      </c>
      <c r="B1502" t="s">
        <v>4544</v>
      </c>
      <c r="C1502">
        <v>738.72477844462901</v>
      </c>
      <c r="D1502">
        <v>5.6175216445146026</v>
      </c>
      <c r="E1502">
        <v>2.4899337781722002</v>
      </c>
      <c r="F1502">
        <v>0.260249501263219</v>
      </c>
      <c r="G1502">
        <v>9.5674872231699606</v>
      </c>
      <c r="H1502">
        <v>1.0953544141190601E-21</v>
      </c>
      <c r="I1502">
        <f t="shared" si="23"/>
        <v>20.960445337269299</v>
      </c>
      <c r="J1502">
        <v>1.4545363329879499E-20</v>
      </c>
      <c r="K1502">
        <v>260.69805600943602</v>
      </c>
      <c r="L1502">
        <v>185.286854410622</v>
      </c>
      <c r="M1502">
        <v>1260.65182071396</v>
      </c>
      <c r="N1502">
        <v>1248.2623826444899</v>
      </c>
      <c r="O1502" t="s">
        <v>123</v>
      </c>
      <c r="P1502">
        <v>119409492</v>
      </c>
      <c r="Q1502">
        <v>119521308</v>
      </c>
      <c r="R1502">
        <v>-1</v>
      </c>
      <c r="S1502">
        <v>22419</v>
      </c>
      <c r="T1502" t="s">
        <v>23</v>
      </c>
      <c r="U1502" t="s">
        <v>4545</v>
      </c>
    </row>
    <row r="1503" spans="1:21" x14ac:dyDescent="0.35">
      <c r="A1503" t="s">
        <v>4546</v>
      </c>
      <c r="B1503" t="s">
        <v>4547</v>
      </c>
      <c r="C1503">
        <v>750.61794631901796</v>
      </c>
      <c r="D1503">
        <v>3.5489346614850659</v>
      </c>
      <c r="E1503">
        <v>1.82738601355941</v>
      </c>
      <c r="F1503">
        <v>0.21220897442817199</v>
      </c>
      <c r="G1503">
        <v>8.6112569861079802</v>
      </c>
      <c r="H1503">
        <v>7.2263790494162498E-18</v>
      </c>
      <c r="I1503">
        <f t="shared" si="23"/>
        <v>17.141079261872296</v>
      </c>
      <c r="J1503">
        <v>7.0904137167805001E-17</v>
      </c>
      <c r="K1503">
        <v>355.24892328329901</v>
      </c>
      <c r="L1503">
        <v>304.979457442301</v>
      </c>
      <c r="M1503">
        <v>1254.11994599524</v>
      </c>
      <c r="N1503">
        <v>1088.1234585552299</v>
      </c>
      <c r="O1503" t="s">
        <v>123</v>
      </c>
      <c r="P1503">
        <v>91340963</v>
      </c>
      <c r="Q1503">
        <v>91388345</v>
      </c>
      <c r="R1503">
        <v>-1</v>
      </c>
      <c r="S1503">
        <v>22421</v>
      </c>
      <c r="T1503" t="s">
        <v>23</v>
      </c>
      <c r="U1503" t="s">
        <v>4548</v>
      </c>
    </row>
    <row r="1504" spans="1:21" x14ac:dyDescent="0.35">
      <c r="A1504" t="s">
        <v>4549</v>
      </c>
      <c r="B1504" t="s">
        <v>4550</v>
      </c>
      <c r="C1504">
        <v>551.37347258535704</v>
      </c>
      <c r="D1504">
        <v>-13.58830118019787</v>
      </c>
      <c r="E1504">
        <v>-3.76429319542954</v>
      </c>
      <c r="F1504">
        <v>0.26041996056928601</v>
      </c>
      <c r="G1504">
        <v>-14.454703038894101</v>
      </c>
      <c r="H1504">
        <v>2.3413743258044301E-47</v>
      </c>
      <c r="I1504">
        <f t="shared" si="23"/>
        <v>46.630529148184877</v>
      </c>
      <c r="J1504">
        <v>2.8489906507254303E-45</v>
      </c>
      <c r="K1504">
        <v>1019.29114142054</v>
      </c>
      <c r="L1504">
        <v>1032.6022871716</v>
      </c>
      <c r="M1504">
        <v>65.3187471872521</v>
      </c>
      <c r="N1504">
        <v>88.281714562028199</v>
      </c>
      <c r="O1504" t="s">
        <v>35</v>
      </c>
      <c r="P1504">
        <v>35729227</v>
      </c>
      <c r="Q1504">
        <v>35871354</v>
      </c>
      <c r="R1504">
        <v>-1</v>
      </c>
      <c r="S1504">
        <v>211652</v>
      </c>
      <c r="T1504" t="s">
        <v>23</v>
      </c>
      <c r="U1504" t="s">
        <v>4551</v>
      </c>
    </row>
    <row r="1505" spans="1:21" x14ac:dyDescent="0.35">
      <c r="A1505" t="s">
        <v>4552</v>
      </c>
      <c r="B1505" t="s">
        <v>4553</v>
      </c>
      <c r="C1505">
        <v>64.117748384747799</v>
      </c>
      <c r="D1505">
        <v>-2.251519447032722</v>
      </c>
      <c r="E1505">
        <v>-1.1708989387130699</v>
      </c>
      <c r="F1505">
        <v>0.52098827894717603</v>
      </c>
      <c r="G1505">
        <v>-2.2474573537033198</v>
      </c>
      <c r="H1505">
        <v>2.4610813130025201E-2</v>
      </c>
      <c r="I1505">
        <f t="shared" si="23"/>
        <v>1.6088740371688273</v>
      </c>
      <c r="J1505">
        <v>4.5542480287270898E-2</v>
      </c>
      <c r="K1505">
        <v>92.364720053657706</v>
      </c>
      <c r="L1505">
        <v>83.852445061741307</v>
      </c>
      <c r="M1505">
        <v>24.8211239311558</v>
      </c>
      <c r="N1505">
        <v>55.432704492436301</v>
      </c>
      <c r="O1505" t="s">
        <v>27</v>
      </c>
      <c r="P1505">
        <v>74190890</v>
      </c>
      <c r="Q1505">
        <v>74257191</v>
      </c>
      <c r="R1505">
        <v>-1</v>
      </c>
      <c r="S1505">
        <v>22436</v>
      </c>
      <c r="T1505" t="s">
        <v>23</v>
      </c>
      <c r="U1505" t="s">
        <v>4554</v>
      </c>
    </row>
    <row r="1506" spans="1:21" x14ac:dyDescent="0.35">
      <c r="A1506" t="s">
        <v>4555</v>
      </c>
      <c r="B1506" t="s">
        <v>4556</v>
      </c>
      <c r="C1506">
        <v>465.85936878099699</v>
      </c>
      <c r="D1506">
        <v>2.4858965032867602</v>
      </c>
      <c r="E1506">
        <v>1.3137662331147999</v>
      </c>
      <c r="F1506">
        <v>0.190350062264313</v>
      </c>
      <c r="G1506">
        <v>6.90184293867242</v>
      </c>
      <c r="H1506">
        <v>5.1332173003375796E-12</v>
      </c>
      <c r="I1506">
        <f t="shared" si="23"/>
        <v>11.289610350712936</v>
      </c>
      <c r="J1506">
        <v>3.2126612264219103E-11</v>
      </c>
      <c r="K1506">
        <v>277.640696966024</v>
      </c>
      <c r="L1506">
        <v>256.96717035049801</v>
      </c>
      <c r="M1506">
        <v>678.00859580367705</v>
      </c>
      <c r="N1506">
        <v>650.82101200378895</v>
      </c>
      <c r="O1506" t="s">
        <v>50</v>
      </c>
      <c r="P1506">
        <v>7932000</v>
      </c>
      <c r="Q1506">
        <v>8004597</v>
      </c>
      <c r="R1506">
        <v>-1</v>
      </c>
      <c r="S1506">
        <v>22601</v>
      </c>
      <c r="T1506" t="s">
        <v>23</v>
      </c>
      <c r="U1506" t="s">
        <v>4557</v>
      </c>
    </row>
    <row r="1507" spans="1:21" x14ac:dyDescent="0.35">
      <c r="A1507" t="s">
        <v>4558</v>
      </c>
      <c r="B1507" t="s">
        <v>4559</v>
      </c>
      <c r="C1507">
        <v>9719.6632069984698</v>
      </c>
      <c r="D1507">
        <v>4.8619633738368693</v>
      </c>
      <c r="E1507">
        <v>2.28153902529117</v>
      </c>
      <c r="F1507">
        <v>0.16004282587826499</v>
      </c>
      <c r="G1507">
        <v>14.255803174998899</v>
      </c>
      <c r="H1507">
        <v>4.1252858139224104E-46</v>
      </c>
      <c r="I1507">
        <f t="shared" si="23"/>
        <v>45.384545956663324</v>
      </c>
      <c r="J1507">
        <v>4.4993284971725703E-44</v>
      </c>
      <c r="K1507">
        <v>3515.87126689456</v>
      </c>
      <c r="L1507">
        <v>3116.06505519761</v>
      </c>
      <c r="M1507">
        <v>16280.0445489507</v>
      </c>
      <c r="N1507">
        <v>15966.671956951001</v>
      </c>
      <c r="O1507" t="s">
        <v>39</v>
      </c>
      <c r="P1507">
        <v>119135178</v>
      </c>
      <c r="Q1507">
        <v>119151801</v>
      </c>
      <c r="R1507">
        <v>-1</v>
      </c>
      <c r="S1507">
        <v>22608</v>
      </c>
      <c r="T1507" t="s">
        <v>23</v>
      </c>
      <c r="U1507" t="s">
        <v>4560</v>
      </c>
    </row>
    <row r="1508" spans="1:21" x14ac:dyDescent="0.35">
      <c r="A1508" t="s">
        <v>4561</v>
      </c>
      <c r="B1508" t="s">
        <v>4562</v>
      </c>
      <c r="C1508">
        <v>118.65666924691899</v>
      </c>
      <c r="D1508">
        <v>3.314740363205444</v>
      </c>
      <c r="E1508">
        <v>1.7288958714282201</v>
      </c>
      <c r="F1508">
        <v>0.29238069500223102</v>
      </c>
      <c r="G1508">
        <v>5.9131669805184401</v>
      </c>
      <c r="H1508">
        <v>3.3559165408019301E-9</v>
      </c>
      <c r="I1508">
        <f t="shared" si="23"/>
        <v>8.4741888482962242</v>
      </c>
      <c r="J1508">
        <v>1.6550118325151402E-8</v>
      </c>
      <c r="K1508">
        <v>57.386364530379097</v>
      </c>
      <c r="L1508">
        <v>52.7458928614179</v>
      </c>
      <c r="M1508">
        <v>192.03711673052101</v>
      </c>
      <c r="N1508">
        <v>172.45730286535701</v>
      </c>
      <c r="O1508" t="s">
        <v>22</v>
      </c>
      <c r="P1508">
        <v>32768515</v>
      </c>
      <c r="Q1508">
        <v>32844401</v>
      </c>
      <c r="R1508">
        <v>1</v>
      </c>
      <c r="S1508">
        <v>22612</v>
      </c>
      <c r="T1508" t="s">
        <v>23</v>
      </c>
      <c r="U1508" t="s">
        <v>4563</v>
      </c>
    </row>
    <row r="1509" spans="1:21" x14ac:dyDescent="0.35">
      <c r="A1509" t="s">
        <v>4564</v>
      </c>
      <c r="B1509" t="s">
        <v>4565</v>
      </c>
      <c r="C1509">
        <v>3491.07231622379</v>
      </c>
      <c r="D1509">
        <v>-3.424631613345364</v>
      </c>
      <c r="E1509">
        <v>-1.7759488061216999</v>
      </c>
      <c r="F1509">
        <v>0.17678967178801799</v>
      </c>
      <c r="G1509">
        <v>-10.045546146220399</v>
      </c>
      <c r="H1509">
        <v>9.6113777034891902E-24</v>
      </c>
      <c r="I1509">
        <f t="shared" si="23"/>
        <v>23.017214355709342</v>
      </c>
      <c r="J1509">
        <v>1.51737610752261E-22</v>
      </c>
      <c r="K1509">
        <v>5078.9665293410699</v>
      </c>
      <c r="L1509">
        <v>5727.6629812334604</v>
      </c>
      <c r="M1509">
        <v>1504.9439351942899</v>
      </c>
      <c r="N1509">
        <v>1652.71581912634</v>
      </c>
      <c r="O1509" t="s">
        <v>57</v>
      </c>
      <c r="P1509">
        <v>36771014</v>
      </c>
      <c r="Q1509">
        <v>36797173</v>
      </c>
      <c r="R1509">
        <v>-1</v>
      </c>
      <c r="S1509">
        <v>22631</v>
      </c>
      <c r="T1509" t="s">
        <v>23</v>
      </c>
      <c r="U1509" t="s">
        <v>4566</v>
      </c>
    </row>
    <row r="1510" spans="1:21" x14ac:dyDescent="0.35">
      <c r="A1510" t="s">
        <v>4567</v>
      </c>
      <c r="B1510" t="s">
        <v>4568</v>
      </c>
      <c r="C1510">
        <v>10.2353509653437</v>
      </c>
      <c r="D1510">
        <v>-5.6112055986116234</v>
      </c>
      <c r="E1510">
        <v>-2.4883107751610898</v>
      </c>
      <c r="F1510">
        <v>1.0745813343272701</v>
      </c>
      <c r="G1510">
        <v>-2.31560952686646</v>
      </c>
      <c r="H1510">
        <v>2.0579598210406599E-2</v>
      </c>
      <c r="I1510">
        <f t="shared" si="23"/>
        <v>1.6865631085194888</v>
      </c>
      <c r="J1510">
        <v>3.8936669472132798E-2</v>
      </c>
      <c r="K1510">
        <v>20.768398591946699</v>
      </c>
      <c r="L1510">
        <v>14.2008173088433</v>
      </c>
      <c r="M1510">
        <v>3.9191248312351199</v>
      </c>
      <c r="N1510">
        <v>2.0530631293494901</v>
      </c>
      <c r="O1510" t="s">
        <v>46</v>
      </c>
      <c r="P1510">
        <v>36800879</v>
      </c>
      <c r="Q1510">
        <v>36821899</v>
      </c>
      <c r="R1510">
        <v>1</v>
      </c>
      <c r="S1510">
        <v>22637</v>
      </c>
      <c r="T1510" t="s">
        <v>23</v>
      </c>
      <c r="U1510" t="s">
        <v>4569</v>
      </c>
    </row>
    <row r="1511" spans="1:21" x14ac:dyDescent="0.35">
      <c r="A1511" t="s">
        <v>4570</v>
      </c>
      <c r="B1511" t="s">
        <v>4571</v>
      </c>
      <c r="C1511">
        <v>158.95361306801101</v>
      </c>
      <c r="D1511">
        <v>-9.9720948581704523</v>
      </c>
      <c r="E1511">
        <v>-3.31789660633134</v>
      </c>
      <c r="F1511">
        <v>0.40509250722839002</v>
      </c>
      <c r="G1511">
        <v>-8.1904664913012493</v>
      </c>
      <c r="H1511">
        <v>2.6021561284268701E-16</v>
      </c>
      <c r="I1511">
        <f t="shared" si="23"/>
        <v>15.58466664948079</v>
      </c>
      <c r="J1511">
        <v>2.2760277099839302E-15</v>
      </c>
      <c r="K1511">
        <v>268.89610808520501</v>
      </c>
      <c r="L1511">
        <v>307.008145629279</v>
      </c>
      <c r="M1511">
        <v>20.901999099920701</v>
      </c>
      <c r="N1511">
        <v>39.008199457640401</v>
      </c>
      <c r="O1511" t="s">
        <v>50</v>
      </c>
      <c r="P1511">
        <v>48565597</v>
      </c>
      <c r="Q1511">
        <v>48747522</v>
      </c>
      <c r="R1511">
        <v>-1</v>
      </c>
      <c r="S1511">
        <v>235320</v>
      </c>
      <c r="T1511" t="s">
        <v>23</v>
      </c>
      <c r="U1511" t="s">
        <v>4572</v>
      </c>
    </row>
    <row r="1512" spans="1:21" x14ac:dyDescent="0.35">
      <c r="A1512" t="s">
        <v>4573</v>
      </c>
      <c r="B1512" t="s">
        <v>4574</v>
      </c>
      <c r="C1512">
        <v>269.99427503379502</v>
      </c>
      <c r="D1512">
        <v>-2.9043793491676548</v>
      </c>
      <c r="E1512">
        <v>-1.5382299001036901</v>
      </c>
      <c r="F1512">
        <v>0.24067249826117801</v>
      </c>
      <c r="G1512">
        <v>-6.3913821114467604</v>
      </c>
      <c r="H1512">
        <v>1.6439299902943501E-10</v>
      </c>
      <c r="I1512">
        <f t="shared" si="23"/>
        <v>9.7841166816112093</v>
      </c>
      <c r="J1512">
        <v>9.0812154837538795E-10</v>
      </c>
      <c r="K1512">
        <v>392.95996283183399</v>
      </c>
      <c r="L1512">
        <v>409.11878437381802</v>
      </c>
      <c r="M1512">
        <v>128.024744487014</v>
      </c>
      <c r="N1512">
        <v>149.87360844251299</v>
      </c>
      <c r="O1512" t="s">
        <v>39</v>
      </c>
      <c r="P1512">
        <v>141171965</v>
      </c>
      <c r="Q1512">
        <v>141195241</v>
      </c>
      <c r="R1512">
        <v>1</v>
      </c>
      <c r="S1512">
        <v>22642</v>
      </c>
      <c r="T1512" t="s">
        <v>23</v>
      </c>
      <c r="U1512" t="s">
        <v>4575</v>
      </c>
    </row>
    <row r="1513" spans="1:21" x14ac:dyDescent="0.35">
      <c r="A1513" t="s">
        <v>4576</v>
      </c>
      <c r="B1513" t="s">
        <v>4577</v>
      </c>
      <c r="C1513">
        <v>1046.0876438000901</v>
      </c>
      <c r="D1513">
        <v>-3.8590402831138539</v>
      </c>
      <c r="E1513">
        <v>-1.9482421037250499</v>
      </c>
      <c r="F1513">
        <v>0.20637888832099899</v>
      </c>
      <c r="G1513">
        <v>-9.4401230647913206</v>
      </c>
      <c r="H1513">
        <v>3.72341830221792E-21</v>
      </c>
      <c r="I1513">
        <f t="shared" si="23"/>
        <v>20.429058170835031</v>
      </c>
      <c r="J1513">
        <v>4.7234597994164502E-20</v>
      </c>
      <c r="K1513">
        <v>1515.54656040706</v>
      </c>
      <c r="L1513">
        <v>1808.2374039927099</v>
      </c>
      <c r="M1513">
        <v>437.63560615458903</v>
      </c>
      <c r="N1513">
        <v>422.93100464599502</v>
      </c>
      <c r="O1513" t="s">
        <v>46</v>
      </c>
      <c r="P1513">
        <v>177269917</v>
      </c>
      <c r="Q1513">
        <v>177278330</v>
      </c>
      <c r="R1513">
        <v>1</v>
      </c>
      <c r="S1513">
        <v>30928</v>
      </c>
      <c r="T1513" t="s">
        <v>23</v>
      </c>
      <c r="U1513" t="s">
        <v>4578</v>
      </c>
    </row>
    <row r="1514" spans="1:21" x14ac:dyDescent="0.35">
      <c r="A1514" t="s">
        <v>4579</v>
      </c>
      <c r="B1514" t="s">
        <v>4580</v>
      </c>
      <c r="C1514">
        <v>1080.3427314919099</v>
      </c>
      <c r="D1514">
        <v>2.5568940097581758</v>
      </c>
      <c r="E1514">
        <v>1.3543923581683299</v>
      </c>
      <c r="F1514">
        <v>0.17557418538501399</v>
      </c>
      <c r="G1514">
        <v>7.7140745673876001</v>
      </c>
      <c r="H1514">
        <v>1.2186321376211799E-14</v>
      </c>
      <c r="I1514">
        <f t="shared" si="23"/>
        <v>13.914127372898321</v>
      </c>
      <c r="J1514">
        <v>9.4690152239921804E-14</v>
      </c>
      <c r="K1514">
        <v>573.86364530379103</v>
      </c>
      <c r="L1514">
        <v>641.74169648058501</v>
      </c>
      <c r="M1514">
        <v>1588.55193159397</v>
      </c>
      <c r="N1514">
        <v>1517.2136525892699</v>
      </c>
      <c r="O1514" t="s">
        <v>69</v>
      </c>
      <c r="P1514">
        <v>12744384</v>
      </c>
      <c r="Q1514">
        <v>12773490</v>
      </c>
      <c r="R1514">
        <v>-1</v>
      </c>
      <c r="S1514">
        <v>109910</v>
      </c>
      <c r="T1514" t="s">
        <v>23</v>
      </c>
      <c r="U1514" t="s">
        <v>4581</v>
      </c>
    </row>
    <row r="1515" spans="1:21" x14ac:dyDescent="0.35">
      <c r="A1515" t="s">
        <v>4582</v>
      </c>
      <c r="B1515" t="s">
        <v>4583</v>
      </c>
      <c r="C1515">
        <v>380.22462132663799</v>
      </c>
      <c r="D1515">
        <v>3.2638752461010299</v>
      </c>
      <c r="E1515">
        <v>1.7065859147631399</v>
      </c>
      <c r="F1515">
        <v>0.19824617814960999</v>
      </c>
      <c r="G1515">
        <v>8.6084177293709896</v>
      </c>
      <c r="H1515">
        <v>7.4075892210368902E-18</v>
      </c>
      <c r="I1515">
        <f t="shared" si="23"/>
        <v>17.130323108937262</v>
      </c>
      <c r="J1515">
        <v>7.2562731871131898E-17</v>
      </c>
      <c r="K1515">
        <v>184.72944010731501</v>
      </c>
      <c r="L1515">
        <v>171.76226649743799</v>
      </c>
      <c r="M1515">
        <v>581.33684996654301</v>
      </c>
      <c r="N1515">
        <v>583.06992873525598</v>
      </c>
      <c r="O1515" t="s">
        <v>90</v>
      </c>
      <c r="P1515">
        <v>111780604</v>
      </c>
      <c r="Q1515">
        <v>111798626</v>
      </c>
      <c r="R1515">
        <v>1</v>
      </c>
      <c r="S1515">
        <v>68520</v>
      </c>
      <c r="T1515" t="s">
        <v>23</v>
      </c>
      <c r="U1515" t="s">
        <v>4584</v>
      </c>
    </row>
    <row r="1516" spans="1:21" x14ac:dyDescent="0.35">
      <c r="A1516" t="s">
        <v>4585</v>
      </c>
      <c r="B1516" t="s">
        <v>4586</v>
      </c>
      <c r="C1516">
        <v>7.85071086166184</v>
      </c>
      <c r="D1516">
        <v>-52.126332536008483</v>
      </c>
      <c r="E1516">
        <v>-5.7039404543754797</v>
      </c>
      <c r="F1516">
        <v>1.74853125431609</v>
      </c>
      <c r="G1516">
        <v>-3.2621323984320201</v>
      </c>
      <c r="H1516">
        <v>1.10577484964137E-3</v>
      </c>
      <c r="I1516">
        <f t="shared" si="23"/>
        <v>2.956333292120366</v>
      </c>
      <c r="J1516">
        <v>2.7587957026853301E-3</v>
      </c>
      <c r="K1516">
        <v>15.8495673464856</v>
      </c>
      <c r="L1516">
        <v>15.5532761001617</v>
      </c>
      <c r="M1516">
        <v>0</v>
      </c>
      <c r="N1516">
        <v>0</v>
      </c>
      <c r="O1516" t="s">
        <v>50</v>
      </c>
      <c r="P1516">
        <v>107424497</v>
      </c>
      <c r="Q1516">
        <v>107428518</v>
      </c>
      <c r="R1516">
        <v>1</v>
      </c>
      <c r="S1516">
        <v>114602</v>
      </c>
      <c r="T1516" t="s">
        <v>23</v>
      </c>
      <c r="U1516" t="s">
        <v>4587</v>
      </c>
    </row>
    <row r="1517" spans="1:21" x14ac:dyDescent="0.35">
      <c r="A1517" t="s">
        <v>4588</v>
      </c>
      <c r="B1517" t="s">
        <v>4589</v>
      </c>
      <c r="C1517">
        <v>1253.2286151578201</v>
      </c>
      <c r="D1517">
        <v>2.631921070186503</v>
      </c>
      <c r="E1517">
        <v>1.39611622411952</v>
      </c>
      <c r="F1517">
        <v>0.183602613832657</v>
      </c>
      <c r="G1517">
        <v>7.6040106127900602</v>
      </c>
      <c r="H1517">
        <v>2.8709169489316999E-14</v>
      </c>
      <c r="I1517">
        <f t="shared" si="23"/>
        <v>13.541979370771477</v>
      </c>
      <c r="J1517">
        <v>2.1576509019135E-13</v>
      </c>
      <c r="K1517">
        <v>688.08983755949805</v>
      </c>
      <c r="L1517">
        <v>693.13513055068404</v>
      </c>
      <c r="M1517">
        <v>1954.3369158425801</v>
      </c>
      <c r="N1517">
        <v>1677.3525766785399</v>
      </c>
      <c r="O1517" t="s">
        <v>123</v>
      </c>
      <c r="P1517">
        <v>42326564</v>
      </c>
      <c r="Q1517">
        <v>42337147</v>
      </c>
      <c r="R1517">
        <v>1</v>
      </c>
      <c r="S1517">
        <v>22793</v>
      </c>
      <c r="T1517" t="s">
        <v>23</v>
      </c>
      <c r="U1517" t="s">
        <v>45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Boateng, Akosua Konadu</cp:lastModifiedBy>
  <dcterms:created xsi:type="dcterms:W3CDTF">2023-09-22T20:03:29Z</dcterms:created>
  <dcterms:modified xsi:type="dcterms:W3CDTF">2023-09-22T20:07:40Z</dcterms:modified>
</cp:coreProperties>
</file>